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19.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60" firstSheet="0" activeTab="0"/>
  </bookViews>
  <sheets>
    <sheet name="Supplemental Table S1" sheetId="1" state="visible" r:id="rId2"/>
    <sheet name="Supplemental Table S2" sheetId="2" state="visible" r:id="rId3"/>
    <sheet name="Supplemental Table S3" sheetId="3" state="visible" r:id="rId4"/>
    <sheet name="Supplemental Table S4" sheetId="4" state="visible" r:id="rId5"/>
    <sheet name="Supplemental Table S5" sheetId="5" state="visible" r:id="rId6"/>
    <sheet name="Supplemental Table S6" sheetId="6" state="visible" r:id="rId7"/>
    <sheet name="Supplemental Table S7" sheetId="7" state="visible" r:id="rId8"/>
    <sheet name="Supplemental Table S8" sheetId="8" state="visible" r:id="rId9"/>
    <sheet name="Supplemental Table S9" sheetId="9" state="visible" r:id="rId10"/>
    <sheet name="Supplemental Table S10" sheetId="10" state="visible" r:id="rId11"/>
    <sheet name="Supplemental Table S11" sheetId="11" state="visible" r:id="rId12"/>
    <sheet name="Supplemental Table S12" sheetId="12" state="visible" r:id="rId13"/>
    <sheet name="Supplemental Tale S13" sheetId="13" state="visible" r:id="rId14"/>
    <sheet name="Supplemental Table S14" sheetId="14" state="visible" r:id="rId15"/>
    <sheet name="Supplemental Table S15" sheetId="15" state="visible" r:id="rId16"/>
    <sheet name="Supplemental Table S16" sheetId="16" state="visible" r:id="rId17"/>
    <sheet name="Supplemental Table S17" sheetId="17" state="visible" r:id="rId18"/>
    <sheet name="Supplemental Table S18" sheetId="18" state="visible" r:id="rId19"/>
    <sheet name="Supplemental Table S19" sheetId="19" state="visible" r:id="rId20"/>
  </sheets>
  <definedNames>
    <definedName function="false" hidden="false" name="_xlfn_STDEV_P"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353" uniqueCount="3088">
  <si>
    <r>
      <rPr>
        <b val="true"/>
        <sz val="10"/>
        <color rgb="FF000000"/>
        <rFont val="Arial Unicode MS"/>
        <family val="3"/>
        <charset val="128"/>
      </rPr>
      <t xml:space="preserve">Supplemental Table S1</t>
    </r>
    <r>
      <rPr>
        <sz val="10"/>
        <color rgb="FF000000"/>
        <rFont val="Arial Unicode MS"/>
        <family val="3"/>
        <charset val="128"/>
      </rPr>
      <t xml:space="preserve">. List of wild and cultivated </t>
    </r>
    <r>
      <rPr>
        <i val="true"/>
        <sz val="10"/>
        <color rgb="FF000000"/>
        <rFont val="Arial Unicode MS"/>
        <family val="3"/>
        <charset val="128"/>
      </rPr>
      <t xml:space="preserve">Fragaria</t>
    </r>
    <r>
      <rPr>
        <sz val="10"/>
        <color rgb="FF000000"/>
        <rFont val="Arial Unicode MS"/>
        <family val="3"/>
        <charset val="128"/>
      </rPr>
      <t xml:space="preserve"> accessions used in the phylogenetic analysis. </t>
    </r>
  </si>
  <si>
    <t xml:space="preserve">Species </t>
  </si>
  <si>
    <t xml:space="preserve">Polyploidy</t>
  </si>
  <si>
    <t xml:space="preserve">Name of line</t>
  </si>
  <si>
    <t xml:space="preserve">Provider</t>
  </si>
  <si>
    <t xml:space="preserve">Breeder</t>
  </si>
  <si>
    <t xml:space="preserve">F. bucharica</t>
  </si>
  <si>
    <t xml:space="preserve">2X</t>
  </si>
  <si>
    <t xml:space="preserve">CFRA520</t>
  </si>
  <si>
    <r>
      <rPr>
        <sz val="10"/>
        <color rgb="FF000000"/>
        <rFont val="Arial Unicode MS"/>
        <family val="3"/>
        <charset val="128"/>
      </rPr>
      <t xml:space="preserve">NCGR-Corvallis</t>
    </r>
    <r>
      <rPr>
        <vertAlign val="superscript"/>
        <sz val="10"/>
        <color rgb="FF000000"/>
        <rFont val="Arial Unicode MS"/>
        <family val="3"/>
        <charset val="128"/>
      </rPr>
      <t xml:space="preserve">a)</t>
    </r>
  </si>
  <si>
    <t xml:space="preserve">F. chinensis</t>
  </si>
  <si>
    <t xml:space="preserve">Fuchen</t>
  </si>
  <si>
    <t xml:space="preserve">Chongqing Nanshan Botanical Garden</t>
  </si>
  <si>
    <t xml:space="preserve">F. daltoniana</t>
  </si>
  <si>
    <t xml:space="preserve">CFRA1685</t>
  </si>
  <si>
    <t xml:space="preserve">NCGR-Corvallis</t>
  </si>
  <si>
    <t xml:space="preserve">F. gracilis</t>
  </si>
  <si>
    <t xml:space="preserve">970702</t>
  </si>
  <si>
    <t xml:space="preserve">F. hayatae</t>
  </si>
  <si>
    <t xml:space="preserve">hayatae1</t>
  </si>
  <si>
    <t xml:space="preserve">Kagawa University</t>
  </si>
  <si>
    <t xml:space="preserve">F. iinumae</t>
  </si>
  <si>
    <t xml:space="preserve">iinumae1</t>
  </si>
  <si>
    <t xml:space="preserve">F. mandshurica</t>
  </si>
  <si>
    <t xml:space="preserve">CFRA1947</t>
  </si>
  <si>
    <t xml:space="preserve">F. nilgirrensis</t>
  </si>
  <si>
    <t xml:space="preserve">CFRA1825</t>
  </si>
  <si>
    <t xml:space="preserve">F. nipponica</t>
  </si>
  <si>
    <t xml:space="preserve">nipponica1</t>
  </si>
  <si>
    <t xml:space="preserve">F. nubicola</t>
  </si>
  <si>
    <t xml:space="preserve">CFRA522</t>
  </si>
  <si>
    <t xml:space="preserve">F. pentaphylla</t>
  </si>
  <si>
    <t xml:space="preserve">Gansu</t>
  </si>
  <si>
    <t xml:space="preserve">F. vesca</t>
  </si>
  <si>
    <t xml:space="preserve">vesca Niseko</t>
  </si>
  <si>
    <t xml:space="preserve">F. virdis</t>
  </si>
  <si>
    <t xml:space="preserve">Xinjiang 2</t>
  </si>
  <si>
    <t xml:space="preserve">F. corymbosa</t>
  </si>
  <si>
    <t xml:space="preserve">4X</t>
  </si>
  <si>
    <t xml:space="preserve">Shanxi</t>
  </si>
  <si>
    <t xml:space="preserve">F. moupinensis</t>
  </si>
  <si>
    <t xml:space="preserve">Xizang3′′′male</t>
  </si>
  <si>
    <t xml:space="preserve">F. orientalis</t>
  </si>
  <si>
    <t xml:space="preserve">FRA536</t>
  </si>
  <si>
    <t xml:space="preserve">F. tibetica</t>
  </si>
  <si>
    <t xml:space="preserve">Xizang 3</t>
  </si>
  <si>
    <t xml:space="preserve">F. moschata</t>
  </si>
  <si>
    <t xml:space="preserve">6X</t>
  </si>
  <si>
    <t xml:space="preserve">CFRA151</t>
  </si>
  <si>
    <t xml:space="preserve">F. chiloensis</t>
  </si>
  <si>
    <t xml:space="preserve">8X</t>
  </si>
  <si>
    <t xml:space="preserve">CFRA1083</t>
  </si>
  <si>
    <t xml:space="preserve">F. virginaiana</t>
  </si>
  <si>
    <t xml:space="preserve">CFRA176 </t>
  </si>
  <si>
    <t xml:space="preserve">F. × ananassa</t>
  </si>
  <si>
    <t xml:space="preserve">Akihime</t>
  </si>
  <si>
    <t xml:space="preserve">Chiba Prefectural Agriculture and Forestry Research Center</t>
  </si>
  <si>
    <t xml:space="preserve">Mr. Kazuhiro Ogiwara</t>
  </si>
  <si>
    <t xml:space="preserve">Hokowase</t>
  </si>
  <si>
    <t xml:space="preserve">Hyogo Agricultural Institute for Agriculture, Forestry and Fishers</t>
  </si>
  <si>
    <t xml:space="preserve">Reikou</t>
  </si>
  <si>
    <t xml:space="preserve">Sachinoka</t>
  </si>
  <si>
    <t xml:space="preserve">National Agricultural Research Organization</t>
  </si>
  <si>
    <r>
      <rPr>
        <vertAlign val="superscript"/>
        <sz val="10"/>
        <color rgb="FF000000"/>
        <rFont val="Arial Unicode MS"/>
        <family val="3"/>
        <charset val="128"/>
      </rPr>
      <t xml:space="preserve">a)</t>
    </r>
    <r>
      <rPr>
        <sz val="10"/>
        <color rgb="FF000000"/>
        <rFont val="Arial Unicode MS"/>
        <family val="3"/>
        <charset val="128"/>
      </rPr>
      <t xml:space="preserve"> http://www.ars.usda.gov/SP2UserFiles/Place/53581500/catalogs/fraseed.html</t>
    </r>
  </si>
  <si>
    <r>
      <rPr>
        <vertAlign val="superscript"/>
        <sz val="10"/>
        <color rgb="FF000000"/>
        <rFont val="Arial Unicode MS"/>
        <family val="3"/>
        <charset val="128"/>
      </rPr>
      <t xml:space="preserve">b) </t>
    </r>
    <r>
      <rPr>
        <sz val="10"/>
        <color rgb="FF000000"/>
        <rFont val="Arial Unicode MS"/>
        <family val="3"/>
        <charset val="128"/>
      </rPr>
      <t xml:space="preserve">Name of breeder</t>
    </r>
  </si>
  <si>
    <r>
      <rPr>
        <b val="true"/>
        <sz val="10"/>
        <color rgb="FF000000"/>
        <rFont val="Arial"/>
        <family val="2"/>
      </rPr>
      <t xml:space="preserve">Supplemental Table S2</t>
    </r>
    <r>
      <rPr>
        <sz val="10"/>
        <color rgb="FF000000"/>
        <rFont val="Arial"/>
        <family val="2"/>
      </rPr>
      <t xml:space="preserve">. List of the 632 SSR markers used for phylogenetic analysis of the 24</t>
    </r>
    <r>
      <rPr>
        <i val="true"/>
        <sz val="10"/>
        <color rgb="FF000000"/>
        <rFont val="Arial"/>
        <family val="2"/>
      </rPr>
      <t xml:space="preserve"> Fragaria </t>
    </r>
    <r>
      <rPr>
        <sz val="10"/>
        <color rgb="FF000000"/>
        <rFont val="Arial"/>
        <family val="2"/>
      </rPr>
      <t xml:space="preserve">accessions.</t>
    </r>
  </si>
  <si>
    <t xml:space="preserve">Marker name</t>
  </si>
  <si>
    <t xml:space="preserve">Forward primer sequence (5' - 3')</t>
  </si>
  <si>
    <t xml:space="preserve">Reverse primer sequence (5' - 3')</t>
  </si>
  <si>
    <r>
      <rPr>
        <sz val="10"/>
        <color rgb="FF000000"/>
        <rFont val="Arial"/>
        <family val="2"/>
      </rPr>
      <t xml:space="preserve">No. of peaks</t>
    </r>
    <r>
      <rPr>
        <vertAlign val="superscript"/>
        <sz val="10"/>
        <color rgb="FF000000"/>
        <rFont val="Arial"/>
        <family val="2"/>
      </rPr>
      <t xml:space="preserve">a)</t>
    </r>
  </si>
  <si>
    <t xml:space="preserve">FAES0002</t>
  </si>
  <si>
    <t xml:space="preserve">GCAACAACAGCTCTCGCATA</t>
  </si>
  <si>
    <t xml:space="preserve">GACTATCTCCGCCATCCAAA</t>
  </si>
  <si>
    <t xml:space="preserve">FAES0004</t>
  </si>
  <si>
    <t xml:space="preserve">ACTAGGAAGATGCGGTGTGG</t>
  </si>
  <si>
    <t xml:space="preserve">GCAGGGCTTCAGAGAAATCA</t>
  </si>
  <si>
    <t xml:space="preserve">FAES0012</t>
  </si>
  <si>
    <t xml:space="preserve">TGTCATTTGGACCTCTGACATT</t>
  </si>
  <si>
    <t xml:space="preserve">ATGAACCCACCACTGACTCC</t>
  </si>
  <si>
    <t xml:space="preserve">FAES0018</t>
  </si>
  <si>
    <t xml:space="preserve">TGTAAGTGCCTCTAAAGATGGTAGG</t>
  </si>
  <si>
    <t xml:space="preserve">TGTCGTGTGTTTTAGTTCACAATG</t>
  </si>
  <si>
    <t xml:space="preserve">FAES0020</t>
  </si>
  <si>
    <t xml:space="preserve">ACCTCACCACTTTGACCCAC</t>
  </si>
  <si>
    <t xml:space="preserve">ATGGGTGTTGGAGACTTGGA</t>
  </si>
  <si>
    <t xml:space="preserve">FAES0021</t>
  </si>
  <si>
    <t xml:space="preserve">GGTCGGGTAGTTGAGAGAGAGA</t>
  </si>
  <si>
    <t xml:space="preserve">ATAAGCCATCCAACGCAGAC</t>
  </si>
  <si>
    <t xml:space="preserve">FAES0035</t>
  </si>
  <si>
    <t xml:space="preserve">CAAAAACTCATCACCATACCAGG</t>
  </si>
  <si>
    <t xml:space="preserve">GGGGCATGATATGTTCCTTG</t>
  </si>
  <si>
    <t xml:space="preserve">FAES0037</t>
  </si>
  <si>
    <t xml:space="preserve">GATGCCCAGGCACATTTAAG</t>
  </si>
  <si>
    <t xml:space="preserve">ACCCCGTTTGTGTTGTCATT</t>
  </si>
  <si>
    <t xml:space="preserve">FAES0042</t>
  </si>
  <si>
    <t xml:space="preserve">CCACATTTCACACAGACCCA</t>
  </si>
  <si>
    <t xml:space="preserve">TATAAGCTCATGACCCGCCT</t>
  </si>
  <si>
    <t xml:space="preserve">FAES0044</t>
  </si>
  <si>
    <t xml:space="preserve">CAAAGAGAGCAGAGGCCAAA</t>
  </si>
  <si>
    <t xml:space="preserve">ACGTTGTACTTGGACCGGAG</t>
  </si>
  <si>
    <t xml:space="preserve">FAES0048</t>
  </si>
  <si>
    <t xml:space="preserve">CCCATAAACCCAAATTGCAC</t>
  </si>
  <si>
    <t xml:space="preserve">AAGCTCACTCCGTTTATGCTG</t>
  </si>
  <si>
    <t xml:space="preserve">FAES0050</t>
  </si>
  <si>
    <t xml:space="preserve">CACAGCCTTTGAGTGCTTGA</t>
  </si>
  <si>
    <t xml:space="preserve">CCCATACTTGGCACCAATACTT</t>
  </si>
  <si>
    <t xml:space="preserve">FAES0053</t>
  </si>
  <si>
    <t xml:space="preserve">CCATCATCGTCTCTCGTTTTT</t>
  </si>
  <si>
    <t xml:space="preserve">CGTCGATATCGCACATCAAG</t>
  </si>
  <si>
    <t xml:space="preserve">FAES0076</t>
  </si>
  <si>
    <t xml:space="preserve">TGGAAAGACAACGACTGCAA</t>
  </si>
  <si>
    <t xml:space="preserve">AATGAGAAAGCAGCACGACA</t>
  </si>
  <si>
    <t xml:space="preserve">FAES0080</t>
  </si>
  <si>
    <t xml:space="preserve">ACCCAGTCCACTGTGTGTG</t>
  </si>
  <si>
    <t xml:space="preserve">GCTGTGCTGTTTGGACTTCA</t>
  </si>
  <si>
    <t xml:space="preserve">FAES0081</t>
  </si>
  <si>
    <t xml:space="preserve">GAGGCAGAAGTGTTTTTCGTG</t>
  </si>
  <si>
    <t xml:space="preserve">CCTCAAAATTTCCCCAAAAGA</t>
  </si>
  <si>
    <t xml:space="preserve">FAES0089</t>
  </si>
  <si>
    <t xml:space="preserve">CACAGTCACGCAGCTCTCAT</t>
  </si>
  <si>
    <t xml:space="preserve">GGAACACGCAAGAGAACCAT</t>
  </si>
  <si>
    <t xml:space="preserve">FAES0093</t>
  </si>
  <si>
    <t xml:space="preserve">ACAGTCACCGTGGTCTCTCC</t>
  </si>
  <si>
    <t xml:space="preserve">CAGAGGGTCCAATTTCTTCG</t>
  </si>
  <si>
    <t xml:space="preserve">FAES0095</t>
  </si>
  <si>
    <t xml:space="preserve">GGGTGGGTTGTGTAAATCCT</t>
  </si>
  <si>
    <t xml:space="preserve">TGCCAGAGAGACAACTTTCAGA</t>
  </si>
  <si>
    <t xml:space="preserve">FAES0101</t>
  </si>
  <si>
    <t xml:space="preserve">CCGTAACATCACCGTCAATG</t>
  </si>
  <si>
    <t xml:space="preserve">CCATATCCACCACCACTTCC</t>
  </si>
  <si>
    <t xml:space="preserve">FAES0103</t>
  </si>
  <si>
    <t xml:space="preserve">CCTTGAGAGATGCACCGAAT</t>
  </si>
  <si>
    <t xml:space="preserve">TTGCCGCCTAAGCTGATATT</t>
  </si>
  <si>
    <t xml:space="preserve">FAES0107</t>
  </si>
  <si>
    <t xml:space="preserve">ACCCTGGAGGATCTGCTCTT</t>
  </si>
  <si>
    <t xml:space="preserve">CAGAGGCTAAAACAAGAAGGGA</t>
  </si>
  <si>
    <t xml:space="preserve">FAES0108</t>
  </si>
  <si>
    <t xml:space="preserve">CCTGCAGAGTGCAAGAGAGA</t>
  </si>
  <si>
    <t xml:space="preserve">GTGCACACATGAATCCACAA</t>
  </si>
  <si>
    <t xml:space="preserve">FAES0110</t>
  </si>
  <si>
    <t xml:space="preserve">CAAAACCAAAACACCCCTTC</t>
  </si>
  <si>
    <t xml:space="preserve">CCTGAGCCAAAGTGAAGACC</t>
  </si>
  <si>
    <t xml:space="preserve">FAES0114</t>
  </si>
  <si>
    <t xml:space="preserve">AATACGACGACTTCATCGCC</t>
  </si>
  <si>
    <t xml:space="preserve">CGAAAAACAAACCCTCGAAA</t>
  </si>
  <si>
    <t xml:space="preserve">FAES0119</t>
  </si>
  <si>
    <t xml:space="preserve">CAGCCTTGATGTCTCGTTGA</t>
  </si>
  <si>
    <t xml:space="preserve">CCATGACATCCTCTGCCTTT</t>
  </si>
  <si>
    <t xml:space="preserve">FAES0128</t>
  </si>
  <si>
    <t xml:space="preserve">GCACGTCTTCTTCTTCTTCTTCTT</t>
  </si>
  <si>
    <t xml:space="preserve">ATTCACCTGGAATGCGAGAG</t>
  </si>
  <si>
    <t xml:space="preserve">FAES0129</t>
  </si>
  <si>
    <t xml:space="preserve">GGGAAAGATCATGGGCACTA</t>
  </si>
  <si>
    <t xml:space="preserve">GCAAGAACAACAGCAACCAA</t>
  </si>
  <si>
    <t xml:space="preserve">FAES0138</t>
  </si>
  <si>
    <t xml:space="preserve">ACCCAAGAAGGAGAAGGCTC</t>
  </si>
  <si>
    <t xml:space="preserve">CCCTTGCCATCAAATCCTTA</t>
  </si>
  <si>
    <t xml:space="preserve">FAES0151</t>
  </si>
  <si>
    <t xml:space="preserve">GCCTCCAAAGGTTGTTACTTCTT</t>
  </si>
  <si>
    <t xml:space="preserve">ACTTTGCTCGAGCCATCAAT</t>
  </si>
  <si>
    <t xml:space="preserve">FAES0154</t>
  </si>
  <si>
    <t xml:space="preserve">CGCCAAAACTTGGTAGATGG</t>
  </si>
  <si>
    <t xml:space="preserve">ATCAGGCACCAATTGACCTC</t>
  </si>
  <si>
    <t xml:space="preserve">FAES0156</t>
  </si>
  <si>
    <t xml:space="preserve">CGAGGCTTGTCTCTGTGTTG</t>
  </si>
  <si>
    <t xml:space="preserve">CACGACCTTGACACCCTTCT</t>
  </si>
  <si>
    <t xml:space="preserve">FAES0157</t>
  </si>
  <si>
    <t xml:space="preserve">GATCCCAATCGAACTCATCG</t>
  </si>
  <si>
    <t xml:space="preserve">CTTCACCACCCGAACAAACT</t>
  </si>
  <si>
    <t xml:space="preserve">FAES0200</t>
  </si>
  <si>
    <t xml:space="preserve">TCTCCTCATCCCAGCCTCTA</t>
  </si>
  <si>
    <t xml:space="preserve">GAAAAGGTCCTCATTTCCCC</t>
  </si>
  <si>
    <t xml:space="preserve">FAES0208</t>
  </si>
  <si>
    <t xml:space="preserve">GGTAAGAGGTGGTGGGATCA</t>
  </si>
  <si>
    <t xml:space="preserve">CTCACAGGGCATGAGAGCTA</t>
  </si>
  <si>
    <t xml:space="preserve">FAES0214</t>
  </si>
  <si>
    <t xml:space="preserve">CAGGGTTTGAGTTGTTGGCT</t>
  </si>
  <si>
    <t xml:space="preserve">CATATCTCCGCTCAAATCCC</t>
  </si>
  <si>
    <t xml:space="preserve">FAES0223</t>
  </si>
  <si>
    <t xml:space="preserve">GCAAGGAAGCAAGGTTGAAG</t>
  </si>
  <si>
    <t xml:space="preserve">TTGGGCTTCTGATCCATCTC</t>
  </si>
  <si>
    <t xml:space="preserve">FAES0224</t>
  </si>
  <si>
    <t xml:space="preserve">TGAGGAGACCAGTAATGGGG</t>
  </si>
  <si>
    <t xml:space="preserve">CAAAGGAGAGAAATGGTTGGG</t>
  </si>
  <si>
    <t xml:space="preserve">FAES0228</t>
  </si>
  <si>
    <t xml:space="preserve">CCATGGACTTCTCCAAGAGC</t>
  </si>
  <si>
    <t xml:space="preserve">ACCTCCATATCAGTCGGCAC</t>
  </si>
  <si>
    <t xml:space="preserve">FAES0235</t>
  </si>
  <si>
    <t xml:space="preserve">GCTGCCCTCAAAAGCACTAC</t>
  </si>
  <si>
    <t xml:space="preserve">AGAAGAACAATCGACCACCG</t>
  </si>
  <si>
    <t xml:space="preserve">FAES0239</t>
  </si>
  <si>
    <t xml:space="preserve">CCCAGCATATACTTTGCCGT</t>
  </si>
  <si>
    <t xml:space="preserve">TCCTTTCTTCATCCCCTCCT</t>
  </si>
  <si>
    <t xml:space="preserve">FAES0243</t>
  </si>
  <si>
    <t xml:space="preserve">GAAGCAGAAACTGAGGACGG</t>
  </si>
  <si>
    <t xml:space="preserve">TCAGGTTTAAGATCCCGGTG</t>
  </si>
  <si>
    <t xml:space="preserve">FAES0245</t>
  </si>
  <si>
    <t xml:space="preserve">TCGAAATCGCTCTGGAACTT</t>
  </si>
  <si>
    <t xml:space="preserve">TCTCTCTCTCTCTCCGCTGC</t>
  </si>
  <si>
    <t xml:space="preserve">FAES0246</t>
  </si>
  <si>
    <t xml:space="preserve">AGCCATGAAGAAGACGGCTA</t>
  </si>
  <si>
    <t xml:space="preserve">CCAGGCATGTAGCTTTGGAG</t>
  </si>
  <si>
    <t xml:space="preserve">FAES0268</t>
  </si>
  <si>
    <t xml:space="preserve">AAGAAGATCCAGCCCAACAA</t>
  </si>
  <si>
    <t xml:space="preserve">CCGCTTGGATTTTGAACTGT</t>
  </si>
  <si>
    <t xml:space="preserve">FAES0273</t>
  </si>
  <si>
    <t xml:space="preserve">GCTTCATGGCTTCGTTCTTC</t>
  </si>
  <si>
    <t xml:space="preserve">GTGGCATTCAGTTGGGCTAT</t>
  </si>
  <si>
    <t xml:space="preserve">FAES0274</t>
  </si>
  <si>
    <t xml:space="preserve">CTTCTCTTGGCTGTCTTGGG</t>
  </si>
  <si>
    <t xml:space="preserve">CAAAGGAGGAGAGGCTGTTG</t>
  </si>
  <si>
    <t xml:space="preserve">FAES0276</t>
  </si>
  <si>
    <t xml:space="preserve">CGCTAGCTTTTCTGCTCGAT</t>
  </si>
  <si>
    <t xml:space="preserve">ACACTCCACCGGCTTACATC</t>
  </si>
  <si>
    <t xml:space="preserve">FAES0277</t>
  </si>
  <si>
    <t xml:space="preserve">GAACTCCCTTTTCTGGGTCC</t>
  </si>
  <si>
    <t xml:space="preserve">CAATGAGTGGGAGAGGAAGG</t>
  </si>
  <si>
    <t xml:space="preserve">FAES0294</t>
  </si>
  <si>
    <t xml:space="preserve">AAACCTGGCATTTCAACTGG</t>
  </si>
  <si>
    <t xml:space="preserve">TCGACTTTGCAGGTGATGAG</t>
  </si>
  <si>
    <t xml:space="preserve">FAES0296</t>
  </si>
  <si>
    <t xml:space="preserve">TCTGTCATTGCTCAACCTCG</t>
  </si>
  <si>
    <t xml:space="preserve">GGCTCCCAAACTGTGGTTAG</t>
  </si>
  <si>
    <t xml:space="preserve">FAES0303</t>
  </si>
  <si>
    <t xml:space="preserve">TAGGCCGGAGGATACCATCT</t>
  </si>
  <si>
    <t xml:space="preserve">GATCTGCTTCTGCTTCCTCG</t>
  </si>
  <si>
    <t xml:space="preserve">FAES0309</t>
  </si>
  <si>
    <t xml:space="preserve">TTACAAGAAAGTGCATGCCG</t>
  </si>
  <si>
    <t xml:space="preserve">TCTCATTGCATGCTTAGGGT</t>
  </si>
  <si>
    <t xml:space="preserve">FAES0318</t>
  </si>
  <si>
    <t xml:space="preserve">AGGCTCTAGGCGACAACAAA</t>
  </si>
  <si>
    <t xml:space="preserve">CAAATGACTGGATTGATATATTGTTAG</t>
  </si>
  <si>
    <t xml:space="preserve">FAES0326</t>
  </si>
  <si>
    <t xml:space="preserve">GCAATTTCAGCAATCCCTGT</t>
  </si>
  <si>
    <t xml:space="preserve">TCTTTTTGGGGCGTACAAAT</t>
  </si>
  <si>
    <t xml:space="preserve">FAES0332</t>
  </si>
  <si>
    <t xml:space="preserve">ACGATTACTCGAGTGCCACC</t>
  </si>
  <si>
    <t xml:space="preserve">TCGACACAAAATGAGGGACA</t>
  </si>
  <si>
    <t xml:space="preserve">FAES0344</t>
  </si>
  <si>
    <t xml:space="preserve">CAACTGTGCATCTGTTTGCC</t>
  </si>
  <si>
    <t xml:space="preserve">TGCATACACAAAACGTCTGCT</t>
  </si>
  <si>
    <t xml:space="preserve">FAES0354</t>
  </si>
  <si>
    <t xml:space="preserve">ATTACTCTGCAATGAGCGCC</t>
  </si>
  <si>
    <t xml:space="preserve">AACATCCTAGTGCCGCAGTT</t>
  </si>
  <si>
    <t xml:space="preserve">FAES0357</t>
  </si>
  <si>
    <t xml:space="preserve">GCAGGTTGTACCAGCCATTT</t>
  </si>
  <si>
    <t xml:space="preserve">ACCGCCCAGAACCTCTATCT</t>
  </si>
  <si>
    <t xml:space="preserve">FAES0362</t>
  </si>
  <si>
    <t xml:space="preserve">AGAATCTGCCCTCAAAAGCA</t>
  </si>
  <si>
    <t xml:space="preserve">AGTCTCCCCTGCACAACATC</t>
  </si>
  <si>
    <t xml:space="preserve">FAES0371</t>
  </si>
  <si>
    <t xml:space="preserve">GGCTTGAAAGCTTGAGAGGA</t>
  </si>
  <si>
    <t xml:space="preserve">GCACACAATTGGCATCTTGA</t>
  </si>
  <si>
    <t xml:space="preserve">FAES0376</t>
  </si>
  <si>
    <t xml:space="preserve">CACGAGGGGACAAATAGCAC</t>
  </si>
  <si>
    <t xml:space="preserve">CAGTGAAATTGATTAGCTTTTATTGA</t>
  </si>
  <si>
    <t xml:space="preserve">FAES0377</t>
  </si>
  <si>
    <t xml:space="preserve">TAAGATCGATGTGAAGCCCC</t>
  </si>
  <si>
    <t xml:space="preserve">GGAGTAGGGAGGTCATTCTGG</t>
  </si>
  <si>
    <t xml:space="preserve">FAES0378</t>
  </si>
  <si>
    <t xml:space="preserve">GGTGGGAATTTTTCTGGGAT</t>
  </si>
  <si>
    <t xml:space="preserve">GCCAACCTAACCTCCCTTTC</t>
  </si>
  <si>
    <t xml:space="preserve">FAES0380</t>
  </si>
  <si>
    <t xml:space="preserve">CATTGCCCACCTTGTAACCT</t>
  </si>
  <si>
    <t xml:space="preserve">CTCGGCGCTCCTATATTCAA</t>
  </si>
  <si>
    <t xml:space="preserve">FAES0381</t>
  </si>
  <si>
    <t xml:space="preserve">AATACAAACTCGGCGCAATC</t>
  </si>
  <si>
    <t xml:space="preserve">TGGAATCCACCATCAAGGTT</t>
  </si>
  <si>
    <t xml:space="preserve">FAES0392</t>
  </si>
  <si>
    <t xml:space="preserve">CTCCAAACAATGCACTCCCT</t>
  </si>
  <si>
    <t xml:space="preserve">AGTTCCTTGACATGGGTTGC</t>
  </si>
  <si>
    <t xml:space="preserve">FAES0394</t>
  </si>
  <si>
    <t xml:space="preserve">CCAAATGCAGAAACCCAGAT</t>
  </si>
  <si>
    <t xml:space="preserve">ACTCCATTTTGGCTCCCTTT</t>
  </si>
  <si>
    <t xml:space="preserve">FAES0399</t>
  </si>
  <si>
    <t xml:space="preserve">GGGCTCCTCGGCTTTATTTA</t>
  </si>
  <si>
    <t xml:space="preserve">GCTGCGTGGAGAAGAAGAAC</t>
  </si>
  <si>
    <t xml:space="preserve">FAES0419</t>
  </si>
  <si>
    <t xml:space="preserve">GACTCACAAGAGCACAGGCA</t>
  </si>
  <si>
    <t xml:space="preserve">ACATTCCCATCAACCTCCCT</t>
  </si>
  <si>
    <t xml:space="preserve">FAES0423</t>
  </si>
  <si>
    <t xml:space="preserve">TCCGTACAACCTAACCCTCG</t>
  </si>
  <si>
    <t xml:space="preserve">ATAGACTCGACCGCCATCAC</t>
  </si>
  <si>
    <t xml:space="preserve">FAES0425</t>
  </si>
  <si>
    <t xml:space="preserve">TTACGGCGGACCGTACTAAC</t>
  </si>
  <si>
    <t xml:space="preserve">ATCGAATCGAGCGAAGAGAA</t>
  </si>
  <si>
    <t xml:space="preserve">FAES0434</t>
  </si>
  <si>
    <t xml:space="preserve">CAATGACGCCTATGTCCCTT</t>
  </si>
  <si>
    <t xml:space="preserve">GTCCTGAGTTTTCGACTCGC</t>
  </si>
  <si>
    <t xml:space="preserve">FAES0442</t>
  </si>
  <si>
    <t xml:space="preserve">CAAACTCAAAAAGCGGAAGC</t>
  </si>
  <si>
    <t xml:space="preserve">GTGGGAGCATCCAAATGTCT</t>
  </si>
  <si>
    <t xml:space="preserve">FAES0454</t>
  </si>
  <si>
    <t xml:space="preserve">GCGCTCTGACCACCTTAGAC</t>
  </si>
  <si>
    <t xml:space="preserve">CTTGGCCCTCTCAACTTCTG</t>
  </si>
  <si>
    <t xml:space="preserve">FAES0510</t>
  </si>
  <si>
    <t xml:space="preserve">AGCTCCGATAAGCTCACCAA</t>
  </si>
  <si>
    <t xml:space="preserve">TAGCTTTCGGCTTTGGCTTA</t>
  </si>
  <si>
    <t xml:space="preserve">FAES0524</t>
  </si>
  <si>
    <t xml:space="preserve">TTCCACCCCCATATTTACCA</t>
  </si>
  <si>
    <t xml:space="preserve">CCTCCTTCTGGGATTTCTCC</t>
  </si>
  <si>
    <t xml:space="preserve">FAES0551</t>
  </si>
  <si>
    <t xml:space="preserve">AAGCGTTGCCATTACTAGGG</t>
  </si>
  <si>
    <t xml:space="preserve">TGAAATCTCAACTTTGGGGG</t>
  </si>
  <si>
    <t xml:space="preserve">FAES0553</t>
  </si>
  <si>
    <t xml:space="preserve">CAATTCAACCCATGCCTTTT</t>
  </si>
  <si>
    <t xml:space="preserve">ATTCTACCATCACAAGCCGC</t>
  </si>
  <si>
    <t xml:space="preserve">FAES0561</t>
  </si>
  <si>
    <t xml:space="preserve">CGGTGACAAAACCACAACCT</t>
  </si>
  <si>
    <t xml:space="preserve">TCAGGCTCTCAGCATGAACTT</t>
  </si>
  <si>
    <t xml:space="preserve">FAES0562</t>
  </si>
  <si>
    <t xml:space="preserve">AATCTGGTACTGGTGGGTGG</t>
  </si>
  <si>
    <t xml:space="preserve">GATAAAGAGGGCAAGCAAACC</t>
  </si>
  <si>
    <t xml:space="preserve">FAES0575</t>
  </si>
  <si>
    <t xml:space="preserve">GCTGATTGTGCCTCCATCTT</t>
  </si>
  <si>
    <t xml:space="preserve">CGGTGTAGGAGCTTCAGGAG</t>
  </si>
  <si>
    <t xml:space="preserve">FAES0577</t>
  </si>
  <si>
    <t xml:space="preserve">AAGAGGTGGAATCTCAAGAAGC</t>
  </si>
  <si>
    <t xml:space="preserve">GCTTCCATCACCAAACAAGAA</t>
  </si>
  <si>
    <t xml:space="preserve">FAES0578</t>
  </si>
  <si>
    <t xml:space="preserve">ACGAGGAAAAGATGCCAAGA</t>
  </si>
  <si>
    <t xml:space="preserve">AACAGGAAGAAGACAGCCGA</t>
  </si>
  <si>
    <t xml:space="preserve">FAES0581</t>
  </si>
  <si>
    <t xml:space="preserve">CATGTTTCTGCCATGTCACC</t>
  </si>
  <si>
    <t xml:space="preserve">CCATGTTATTGCCGTTTCCT</t>
  </si>
  <si>
    <t xml:space="preserve">FAES0586</t>
  </si>
  <si>
    <t xml:space="preserve">AACTCCATACACAGCAGTTACCAA</t>
  </si>
  <si>
    <t xml:space="preserve">GTGATTGGCCCAGATAGCAT</t>
  </si>
  <si>
    <t xml:space="preserve">FVES0005</t>
  </si>
  <si>
    <t xml:space="preserve">GAGCGAAGCTTTGTTCTGGA</t>
  </si>
  <si>
    <t xml:space="preserve">TCAAACACCTACCCTCTCGG</t>
  </si>
  <si>
    <t xml:space="preserve">FVES0006</t>
  </si>
  <si>
    <t xml:space="preserve">AAGCCCTGGAAATGCTACCT</t>
  </si>
  <si>
    <t xml:space="preserve">ACAACCCCCTCACTCCTCTT</t>
  </si>
  <si>
    <t xml:space="preserve">FVES0007</t>
  </si>
  <si>
    <t xml:space="preserve">GTTGCCATCTCCTCAACAGC</t>
  </si>
  <si>
    <t xml:space="preserve">AATGGAGGAGAAGAGCGTGA</t>
  </si>
  <si>
    <t xml:space="preserve">FVES0011</t>
  </si>
  <si>
    <t xml:space="preserve">ATGCCCGTATAACCACGAAA</t>
  </si>
  <si>
    <t xml:space="preserve">AAGATCTCTCAATGGAAGGGC</t>
  </si>
  <si>
    <t xml:space="preserve">FVES0015</t>
  </si>
  <si>
    <t xml:space="preserve">CTACGGTCTCTGGGGATGAA</t>
  </si>
  <si>
    <t xml:space="preserve">TCCTCGTCCTCAACATCTCC</t>
  </si>
  <si>
    <t xml:space="preserve">FVES0032</t>
  </si>
  <si>
    <t xml:space="preserve">TTCTTGTGCCAATACCAATGA</t>
  </si>
  <si>
    <t xml:space="preserve">GGTTTCGAGTTTTTGGTGGA</t>
  </si>
  <si>
    <t xml:space="preserve">FVES0033</t>
  </si>
  <si>
    <t xml:space="preserve">GGGCTTGTAGGTCGTCACAT</t>
  </si>
  <si>
    <t xml:space="preserve">CCAACAATCCGATGCCTAAG</t>
  </si>
  <si>
    <t xml:space="preserve">FVES0037</t>
  </si>
  <si>
    <t xml:space="preserve">CTGACCCGAGTTTTTGTGGT</t>
  </si>
  <si>
    <t xml:space="preserve">CATCGATGTCGTCAATCTCG</t>
  </si>
  <si>
    <t xml:space="preserve">FVES0039</t>
  </si>
  <si>
    <t xml:space="preserve">GAAAGCAAACCAAAGCTTCA</t>
  </si>
  <si>
    <t xml:space="preserve">ATCGGAGATGAGATAGGGGG</t>
  </si>
  <si>
    <t xml:space="preserve">FVES0041</t>
  </si>
  <si>
    <t xml:space="preserve">CATCTCTTTCGGTCTCCCAG</t>
  </si>
  <si>
    <t xml:space="preserve">ATGGCGGTTGTAGCGATTAG</t>
  </si>
  <si>
    <t xml:space="preserve">FVES0044</t>
  </si>
  <si>
    <t xml:space="preserve">CCCCATTTCTCTTCCTCCTT</t>
  </si>
  <si>
    <t xml:space="preserve">CTGGTCTAGCCCTGATGAGC</t>
  </si>
  <si>
    <t xml:space="preserve">FVES0045</t>
  </si>
  <si>
    <t xml:space="preserve">TCCATCATTCATCTCATTCACA</t>
  </si>
  <si>
    <t xml:space="preserve">ACCTGTGCTGGGATCTGAAC</t>
  </si>
  <si>
    <t xml:space="preserve">FVES0049</t>
  </si>
  <si>
    <t xml:space="preserve">TTAATTTCAAAGCGGAACGC</t>
  </si>
  <si>
    <t xml:space="preserve">CCATCCAAGCCCATTAAAAA</t>
  </si>
  <si>
    <t xml:space="preserve">FVES0055</t>
  </si>
  <si>
    <t xml:space="preserve">AAACTGACCAGCTGCGACTT</t>
  </si>
  <si>
    <t xml:space="preserve">TAGCTTGTCTTTGACGGCCT</t>
  </si>
  <si>
    <t xml:space="preserve">FVES0060</t>
  </si>
  <si>
    <t xml:space="preserve">TCATTCCGAATATGAGAAACCT</t>
  </si>
  <si>
    <t xml:space="preserve">TGTTACAGAAAACACACTGTCGG</t>
  </si>
  <si>
    <t xml:space="preserve">FVES0069</t>
  </si>
  <si>
    <t xml:space="preserve">CCTAGAGGAAAACACTGATGACTGA</t>
  </si>
  <si>
    <t xml:space="preserve">AAGGCGAATGCTTTGGTATG</t>
  </si>
  <si>
    <t xml:space="preserve">FVES0072</t>
  </si>
  <si>
    <t xml:space="preserve">GAATCTGCCACGTCATCTCA</t>
  </si>
  <si>
    <t xml:space="preserve">TGCTGCAACACACTCATGTC</t>
  </si>
  <si>
    <t xml:space="preserve">FVES0076</t>
  </si>
  <si>
    <t xml:space="preserve">GCAGAAACTCATTGCCAACA</t>
  </si>
  <si>
    <t xml:space="preserve">TCTGGAGCCTTCTGAGTGGT</t>
  </si>
  <si>
    <t xml:space="preserve">FVES0079</t>
  </si>
  <si>
    <t xml:space="preserve">GGGAAGAGAGGCCTAAAACC</t>
  </si>
  <si>
    <t xml:space="preserve">CGGCGTCTCAACTTGACC</t>
  </si>
  <si>
    <t xml:space="preserve">FVES0084</t>
  </si>
  <si>
    <t xml:space="preserve">TCTGAGAAGAGGCTTGAGGG</t>
  </si>
  <si>
    <t xml:space="preserve">TGTTGCGTTTTCAAGCTCAC</t>
  </si>
  <si>
    <t xml:space="preserve">FVES0094</t>
  </si>
  <si>
    <t xml:space="preserve">TTCGGCCATTTTTCAAACTC</t>
  </si>
  <si>
    <t xml:space="preserve">TGAGTAAGCCTGGCGTCTTT</t>
  </si>
  <si>
    <t xml:space="preserve">FVES0097</t>
  </si>
  <si>
    <t xml:space="preserve">CCGGTCAAAACACCAAAACT</t>
  </si>
  <si>
    <t xml:space="preserve">TCGGAATCGAAATTGGTCTC</t>
  </si>
  <si>
    <t xml:space="preserve">FVES0104</t>
  </si>
  <si>
    <t xml:space="preserve">CTGCCTTCTGGGTCGTTAAA</t>
  </si>
  <si>
    <t xml:space="preserve">AAGACGTCGACGAGTCCCTA</t>
  </si>
  <si>
    <t xml:space="preserve">FVES0119</t>
  </si>
  <si>
    <t xml:space="preserve">TTCATGGCCTTGATTGATGA</t>
  </si>
  <si>
    <t xml:space="preserve">AATCTGGGTGATGTCCTTGG</t>
  </si>
  <si>
    <t xml:space="preserve">FVES0131</t>
  </si>
  <si>
    <t xml:space="preserve">GGCAAACAAAAACACTGCCT</t>
  </si>
  <si>
    <t xml:space="preserve">AAGGAAAGCCGACAGAGTTG</t>
  </si>
  <si>
    <t xml:space="preserve">FVES0133</t>
  </si>
  <si>
    <t xml:space="preserve">AAGTGGGACGAGACAAGCAT</t>
  </si>
  <si>
    <t xml:space="preserve">TGGTTTCAATCAAGAAAACCC</t>
  </si>
  <si>
    <t xml:space="preserve">FVES0144</t>
  </si>
  <si>
    <t xml:space="preserve">CATGAGGAAGGAGCTCAAGG</t>
  </si>
  <si>
    <t xml:space="preserve">TCGAACGGCATACATTTTCA</t>
  </si>
  <si>
    <t xml:space="preserve">FVES0150</t>
  </si>
  <si>
    <t xml:space="preserve">TGAGCCATCTGTTGAGCATC</t>
  </si>
  <si>
    <t xml:space="preserve">GGCTGTGTGCCTTGTACCTT</t>
  </si>
  <si>
    <t xml:space="preserve">FVES0151</t>
  </si>
  <si>
    <t xml:space="preserve">CAGGTGCCTCCTGTGAAAGT</t>
  </si>
  <si>
    <t xml:space="preserve">CTCGGATTCGAACGTGCTAT</t>
  </si>
  <si>
    <t xml:space="preserve">FVES0160</t>
  </si>
  <si>
    <t xml:space="preserve">CTCCAACACCTTCAGTGGGT</t>
  </si>
  <si>
    <t xml:space="preserve">GGATGACCTGATGCCGTAGT</t>
  </si>
  <si>
    <t xml:space="preserve">FVES0165</t>
  </si>
  <si>
    <t xml:space="preserve">CACAGCTTGATAACCCCGAT</t>
  </si>
  <si>
    <t xml:space="preserve">GTCTGGCGTAGTAGCCGAAG</t>
  </si>
  <si>
    <t xml:space="preserve">FVES0172</t>
  </si>
  <si>
    <t xml:space="preserve">CAGAAACGGATCTCTAAATGCAA</t>
  </si>
  <si>
    <t xml:space="preserve">GAACTGAGTCGGTAGTCGCC</t>
  </si>
  <si>
    <t xml:space="preserve">FVES0175</t>
  </si>
  <si>
    <t xml:space="preserve">AACCAAGTCAAAAGCGGC</t>
  </si>
  <si>
    <t xml:space="preserve">AGTAAGGAGTAGTCGGCGGC</t>
  </si>
  <si>
    <t xml:space="preserve">FVES0177</t>
  </si>
  <si>
    <t xml:space="preserve">GGCTCTCAGCAAGGTAGTGG</t>
  </si>
  <si>
    <t xml:space="preserve">GAGTTCAGACGTCCGCTTCT</t>
  </si>
  <si>
    <t xml:space="preserve">FVES0181</t>
  </si>
  <si>
    <t xml:space="preserve">GAGGAGCTAGCGCTTTAAACA</t>
  </si>
  <si>
    <t xml:space="preserve">TTTTGGACCTTGCAGCTTCT</t>
  </si>
  <si>
    <t xml:space="preserve">FVES0183</t>
  </si>
  <si>
    <t xml:space="preserve">TCACTGGTGTGTGTGTGTGC</t>
  </si>
  <si>
    <t xml:space="preserve">TGGGTGGTGACTGGTGAGTA</t>
  </si>
  <si>
    <t xml:space="preserve">FVES0190</t>
  </si>
  <si>
    <t xml:space="preserve">AGTACCCTGCAGCTTTTGGA</t>
  </si>
  <si>
    <t xml:space="preserve">AATGGTGGCACTTTAGCACC</t>
  </si>
  <si>
    <t xml:space="preserve">FVES0204</t>
  </si>
  <si>
    <t xml:space="preserve">TTGAATTTGTAATGGACCCTCC</t>
  </si>
  <si>
    <t xml:space="preserve">AAGCAGTGACCTCCTCTCCA</t>
  </si>
  <si>
    <t xml:space="preserve">FVES0205</t>
  </si>
  <si>
    <t xml:space="preserve">TCGTTTCCTTTGGGATTCTG</t>
  </si>
  <si>
    <t xml:space="preserve">CGGTGAAGATGGAACTTCGT</t>
  </si>
  <si>
    <t xml:space="preserve">FVES0207</t>
  </si>
  <si>
    <t xml:space="preserve">GGGTCAATTCTCGCATTTCA</t>
  </si>
  <si>
    <t xml:space="preserve">GAGACATCGGAGTCGTGAGG</t>
  </si>
  <si>
    <t xml:space="preserve">FVES0212</t>
  </si>
  <si>
    <t xml:space="preserve">GAACAACCTCCTCCTCCTCC</t>
  </si>
  <si>
    <t xml:space="preserve">TGATCCTTATCTCGGATGGC</t>
  </si>
  <si>
    <t xml:space="preserve">FVES0218</t>
  </si>
  <si>
    <t xml:space="preserve">CCCCTCAACTTCATCCAAAA</t>
  </si>
  <si>
    <t xml:space="preserve">TCCGTAAGTGATTTAGGGCG</t>
  </si>
  <si>
    <t xml:space="preserve">FVES0226</t>
  </si>
  <si>
    <t xml:space="preserve">CATTTGGCGAAACTTATAGCG</t>
  </si>
  <si>
    <t xml:space="preserve">TCCAATGGTTGACCTCTGCT</t>
  </si>
  <si>
    <t xml:space="preserve">FVES0228</t>
  </si>
  <si>
    <t xml:space="preserve">GACTTCTCTTCTACCAGTCCCC</t>
  </si>
  <si>
    <t xml:space="preserve">CGTAGCTCGATCAGAGAGGC</t>
  </si>
  <si>
    <t xml:space="preserve">FVES0233</t>
  </si>
  <si>
    <t xml:space="preserve">AATCCGCAGATCCAATTCTG</t>
  </si>
  <si>
    <t xml:space="preserve">AGACGACCAGGAGTAAGCCA</t>
  </si>
  <si>
    <t xml:space="preserve">FVES0245</t>
  </si>
  <si>
    <t xml:space="preserve">TTCAGGCACTGATCCTCCTC</t>
  </si>
  <si>
    <t xml:space="preserve">TCGTCTTGAGGGAAAACTCG</t>
  </si>
  <si>
    <t xml:space="preserve">FVES0248</t>
  </si>
  <si>
    <t xml:space="preserve">AAACTTCAACCCCATATTCCC</t>
  </si>
  <si>
    <t xml:space="preserve">AGCAAAGAAGGCCACAAAGA</t>
  </si>
  <si>
    <t xml:space="preserve">FVES0250</t>
  </si>
  <si>
    <t xml:space="preserve">ACCCAACTCCATTCACTTGC</t>
  </si>
  <si>
    <t xml:space="preserve">AACCGCTTTATGAATTCCCC</t>
  </si>
  <si>
    <t xml:space="preserve">FVES0255</t>
  </si>
  <si>
    <t xml:space="preserve">GAGCCTCTGTTCCTTCATCG</t>
  </si>
  <si>
    <t xml:space="preserve">AAATGAGGCCTGCAAATCAC</t>
  </si>
  <si>
    <t xml:space="preserve">FVES0256</t>
  </si>
  <si>
    <t xml:space="preserve">GAGTCTCAGACATCTCGCCC</t>
  </si>
  <si>
    <t xml:space="preserve">ATATGAGGACGCAGAATCGG</t>
  </si>
  <si>
    <t xml:space="preserve">FVES0260</t>
  </si>
  <si>
    <t xml:space="preserve">AATAGCCACTTATGGCGTGC</t>
  </si>
  <si>
    <t xml:space="preserve">ACCATGATTTGTGGATTCCC</t>
  </si>
  <si>
    <t xml:space="preserve">FVES0264</t>
  </si>
  <si>
    <t xml:space="preserve">CGCTCATCTCCCTCGTTCTA</t>
  </si>
  <si>
    <t xml:space="preserve">ATGAAGGGCCTCCGTTACTT</t>
  </si>
  <si>
    <t xml:space="preserve">FVES0268</t>
  </si>
  <si>
    <t xml:space="preserve">TTCAAAACCTGGAAAAACCG</t>
  </si>
  <si>
    <t xml:space="preserve">GGATCTTGGGTTCCAATCCT</t>
  </si>
  <si>
    <t xml:space="preserve">FVES0269</t>
  </si>
  <si>
    <t xml:space="preserve">AGCAACCAAACCAACCAAAC</t>
  </si>
  <si>
    <t xml:space="preserve">AGTGGAACCCTAGCCTTCGT</t>
  </si>
  <si>
    <t xml:space="preserve">FVES0282</t>
  </si>
  <si>
    <t xml:space="preserve">ATCCTTTGCCTTGTGAATGC</t>
  </si>
  <si>
    <t xml:space="preserve">GCAAAAACGTGAAAGGAAGC</t>
  </si>
  <si>
    <t xml:space="preserve">FVES0294</t>
  </si>
  <si>
    <t xml:space="preserve">CCAGCCCATGAAACCTTCTA</t>
  </si>
  <si>
    <t xml:space="preserve">GCCGCCATATTCAAGAAAAA</t>
  </si>
  <si>
    <t xml:space="preserve">FVES0298</t>
  </si>
  <si>
    <t xml:space="preserve">CTCTGCCAACAGGCCTTTAC</t>
  </si>
  <si>
    <t xml:space="preserve">TTCTCAAACCCTGCAAATCC</t>
  </si>
  <si>
    <t xml:space="preserve">FVES0304</t>
  </si>
  <si>
    <t xml:space="preserve">GAAGAGGCAGGAGCCCTAGT</t>
  </si>
  <si>
    <t xml:space="preserve">TTGTGGTGAAGCACTTCGAG</t>
  </si>
  <si>
    <t xml:space="preserve">FVES0305</t>
  </si>
  <si>
    <t xml:space="preserve">CCACCTCCTCGACAGTTTGT</t>
  </si>
  <si>
    <t xml:space="preserve">GCTCCCACTGAAACTGAAGC</t>
  </si>
  <si>
    <t xml:space="preserve">FVES0315</t>
  </si>
  <si>
    <t xml:space="preserve">TCCTTCTTCAACTTCGACCG</t>
  </si>
  <si>
    <t xml:space="preserve">TTTACTCACCAGAAACGCCA</t>
  </si>
  <si>
    <t xml:space="preserve">FVES0319</t>
  </si>
  <si>
    <t xml:space="preserve">CTCCGTCTCCAAAGCAAATC</t>
  </si>
  <si>
    <t xml:space="preserve">TCGAGAGCTAGGGCTTTGAG</t>
  </si>
  <si>
    <t xml:space="preserve">FVES0320</t>
  </si>
  <si>
    <t xml:space="preserve">AAGGCCGAGTGAACTGAGTC</t>
  </si>
  <si>
    <t xml:space="preserve">CAGCGAGAACTCCGAGAAAC</t>
  </si>
  <si>
    <t xml:space="preserve">FVES0324</t>
  </si>
  <si>
    <t xml:space="preserve">CGAAAAGGGTTTGGTTGATG</t>
  </si>
  <si>
    <t xml:space="preserve">GCGGCATTTGGATTTAAAGA</t>
  </si>
  <si>
    <t xml:space="preserve">FVES0325</t>
  </si>
  <si>
    <t xml:space="preserve">CACTACTCCGTCCATCTCCC</t>
  </si>
  <si>
    <t xml:space="preserve">GTGGGGATATCGTCAACTGG</t>
  </si>
  <si>
    <t xml:space="preserve">FVES0331</t>
  </si>
  <si>
    <t xml:space="preserve">CGCCACCACTCTTCACTACTC</t>
  </si>
  <si>
    <t xml:space="preserve">GGAGCTTGTCGTAGTAGGCG</t>
  </si>
  <si>
    <t xml:space="preserve">FVES0332</t>
  </si>
  <si>
    <t xml:space="preserve">GCAGCAAGAAAATCTCGGAC</t>
  </si>
  <si>
    <t xml:space="preserve">TGACTCAGAATCCCCGACTC</t>
  </si>
  <si>
    <t xml:space="preserve">FVES0338</t>
  </si>
  <si>
    <t xml:space="preserve">GCGTTTTTGTCGGTGAGTTT</t>
  </si>
  <si>
    <t xml:space="preserve">TGTTCATGGCCCTACCTCTC</t>
  </si>
  <si>
    <t xml:space="preserve">FVES0340</t>
  </si>
  <si>
    <t xml:space="preserve">CCACGTGTCACACCAGAAAC</t>
  </si>
  <si>
    <t xml:space="preserve">ATTCAGCAACTCTCACGGCT</t>
  </si>
  <si>
    <t xml:space="preserve">FVES0343</t>
  </si>
  <si>
    <t xml:space="preserve">ACGCCACCCTTTACAACAAG</t>
  </si>
  <si>
    <t xml:space="preserve">ATGAGATGGTTTGGACGGAG</t>
  </si>
  <si>
    <t xml:space="preserve">FVES0351</t>
  </si>
  <si>
    <t xml:space="preserve">AGATCTGCTGGGGATCATTG</t>
  </si>
  <si>
    <t xml:space="preserve">TGAAATGATTGGGGGTGTCT</t>
  </si>
  <si>
    <t xml:space="preserve">FVES0376</t>
  </si>
  <si>
    <t xml:space="preserve">TGCTTTGGCTCATTATGCTG</t>
  </si>
  <si>
    <t xml:space="preserve">GCCTCTAGCTTTCTTCTAAGGC</t>
  </si>
  <si>
    <t xml:space="preserve">FVES0377</t>
  </si>
  <si>
    <t xml:space="preserve">GAATTCCACCAAGTTCAGCAA</t>
  </si>
  <si>
    <t xml:space="preserve">CTTCAGCTTCTGCTGCCTCT</t>
  </si>
  <si>
    <t xml:space="preserve">FVES0379</t>
  </si>
  <si>
    <t xml:space="preserve">CCAAATTCCACCACCAAAAC</t>
  </si>
  <si>
    <t xml:space="preserve">CATGTCGTAGATGACGTCGG</t>
  </si>
  <si>
    <t xml:space="preserve">FVES0381</t>
  </si>
  <si>
    <t xml:space="preserve">GGAGGCTAAGAAGCCGAGTT</t>
  </si>
  <si>
    <t xml:space="preserve">TCAGAGCCTGCCTATCACCT</t>
  </si>
  <si>
    <t xml:space="preserve">FVES0390</t>
  </si>
  <si>
    <t xml:space="preserve">GAATGGCCTAGAGGGTTTCC</t>
  </si>
  <si>
    <t xml:space="preserve">CTTGGTAACTGGCGGAAAAA</t>
  </si>
  <si>
    <t xml:space="preserve">FVES0392</t>
  </si>
  <si>
    <t xml:space="preserve">TAAAGCTTTGACCTTTGCCG</t>
  </si>
  <si>
    <t xml:space="preserve">GCTCGTCTTTTGAAGCATCC</t>
  </si>
  <si>
    <t xml:space="preserve">FVES0396</t>
  </si>
  <si>
    <t xml:space="preserve">GGTTTTGGACCATGGATGAC</t>
  </si>
  <si>
    <t xml:space="preserve">CGTGAAGGTTGGGACTTGAT</t>
  </si>
  <si>
    <t xml:space="preserve">FVES0401</t>
  </si>
  <si>
    <t xml:space="preserve">TCTCAAGAAAACACCACCCC</t>
  </si>
  <si>
    <t xml:space="preserve">CATCACCCTCTTCACCGTTT</t>
  </si>
  <si>
    <t xml:space="preserve">FVES0402</t>
  </si>
  <si>
    <t xml:space="preserve">GCGCCTCTCTTTCTCTCTCA</t>
  </si>
  <si>
    <t xml:space="preserve">CAAAACGGGGAACCAAAATA</t>
  </si>
  <si>
    <t xml:space="preserve">FVES0412</t>
  </si>
  <si>
    <t xml:space="preserve">CCTTGGTCTGAACTCGTCTCTC</t>
  </si>
  <si>
    <t xml:space="preserve">GATCAGGAACACAAGCTCCC</t>
  </si>
  <si>
    <t xml:space="preserve">FVES0416</t>
  </si>
  <si>
    <t xml:space="preserve">GAGGAAGGTGAGCTTGTTCG</t>
  </si>
  <si>
    <t xml:space="preserve">CTTTCCGGTCCACCTATTGA</t>
  </si>
  <si>
    <t xml:space="preserve">FVES0418</t>
  </si>
  <si>
    <t xml:space="preserve">TCCCAGTTCCCAATACCAAA</t>
  </si>
  <si>
    <t xml:space="preserve">TTGAGCAACATGGGTTGTGT</t>
  </si>
  <si>
    <t xml:space="preserve">FVES0419</t>
  </si>
  <si>
    <t xml:space="preserve">GTTGAGCAAACCCAAGGAAA</t>
  </si>
  <si>
    <t xml:space="preserve">TGAAATATGCTTCGGCATGA</t>
  </si>
  <si>
    <t xml:space="preserve">FVES0424</t>
  </si>
  <si>
    <t xml:space="preserve">CTGACCCACCAGTGCTTCTT</t>
  </si>
  <si>
    <t xml:space="preserve">ATGGCCTTTCTTAGCAGCAA</t>
  </si>
  <si>
    <t xml:space="preserve">FVES0432</t>
  </si>
  <si>
    <t xml:space="preserve">GGACTACGCGTCTCAAAAGC</t>
  </si>
  <si>
    <t xml:space="preserve">CTCATTTGACACCAACCACG</t>
  </si>
  <si>
    <t xml:space="preserve">FVES0435</t>
  </si>
  <si>
    <t xml:space="preserve">TTACAGTCCAACGGTGGTGA</t>
  </si>
  <si>
    <t xml:space="preserve">CCCACCAGACTTGACCATCT</t>
  </si>
  <si>
    <t xml:space="preserve">FVES0451</t>
  </si>
  <si>
    <t xml:space="preserve">CCACAAACTGTGAATTAGAATCG</t>
  </si>
  <si>
    <t xml:space="preserve">CGTCCCCTCCTACAAAGGAT</t>
  </si>
  <si>
    <t xml:space="preserve">FVES0452</t>
  </si>
  <si>
    <t xml:space="preserve">AACCCAAATTCTCAAACCCC</t>
  </si>
  <si>
    <t xml:space="preserve">TCCGATCAATGCAACAGGTA</t>
  </si>
  <si>
    <t xml:space="preserve">FVES0454</t>
  </si>
  <si>
    <t xml:space="preserve">TGGGTTTCTGTTTGTCTCCC</t>
  </si>
  <si>
    <t xml:space="preserve">GGCCTAGTGGGTTACTGGGT</t>
  </si>
  <si>
    <t xml:space="preserve">FVES0458</t>
  </si>
  <si>
    <t xml:space="preserve">CCACCGGAAAATAACCACTC</t>
  </si>
  <si>
    <t xml:space="preserve">GCGGTGTTTTTGATTCACCT</t>
  </si>
  <si>
    <t xml:space="preserve">FVES0460</t>
  </si>
  <si>
    <t xml:space="preserve">AGGTGAACGAGGAGCAAGAA</t>
  </si>
  <si>
    <t xml:space="preserve">CTCGGCTTCACTATCCGAAC</t>
  </si>
  <si>
    <t xml:space="preserve">FVES0461</t>
  </si>
  <si>
    <t xml:space="preserve">GATGTCAACGGAGGACGATT</t>
  </si>
  <si>
    <t xml:space="preserve">GGTGGAATGGTGATGGTGAT</t>
  </si>
  <si>
    <t xml:space="preserve">FVES0462</t>
  </si>
  <si>
    <t xml:space="preserve">GCAAAGCTTTTGAATAGCGG</t>
  </si>
  <si>
    <t xml:space="preserve">ACCTGAACCACCTCACGTTC</t>
  </si>
  <si>
    <t xml:space="preserve">FVES0465</t>
  </si>
  <si>
    <t xml:space="preserve">TATGGCCAGGATTGTTTGCT</t>
  </si>
  <si>
    <t xml:space="preserve">ATCGATTAGGAGGAGGCGTT</t>
  </si>
  <si>
    <t xml:space="preserve">FVES0472</t>
  </si>
  <si>
    <t xml:space="preserve">TTGGTTTTGGATTTTCGGAG</t>
  </si>
  <si>
    <t xml:space="preserve">CCTCCAAAGCCTCCATCATA</t>
  </si>
  <si>
    <t xml:space="preserve">FVES0480</t>
  </si>
  <si>
    <t xml:space="preserve">CAGGAAGCGTTGATTTCTCC</t>
  </si>
  <si>
    <t xml:space="preserve">ATGAGCATGGGAAGGACAAC</t>
  </si>
  <si>
    <t xml:space="preserve">FVES0487</t>
  </si>
  <si>
    <t xml:space="preserve">CGTTATTGAATTTCCCGCTC</t>
  </si>
  <si>
    <t xml:space="preserve">GTACACGAAACCCCCACTTG</t>
  </si>
  <si>
    <t xml:space="preserve">FVES0488</t>
  </si>
  <si>
    <t xml:space="preserve">GAGTTCACCGAGGCTGAGAG</t>
  </si>
  <si>
    <t xml:space="preserve">GGGTGCAACAGAACATTCAA</t>
  </si>
  <si>
    <t xml:space="preserve">FVES0510</t>
  </si>
  <si>
    <t xml:space="preserve">CCAATTTGCAGGGAAGAAGA</t>
  </si>
  <si>
    <t xml:space="preserve">GAGTCGCGAAAACACTCCTC</t>
  </si>
  <si>
    <t xml:space="preserve">FVES0511</t>
  </si>
  <si>
    <t xml:space="preserve">AAGCATCTAAGCCTGGCAAA</t>
  </si>
  <si>
    <t xml:space="preserve">TGGAGGGATCCAAAACTCAG</t>
  </si>
  <si>
    <t xml:space="preserve">FVES0513</t>
  </si>
  <si>
    <t xml:space="preserve">GCCAAATGTGAAACCCAATC</t>
  </si>
  <si>
    <t xml:space="preserve">CTGCAGATAAGGCAACCCAT</t>
  </si>
  <si>
    <t xml:space="preserve">FVES0519</t>
  </si>
  <si>
    <t xml:space="preserve">AAAGATCAGCGATGACCACC</t>
  </si>
  <si>
    <t xml:space="preserve">TACACCGGATTGAGTCCTCC</t>
  </si>
  <si>
    <t xml:space="preserve">FVES0526</t>
  </si>
  <si>
    <t xml:space="preserve">TAGACGCCCACATAAGGGTC</t>
  </si>
  <si>
    <t xml:space="preserve">GGCCTGTTGCACGACTTTAG</t>
  </si>
  <si>
    <t xml:space="preserve">FVES0531</t>
  </si>
  <si>
    <t xml:space="preserve">CTCCGTAGTGATCTCGAGGC</t>
  </si>
  <si>
    <t xml:space="preserve">GATCGTTGGATGTCTCCGAT</t>
  </si>
  <si>
    <t xml:space="preserve">FVES0532</t>
  </si>
  <si>
    <t xml:space="preserve">GTAACAATGGCGGGTATGCT</t>
  </si>
  <si>
    <t xml:space="preserve">TCGTCGTGAATGAGCTTGTC</t>
  </si>
  <si>
    <t xml:space="preserve">FVES0545</t>
  </si>
  <si>
    <t xml:space="preserve">GCAAGTCCATATCCACTTCTTTG</t>
  </si>
  <si>
    <t xml:space="preserve">TCAAATTCCGTTTCGTCCTC</t>
  </si>
  <si>
    <t xml:space="preserve">FVES0555</t>
  </si>
  <si>
    <t xml:space="preserve">GGGTTCGGGTAGTCACTTCA</t>
  </si>
  <si>
    <t xml:space="preserve">CTTGTTTCTCTGCAGACCCC</t>
  </si>
  <si>
    <t xml:space="preserve">FVES0562</t>
  </si>
  <si>
    <t xml:space="preserve">ACAAAAACCGTCACCTCTCG</t>
  </si>
  <si>
    <t xml:space="preserve">AACCAGGATGAAGTCGTTGC</t>
  </si>
  <si>
    <t xml:space="preserve">FVES0567</t>
  </si>
  <si>
    <t xml:space="preserve">TCCAACTCCTACAGAACCGC</t>
  </si>
  <si>
    <t xml:space="preserve">CCCCATCACCTCGTAGAAGA</t>
  </si>
  <si>
    <t xml:space="preserve">FVES0579</t>
  </si>
  <si>
    <t xml:space="preserve">GAGCTCGGAATGATCAGGAA</t>
  </si>
  <si>
    <t xml:space="preserve">CATCAAACTTGACGAGGGCT</t>
  </si>
  <si>
    <t xml:space="preserve">FVES0589</t>
  </si>
  <si>
    <t xml:space="preserve">TACACCCCTCACTCCCTCAC</t>
  </si>
  <si>
    <t xml:space="preserve">CGGAGGAGCAGGTGATTTTA</t>
  </si>
  <si>
    <t xml:space="preserve">FVES0599</t>
  </si>
  <si>
    <t xml:space="preserve">AGTGTCACTATTTTGGGGCG</t>
  </si>
  <si>
    <t xml:space="preserve">CACTCGCTTATCTCCAGCAA</t>
  </si>
  <si>
    <t xml:space="preserve">FVES0602</t>
  </si>
  <si>
    <t xml:space="preserve">TACACCATGGATGACGAGGA</t>
  </si>
  <si>
    <t xml:space="preserve">CAATTCCCTCTCTGAACCCA</t>
  </si>
  <si>
    <t xml:space="preserve">FVES0607</t>
  </si>
  <si>
    <t xml:space="preserve">CATGTCGAGCAACAAAGGAA</t>
  </si>
  <si>
    <t xml:space="preserve">CCTTGGTCTTCCCAAATTGA</t>
  </si>
  <si>
    <t xml:space="preserve">FVES0608</t>
  </si>
  <si>
    <t xml:space="preserve">TATGCCGCTGAATGCTAATG</t>
  </si>
  <si>
    <t xml:space="preserve">CCCAGAGCCATCTGTGAAGT</t>
  </si>
  <si>
    <t xml:space="preserve">FVES0609</t>
  </si>
  <si>
    <t xml:space="preserve">CAGCAGCAGCAGCCTATGTA</t>
  </si>
  <si>
    <t xml:space="preserve">ACACTTGCCTCCCAGTTACG</t>
  </si>
  <si>
    <t xml:space="preserve">FVES0613</t>
  </si>
  <si>
    <t xml:space="preserve">ATCAAAACCCCCAATTTTCC</t>
  </si>
  <si>
    <t xml:space="preserve">CGTCGAAGAAGATGAGGAGG</t>
  </si>
  <si>
    <t xml:space="preserve">FVES0618</t>
  </si>
  <si>
    <t xml:space="preserve">CTTCCTCCCAAAAACCTTCC</t>
  </si>
  <si>
    <t xml:space="preserve">TAGTCAATGTGCTTCACCGC</t>
  </si>
  <si>
    <t xml:space="preserve">FVES0623</t>
  </si>
  <si>
    <t xml:space="preserve">CACAAGCCTCTCTCCTCACC</t>
  </si>
  <si>
    <t xml:space="preserve">AAGCTCTTGCTCTGCACCAT</t>
  </si>
  <si>
    <t xml:space="preserve">FVES0625</t>
  </si>
  <si>
    <t xml:space="preserve">AGCTGTTATGGAATCGGAGC</t>
  </si>
  <si>
    <t xml:space="preserve">GAACCAAGGATCGTGGAGAA</t>
  </si>
  <si>
    <t xml:space="preserve">FVES0626</t>
  </si>
  <si>
    <t xml:space="preserve">CCGTCTTCGTCACTCACAGA</t>
  </si>
  <si>
    <t xml:space="preserve">CGTCGAATTCTTCTTCCGAG</t>
  </si>
  <si>
    <t xml:space="preserve">FVES0629</t>
  </si>
  <si>
    <t xml:space="preserve">CATCTCCACCACCCTTCAAT</t>
  </si>
  <si>
    <t xml:space="preserve">CGAGACAGACGAGAAAGCCT</t>
  </si>
  <si>
    <t xml:space="preserve">FVES0634</t>
  </si>
  <si>
    <t xml:space="preserve">CACCACCAACCTCTCATTCC</t>
  </si>
  <si>
    <t xml:space="preserve">CGGTCGGAAGAGTGAAGAAG</t>
  </si>
  <si>
    <t xml:space="preserve">FVES0638</t>
  </si>
  <si>
    <t xml:space="preserve">CTCGAGGCTCTCTCTCTTGG</t>
  </si>
  <si>
    <t xml:space="preserve">GAGCAGAAACGGTGAAGAGG</t>
  </si>
  <si>
    <t xml:space="preserve">FVES0639</t>
  </si>
  <si>
    <t xml:space="preserve">GTTCAAGCAAATCTCCGAGG</t>
  </si>
  <si>
    <t xml:space="preserve">TCTCGGCGTAAATATCGTCC</t>
  </si>
  <si>
    <t xml:space="preserve">FVES0640</t>
  </si>
  <si>
    <t xml:space="preserve">CAGCCCCTCATCTTCTTCTG</t>
  </si>
  <si>
    <t xml:space="preserve">GCGTGGTAGTCATCTGGGTT</t>
  </si>
  <si>
    <t xml:space="preserve">FVES0642</t>
  </si>
  <si>
    <t xml:space="preserve">TCCCCATGGAGAAGTGAAAG</t>
  </si>
  <si>
    <t xml:space="preserve">GTAGGCATGGCTGTGTTTGA</t>
  </si>
  <si>
    <t xml:space="preserve">FVES0645</t>
  </si>
  <si>
    <t xml:space="preserve">TCGAAAGTGAGGAGGAGGAA</t>
  </si>
  <si>
    <t xml:space="preserve">ACAGTAGCCATCGGTTGGTC</t>
  </si>
  <si>
    <t xml:space="preserve">FVES0646</t>
  </si>
  <si>
    <t xml:space="preserve">ACAAAACGCCAGGAGAGAGA</t>
  </si>
  <si>
    <t xml:space="preserve">GCCTCCATGGTTGAACAAGT</t>
  </si>
  <si>
    <t xml:space="preserve">FVES0648</t>
  </si>
  <si>
    <t xml:space="preserve">CTGAAAAGAAAACAAGCGCC</t>
  </si>
  <si>
    <t xml:space="preserve">GCTCAACTGATTGGGATACGA</t>
  </si>
  <si>
    <t xml:space="preserve">FVES0650</t>
  </si>
  <si>
    <t xml:space="preserve">TGCCTCAGAAACTGTTGTCG</t>
  </si>
  <si>
    <t xml:space="preserve">GGCAAATTGAGTGCCCTAAG</t>
  </si>
  <si>
    <t xml:space="preserve">FVES0652</t>
  </si>
  <si>
    <t xml:space="preserve">CGCTCCCATAAAAAGCCTCT</t>
  </si>
  <si>
    <t xml:space="preserve">GTCCATTTTTGGCGTGAGAT</t>
  </si>
  <si>
    <t xml:space="preserve">FVES0654</t>
  </si>
  <si>
    <t xml:space="preserve">AGCAGCAGTACCAGCAGCAC</t>
  </si>
  <si>
    <t xml:space="preserve">TTCGGCAGAGAACTCAGCTT</t>
  </si>
  <si>
    <t xml:space="preserve">FVES0658</t>
  </si>
  <si>
    <t xml:space="preserve">GTGGTTCGTTTTCTAGGCCA</t>
  </si>
  <si>
    <t xml:space="preserve">ATCGTCATCATCCCCAACAT</t>
  </si>
  <si>
    <t xml:space="preserve">FVES0659</t>
  </si>
  <si>
    <t xml:space="preserve">CTCTCTCTCCATCCATCCCA</t>
  </si>
  <si>
    <t xml:space="preserve">AAGGCTTATCCTCCATCGCT</t>
  </si>
  <si>
    <t xml:space="preserve">FVES0661</t>
  </si>
  <si>
    <t xml:space="preserve">CAAAAACAAAGAAAACGTCCG</t>
  </si>
  <si>
    <t xml:space="preserve">CGACGAATTCGAAAACCCTA</t>
  </si>
  <si>
    <t xml:space="preserve">FVES0669</t>
  </si>
  <si>
    <t xml:space="preserve">CTGCCTGGTTTGGTAATGCT</t>
  </si>
  <si>
    <t xml:space="preserve">GAGACCAAGCCCTCTGTTTG</t>
  </si>
  <si>
    <t xml:space="preserve">FVES0670</t>
  </si>
  <si>
    <t xml:space="preserve">CGTGCCTGTTTGATTTCTGA</t>
  </si>
  <si>
    <t xml:space="preserve">CAAGCATCAAGGGAACCACT</t>
  </si>
  <si>
    <t xml:space="preserve">FVES0684</t>
  </si>
  <si>
    <t xml:space="preserve">TCAACTGTCCGTAACCCCTC</t>
  </si>
  <si>
    <t xml:space="preserve">TCAGAGACGTCCTATCACAATCA</t>
  </si>
  <si>
    <t xml:space="preserve">FVES0686</t>
  </si>
  <si>
    <t xml:space="preserve">CAGCGTTTTCTCCAACAACA</t>
  </si>
  <si>
    <t xml:space="preserve">AGGCTTAAACGAAGCTGCAC</t>
  </si>
  <si>
    <t xml:space="preserve">FVES0692</t>
  </si>
  <si>
    <t xml:space="preserve">CTCCGACGCTCTTACCAATC</t>
  </si>
  <si>
    <t xml:space="preserve">ATCCCTAGCTCGTCGTCAGA</t>
  </si>
  <si>
    <t xml:space="preserve">FVES0705</t>
  </si>
  <si>
    <t xml:space="preserve">CTTCAGTCCAGCCCAAACTC</t>
  </si>
  <si>
    <t xml:space="preserve">GAGAAAGTAGAGAGGCGCGA</t>
  </si>
  <si>
    <t xml:space="preserve">FVES0706</t>
  </si>
  <si>
    <t xml:space="preserve">GTTGATCTCAATGGGCAACC</t>
  </si>
  <si>
    <t xml:space="preserve">TGCAGCACCAATTCCTATCA</t>
  </si>
  <si>
    <t xml:space="preserve">FVES0715</t>
  </si>
  <si>
    <t xml:space="preserve">CAGGGCACAAAACACAGAGA</t>
  </si>
  <si>
    <t xml:space="preserve">CCGAAAATCCCAGATGAAGA</t>
  </si>
  <si>
    <t xml:space="preserve">FVES0730</t>
  </si>
  <si>
    <t xml:space="preserve">ACACTCTCCTCCACCACCAC</t>
  </si>
  <si>
    <t xml:space="preserve">GTTGGTTTCGGGTTTAGGGT</t>
  </si>
  <si>
    <t xml:space="preserve">FVES0736</t>
  </si>
  <si>
    <t xml:space="preserve">CCAAATCCGACCTCGTAAAA</t>
  </si>
  <si>
    <t xml:space="preserve">AAGGGATGCTTCCAACAGTG</t>
  </si>
  <si>
    <t xml:space="preserve">FVES0738</t>
  </si>
  <si>
    <t xml:space="preserve">CGTGTCCATATCCTCCCACT</t>
  </si>
  <si>
    <t xml:space="preserve">GCCTGAGCTCTGTCTCCATC</t>
  </si>
  <si>
    <t xml:space="preserve">FVES0745</t>
  </si>
  <si>
    <t xml:space="preserve">CCTAGCTCTCTGATCCGTCG</t>
  </si>
  <si>
    <t xml:space="preserve">AGAGACGCCGGAGTTTATGA</t>
  </si>
  <si>
    <t xml:space="preserve">FVES0756</t>
  </si>
  <si>
    <t xml:space="preserve">ACCAAACCAAACCGAATCAG</t>
  </si>
  <si>
    <t xml:space="preserve">GGAAAGATCAACGGTGGAGA</t>
  </si>
  <si>
    <t xml:space="preserve">FVES0764</t>
  </si>
  <si>
    <t xml:space="preserve">GGAAGGAAATCTCCAAAGGC</t>
  </si>
  <si>
    <t xml:space="preserve">CTCCGTTGAAGAGCTGAACC</t>
  </si>
  <si>
    <t xml:space="preserve">FVES0765</t>
  </si>
  <si>
    <t xml:space="preserve">GCGCTCTCTCTCTTTGCTTC</t>
  </si>
  <si>
    <t xml:space="preserve">CCTCCATACCCATGATTGCT</t>
  </si>
  <si>
    <t xml:space="preserve">FVES0768</t>
  </si>
  <si>
    <t xml:space="preserve">CTACAAACCCGTCTCCGTGT</t>
  </si>
  <si>
    <t xml:space="preserve">TTGGTTCGGAGTTGGAGAAC</t>
  </si>
  <si>
    <t xml:space="preserve">FVES0775</t>
  </si>
  <si>
    <t xml:space="preserve">GCCAACCTCTTGTTCTTGGA</t>
  </si>
  <si>
    <t xml:space="preserve">AATTGGGTGCTTGGAGTTTG</t>
  </si>
  <si>
    <t xml:space="preserve">FVES0776</t>
  </si>
  <si>
    <t xml:space="preserve">GTCAAGTTGCCGTCTGGTTT</t>
  </si>
  <si>
    <t xml:space="preserve">TCCACTTTTCTTTGGTTCCC</t>
  </si>
  <si>
    <t xml:space="preserve">FVES0777</t>
  </si>
  <si>
    <t xml:space="preserve">CTCCTGCTTCTTACTCCCCC</t>
  </si>
  <si>
    <t xml:space="preserve">TGGAGATTTTGAAAGGGTGC</t>
  </si>
  <si>
    <t xml:space="preserve">FVES0785</t>
  </si>
  <si>
    <t xml:space="preserve">TGCATATGCCAGGTCAGAGT</t>
  </si>
  <si>
    <t xml:space="preserve">TTGAAAATATTTCGGCCCTG</t>
  </si>
  <si>
    <t xml:space="preserve">FVES0787</t>
  </si>
  <si>
    <t xml:space="preserve">CAGAGATAGAGATAGAGAGAGGAGGG</t>
  </si>
  <si>
    <t xml:space="preserve">TATTTCCGTAGCCTCCATGC</t>
  </si>
  <si>
    <t xml:space="preserve">FVES0791</t>
  </si>
  <si>
    <t xml:space="preserve">GCTTCAAAGGTGAAGAACGC</t>
  </si>
  <si>
    <t xml:space="preserve">CAGGGTTGATGAGCAAAACA</t>
  </si>
  <si>
    <t xml:space="preserve">FVES0794</t>
  </si>
  <si>
    <t xml:space="preserve">AGAAGCTGCTTGCGAAGAAC</t>
  </si>
  <si>
    <t xml:space="preserve">ACCATCATAGTGCATGGCTG</t>
  </si>
  <si>
    <t xml:space="preserve">FVES0797</t>
  </si>
  <si>
    <t xml:space="preserve">CTGTGTTTGATGCACGCTAAA</t>
  </si>
  <si>
    <t xml:space="preserve">AATTGATGTGCCAAGTGACG</t>
  </si>
  <si>
    <t xml:space="preserve">FVES0802</t>
  </si>
  <si>
    <t xml:space="preserve">CTTGACAAGCCCACCTTCA</t>
  </si>
  <si>
    <t xml:space="preserve">TTTGGAGTGGAGGGTAATGC</t>
  </si>
  <si>
    <t xml:space="preserve">FVES0808</t>
  </si>
  <si>
    <t xml:space="preserve">CCAGTTTCCTCAGTACCCCA</t>
  </si>
  <si>
    <t xml:space="preserve">GCACCAGATGAGAACAGCAA</t>
  </si>
  <si>
    <t xml:space="preserve">FVES0814</t>
  </si>
  <si>
    <t xml:space="preserve">ATTAGGGTTTCGTTCCCCAC</t>
  </si>
  <si>
    <t xml:space="preserve">ATGGCGATGAAGAAAACGAC</t>
  </si>
  <si>
    <t xml:space="preserve">FVES0815</t>
  </si>
  <si>
    <t xml:space="preserve">AAGCAGGCCAGTATGTTGCT</t>
  </si>
  <si>
    <t xml:space="preserve">TGCTGCAACACGATTATACCA</t>
  </si>
  <si>
    <t xml:space="preserve">FVES0817</t>
  </si>
  <si>
    <t xml:space="preserve">GTCCGTGTGTGTGTTGGAAG</t>
  </si>
  <si>
    <t xml:space="preserve">TGGAAATGAGATCGGAAAGC</t>
  </si>
  <si>
    <t xml:space="preserve">FVES0819</t>
  </si>
  <si>
    <t xml:space="preserve">CGGCCTTCAGAATTACTTGC</t>
  </si>
  <si>
    <t xml:space="preserve">GAGCTAGTTCATTACAGAGGAGCA</t>
  </si>
  <si>
    <t xml:space="preserve">FVES0833</t>
  </si>
  <si>
    <t xml:space="preserve">AGCCAAGAAGCCAGAAGACA</t>
  </si>
  <si>
    <t xml:space="preserve">CCTGCTCTCGTCATCCATTT</t>
  </si>
  <si>
    <t xml:space="preserve">FVES0842</t>
  </si>
  <si>
    <t xml:space="preserve">CGATCTAAAGGTCGAGGCTG</t>
  </si>
  <si>
    <t xml:space="preserve">GACTGCAAAACTGCAACAAAA</t>
  </si>
  <si>
    <t xml:space="preserve">FVES0844</t>
  </si>
  <si>
    <t xml:space="preserve">CGAGCTTCAAGTTTGCATCA</t>
  </si>
  <si>
    <t xml:space="preserve">GACCTCCCATGTCAGCTGTT</t>
  </si>
  <si>
    <t xml:space="preserve">FVES0847</t>
  </si>
  <si>
    <t xml:space="preserve">AAACCGGTCATCAGTTACGG</t>
  </si>
  <si>
    <t xml:space="preserve">GAAGCTCTCGAAGCTGGTGT</t>
  </si>
  <si>
    <t xml:space="preserve">FVES0849</t>
  </si>
  <si>
    <t xml:space="preserve">GCTCAGCCATTATGCAGTCA</t>
  </si>
  <si>
    <t xml:space="preserve">AATGAAGCTCCTGAGTCCCA</t>
  </si>
  <si>
    <t xml:space="preserve">FVES0852</t>
  </si>
  <si>
    <t xml:space="preserve">TCACTCACATCACCACCACA</t>
  </si>
  <si>
    <t xml:space="preserve">GCAGAACTTTGCCTCGTTTC</t>
  </si>
  <si>
    <t xml:space="preserve">FVES0856</t>
  </si>
  <si>
    <t xml:space="preserve">GCAAGTGGTTGGGGTAAAGA</t>
  </si>
  <si>
    <t xml:space="preserve">GGCATCACCAACACTAGCAA</t>
  </si>
  <si>
    <t xml:space="preserve">FVES0857</t>
  </si>
  <si>
    <t xml:space="preserve">GTTCACGAGCGTGTTGAGAA</t>
  </si>
  <si>
    <t xml:space="preserve">TTCTCGTTGCTCTCCTCCAT</t>
  </si>
  <si>
    <t xml:space="preserve">FVES0859</t>
  </si>
  <si>
    <t xml:space="preserve">GATCATTTCCCTTCCCCAAT</t>
  </si>
  <si>
    <t xml:space="preserve">GATCATCCTGACGTCCTCGT</t>
  </si>
  <si>
    <t xml:space="preserve">FVES0860</t>
  </si>
  <si>
    <t xml:space="preserve">CTTACCCGCTAGACGACAGG</t>
  </si>
  <si>
    <t xml:space="preserve">AGCACCTTGGCGTAGGAGT</t>
  </si>
  <si>
    <t xml:space="preserve">FVES0866</t>
  </si>
  <si>
    <t xml:space="preserve">TTCTCAGCAGTCTCGTCGTG</t>
  </si>
  <si>
    <t xml:space="preserve">TATATCCAGGGTTATCGGCG</t>
  </si>
  <si>
    <t xml:space="preserve">FVES0869</t>
  </si>
  <si>
    <t xml:space="preserve">GGGCAAGTGAGGTTCATTGT</t>
  </si>
  <si>
    <t xml:space="preserve">GGGAACTTGGTTGGACAGAA</t>
  </si>
  <si>
    <t xml:space="preserve">FVES0887</t>
  </si>
  <si>
    <t xml:space="preserve">GAGCTGCTCAATTCTCCGTC</t>
  </si>
  <si>
    <t xml:space="preserve">AATGCGGATCGATTTGAGTC</t>
  </si>
  <si>
    <t xml:space="preserve">FVES0901</t>
  </si>
  <si>
    <t xml:space="preserve">GCCACCATCTCCTCTGAAAC</t>
  </si>
  <si>
    <t xml:space="preserve">CATAGCCAATGCTGTCCTCA</t>
  </si>
  <si>
    <t xml:space="preserve">FVES0905</t>
  </si>
  <si>
    <t xml:space="preserve">TGGGGATTTTGATTCCAGAG</t>
  </si>
  <si>
    <t xml:space="preserve">GCGCTGGTGAACTGGTAAAG</t>
  </si>
  <si>
    <t xml:space="preserve">FVES0914</t>
  </si>
  <si>
    <t xml:space="preserve">GCCCTAACATCAGAGGTCCA</t>
  </si>
  <si>
    <t xml:space="preserve">GGTGTTTGATGCTGTTGCTG</t>
  </si>
  <si>
    <t xml:space="preserve">FVES0916</t>
  </si>
  <si>
    <t xml:space="preserve">CTCCGATTGCTTCACTCTCC</t>
  </si>
  <si>
    <t xml:space="preserve">CTTGGACCGACATTTTGCTT</t>
  </si>
  <si>
    <t xml:space="preserve">FVES0925</t>
  </si>
  <si>
    <t xml:space="preserve">GCAACCAGCTGATGCTATGA</t>
  </si>
  <si>
    <t xml:space="preserve">CTCTCCTCTGGGTGCTCAAC</t>
  </si>
  <si>
    <t xml:space="preserve">FVES0932</t>
  </si>
  <si>
    <t xml:space="preserve">CCCAAAGAAACAAGCAGCTC</t>
  </si>
  <si>
    <t xml:space="preserve">CTGCAGCTTCTTGGATGACA</t>
  </si>
  <si>
    <t xml:space="preserve">FVES0936</t>
  </si>
  <si>
    <t xml:space="preserve">CACATATATAAACCCCAGTCGG</t>
  </si>
  <si>
    <t xml:space="preserve">TGAAGGAAGGGATGGAGTTG</t>
  </si>
  <si>
    <t xml:space="preserve">FVES0937</t>
  </si>
  <si>
    <t xml:space="preserve">GGTATGGAGCTGCCATGAGT</t>
  </si>
  <si>
    <t xml:space="preserve">TCCCAACCATTTTCATCACA</t>
  </si>
  <si>
    <t xml:space="preserve">FVES0939</t>
  </si>
  <si>
    <t xml:space="preserve">TCGTGAAAGCTTTAATGGGG</t>
  </si>
  <si>
    <t xml:space="preserve">CCGGAAGAAAATCACAGAGG</t>
  </si>
  <si>
    <t xml:space="preserve">FVES0941</t>
  </si>
  <si>
    <t xml:space="preserve">ACCTGCCATTCAAAGCTGTC</t>
  </si>
  <si>
    <t xml:space="preserve">CGAAACGGAAGAGGTAGCTG</t>
  </si>
  <si>
    <t xml:space="preserve">FVES0954</t>
  </si>
  <si>
    <t xml:space="preserve">GCATCCGTTTATCTCAGGGA</t>
  </si>
  <si>
    <t xml:space="preserve">AAATCATCAAATCCCACCCA</t>
  </si>
  <si>
    <t xml:space="preserve">FVES0962</t>
  </si>
  <si>
    <t xml:space="preserve">CTGTGTTGGATCTCCTCCGT</t>
  </si>
  <si>
    <t xml:space="preserve">ACCTTTCACCGCAGTAGCAG</t>
  </si>
  <si>
    <t xml:space="preserve">FVES0964</t>
  </si>
  <si>
    <t xml:space="preserve">ACTCCCACTGCAACAAAACC</t>
  </si>
  <si>
    <t xml:space="preserve">AACCAAGTGGGGTCACTGAG</t>
  </si>
  <si>
    <t xml:space="preserve">FVES0971</t>
  </si>
  <si>
    <t xml:space="preserve">ATGAGTTCGTTCGGGTGTTC</t>
  </si>
  <si>
    <t xml:space="preserve">ATCAGCATTTGCAGCTTCCT</t>
  </si>
  <si>
    <t xml:space="preserve">FVES0974</t>
  </si>
  <si>
    <t xml:space="preserve">GCAAATTCAGCAGCAACAAA</t>
  </si>
  <si>
    <t xml:space="preserve">CAGGCATCATCATCACCTTG</t>
  </si>
  <si>
    <t xml:space="preserve">FVES0989</t>
  </si>
  <si>
    <t xml:space="preserve">GGCCTCATGAACACAGACAA</t>
  </si>
  <si>
    <t xml:space="preserve">AGTGCAGTGAGCTTGGGATT</t>
  </si>
  <si>
    <t xml:space="preserve">FVES0991</t>
  </si>
  <si>
    <t xml:space="preserve">TCGTCGTTTCTCTCCCAAAC</t>
  </si>
  <si>
    <t xml:space="preserve">AAGCTTCGAAATCTCAGCGA</t>
  </si>
  <si>
    <t xml:space="preserve">FVES0999</t>
  </si>
  <si>
    <t xml:space="preserve">CGGCCTGAATCCTTGTAAGA</t>
  </si>
  <si>
    <t xml:space="preserve">AGATTCCGGACACGATTCAC</t>
  </si>
  <si>
    <t xml:space="preserve">FVES1009</t>
  </si>
  <si>
    <t xml:space="preserve">TGAAAGTGTACTTGCAGCGG</t>
  </si>
  <si>
    <t xml:space="preserve">ACACCCATCTGATGAAACCC</t>
  </si>
  <si>
    <t xml:space="preserve">FVES1017</t>
  </si>
  <si>
    <t xml:space="preserve">AGGCAACAATGGTAAGTCGG</t>
  </si>
  <si>
    <t xml:space="preserve">TGAATGAACTCAGTGGCAGC</t>
  </si>
  <si>
    <t xml:space="preserve">FVES1020</t>
  </si>
  <si>
    <t xml:space="preserve">TCCGACCACAACTACAACCA</t>
  </si>
  <si>
    <t xml:space="preserve">GGAAGCATGAATTGAAGGGA</t>
  </si>
  <si>
    <t xml:space="preserve">FVES1031</t>
  </si>
  <si>
    <t xml:space="preserve">CGTTTGGATCGAAGCAGTTT</t>
  </si>
  <si>
    <t xml:space="preserve">TAGGAGCAGGCAAGACTTCG</t>
  </si>
  <si>
    <t xml:space="preserve">FVES1037</t>
  </si>
  <si>
    <t xml:space="preserve">ACAGAGCTGCGTAACCGACT</t>
  </si>
  <si>
    <t xml:space="preserve">AACGAGGTGGTGGAATCTTG</t>
  </si>
  <si>
    <t xml:space="preserve">FVES1038</t>
  </si>
  <si>
    <t xml:space="preserve">GTCTTTCCCATTCAGTCCGA</t>
  </si>
  <si>
    <t xml:space="preserve">GGCCAAGGATAGAGCAATCA</t>
  </si>
  <si>
    <t xml:space="preserve">FVES1054</t>
  </si>
  <si>
    <t xml:space="preserve">CAGAAACAAACCACACCACG</t>
  </si>
  <si>
    <t xml:space="preserve">GAATCCCCAATGCGTACACT</t>
  </si>
  <si>
    <t xml:space="preserve">FVES1070</t>
  </si>
  <si>
    <t xml:space="preserve">ACTCTGGTGCGGTGTTTCTT</t>
  </si>
  <si>
    <t xml:space="preserve">GTAAAAATGGACGGCCTTGA</t>
  </si>
  <si>
    <t xml:space="preserve">FVES1072</t>
  </si>
  <si>
    <t xml:space="preserve">ACCGAACTTCATCCCACAAG</t>
  </si>
  <si>
    <t xml:space="preserve">AAACCCTAGCTTCCGAAACG</t>
  </si>
  <si>
    <t xml:space="preserve">FVES1079</t>
  </si>
  <si>
    <t xml:space="preserve">TCAACTCCGGCTTCAAGAAT</t>
  </si>
  <si>
    <t xml:space="preserve">GGAAAGAGGTGTCGCCATAA</t>
  </si>
  <si>
    <t xml:space="preserve">FVES1087</t>
  </si>
  <si>
    <t xml:space="preserve">CTCCTCAAATGGGTTCCAGA</t>
  </si>
  <si>
    <t xml:space="preserve">TTGAGGGTTGAAGTCCCAAC</t>
  </si>
  <si>
    <t xml:space="preserve">FVES1101</t>
  </si>
  <si>
    <t xml:space="preserve">GGAGGTCATATTCCGAAGCA</t>
  </si>
  <si>
    <t xml:space="preserve">GAGATTGGGATCAATGGTGG</t>
  </si>
  <si>
    <t xml:space="preserve">FVES1118</t>
  </si>
  <si>
    <t xml:space="preserve">TGATCAGCTGTTCTTCCACG</t>
  </si>
  <si>
    <t xml:space="preserve">TGTTGAGGCTTCATCTGTGC</t>
  </si>
  <si>
    <t xml:space="preserve">FVES1122</t>
  </si>
  <si>
    <t xml:space="preserve">TCACTTCCATTCCTAACGCC</t>
  </si>
  <si>
    <t xml:space="preserve">TTCCCTCACTGTTCCGATTC</t>
  </si>
  <si>
    <t xml:space="preserve">FVES1125</t>
  </si>
  <si>
    <t xml:space="preserve">GCGGTGTCGTTGGTCTTTAT</t>
  </si>
  <si>
    <t xml:space="preserve">CGCTGCACATCCAGCTATTA</t>
  </si>
  <si>
    <t xml:space="preserve">FVES1131</t>
  </si>
  <si>
    <t xml:space="preserve">TGCAGCTGTCTCAATCCAAG</t>
  </si>
  <si>
    <t xml:space="preserve">GTTTTCCTCCTTTGCCTTCC</t>
  </si>
  <si>
    <t xml:space="preserve">FVES1139</t>
  </si>
  <si>
    <t xml:space="preserve">CAATCAGGTTCTTGAGGGGA</t>
  </si>
  <si>
    <t xml:space="preserve">CTTCCGGAACGGAACATAAA</t>
  </si>
  <si>
    <t xml:space="preserve">FVES1141</t>
  </si>
  <si>
    <t xml:space="preserve">CTTCAAGCTCCCGAAGACAC</t>
  </si>
  <si>
    <t xml:space="preserve">GATTGAATCCGGTGAGAGGA</t>
  </si>
  <si>
    <t xml:space="preserve">FVES1143</t>
  </si>
  <si>
    <t xml:space="preserve">GATGTGCAGTTCATGCATCC</t>
  </si>
  <si>
    <t xml:space="preserve">AAGGCCTGGAACAGAGATGA</t>
  </si>
  <si>
    <t xml:space="preserve">FVES1154</t>
  </si>
  <si>
    <t xml:space="preserve">CTCAGTGACCTCCACAGCAA</t>
  </si>
  <si>
    <t xml:space="preserve">AGGGTCCCGAATGAGTTTCT</t>
  </si>
  <si>
    <t xml:space="preserve">FVES1156</t>
  </si>
  <si>
    <t xml:space="preserve">TAGTCAATGGCAGACCACCA</t>
  </si>
  <si>
    <t xml:space="preserve">GGAGTGGTGGAGCTCTTCTG</t>
  </si>
  <si>
    <t xml:space="preserve">FVES1157</t>
  </si>
  <si>
    <t xml:space="preserve">ACCGCATCACACAGAATCAA</t>
  </si>
  <si>
    <t xml:space="preserve">CACTTCGGAGAGAATCGAGG</t>
  </si>
  <si>
    <t xml:space="preserve">FVES1166</t>
  </si>
  <si>
    <t xml:space="preserve">GCTGTGGAATCTGTGCAAAA</t>
  </si>
  <si>
    <t xml:space="preserve">AGACGGAGCCTTCTCCTAGC</t>
  </si>
  <si>
    <t xml:space="preserve">FVES1171</t>
  </si>
  <si>
    <t xml:space="preserve">TGAATACATGCATCGCTGGT</t>
  </si>
  <si>
    <t xml:space="preserve">GTGGGAAACAAAGTCTGGGA</t>
  </si>
  <si>
    <t xml:space="preserve">FVES1174</t>
  </si>
  <si>
    <t xml:space="preserve">CAGCAGCCACACTAGAGCAG</t>
  </si>
  <si>
    <t xml:space="preserve">CCTTCAGATGGGAATCCAGA</t>
  </si>
  <si>
    <t xml:space="preserve">FVES1178</t>
  </si>
  <si>
    <t xml:space="preserve">GAGAAGTCCTCCCCTTCCAC</t>
  </si>
  <si>
    <t xml:space="preserve">GGAACCGCTGACATCTGATT</t>
  </si>
  <si>
    <t xml:space="preserve">FVES1190</t>
  </si>
  <si>
    <t xml:space="preserve">CCGCCTTCTTTCCTTTCTCT</t>
  </si>
  <si>
    <t xml:space="preserve">GTCCAACCTCTCCAAGGTCA</t>
  </si>
  <si>
    <t xml:space="preserve">FVES1194</t>
  </si>
  <si>
    <t xml:space="preserve">TTGATCCGGCTTCATTCTTC</t>
  </si>
  <si>
    <t xml:space="preserve">ACGCAATCCTTACATCCCTG</t>
  </si>
  <si>
    <t xml:space="preserve">FVES1201</t>
  </si>
  <si>
    <t xml:space="preserve">TCTCACTCTCAAAACCCGAGA</t>
  </si>
  <si>
    <t xml:space="preserve">CTAAGAGAGTCATTGGCCGC</t>
  </si>
  <si>
    <t xml:space="preserve">FVES1209</t>
  </si>
  <si>
    <t xml:space="preserve">ACAAAGCATCCCCGACATAG</t>
  </si>
  <si>
    <t xml:space="preserve">CGGTTGTTCGGACTGCTACT</t>
  </si>
  <si>
    <t xml:space="preserve">FVES1213</t>
  </si>
  <si>
    <t xml:space="preserve">GATTGTGGAACCGAAAATGG</t>
  </si>
  <si>
    <t xml:space="preserve">TTGTTCTGTATATCCTGGTACTAATGA</t>
  </si>
  <si>
    <t xml:space="preserve">FVES1224</t>
  </si>
  <si>
    <t xml:space="preserve">TTGAGATCCCATCTTTGTTTGA</t>
  </si>
  <si>
    <t xml:space="preserve">GCTATTAAGCTCCTGCGGTG</t>
  </si>
  <si>
    <t xml:space="preserve">FVES1230</t>
  </si>
  <si>
    <t xml:space="preserve">GATGATGGGTCTTCTTGCGT</t>
  </si>
  <si>
    <t xml:space="preserve">AGAGTTTTGATCGCCTCGAA</t>
  </si>
  <si>
    <t xml:space="preserve">FVES1233</t>
  </si>
  <si>
    <t xml:space="preserve">TTAAATCCATCTCCTCCCCC</t>
  </si>
  <si>
    <t xml:space="preserve">CCGAATGTCGACAAGTGATG</t>
  </si>
  <si>
    <t xml:space="preserve">FVES1237</t>
  </si>
  <si>
    <t xml:space="preserve">GTGTCACTCACACACACACCA</t>
  </si>
  <si>
    <t xml:space="preserve">CACCTTCTCCATTCCCTGAG</t>
  </si>
  <si>
    <t xml:space="preserve">FVES1242</t>
  </si>
  <si>
    <t xml:space="preserve">TCTCCTCCTCCACATCTCCT</t>
  </si>
  <si>
    <t xml:space="preserve">AGCAGCTCCTATTCAGCGAG</t>
  </si>
  <si>
    <t xml:space="preserve">FVES1245</t>
  </si>
  <si>
    <t xml:space="preserve">TGTGCCTGTATTTGCTGCTC</t>
  </si>
  <si>
    <t xml:space="preserve">CTTGGATTCCTGCAAATCGT</t>
  </si>
  <si>
    <t xml:space="preserve">FVES1249</t>
  </si>
  <si>
    <t xml:space="preserve">CCGTCACAATTTCACACAGC</t>
  </si>
  <si>
    <t xml:space="preserve">GCTCATGGCTACTCGCCTAC</t>
  </si>
  <si>
    <t xml:space="preserve">FVES1258</t>
  </si>
  <si>
    <t xml:space="preserve">AACAAAAATCCAAACCGCAG</t>
  </si>
  <si>
    <t xml:space="preserve">TCCATAACAAACCGCAGTGA</t>
  </si>
  <si>
    <t xml:space="preserve">FVES1264</t>
  </si>
  <si>
    <t xml:space="preserve">TCCAGTGGTGTGAATGGTGT</t>
  </si>
  <si>
    <t xml:space="preserve">CGGGCTATCTTCACCACCTA</t>
  </si>
  <si>
    <t xml:space="preserve">FVES1269</t>
  </si>
  <si>
    <t xml:space="preserve">GGAATCTGAGGGGGTAGAGG</t>
  </si>
  <si>
    <t xml:space="preserve">TTGCCTCTTGGCTGTACCTT</t>
  </si>
  <si>
    <t xml:space="preserve">FVES1274</t>
  </si>
  <si>
    <t xml:space="preserve">ATAGGCCGCGTTGTATCATC</t>
  </si>
  <si>
    <t xml:space="preserve">AAAAACTGCAGCAAAATGCC</t>
  </si>
  <si>
    <t xml:space="preserve">FVES1276</t>
  </si>
  <si>
    <t xml:space="preserve">CCCACTTCTCTCTCTCTCTCTCTC</t>
  </si>
  <si>
    <t xml:space="preserve">GACTTTGCTGTCGACGTTCA</t>
  </si>
  <si>
    <t xml:space="preserve">FVES1278</t>
  </si>
  <si>
    <t xml:space="preserve">AGTCGTCGAAGTATGGTGGC</t>
  </si>
  <si>
    <t xml:space="preserve">CACACCAGAAGCTCATTGACA</t>
  </si>
  <si>
    <t xml:space="preserve">FVES1281</t>
  </si>
  <si>
    <t xml:space="preserve">GGAGAGAGCTATGGCGTTTG</t>
  </si>
  <si>
    <t xml:space="preserve">TGCTCGTGATTCTTCCACTG</t>
  </si>
  <si>
    <t xml:space="preserve">FVES1287</t>
  </si>
  <si>
    <t xml:space="preserve">TTCCTCCTCCTCTTCCACCT</t>
  </si>
  <si>
    <t xml:space="preserve">AGAGGTGGTGAGTTTGGGTG</t>
  </si>
  <si>
    <t xml:space="preserve">FVES1292</t>
  </si>
  <si>
    <t xml:space="preserve">GTCCCACCATCCAGTTATGG</t>
  </si>
  <si>
    <t xml:space="preserve">ACTCCACTTGGCTGAGCAGT</t>
  </si>
  <si>
    <t xml:space="preserve">FVES1297</t>
  </si>
  <si>
    <t xml:space="preserve">CTTCGTCTCCGAGTTTCGAC</t>
  </si>
  <si>
    <t xml:space="preserve">TAAAGATGGGATACACCGGC</t>
  </si>
  <si>
    <t xml:space="preserve">FVES1300</t>
  </si>
  <si>
    <t xml:space="preserve">AGGCTACGGGTTGGAATCTT</t>
  </si>
  <si>
    <t xml:space="preserve">CGCACTTCATCCTCAACGTA</t>
  </si>
  <si>
    <t xml:space="preserve">FVES1301</t>
  </si>
  <si>
    <t xml:space="preserve">GAATCACCAGCAACAGCAGA</t>
  </si>
  <si>
    <t xml:space="preserve">TGGTGTCTTGCTTCGAACTG</t>
  </si>
  <si>
    <t xml:space="preserve">FVES1310</t>
  </si>
  <si>
    <t xml:space="preserve">CCCAATCTGAGAAACCCTCA</t>
  </si>
  <si>
    <t xml:space="preserve">CCGCATCGGAAATTAAAGAG</t>
  </si>
  <si>
    <t xml:space="preserve">FVES1313</t>
  </si>
  <si>
    <t xml:space="preserve">AGCAGCCACACACATTTCAC</t>
  </si>
  <si>
    <t xml:space="preserve">AACAACAGGGCAAAGATGCT</t>
  </si>
  <si>
    <t xml:space="preserve">FVES1315</t>
  </si>
  <si>
    <t xml:space="preserve">TGGTTTCTCTTCTGGTGGCT</t>
  </si>
  <si>
    <t xml:space="preserve">GTGTTTCATACGCACCAACG</t>
  </si>
  <si>
    <t xml:space="preserve">FVES1324</t>
  </si>
  <si>
    <t xml:space="preserve">CTTCGTCCCAAGTCACCAAT</t>
  </si>
  <si>
    <t xml:space="preserve">GCATAATGCTGCCCTCTCTC</t>
  </si>
  <si>
    <t xml:space="preserve">FVES1326</t>
  </si>
  <si>
    <t xml:space="preserve">GCTTGAAGCTTGGAGTGGTC</t>
  </si>
  <si>
    <t xml:space="preserve">TCGCCTCTACCGCTACTGTT</t>
  </si>
  <si>
    <t xml:space="preserve">FVES1332</t>
  </si>
  <si>
    <t xml:space="preserve">CCTTACGGATCTCCGTTCCT</t>
  </si>
  <si>
    <t xml:space="preserve">TCGTCTCAGGTCCTCTTCGT</t>
  </si>
  <si>
    <t xml:space="preserve">FVES1339</t>
  </si>
  <si>
    <t xml:space="preserve">AGTCAACAGCTGCCTGGTTT</t>
  </si>
  <si>
    <t xml:space="preserve">TCAAGTCCCCAACAAATGCT</t>
  </si>
  <si>
    <t xml:space="preserve">FVES1347</t>
  </si>
  <si>
    <t xml:space="preserve">TGAATTTCCAGGAAGCTTGG</t>
  </si>
  <si>
    <t xml:space="preserve">GGCCTCATCATTCTGCAAGT</t>
  </si>
  <si>
    <t xml:space="preserve">FVES1351</t>
  </si>
  <si>
    <t xml:space="preserve">AGGAAGGGGAAGAAGGTGAG</t>
  </si>
  <si>
    <t xml:space="preserve">CCAAGGGTTCCCATGTATTG</t>
  </si>
  <si>
    <t xml:space="preserve">FVES1356</t>
  </si>
  <si>
    <t xml:space="preserve">TTTCCAAACCATTGGAGAGC</t>
  </si>
  <si>
    <t xml:space="preserve">TCCTCGACGCATTTTTCTTC</t>
  </si>
  <si>
    <t xml:space="preserve">FVES1362</t>
  </si>
  <si>
    <t xml:space="preserve">CTACTTGCCCTCGCCATTAC</t>
  </si>
  <si>
    <t xml:space="preserve">CTTTAACGGGTCGGATTTCA</t>
  </si>
  <si>
    <t xml:space="preserve">FVES1374</t>
  </si>
  <si>
    <t xml:space="preserve">CATGATCGGCTTCAACTTCA</t>
  </si>
  <si>
    <t xml:space="preserve">AAGTAAACCGGGTCAATCCC</t>
  </si>
  <si>
    <t xml:space="preserve">FVES1383</t>
  </si>
  <si>
    <t xml:space="preserve">ACCACCAGTGCAAGGAAAAG</t>
  </si>
  <si>
    <t xml:space="preserve">AGTCGGTGTGCTGTTGTCTG</t>
  </si>
  <si>
    <t xml:space="preserve">FVES1384</t>
  </si>
  <si>
    <t xml:space="preserve">GTCTCTAACCGTGCTGCTCC</t>
  </si>
  <si>
    <t xml:space="preserve">AGACTCATATTTGGCGGTGG</t>
  </si>
  <si>
    <t xml:space="preserve">FVES1386</t>
  </si>
  <si>
    <t xml:space="preserve">GGAATGGAGTGGAGAGTGGA</t>
  </si>
  <si>
    <t xml:space="preserve">GCGCACTTCAAATGATGAGA</t>
  </si>
  <si>
    <t xml:space="preserve">FVES1389</t>
  </si>
  <si>
    <t xml:space="preserve">ATGTCCATTTGCCGACATTT</t>
  </si>
  <si>
    <t xml:space="preserve">GGGTTTATTGGGTTGGGTTT</t>
  </si>
  <si>
    <t xml:space="preserve">FVES1392</t>
  </si>
  <si>
    <t xml:space="preserve">AAAGGGACAGACAAAGGGCT</t>
  </si>
  <si>
    <t xml:space="preserve">GGATAGAACCGATTTCTGCG</t>
  </si>
  <si>
    <t xml:space="preserve">FVES1394</t>
  </si>
  <si>
    <t xml:space="preserve">AGCTCATTGGCTCCGAGTAA</t>
  </si>
  <si>
    <t xml:space="preserve">CATCATCTTGTTCAAAACCAAAA</t>
  </si>
  <si>
    <t xml:space="preserve">FVES1399</t>
  </si>
  <si>
    <t xml:space="preserve">TGATGATGATGAGCATTACTTGC</t>
  </si>
  <si>
    <t xml:space="preserve">CTGCTTTCTGTCTCCGGTTC</t>
  </si>
  <si>
    <t xml:space="preserve">FVES1403</t>
  </si>
  <si>
    <t xml:space="preserve">GCCACGTCAAGGACTATGCT</t>
  </si>
  <si>
    <t xml:space="preserve">CGCCAAGAACGTAAAAACCT</t>
  </si>
  <si>
    <t xml:space="preserve">FVES1409</t>
  </si>
  <si>
    <t xml:space="preserve">TCGGTTTCTCGCTTTCTTTC</t>
  </si>
  <si>
    <t xml:space="preserve">GTGATCCGATACGTTGGCTT</t>
  </si>
  <si>
    <t xml:space="preserve">FVES1414</t>
  </si>
  <si>
    <t xml:space="preserve">ATCTCGAGGCTTCCAAGACA</t>
  </si>
  <si>
    <t xml:space="preserve">AATCGGGATATTCGCATTACA</t>
  </si>
  <si>
    <t xml:space="preserve">FVES1422</t>
  </si>
  <si>
    <t xml:space="preserve">TTCTCCAAAAGTCCGCAAGT</t>
  </si>
  <si>
    <t xml:space="preserve">CCCATTGGTCAACAAAGGAA</t>
  </si>
  <si>
    <t xml:space="preserve">FVES1440</t>
  </si>
  <si>
    <t xml:space="preserve">TGCCCCTGAAATTGAAAGAG</t>
  </si>
  <si>
    <t xml:space="preserve">TTATCCACTTACTTCGACCGC</t>
  </si>
  <si>
    <t xml:space="preserve">FVES1442</t>
  </si>
  <si>
    <t xml:space="preserve">CAAGCAAGAGAGGGAATTGG</t>
  </si>
  <si>
    <t xml:space="preserve">GAGAGAACCAAAGAATTGGCA</t>
  </si>
  <si>
    <t xml:space="preserve">FVES1445</t>
  </si>
  <si>
    <t xml:space="preserve">ACATATGTGGCTTGACGCAG</t>
  </si>
  <si>
    <t xml:space="preserve">CCATAAGCTGTGGATGAGTCTG</t>
  </si>
  <si>
    <t xml:space="preserve">FVES1453</t>
  </si>
  <si>
    <t xml:space="preserve">GGCTATGATCGAAAAATATGACC</t>
  </si>
  <si>
    <t xml:space="preserve">GCGGTTAAGATGAGAAAATGTG</t>
  </si>
  <si>
    <t xml:space="preserve">FVES1462</t>
  </si>
  <si>
    <t xml:space="preserve">GCTGATGTGCATGAAAAGGA</t>
  </si>
  <si>
    <t xml:space="preserve">TGAGAACCCATCAAGGGAAG</t>
  </si>
  <si>
    <t xml:space="preserve">FVES1465</t>
  </si>
  <si>
    <t xml:space="preserve">GGAACAGGTGAGAGCTGAGG</t>
  </si>
  <si>
    <t xml:space="preserve">CGACGACTCACAGTCCTTCA</t>
  </si>
  <si>
    <t xml:space="preserve">FVES1466</t>
  </si>
  <si>
    <t xml:space="preserve">GACCTACTACTCTCCCCCGC</t>
  </si>
  <si>
    <t xml:space="preserve">TGAACCGAGCTGGATGGTAT</t>
  </si>
  <si>
    <t xml:space="preserve">FVES1474</t>
  </si>
  <si>
    <t xml:space="preserve">FVES1498</t>
  </si>
  <si>
    <t xml:space="preserve">TACTTTCTGAGCCAGGCCAA</t>
  </si>
  <si>
    <t xml:space="preserve">TGGGGTCCAACTATGCTCTC</t>
  </si>
  <si>
    <t xml:space="preserve">FVES1508</t>
  </si>
  <si>
    <t xml:space="preserve">CTCATCACCTCCACCACCTT</t>
  </si>
  <si>
    <t xml:space="preserve">GATGACCTTGAGAGCTTGGG</t>
  </si>
  <si>
    <t xml:space="preserve">FVES1509</t>
  </si>
  <si>
    <t xml:space="preserve">AACCCTTCATTGTCCAGCAC</t>
  </si>
  <si>
    <t xml:space="preserve">GGGTACACCCACTCGTCATC</t>
  </si>
  <si>
    <t xml:space="preserve">FVES1512</t>
  </si>
  <si>
    <t xml:space="preserve">CCAAACTCTCCTCCTCCTCC</t>
  </si>
  <si>
    <t xml:space="preserve">CCTGCTCATTGTTCCTCTCC</t>
  </si>
  <si>
    <t xml:space="preserve">FVES1523</t>
  </si>
  <si>
    <t xml:space="preserve">AAACCTGCCACCATGTTCTC</t>
  </si>
  <si>
    <t xml:space="preserve">AACTCATCGGTGATCTTGCC</t>
  </si>
  <si>
    <t xml:space="preserve">FVES1534</t>
  </si>
  <si>
    <t xml:space="preserve">CCTCCACAACACCAACTTCC</t>
  </si>
  <si>
    <t xml:space="preserve">AAGTTGTCCAAGCCCAACAC</t>
  </si>
  <si>
    <t xml:space="preserve">FVES1535</t>
  </si>
  <si>
    <t xml:space="preserve">ATCATAAACCGACATGGGGA</t>
  </si>
  <si>
    <t xml:space="preserve">GTTTTCGTCGTGGAACAACA</t>
  </si>
  <si>
    <t xml:space="preserve">FVES1537</t>
  </si>
  <si>
    <t xml:space="preserve">GGAGACATCCAACGATCAGG</t>
  </si>
  <si>
    <t xml:space="preserve">CCATGGGGTTGAGCTTAGAG</t>
  </si>
  <si>
    <t xml:space="preserve">FVES1544</t>
  </si>
  <si>
    <t xml:space="preserve">TGATCTTGGGATTCGGAAAG</t>
  </si>
  <si>
    <t xml:space="preserve">TAAGCTGCTGTTGCTGAGGA</t>
  </si>
  <si>
    <t xml:space="preserve">FVES1560</t>
  </si>
  <si>
    <t xml:space="preserve">ACTTGATGCTGAGAGCGGAT</t>
  </si>
  <si>
    <t xml:space="preserve">ACACGTGTCCCTTCCACTTC</t>
  </si>
  <si>
    <t xml:space="preserve">FVES1576</t>
  </si>
  <si>
    <t xml:space="preserve">GACTCGCCACCTTCCTAACC</t>
  </si>
  <si>
    <t xml:space="preserve">TTGGCTCCTTTTCTCTCTGC</t>
  </si>
  <si>
    <t xml:space="preserve">FVES1577</t>
  </si>
  <si>
    <t xml:space="preserve">GAGGCTTATTGAGGCTCACG</t>
  </si>
  <si>
    <t xml:space="preserve">GTGGCTCTTAGCCATGTGGT</t>
  </si>
  <si>
    <t xml:space="preserve">FVES1580</t>
  </si>
  <si>
    <t xml:space="preserve">TAAACGACATCGGCGACATA</t>
  </si>
  <si>
    <t xml:space="preserve">AGAATCAGATGGTGTTGCCC</t>
  </si>
  <si>
    <t xml:space="preserve">FVES1581</t>
  </si>
  <si>
    <t xml:space="preserve">GATCAGACTTTAGCGGCGAC</t>
  </si>
  <si>
    <t xml:space="preserve">FVES1582</t>
  </si>
  <si>
    <t xml:space="preserve">TTTAGCCCCCTTAGGGAGAA</t>
  </si>
  <si>
    <t xml:space="preserve">TGCATGGACAGCTCTTTTGT</t>
  </si>
  <si>
    <t xml:space="preserve">FVES1598</t>
  </si>
  <si>
    <t xml:space="preserve">GTGATCCGGCTTGTTGTTCT</t>
  </si>
  <si>
    <t xml:space="preserve">ACCGATCTCAAATCCCTCCT</t>
  </si>
  <si>
    <t xml:space="preserve">FVES1614</t>
  </si>
  <si>
    <t xml:space="preserve">CCATGATCCACGAAACTCCT</t>
  </si>
  <si>
    <t xml:space="preserve">TGCAGTAGTCTGGGTCCTCC</t>
  </si>
  <si>
    <t xml:space="preserve">FVES1621</t>
  </si>
  <si>
    <t xml:space="preserve">TCATCCAATTGGGTTTGTGA</t>
  </si>
  <si>
    <t xml:space="preserve">CGTCCAGAACCTGTCGATTT</t>
  </si>
  <si>
    <t xml:space="preserve">FVES1624</t>
  </si>
  <si>
    <t xml:space="preserve">CTGCGTTTTCCTTCCTCAAT</t>
  </si>
  <si>
    <t xml:space="preserve">TAGTTGCCACCTTCCCAATC</t>
  </si>
  <si>
    <t xml:space="preserve">FVES1627</t>
  </si>
  <si>
    <t xml:space="preserve">AAACCCTAGCTTCACCACCA</t>
  </si>
  <si>
    <t xml:space="preserve">AGGGACGAGGGTGAGGTACT</t>
  </si>
  <si>
    <t xml:space="preserve">FVES1630</t>
  </si>
  <si>
    <t xml:space="preserve">AGGGAGAAGGCGAATAGAGC</t>
  </si>
  <si>
    <t xml:space="preserve">TCCCCTCACAGACCCAATAG</t>
  </si>
  <si>
    <t xml:space="preserve">FVES1640</t>
  </si>
  <si>
    <t xml:space="preserve">GCAGTCCTTCTAAGCCAACG</t>
  </si>
  <si>
    <t xml:space="preserve">GGGAACTTGCTGGTGATGTT</t>
  </si>
  <si>
    <t xml:space="preserve">FVES1641</t>
  </si>
  <si>
    <t xml:space="preserve">CTCAGAGAGCCAACCGATTC</t>
  </si>
  <si>
    <t xml:space="preserve">CTGTCCCAATCCACCTTCAT</t>
  </si>
  <si>
    <t xml:space="preserve">FVES1644</t>
  </si>
  <si>
    <t xml:space="preserve">CAAACCCAAAACCACTCCAT</t>
  </si>
  <si>
    <t xml:space="preserve">GGACATGTAATGCGTCATGC</t>
  </si>
  <si>
    <t xml:space="preserve">FVES1657</t>
  </si>
  <si>
    <t xml:space="preserve">GCCAGGTTCTGGGTTGATTA</t>
  </si>
  <si>
    <t xml:space="preserve">TCACTCCCCCAAAGTACGTC</t>
  </si>
  <si>
    <t xml:space="preserve">FVES1668</t>
  </si>
  <si>
    <t xml:space="preserve">CGAGGGCGAAGATGTAGAAG</t>
  </si>
  <si>
    <t xml:space="preserve">GGATCTGCGAAAAGTTCAGC</t>
  </si>
  <si>
    <t xml:space="preserve">FVES1669</t>
  </si>
  <si>
    <t xml:space="preserve">AGAACCAGAACCAGCAGCAT</t>
  </si>
  <si>
    <t xml:space="preserve">CATGCAGTTCTGGATAGCGA</t>
  </si>
  <si>
    <t xml:space="preserve">FVES1672</t>
  </si>
  <si>
    <t xml:space="preserve">ACACCCTGTCCCTTCACAAG</t>
  </si>
  <si>
    <t xml:space="preserve">GAAAGATGACTTCGGCTTCG</t>
  </si>
  <si>
    <t xml:space="preserve">FVES1692</t>
  </si>
  <si>
    <t xml:space="preserve">TTTGGCTGTAAGGGTTCCAC</t>
  </si>
  <si>
    <t xml:space="preserve">TGGTGAGTAAACTGGGGGAG</t>
  </si>
  <si>
    <t xml:space="preserve">FVES1693</t>
  </si>
  <si>
    <t xml:space="preserve">GCATTCGCTTCAGTGGTCTT</t>
  </si>
  <si>
    <t xml:space="preserve">GCTTTTCAACTGTCTGATTCTTTG</t>
  </si>
  <si>
    <t xml:space="preserve">FVES1722</t>
  </si>
  <si>
    <t xml:space="preserve">GGCATATGTAGATGGGTGGG</t>
  </si>
  <si>
    <t xml:space="preserve">GCAACAGCAGAAGAACCTCC</t>
  </si>
  <si>
    <t xml:space="preserve">FVES1725</t>
  </si>
  <si>
    <t xml:space="preserve">CCAGAGTAAAACACAGAGAGAGAGA</t>
  </si>
  <si>
    <t xml:space="preserve">ACAATCAAGGAAGCATTGGG</t>
  </si>
  <si>
    <t xml:space="preserve">FVES1733</t>
  </si>
  <si>
    <t xml:space="preserve">CTTGTGGCCCAATCCTCTTA</t>
  </si>
  <si>
    <t xml:space="preserve">TCCTCCTCACCATCCTCATC</t>
  </si>
  <si>
    <t xml:space="preserve">FVES1738</t>
  </si>
  <si>
    <t xml:space="preserve">GGCTTTTCGGATTGATTTGA</t>
  </si>
  <si>
    <t xml:space="preserve">GAAAAAGCCATTGTGCCCTA</t>
  </si>
  <si>
    <t xml:space="preserve">FVES1739</t>
  </si>
  <si>
    <t xml:space="preserve">CATATTGATGCCAGACGGTG</t>
  </si>
  <si>
    <t xml:space="preserve">TCAGGACAATAGGGGCAGAC</t>
  </si>
  <si>
    <t xml:space="preserve">FVES1746</t>
  </si>
  <si>
    <t xml:space="preserve">ATCCAAGGCATGCACTTTTC</t>
  </si>
  <si>
    <t xml:space="preserve">CCATAAGACCCCAGGGAAGT</t>
  </si>
  <si>
    <t xml:space="preserve">FVES1747</t>
  </si>
  <si>
    <t xml:space="preserve">TCGTTCGTCATAATTAGCAGAGA</t>
  </si>
  <si>
    <t xml:space="preserve">CGGCTTTGAGCTCGTAAATC</t>
  </si>
  <si>
    <t xml:space="preserve">FVES1749</t>
  </si>
  <si>
    <t xml:space="preserve">TGAGGAATCCGGTGAAAAAG</t>
  </si>
  <si>
    <t xml:space="preserve">TCCTTCTCTCACTCCTCCGA</t>
  </si>
  <si>
    <t xml:space="preserve">FVES1756</t>
  </si>
  <si>
    <t xml:space="preserve">CAAAGCTTGACCCTCCTCAC</t>
  </si>
  <si>
    <t xml:space="preserve">CTAACAAACCAAGTCCCCGA</t>
  </si>
  <si>
    <t xml:space="preserve">FVES1760</t>
  </si>
  <si>
    <t xml:space="preserve">CCCTTCTGGGAATTTTGACA</t>
  </si>
  <si>
    <t xml:space="preserve">CGCTCAAGGTACTCTTTCGG</t>
  </si>
  <si>
    <t xml:space="preserve">FVES1768</t>
  </si>
  <si>
    <t xml:space="preserve">CTCATCTCCGATCACCCACT</t>
  </si>
  <si>
    <t xml:space="preserve">CAAGAACAGTCCTGCGACAA</t>
  </si>
  <si>
    <t xml:space="preserve">FVES1771</t>
  </si>
  <si>
    <t xml:space="preserve">CCTCTCTTCCCCATTCACAA</t>
  </si>
  <si>
    <t xml:space="preserve">GCACGTGTAGGAAGGCAAAT</t>
  </si>
  <si>
    <t xml:space="preserve">FVES1774</t>
  </si>
  <si>
    <t xml:space="preserve">CATTGCCAATCTCTCTCTTTCA</t>
  </si>
  <si>
    <t xml:space="preserve">GCGTTGTCTCCAGTCCTCTC</t>
  </si>
  <si>
    <t xml:space="preserve">FVES1775</t>
  </si>
  <si>
    <t xml:space="preserve">GCTTCCACAGCCACCTAGTC</t>
  </si>
  <si>
    <t xml:space="preserve">GCTGCTGCTGCTGATGATAG</t>
  </si>
  <si>
    <t xml:space="preserve">FVES1778</t>
  </si>
  <si>
    <t xml:space="preserve">AAAGAGCAGCAAGCATGGAT</t>
  </si>
  <si>
    <t xml:space="preserve">ACAAGAGCGACCTCGTCAAC</t>
  </si>
  <si>
    <t xml:space="preserve">FVES1779</t>
  </si>
  <si>
    <t xml:space="preserve">TTCTTCCTAAACCCAACCCC</t>
  </si>
  <si>
    <t xml:space="preserve">TTGGGTTCTTCAAAACGGAG</t>
  </si>
  <si>
    <t xml:space="preserve">FVES1780</t>
  </si>
  <si>
    <t xml:space="preserve">GCCTCTTCTGCTTTTCCCTT</t>
  </si>
  <si>
    <t xml:space="preserve">AGGGTGGTGTTGATAAAGCG</t>
  </si>
  <si>
    <t xml:space="preserve">FVES1793</t>
  </si>
  <si>
    <t xml:space="preserve">AACACCAACCAACTCCTTCG</t>
  </si>
  <si>
    <t xml:space="preserve">CAAAAACTCAACCTCACGCA</t>
  </si>
  <si>
    <t xml:space="preserve">FVES1802</t>
  </si>
  <si>
    <t xml:space="preserve">CAGGATGCACAGACTGGTTG</t>
  </si>
  <si>
    <t xml:space="preserve">CACCTGGTTTGGAAATTGCT</t>
  </si>
  <si>
    <t xml:space="preserve">FVES1804</t>
  </si>
  <si>
    <t xml:space="preserve">AAATTCCGCAACTTTGATGG</t>
  </si>
  <si>
    <t xml:space="preserve">CCAAGAAAGCCTCGAATGAG</t>
  </si>
  <si>
    <t xml:space="preserve">FVES1805</t>
  </si>
  <si>
    <t xml:space="preserve">CCCAAAAGAGCTAATCGACAG</t>
  </si>
  <si>
    <t xml:space="preserve">GTACCCAATCTGAGCACCGT</t>
  </si>
  <si>
    <t xml:space="preserve">FVES1811</t>
  </si>
  <si>
    <t xml:space="preserve">CCTCAGCATGTTCAACGGTA</t>
  </si>
  <si>
    <t xml:space="preserve">AGCCTTGTTATCTTCCCCGT</t>
  </si>
  <si>
    <t xml:space="preserve">FVES1812</t>
  </si>
  <si>
    <t xml:space="preserve">GCTACATTGGGCTGTTGGTT</t>
  </si>
  <si>
    <t xml:space="preserve">TGCCCTGGTTCAAGGTAATC</t>
  </si>
  <si>
    <t xml:space="preserve">FVES1814</t>
  </si>
  <si>
    <t xml:space="preserve">AAGGAGGAAGATGGAAAGGG</t>
  </si>
  <si>
    <t xml:space="preserve">CATCCTCGCATTTTGAACCT</t>
  </si>
  <si>
    <t xml:space="preserve">FVES1816</t>
  </si>
  <si>
    <t xml:space="preserve">AAGCCTTCCACACTCCCTTC</t>
  </si>
  <si>
    <t xml:space="preserve">CTCGAGCCTAATGTTCTCGG</t>
  </si>
  <si>
    <t xml:space="preserve">FVES1834</t>
  </si>
  <si>
    <t xml:space="preserve">GTTGAAGCAGCTCCCAAAAG</t>
  </si>
  <si>
    <t xml:space="preserve">GAATTGACGAGGCGGTAAAA</t>
  </si>
  <si>
    <t xml:space="preserve">FVES1840</t>
  </si>
  <si>
    <t xml:space="preserve">AAAAGGCACAGCCACCTCTA</t>
  </si>
  <si>
    <t xml:space="preserve">GGGCGAGTAGCAGAGAGAGA</t>
  </si>
  <si>
    <t xml:space="preserve">FVES1845</t>
  </si>
  <si>
    <t xml:space="preserve">CACATGAAAAGAGAAGGGTGC</t>
  </si>
  <si>
    <t xml:space="preserve">ATCCAAAGTAACCACGCAGC</t>
  </si>
  <si>
    <t xml:space="preserve">FVES1859</t>
  </si>
  <si>
    <t xml:space="preserve">GGGTCATGATCGACGGTATC</t>
  </si>
  <si>
    <t xml:space="preserve">AGTGACAAGAGCGTGCATTG</t>
  </si>
  <si>
    <t xml:space="preserve">FVES1866</t>
  </si>
  <si>
    <t xml:space="preserve">CAGCTGCACCTTAAGCCTCT</t>
  </si>
  <si>
    <t xml:space="preserve">AGTCTCCTTAGCTCCCTCCG</t>
  </si>
  <si>
    <t xml:space="preserve">FVES1868</t>
  </si>
  <si>
    <t xml:space="preserve">ACCCCTCCTCTTCCTTCAAA</t>
  </si>
  <si>
    <t xml:space="preserve">GAAACGTATCGGTTCTCGGA</t>
  </si>
  <si>
    <t xml:space="preserve">FVES1877</t>
  </si>
  <si>
    <t xml:space="preserve">TCTAAGTCATGGTCGACGGG</t>
  </si>
  <si>
    <t xml:space="preserve">CACCTGCTAGCCACAAGTCA</t>
  </si>
  <si>
    <t xml:space="preserve">FVES1878</t>
  </si>
  <si>
    <t xml:space="preserve">TCGGCTCTGAAGACCACTTT</t>
  </si>
  <si>
    <t xml:space="preserve">CAAGGGGCAATGAATATTGG</t>
  </si>
  <si>
    <t xml:space="preserve">FVES1880</t>
  </si>
  <si>
    <t xml:space="preserve">TTCTCTGCTGCACACCATTC</t>
  </si>
  <si>
    <t xml:space="preserve">TACTTGGGCCAATTGCATGT</t>
  </si>
  <si>
    <t xml:space="preserve">FVES1887</t>
  </si>
  <si>
    <t xml:space="preserve">GCTTCTTGTCGCTAGACGCT</t>
  </si>
  <si>
    <t xml:space="preserve">CCCACACACACCATTTCTCA</t>
  </si>
  <si>
    <t xml:space="preserve">FVES1889</t>
  </si>
  <si>
    <t xml:space="preserve">CCATGATTTCTTCCGTGCTT</t>
  </si>
  <si>
    <t xml:space="preserve">CGGGAAGTTGTAGAGAGGCA</t>
  </si>
  <si>
    <t xml:space="preserve">FVES1891</t>
  </si>
  <si>
    <t xml:space="preserve">GCAGTCGAGAAACCATCAGG</t>
  </si>
  <si>
    <t xml:space="preserve">TGGGTTTGCTTCTTTCTTGC</t>
  </si>
  <si>
    <t xml:space="preserve">FVES1892</t>
  </si>
  <si>
    <t xml:space="preserve">TGAAAACCATGTGCCAACTG</t>
  </si>
  <si>
    <t xml:space="preserve">CAAGGCATGGCACTTATGAA</t>
  </si>
  <si>
    <t xml:space="preserve">FVES1905</t>
  </si>
  <si>
    <t xml:space="preserve">GTACACAAGTTCCGGCCAGT</t>
  </si>
  <si>
    <t xml:space="preserve">CATAAGCCTCAAGGGGATCA</t>
  </si>
  <si>
    <t xml:space="preserve">FVES1907</t>
  </si>
  <si>
    <t xml:space="preserve">CCTGTTGACCAGCAACTTCA</t>
  </si>
  <si>
    <t xml:space="preserve">CAGGTCTGATGCCTGGTTTC</t>
  </si>
  <si>
    <t xml:space="preserve">FVES1909</t>
  </si>
  <si>
    <t xml:space="preserve">CCAACACCAAAACAGTGTCG</t>
  </si>
  <si>
    <t xml:space="preserve">GTGGAGGTGTTGGACGGTAG</t>
  </si>
  <si>
    <t xml:space="preserve">FVES1929</t>
  </si>
  <si>
    <t xml:space="preserve">CCTAATGCACTTCCGGTGAT</t>
  </si>
  <si>
    <t xml:space="preserve">GCAACATCAGTGCAGTACAAGG</t>
  </si>
  <si>
    <t xml:space="preserve">FVES1941</t>
  </si>
  <si>
    <t xml:space="preserve">TGAAACTATGACCGCACCTG</t>
  </si>
  <si>
    <t xml:space="preserve">AAGCAGACAGATTCTTCACGAAC</t>
  </si>
  <si>
    <t xml:space="preserve">FVES1945</t>
  </si>
  <si>
    <t xml:space="preserve">GATTTGAACGAGTACCCGGA</t>
  </si>
  <si>
    <t xml:space="preserve">CGAAAAACCTACACCAATCCA</t>
  </si>
  <si>
    <t xml:space="preserve">FVES1952</t>
  </si>
  <si>
    <t xml:space="preserve">TCACAACCCCCTTCTTCTTC</t>
  </si>
  <si>
    <t xml:space="preserve">CCGATGATGGTTTCTCCATT</t>
  </si>
  <si>
    <t xml:space="preserve">FVES1955</t>
  </si>
  <si>
    <t xml:space="preserve">GTCCTCTCCACCAAGCTCAG</t>
  </si>
  <si>
    <t xml:space="preserve">GTGACGAGGACGTAGGGATT</t>
  </si>
  <si>
    <t xml:space="preserve">FVES1960</t>
  </si>
  <si>
    <t xml:space="preserve">GGTCGTTGTATTGGAGCGAT</t>
  </si>
  <si>
    <t xml:space="preserve">TGGAGAGGGTATTAATATGTAAGGAAA</t>
  </si>
  <si>
    <t xml:space="preserve">FVES1962</t>
  </si>
  <si>
    <t xml:space="preserve">AGTCTATGCTTTGGGCCCTT</t>
  </si>
  <si>
    <t xml:space="preserve">TCCAAAGTCTACTCACGGGG</t>
  </si>
  <si>
    <t xml:space="preserve">FVES1963</t>
  </si>
  <si>
    <t xml:space="preserve">AGTTTTACGGTCCCGGAGAT</t>
  </si>
  <si>
    <t xml:space="preserve">AATTTTGGTTATTTCTTCAAGTTCA</t>
  </si>
  <si>
    <t xml:space="preserve">FVES1978</t>
  </si>
  <si>
    <t xml:space="preserve">TGTACGGCTCCTCTAAGCGT</t>
  </si>
  <si>
    <t xml:space="preserve">CCAAGCAGCTTCATTGATTTT</t>
  </si>
  <si>
    <t xml:space="preserve">FVES1982</t>
  </si>
  <si>
    <t xml:space="preserve">GATGATGGTGTTGCTCGATG</t>
  </si>
  <si>
    <t xml:space="preserve">AAACTCTTCTTCCCCGTGCT</t>
  </si>
  <si>
    <t xml:space="preserve">FVES2003</t>
  </si>
  <si>
    <t xml:space="preserve">CATGGTGGTGCTCTTTTCCT</t>
  </si>
  <si>
    <t xml:space="preserve">CGTGGTGGAGAGACCAATTT</t>
  </si>
  <si>
    <t xml:space="preserve">FVES2010</t>
  </si>
  <si>
    <t xml:space="preserve">TTGTTCTCATGTGCCTTTACTCA</t>
  </si>
  <si>
    <t xml:space="preserve">AGCTTTCTGTATCCACCCCC</t>
  </si>
  <si>
    <t xml:space="preserve">FVES2012</t>
  </si>
  <si>
    <t xml:space="preserve">AGGCATCCGACCTAATGTTG</t>
  </si>
  <si>
    <t xml:space="preserve">GACACCCAAAATGCACAAGA</t>
  </si>
  <si>
    <t xml:space="preserve">FVES2015</t>
  </si>
  <si>
    <t xml:space="preserve">CTTCGAGCATATCCAGCACA</t>
  </si>
  <si>
    <t xml:space="preserve">GACCACCGGAAAAGCACTTA</t>
  </si>
  <si>
    <t xml:space="preserve">FVES2031</t>
  </si>
  <si>
    <t xml:space="preserve">CTTCTTCGTCAACCTCTCCG</t>
  </si>
  <si>
    <t xml:space="preserve">TGCTTCTCCATGTTTTCAACC</t>
  </si>
  <si>
    <t xml:space="preserve">FVES2041</t>
  </si>
  <si>
    <t xml:space="preserve">GTCAGCGTGTTTGCACTGTT</t>
  </si>
  <si>
    <t xml:space="preserve">GTGCTCTGATCGGCTACACA</t>
  </si>
  <si>
    <t xml:space="preserve">FVES2043</t>
  </si>
  <si>
    <t xml:space="preserve">CAGTATGGTGGCATGGTGTC</t>
  </si>
  <si>
    <t xml:space="preserve">TCCTAAGAAACCCTTCCCGT</t>
  </si>
  <si>
    <t xml:space="preserve">FVES2068</t>
  </si>
  <si>
    <t xml:space="preserve">CTTCCCTCTCTTTCCAGCCT</t>
  </si>
  <si>
    <t xml:space="preserve">GGTGTAGAGAAAGCTCCCCC</t>
  </si>
  <si>
    <t xml:space="preserve">FVES2099</t>
  </si>
  <si>
    <t xml:space="preserve">TGCAGCTTCAGAAAGAGCAA</t>
  </si>
  <si>
    <t xml:space="preserve">ACTGTCGAAATGGTCCTTCG</t>
  </si>
  <si>
    <t xml:space="preserve">FVES2100</t>
  </si>
  <si>
    <t xml:space="preserve">GAGTAGACAAAGTGGCCAACC</t>
  </si>
  <si>
    <t xml:space="preserve">GCATGCTTCTTTTCCACACA</t>
  </si>
  <si>
    <t xml:space="preserve">FVES2101</t>
  </si>
  <si>
    <t xml:space="preserve">CCGACCTCCTCTCCTCTCTT</t>
  </si>
  <si>
    <t xml:space="preserve">CGATTTATATTGAGGCGGGA</t>
  </si>
  <si>
    <t xml:space="preserve">FVES2103</t>
  </si>
  <si>
    <t xml:space="preserve">GCTCTTTCCTTTGGCTGAGA</t>
  </si>
  <si>
    <t xml:space="preserve">ACAGCTCCCAGCTTTCATGT</t>
  </si>
  <si>
    <t xml:space="preserve">FVES2110</t>
  </si>
  <si>
    <t xml:space="preserve">TGATTTTCAGCTTGTGCCAG</t>
  </si>
  <si>
    <t xml:space="preserve">GCGTGAGGAAAAGTTCCAAG</t>
  </si>
  <si>
    <t xml:space="preserve">FVES2124</t>
  </si>
  <si>
    <t xml:space="preserve">CGGTCAAGAACCTCGAAAAG</t>
  </si>
  <si>
    <t xml:space="preserve">GTAGGCCGTCTTGTTCTTCG</t>
  </si>
  <si>
    <t xml:space="preserve">FVES2129</t>
  </si>
  <si>
    <t xml:space="preserve">TTCAAGAGGTGGTGGGTTTC</t>
  </si>
  <si>
    <t xml:space="preserve">GCAATTGGGTTAGACCGTGT</t>
  </si>
  <si>
    <t xml:space="preserve">FVES2139</t>
  </si>
  <si>
    <t xml:space="preserve">GGAGGACGTTGTTTGGAAGA</t>
  </si>
  <si>
    <t xml:space="preserve">CAACTGAGGATTTGTCGCTG</t>
  </si>
  <si>
    <t xml:space="preserve">FVES2143</t>
  </si>
  <si>
    <t xml:space="preserve">GCTCAAGAGCATAAACCCTTTT</t>
  </si>
  <si>
    <t xml:space="preserve">TGGAAATGGAACCCATGATT</t>
  </si>
  <si>
    <t xml:space="preserve">FVES2148</t>
  </si>
  <si>
    <t xml:space="preserve">ATCCTTCACCCACCTCCTCT</t>
  </si>
  <si>
    <t xml:space="preserve">CAGTGCCACAGAGAAGCAAA</t>
  </si>
  <si>
    <t xml:space="preserve">FVES2150</t>
  </si>
  <si>
    <t xml:space="preserve">GGCCGAACAAAAACTCACAT</t>
  </si>
  <si>
    <t xml:space="preserve">GCAAAGCCACTCTCCTCAAC</t>
  </si>
  <si>
    <t xml:space="preserve">FVES2154</t>
  </si>
  <si>
    <t xml:space="preserve">AGCCGAAGACGAAGATTTCA</t>
  </si>
  <si>
    <t xml:space="preserve">GGTCACGTAAATCGCACCTT</t>
  </si>
  <si>
    <t xml:space="preserve">FVES2156</t>
  </si>
  <si>
    <t xml:space="preserve">CCCCTCTGGCTGTAAATCAA</t>
  </si>
  <si>
    <t xml:space="preserve">TATGAACCATCAACGGCTCC</t>
  </si>
  <si>
    <t xml:space="preserve">FVES2166</t>
  </si>
  <si>
    <t xml:space="preserve">TTTCTATTTTCGCCGCATTC</t>
  </si>
  <si>
    <t xml:space="preserve">CGAAACAACACGAAGAAGCA</t>
  </si>
  <si>
    <t xml:space="preserve">FVES2170</t>
  </si>
  <si>
    <t xml:space="preserve">TCCCTCTCTTCTCCTCCACA</t>
  </si>
  <si>
    <t xml:space="preserve">ACCATTCCTGAAACTCGTGG</t>
  </si>
  <si>
    <t xml:space="preserve">FVES2178</t>
  </si>
  <si>
    <t xml:space="preserve">TCAAAGAACCCATCGAAACC</t>
  </si>
  <si>
    <t xml:space="preserve">GTGATCCCACCTCTCCATGT</t>
  </si>
  <si>
    <t xml:space="preserve">FVES2180</t>
  </si>
  <si>
    <t xml:space="preserve">ACCCAGGTTGGGTTTGAAAG</t>
  </si>
  <si>
    <t xml:space="preserve">TGCAACTCAGGTAATGCAGC</t>
  </si>
  <si>
    <t xml:space="preserve">FVES2182</t>
  </si>
  <si>
    <t xml:space="preserve">CAAACTCAACAACACTCGTCTTC</t>
  </si>
  <si>
    <t xml:space="preserve">GGTGGAGGTGTCGAACTTGT</t>
  </si>
  <si>
    <t xml:space="preserve">FVES2185</t>
  </si>
  <si>
    <t xml:space="preserve">GTCTGTCTACGGCCAGCTTC</t>
  </si>
  <si>
    <t xml:space="preserve">CCAAAATCTAGGCTACAAGCTCA</t>
  </si>
  <si>
    <t xml:space="preserve">FVES2192</t>
  </si>
  <si>
    <t xml:space="preserve">GTGATCAGCATGGGGACTCT</t>
  </si>
  <si>
    <t xml:space="preserve">AGGAGGAGGGGTGAAGATGT</t>
  </si>
  <si>
    <t xml:space="preserve">FVES2193</t>
  </si>
  <si>
    <t xml:space="preserve">GGTGGATGAAGATTTCTCGC</t>
  </si>
  <si>
    <t xml:space="preserve">TCGCTATGGTCCTTGTGATG</t>
  </si>
  <si>
    <t xml:space="preserve">FVES2201</t>
  </si>
  <si>
    <t xml:space="preserve">TTGCTTTTTGGCTGAGGATT</t>
  </si>
  <si>
    <t xml:space="preserve">AGCTCAACCTGCTAACCGAA</t>
  </si>
  <si>
    <t xml:space="preserve">FVES2204</t>
  </si>
  <si>
    <t xml:space="preserve">GATCTCCAGGAAACCGATGA</t>
  </si>
  <si>
    <t xml:space="preserve">GTAGCAATCCTAGCCCCCTC</t>
  </si>
  <si>
    <t xml:space="preserve">FVES2206</t>
  </si>
  <si>
    <t xml:space="preserve">GTCTCGTGAGAAAGCCAAGC</t>
  </si>
  <si>
    <t xml:space="preserve">TAGACCCAAACATTGAGGGG</t>
  </si>
  <si>
    <t xml:space="preserve">FVES2214</t>
  </si>
  <si>
    <t xml:space="preserve">TCCTCTTGGCAAGCCATATC</t>
  </si>
  <si>
    <t xml:space="preserve">TGGCCAATAGCACTTGTTGA</t>
  </si>
  <si>
    <t xml:space="preserve">FVES2229</t>
  </si>
  <si>
    <t xml:space="preserve">TAGATCACCAGGCCAGAACC</t>
  </si>
  <si>
    <t xml:space="preserve">TGTAACTCACAGTCACATATCAACAAA</t>
  </si>
  <si>
    <t xml:space="preserve">FVES2235</t>
  </si>
  <si>
    <t xml:space="preserve">GATCTTGATGCCCACTTCGT</t>
  </si>
  <si>
    <t xml:space="preserve">TTCATCGACCAACGTTTACA</t>
  </si>
  <si>
    <t xml:space="preserve">FVES2236</t>
  </si>
  <si>
    <t xml:space="preserve">TGCAACTCGACAAACCAAAC</t>
  </si>
  <si>
    <t xml:space="preserve">AAAGCTCGTGATCGGCTCTA</t>
  </si>
  <si>
    <t xml:space="preserve">FVES2240</t>
  </si>
  <si>
    <t xml:space="preserve">AGGGCATTATGAGCATTTGG</t>
  </si>
  <si>
    <t xml:space="preserve">GCTTGTTCATGACCACCTCA</t>
  </si>
  <si>
    <t xml:space="preserve">FVES2244</t>
  </si>
  <si>
    <t xml:space="preserve">CCCTTATCTCCAAACGCTCA</t>
  </si>
  <si>
    <t xml:space="preserve">ACCAGAAGGATTGCATCACC</t>
  </si>
  <si>
    <t xml:space="preserve">FVES2279</t>
  </si>
  <si>
    <t xml:space="preserve">GAGGACACAGGCAGTTACTGAA</t>
  </si>
  <si>
    <t xml:space="preserve">GGGCGTTGGATGTATGAAGT</t>
  </si>
  <si>
    <t xml:space="preserve">FVES2280</t>
  </si>
  <si>
    <t xml:space="preserve">CAATGCTTCCAATGGGACTT</t>
  </si>
  <si>
    <t xml:space="preserve">GTCACCAACATCAGCCCTTT</t>
  </si>
  <si>
    <t xml:space="preserve">FVES2281</t>
  </si>
  <si>
    <t xml:space="preserve">GATGTTTCGGGTTGGCTAAA</t>
  </si>
  <si>
    <t xml:space="preserve">CATTCTGCCACCATTCATTG</t>
  </si>
  <si>
    <t xml:space="preserve">FVES2289</t>
  </si>
  <si>
    <t xml:space="preserve">ACAACAATGGAACCCTGAGC</t>
  </si>
  <si>
    <t xml:space="preserve">GCACAAAATTACGAGCCAAA</t>
  </si>
  <si>
    <t xml:space="preserve">FVES2294</t>
  </si>
  <si>
    <t xml:space="preserve">CACAAGCTCCTGTTGCTTCA</t>
  </si>
  <si>
    <t xml:space="preserve">TCATCAACTTCATGGCCTCA</t>
  </si>
  <si>
    <t xml:space="preserve">FVES2316</t>
  </si>
  <si>
    <t xml:space="preserve">ATGTCAAGGGACCAGTGAGG</t>
  </si>
  <si>
    <t xml:space="preserve">CGTTGCTACTAACGGCAAGA</t>
  </si>
  <si>
    <t xml:space="preserve">FVES2328</t>
  </si>
  <si>
    <t xml:space="preserve">CGGCGCCAATTGATATTTTA</t>
  </si>
  <si>
    <t xml:space="preserve">TGTTTATTCCATTGACAAAAGAGG</t>
  </si>
  <si>
    <t xml:space="preserve">FVES2329</t>
  </si>
  <si>
    <t xml:space="preserve">AGGCTACAAACACAGCAGCA</t>
  </si>
  <si>
    <t xml:space="preserve">TTTGGAAATGTGAAGAAACAAAA</t>
  </si>
  <si>
    <t xml:space="preserve">FVES2331</t>
  </si>
  <si>
    <t xml:space="preserve">TGGTTGTGTTCAATGCCACT</t>
  </si>
  <si>
    <t xml:space="preserve">GTGTTTGGCAAGGTTGGAGT</t>
  </si>
  <si>
    <t xml:space="preserve">FVES2332</t>
  </si>
  <si>
    <t xml:space="preserve">ATCTCTCTCGCTTCCCACAA</t>
  </si>
  <si>
    <t xml:space="preserve">ATCCACCATCTCAAAACCCA</t>
  </si>
  <si>
    <t xml:space="preserve">FVES2358</t>
  </si>
  <si>
    <t xml:space="preserve">AGGAAGGCAAGGAAGTGACA</t>
  </si>
  <si>
    <t xml:space="preserve">CTGGTGGCTTTGGAAGAAAA</t>
  </si>
  <si>
    <t xml:space="preserve">FVES2387</t>
  </si>
  <si>
    <t xml:space="preserve">GGTCGAAGTAGGCAGGAACA</t>
  </si>
  <si>
    <t xml:space="preserve">GCAGGGCTGAACTTAGATGC</t>
  </si>
  <si>
    <t xml:space="preserve">FVES2404</t>
  </si>
  <si>
    <t xml:space="preserve">TGCAGCAGTGTTAGAGGGTG</t>
  </si>
  <si>
    <t xml:space="preserve">TTCGAGATTGAACCGAGTCC</t>
  </si>
  <si>
    <t xml:space="preserve">FVES2444</t>
  </si>
  <si>
    <t xml:space="preserve">CAACATGGATTTCTCTGCGA</t>
  </si>
  <si>
    <t xml:space="preserve">GCTTTTTATTCCATGCCGAA</t>
  </si>
  <si>
    <t xml:space="preserve">FVES2445</t>
  </si>
  <si>
    <t xml:space="preserve">AGGATCAGAAAGCCCAGGAT</t>
  </si>
  <si>
    <t xml:space="preserve">GAATTGCGCTTTAAGCTTGG</t>
  </si>
  <si>
    <t xml:space="preserve">FVES2451</t>
  </si>
  <si>
    <t xml:space="preserve">TCCCAACAACCCTAACCAAA</t>
  </si>
  <si>
    <t xml:space="preserve">GTGAGGTAGGACTTGCGGAG</t>
  </si>
  <si>
    <t xml:space="preserve">FVES2454</t>
  </si>
  <si>
    <t xml:space="preserve">TCCTCCTTGGAAATTCATGC</t>
  </si>
  <si>
    <t xml:space="preserve">ATCGGGTTCGATGATTCTTG</t>
  </si>
  <si>
    <t xml:space="preserve">FVES2456</t>
  </si>
  <si>
    <t xml:space="preserve">GCAGTCAGGCAGGATAAAGC</t>
  </si>
  <si>
    <t xml:space="preserve">TCTGTAGCAACAGGGCACTC</t>
  </si>
  <si>
    <t xml:space="preserve">FVES2492</t>
  </si>
  <si>
    <t xml:space="preserve">TCGTCTCTCTCGTCTCCGAT</t>
  </si>
  <si>
    <t xml:space="preserve">AACAACCTCTTGTCATGCCC</t>
  </si>
  <si>
    <t xml:space="preserve">FVES2505</t>
  </si>
  <si>
    <t xml:space="preserve">GGCCTTTGGGTTTCCTACTC</t>
  </si>
  <si>
    <t xml:space="preserve">CCAGAGCCAGCTCCACTATC</t>
  </si>
  <si>
    <t xml:space="preserve">FVES2517</t>
  </si>
  <si>
    <t xml:space="preserve">CTTCAGATTGGGGACAAGGA</t>
  </si>
  <si>
    <t xml:space="preserve">ACTCCCACTACCACCACCAC</t>
  </si>
  <si>
    <t xml:space="preserve">FVES2524</t>
  </si>
  <si>
    <t xml:space="preserve">AAGCCCATCTCCATCAAATG</t>
  </si>
  <si>
    <t xml:space="preserve">TGGAGGAAGAGGACGGAATA</t>
  </si>
  <si>
    <t xml:space="preserve">FVES2533</t>
  </si>
  <si>
    <t xml:space="preserve">CCAACGAAGATGACACCAGG</t>
  </si>
  <si>
    <t xml:space="preserve">GGTAAGGCGTCATCCTCAAA</t>
  </si>
  <si>
    <t xml:space="preserve">FVES2539</t>
  </si>
  <si>
    <t xml:space="preserve">CTTACCGGTTTCGATGTGGT</t>
  </si>
  <si>
    <t xml:space="preserve">GCAAACTGCGGAAACTGATA</t>
  </si>
  <si>
    <t xml:space="preserve">FVES2550</t>
  </si>
  <si>
    <t xml:space="preserve">ATGATGGAGCAGAGCGAAAC</t>
  </si>
  <si>
    <t xml:space="preserve">ACTGTAGCTGTACCCACGGC</t>
  </si>
  <si>
    <t xml:space="preserve">FVES2551</t>
  </si>
  <si>
    <t xml:space="preserve">ATTGATTCTGCTGACAGGGG</t>
  </si>
  <si>
    <t xml:space="preserve">ATGGGGCCTCTCGTATCTTT</t>
  </si>
  <si>
    <t xml:space="preserve">FVES2555</t>
  </si>
  <si>
    <t xml:space="preserve">CGAGGTTCGTGATTTCCAGT</t>
  </si>
  <si>
    <t xml:space="preserve">GTTGTTGGTGTTGGTGTTGG</t>
  </si>
  <si>
    <t xml:space="preserve">FVES2565</t>
  </si>
  <si>
    <t xml:space="preserve">TGGGGCTACTGTAGGGAAGA</t>
  </si>
  <si>
    <t xml:space="preserve">AGCTGTGATCCAAGCAGGTT</t>
  </si>
  <si>
    <t xml:space="preserve">FVES2570</t>
  </si>
  <si>
    <t xml:space="preserve">CTTCAACTCCCCTCCTTTCC</t>
  </si>
  <si>
    <t xml:space="preserve">ACTCCACTCTCCCATACCCC</t>
  </si>
  <si>
    <t xml:space="preserve">FVES2595</t>
  </si>
  <si>
    <t xml:space="preserve">CTCCTCGGCTCTCTAATCCC</t>
  </si>
  <si>
    <t xml:space="preserve">CCCATTCGGATTATCCACAC</t>
  </si>
  <si>
    <t xml:space="preserve">FVES2614</t>
  </si>
  <si>
    <t xml:space="preserve">GGTACGGAATCTGTGCCTGT</t>
  </si>
  <si>
    <t xml:space="preserve">AAGCGGAACTGTTTGGAATG</t>
  </si>
  <si>
    <t xml:space="preserve">FVES2626</t>
  </si>
  <si>
    <t xml:space="preserve">GCAGAGTCTTGGGCTGAAAC</t>
  </si>
  <si>
    <t xml:space="preserve">CGAATTCAGGTTCGGGTCTA</t>
  </si>
  <si>
    <t xml:space="preserve">FVES2627</t>
  </si>
  <si>
    <t xml:space="preserve">GGAGGAAGAATCACGAACCA</t>
  </si>
  <si>
    <t xml:space="preserve">ATCCTAGCCCCAAAACCAAA</t>
  </si>
  <si>
    <t xml:space="preserve">FVES2634</t>
  </si>
  <si>
    <t xml:space="preserve">ACTTGCCGTTTGATCCTGTC</t>
  </si>
  <si>
    <t xml:space="preserve">GCACAAGCAGCCAAACACTA</t>
  </si>
  <si>
    <t xml:space="preserve">FVES2636</t>
  </si>
  <si>
    <t xml:space="preserve">CAATTCCCTCTTCATCCCAA</t>
  </si>
  <si>
    <t xml:space="preserve">CGGGAGGATTTGTCAAGGT</t>
  </si>
  <si>
    <t xml:space="preserve">FVES2640</t>
  </si>
  <si>
    <t xml:space="preserve">CCTGTGGGGTTCGATACAAG</t>
  </si>
  <si>
    <t xml:space="preserve">GATAGAATCGCCTCTGCTGC</t>
  </si>
  <si>
    <t xml:space="preserve">FVES2646</t>
  </si>
  <si>
    <t xml:space="preserve">ACTCCGTCCACAAACTCACC</t>
  </si>
  <si>
    <t xml:space="preserve">AGGACTTTGAGCATGAGGGA</t>
  </si>
  <si>
    <t xml:space="preserve">FVES2653</t>
  </si>
  <si>
    <t xml:space="preserve">TAAAGTGAACCCTCCATCGC</t>
  </si>
  <si>
    <t xml:space="preserve">CAGAGACTCCTTCTCGCTGG</t>
  </si>
  <si>
    <t xml:space="preserve">FVES2661</t>
  </si>
  <si>
    <t xml:space="preserve">CGGTCACTCACAAACGAAGA</t>
  </si>
  <si>
    <t xml:space="preserve">ATTTTTAGCCAGCAGAGGCA</t>
  </si>
  <si>
    <t xml:space="preserve">FVES2674</t>
  </si>
  <si>
    <t xml:space="preserve">GAAGAGGGTGTTCGTCCAAG</t>
  </si>
  <si>
    <t xml:space="preserve">CGGCGACACTCTGTTGACTA</t>
  </si>
  <si>
    <t xml:space="preserve">FVES2681</t>
  </si>
  <si>
    <t xml:space="preserve">AAGCTGAAGAAGCAGGTGGA</t>
  </si>
  <si>
    <t xml:space="preserve">CCCCTTCACAGTCACCAAGT</t>
  </si>
  <si>
    <t xml:space="preserve">FVES2686</t>
  </si>
  <si>
    <t xml:space="preserve">CGCCTCCCTCTCTCTCTCTT</t>
  </si>
  <si>
    <t xml:space="preserve">CCGGAGCTTCAGTACTCTGC</t>
  </si>
  <si>
    <t xml:space="preserve">FVES2691</t>
  </si>
  <si>
    <t xml:space="preserve">GAAAAGGCTTGCACCGATAA</t>
  </si>
  <si>
    <t xml:space="preserve">TCCATTTCCATCATCAAGCA</t>
  </si>
  <si>
    <t xml:space="preserve">FVES2693</t>
  </si>
  <si>
    <t xml:space="preserve">GGACTCGGAGGGTTTGTGTA</t>
  </si>
  <si>
    <t xml:space="preserve">TGACTTGTTTCACTATATTACGACCA</t>
  </si>
  <si>
    <t xml:space="preserve">FVES2699</t>
  </si>
  <si>
    <t xml:space="preserve">CATTTCAGCCACACCATGAG</t>
  </si>
  <si>
    <t xml:space="preserve">GATGACGACGGCGACTACTT</t>
  </si>
  <si>
    <t xml:space="preserve">FVES2709</t>
  </si>
  <si>
    <t xml:space="preserve">GGTTTCCAGTGGATCAAGGA</t>
  </si>
  <si>
    <t xml:space="preserve">CATCAGAGCCAACGTCGATA</t>
  </si>
  <si>
    <t xml:space="preserve">FVES2722</t>
  </si>
  <si>
    <t xml:space="preserve">CGAGGTTGAGGAGTTCTTCG</t>
  </si>
  <si>
    <t xml:space="preserve">CGCATTCAAATCAAAGTCCA</t>
  </si>
  <si>
    <t xml:space="preserve">FVES2756</t>
  </si>
  <si>
    <t xml:space="preserve">AGTCCAAGGGAACCAAATCC</t>
  </si>
  <si>
    <t xml:space="preserve">TTTCCAGCCAACTCCAAAAC</t>
  </si>
  <si>
    <t xml:space="preserve">FVES2764</t>
  </si>
  <si>
    <t xml:space="preserve">TGGCTTCACGACCATCACTA</t>
  </si>
  <si>
    <t xml:space="preserve">AAGCACCCCATCAATCTGTC</t>
  </si>
  <si>
    <t xml:space="preserve">FVES2786</t>
  </si>
  <si>
    <t xml:space="preserve">GGCCTGTAGGTTTCATTCCA</t>
  </si>
  <si>
    <t xml:space="preserve">GCTTTCTTAAAACGCATCGC</t>
  </si>
  <si>
    <t xml:space="preserve">FVES2787</t>
  </si>
  <si>
    <t xml:space="preserve">GTGGAGAGGACAAGCGAGAC</t>
  </si>
  <si>
    <t xml:space="preserve">CCCAACTCCAACCACAGAGT</t>
  </si>
  <si>
    <t xml:space="preserve">FVES2821</t>
  </si>
  <si>
    <t xml:space="preserve">ATCTCAAATCCCCCAAATCC</t>
  </si>
  <si>
    <t xml:space="preserve">ACCTCGCAAAACCCTAGCTT</t>
  </si>
  <si>
    <t xml:space="preserve">FVES2831</t>
  </si>
  <si>
    <t xml:space="preserve">GGAGAAGACGGAGGAGCTTT</t>
  </si>
  <si>
    <t xml:space="preserve">CCTCAGGGTTCTCTTGCTTG</t>
  </si>
  <si>
    <t xml:space="preserve">FVES2866</t>
  </si>
  <si>
    <t xml:space="preserve">AGCTCAGTTGGCGACTCAAT</t>
  </si>
  <si>
    <t xml:space="preserve">AGCACGGTACCCACCTACAG</t>
  </si>
  <si>
    <t xml:space="preserve">FVES2868</t>
  </si>
  <si>
    <t xml:space="preserve">TAAGTCGTCGTGTTTGAGCG</t>
  </si>
  <si>
    <t xml:space="preserve">TCAATCCCCTCGAAAACTTG</t>
  </si>
  <si>
    <t xml:space="preserve">FVES2869</t>
  </si>
  <si>
    <t xml:space="preserve">TCTCCCAAATCCCATCTCTG</t>
  </si>
  <si>
    <t xml:space="preserve">CGAGTCTTTCATCCTCCGAC</t>
  </si>
  <si>
    <t xml:space="preserve">FVES2874</t>
  </si>
  <si>
    <t xml:space="preserve">ACAACAGGAGAAAGCTGGGA</t>
  </si>
  <si>
    <t xml:space="preserve">ACCACCCTCTCATTGTGGAG</t>
  </si>
  <si>
    <t xml:space="preserve">FVES2875</t>
  </si>
  <si>
    <t xml:space="preserve">GCTCACAAGCCAACTGCATA</t>
  </si>
  <si>
    <t xml:space="preserve">CTTTGCCTGCTGATTTAGCC</t>
  </si>
  <si>
    <t xml:space="preserve">FVES2878</t>
  </si>
  <si>
    <t xml:space="preserve">GCAAGACCAAAGAGAATGGC</t>
  </si>
  <si>
    <t xml:space="preserve">TTGGCATAGAGCGGGACTAC</t>
  </si>
  <si>
    <t xml:space="preserve">FVES2889</t>
  </si>
  <si>
    <t xml:space="preserve">TGGGATGTTGTCTCAAACGA</t>
  </si>
  <si>
    <t xml:space="preserve">CCCCCACTGTGGCTAGATTA</t>
  </si>
  <si>
    <t xml:space="preserve">FVES2895</t>
  </si>
  <si>
    <t xml:space="preserve">GCCTTCCGTCTCCTATTTCC</t>
  </si>
  <si>
    <t xml:space="preserve">TCACTGAGCCGATGAAGCTA</t>
  </si>
  <si>
    <t xml:space="preserve">FVES2913</t>
  </si>
  <si>
    <t xml:space="preserve">AAGTCATGTGTTCTTCCCCG</t>
  </si>
  <si>
    <t xml:space="preserve">FVES2933</t>
  </si>
  <si>
    <t xml:space="preserve">CCAGAGAACCATCCAGCAAT</t>
  </si>
  <si>
    <t xml:space="preserve">ATGATTGGGAATAGGGGGAG</t>
  </si>
  <si>
    <t xml:space="preserve">FVES2940</t>
  </si>
  <si>
    <t xml:space="preserve">GGGAGTGAGGAACCACAGAA</t>
  </si>
  <si>
    <t xml:space="preserve">CATTACCTCGCCCTCTACCA</t>
  </si>
  <si>
    <t xml:space="preserve">FVES2943</t>
  </si>
  <si>
    <t xml:space="preserve">TAACAGTGCAGTCTGGCAGG</t>
  </si>
  <si>
    <t xml:space="preserve">CCCATGAAACAGATGCTGAA</t>
  </si>
  <si>
    <t xml:space="preserve">FVES2949</t>
  </si>
  <si>
    <t xml:space="preserve">CTCCTCGCCTTCCTCCTACT</t>
  </si>
  <si>
    <t xml:space="preserve">CTGATATCGCTGTGGCTGAC</t>
  </si>
  <si>
    <t xml:space="preserve">FVES2950</t>
  </si>
  <si>
    <t xml:space="preserve">ACTCCCTCCAGCTCTTCCTC</t>
  </si>
  <si>
    <t xml:space="preserve">CCGTTCTCCTCGTTGTTTGT</t>
  </si>
  <si>
    <t xml:space="preserve">FVES2960</t>
  </si>
  <si>
    <t xml:space="preserve">GTCTTGCGGGAAGCAGTTAG</t>
  </si>
  <si>
    <t xml:space="preserve">GATGTCGTCGGAGAGAGGAG</t>
  </si>
  <si>
    <t xml:space="preserve">FVES2963</t>
  </si>
  <si>
    <t xml:space="preserve">CTGGGATTGGGAATAGGGTT</t>
  </si>
  <si>
    <t xml:space="preserve">TCCCTGGTTTGTTTTCTTGC</t>
  </si>
  <si>
    <t xml:space="preserve">FVES2990</t>
  </si>
  <si>
    <t xml:space="preserve">AGCTCCTCCACCTCTCCTTC</t>
  </si>
  <si>
    <t xml:space="preserve">TGACCTTGTTGGGGGAGTAG</t>
  </si>
  <si>
    <t xml:space="preserve">FVES2999</t>
  </si>
  <si>
    <t xml:space="preserve">GCTGACATGTCGTCCAAGAA</t>
  </si>
  <si>
    <t xml:space="preserve">TGACCAGTGAGCTCCAGATG</t>
  </si>
  <si>
    <t xml:space="preserve">FVES3003</t>
  </si>
  <si>
    <t xml:space="preserve">CCTCTCTCATGGCACTCTCC</t>
  </si>
  <si>
    <t xml:space="preserve">GTTTGAGATCGGACTGGGAA</t>
  </si>
  <si>
    <t xml:space="preserve">FVES3005</t>
  </si>
  <si>
    <t xml:space="preserve">AAAAGCTCGAGACGCAGTTG</t>
  </si>
  <si>
    <t xml:space="preserve">AGACCTTGGTTTTGAGGGCT</t>
  </si>
  <si>
    <t xml:space="preserve">FVES3011</t>
  </si>
  <si>
    <t xml:space="preserve">AGCCAATCTGAATCCCACTG</t>
  </si>
  <si>
    <t xml:space="preserve">TCAAGAGGATGGATTCACATAA</t>
  </si>
  <si>
    <t xml:space="preserve">FVES3014</t>
  </si>
  <si>
    <t xml:space="preserve">AAGTGATAGACGCCACCACC</t>
  </si>
  <si>
    <t xml:space="preserve">GGTTGCCATGTTCTTGGTCT</t>
  </si>
  <si>
    <t xml:space="preserve">FVES3027</t>
  </si>
  <si>
    <t xml:space="preserve">CACAGAACGGGGACAAGAAT</t>
  </si>
  <si>
    <t xml:space="preserve">AGCCTTCTTCGTAGCTTCCC</t>
  </si>
  <si>
    <t xml:space="preserve">FVES3039</t>
  </si>
  <si>
    <t xml:space="preserve">GAGTGTGACGGATGGTGTTG</t>
  </si>
  <si>
    <t xml:space="preserve">CCACGTGTACGGCTCCTAAT</t>
  </si>
  <si>
    <t xml:space="preserve">FVES3081</t>
  </si>
  <si>
    <t xml:space="preserve">TCCTCCTCCTCCTCCTCATT</t>
  </si>
  <si>
    <t xml:space="preserve">CGCTTCATCTGAGTCTTCCC</t>
  </si>
  <si>
    <t xml:space="preserve">FVES3096</t>
  </si>
  <si>
    <t xml:space="preserve">CTCTCTCCGATCGTGTCTCC</t>
  </si>
  <si>
    <t xml:space="preserve">GTCCACGACCCGTTTTCATA</t>
  </si>
  <si>
    <t xml:space="preserve">FVES3120</t>
  </si>
  <si>
    <t xml:space="preserve">GATGGCCAGGCTGACTAGAG</t>
  </si>
  <si>
    <t xml:space="preserve">CTGCTGTGGTTGATGCTGAT</t>
  </si>
  <si>
    <t xml:space="preserve">FVES3126</t>
  </si>
  <si>
    <t xml:space="preserve">AACCCCAAAGTGATCACCAA</t>
  </si>
  <si>
    <t xml:space="preserve">CTCCGAACACCTCGGAGTAG</t>
  </si>
  <si>
    <t xml:space="preserve">FVES3142</t>
  </si>
  <si>
    <t xml:space="preserve">CTGGAAGGCTCTGCTCAACT</t>
  </si>
  <si>
    <t xml:space="preserve">GAGTCAGAATCGGGAGCATC</t>
  </si>
  <si>
    <t xml:space="preserve">FVES3150</t>
  </si>
  <si>
    <t xml:space="preserve">CAACAACTTCAGCAGGGTCA</t>
  </si>
  <si>
    <t xml:space="preserve">ATGAAAGTTCCAGGGACACG</t>
  </si>
  <si>
    <t xml:space="preserve">FVES3154</t>
  </si>
  <si>
    <t xml:space="preserve">GCGAAGATCCCAAAATTGAA</t>
  </si>
  <si>
    <t xml:space="preserve">GAATTCTGCCTGGATGTGGT</t>
  </si>
  <si>
    <t xml:space="preserve">FVES3166</t>
  </si>
  <si>
    <t xml:space="preserve">AGTTCGAGAAGCGGTTGGTA</t>
  </si>
  <si>
    <t xml:space="preserve">ACATTGAGAGGCAGTGGCTT</t>
  </si>
  <si>
    <t xml:space="preserve">FVES3187</t>
  </si>
  <si>
    <t xml:space="preserve">ACTACAACAACGCAGCATCG</t>
  </si>
  <si>
    <t xml:space="preserve">CTCTTTGAGGAGCATCTGGG</t>
  </si>
  <si>
    <t xml:space="preserve">FVES3188</t>
  </si>
  <si>
    <t xml:space="preserve">CCATGCAGTAGTGGGTGATG</t>
  </si>
  <si>
    <t xml:space="preserve">GTGAAATGAGTGGACCAGCA</t>
  </si>
  <si>
    <t xml:space="preserve">FVES3197</t>
  </si>
  <si>
    <t xml:space="preserve">CATCATCCCCAGTACAACCC</t>
  </si>
  <si>
    <t xml:space="preserve">GTTTCACAACCAAACATGCG</t>
  </si>
  <si>
    <t xml:space="preserve">FVES3224</t>
  </si>
  <si>
    <t xml:space="preserve">TAACTTCCCTCCCGATTCCT</t>
  </si>
  <si>
    <t xml:space="preserve">CCTCTTGAAGCTCCGATCAC</t>
  </si>
  <si>
    <t xml:space="preserve">FVES3233</t>
  </si>
  <si>
    <t xml:space="preserve">CACGGTTCTGGCTCTCTCTC</t>
  </si>
  <si>
    <t xml:space="preserve">ACTGGTCGAACAGGGACTTG</t>
  </si>
  <si>
    <t xml:space="preserve">FVES3266</t>
  </si>
  <si>
    <t xml:space="preserve">GGAATAGGGGAGGAAATTGG</t>
  </si>
  <si>
    <t xml:space="preserve">GATCGAACAAGGCGATTGAT</t>
  </si>
  <si>
    <t xml:space="preserve">FVES3274</t>
  </si>
  <si>
    <t xml:space="preserve">GCACCCGAGTATTGTGAGGT</t>
  </si>
  <si>
    <t xml:space="preserve">ATCCATCGAAGCGTTTGTTT</t>
  </si>
  <si>
    <t xml:space="preserve">FVES3275</t>
  </si>
  <si>
    <t xml:space="preserve">CGAAGCATTCATGGCTTTTT</t>
  </si>
  <si>
    <t xml:space="preserve">CTCAAGATGACGACAGCGAA</t>
  </si>
  <si>
    <t xml:space="preserve">FVES3276</t>
  </si>
  <si>
    <t xml:space="preserve">TCCTCCACAAAACCTCCATC</t>
  </si>
  <si>
    <t xml:space="preserve">TCAAGTTGAGGAGGAATGGG</t>
  </si>
  <si>
    <t xml:space="preserve">FVES3277</t>
  </si>
  <si>
    <t xml:space="preserve">CTCAACTACCGCTACCCGAC</t>
  </si>
  <si>
    <t xml:space="preserve">ATCCCAATCCTCGATCTTCC</t>
  </si>
  <si>
    <t xml:space="preserve">FVES3342</t>
  </si>
  <si>
    <t xml:space="preserve">CGTCTCTGCCTCCTCATTTC</t>
  </si>
  <si>
    <t xml:space="preserve">GGCGACACGGCTAAAGATAG</t>
  </si>
  <si>
    <t xml:space="preserve">FVES3344</t>
  </si>
  <si>
    <t xml:space="preserve">CAACAGTCGTCCATGTCCTG</t>
  </si>
  <si>
    <t xml:space="preserve">ACAATTCTCGTCTCCGTTGG</t>
  </si>
  <si>
    <t xml:space="preserve">FVES3346</t>
  </si>
  <si>
    <t xml:space="preserve">TTGCTTTTAGATGGCTGCTG</t>
  </si>
  <si>
    <t xml:space="preserve">CTTCGGTTTAGCTGCTTTGG</t>
  </si>
  <si>
    <t xml:space="preserve">FVES3372</t>
  </si>
  <si>
    <t xml:space="preserve">TTTGATCTCTTCCACGCTCA</t>
  </si>
  <si>
    <t xml:space="preserve">CGATACGAGAAGAAGCTCCG</t>
  </si>
  <si>
    <t xml:space="preserve">FVES3380</t>
  </si>
  <si>
    <t xml:space="preserve">CGAAAATCCTTTTTACAGGGG</t>
  </si>
  <si>
    <t xml:space="preserve">GTTCATGTGCTTCGGGACTT</t>
  </si>
  <si>
    <t xml:space="preserve">FVES3384</t>
  </si>
  <si>
    <t xml:space="preserve">GACCCTCCAAAAGACCCATT</t>
  </si>
  <si>
    <t xml:space="preserve">CCTTTTGTTCTAGCTGCTCTTGA</t>
  </si>
  <si>
    <t xml:space="preserve">FVES3402</t>
  </si>
  <si>
    <t xml:space="preserve">GAAACCTTTGCACTTCCTGC</t>
  </si>
  <si>
    <t xml:space="preserve">AGAAATTCTTTGCAAGCGGA</t>
  </si>
  <si>
    <t xml:space="preserve">FVES3406</t>
  </si>
  <si>
    <t xml:space="preserve">AAGCATTAAGCAGGCTTGGA</t>
  </si>
  <si>
    <t xml:space="preserve">TGTTGGCTATCTTGAGGGCT</t>
  </si>
  <si>
    <t xml:space="preserve">FVES3421</t>
  </si>
  <si>
    <t xml:space="preserve">GAAGTCCCTTGTGGGTTCCT</t>
  </si>
  <si>
    <t xml:space="preserve">GTTTTCGATCCAATCCCCTT</t>
  </si>
  <si>
    <t xml:space="preserve">FVES3428</t>
  </si>
  <si>
    <t xml:space="preserve">CAGTGGTTGGAGGAGGAGAG</t>
  </si>
  <si>
    <t xml:space="preserve">CATTGGCCTTCTTAACCCAA</t>
  </si>
  <si>
    <t xml:space="preserve">FVES3431</t>
  </si>
  <si>
    <t xml:space="preserve">CCCTCCTCGACTCAATCAAC</t>
  </si>
  <si>
    <t xml:space="preserve">GGGAGAGGAGGTAGGATTGG</t>
  </si>
  <si>
    <t xml:space="preserve">FVES3434</t>
  </si>
  <si>
    <t xml:space="preserve">CATTATTGCACACACCAGCC</t>
  </si>
  <si>
    <t xml:space="preserve">CGTTGATTGGTCGTAGCCTT</t>
  </si>
  <si>
    <t xml:space="preserve">FVES3437</t>
  </si>
  <si>
    <t xml:space="preserve">ATCCATGCCTCTCAAACCAC</t>
  </si>
  <si>
    <t xml:space="preserve">GGCGATGGTGGATAAGAAAA</t>
  </si>
  <si>
    <t xml:space="preserve">FVES3445</t>
  </si>
  <si>
    <t xml:space="preserve">AAGCGTATCAATACGGGCAC</t>
  </si>
  <si>
    <t xml:space="preserve">CGTCCATTCTCGCTAGTTCC</t>
  </si>
  <si>
    <t xml:space="preserve">FVES3449</t>
  </si>
  <si>
    <t xml:space="preserve">TTGTCTTTCTTGTCCGACCC</t>
  </si>
  <si>
    <t xml:space="preserve">ATTGAAGACGGCCAGAGCTA</t>
  </si>
  <si>
    <t xml:space="preserve">FVES3453</t>
  </si>
  <si>
    <t xml:space="preserve">GGCGCATTACCTGATTTTGT</t>
  </si>
  <si>
    <t xml:space="preserve">AATTTTCACAAGACGGTCGG</t>
  </si>
  <si>
    <t xml:space="preserve">FVES3460</t>
  </si>
  <si>
    <t xml:space="preserve">GACCTGCCGGAGATTCTGTA</t>
  </si>
  <si>
    <t xml:space="preserve">GGCAGAGGCTTTTTCCTTTT</t>
  </si>
  <si>
    <t xml:space="preserve">FVES3462</t>
  </si>
  <si>
    <t xml:space="preserve">GCTCTCCTCCTCCGTCTCTT</t>
  </si>
  <si>
    <t xml:space="preserve">GTTTAGCTTCTCCGCTGACG</t>
  </si>
  <si>
    <t xml:space="preserve">FVES3470</t>
  </si>
  <si>
    <t xml:space="preserve">CAAATCCCTCTTCTCCTCTCC</t>
  </si>
  <si>
    <t xml:space="preserve">CCTCAGAGACCATCACCGAT</t>
  </si>
  <si>
    <t xml:space="preserve">FVES3485</t>
  </si>
  <si>
    <t xml:space="preserve">GCAATGGCCGTCTCTTCTTA</t>
  </si>
  <si>
    <t xml:space="preserve">TTGTCCACAGGGTCAATCAA</t>
  </si>
  <si>
    <t xml:space="preserve">FVES3486</t>
  </si>
  <si>
    <t xml:space="preserve">CCACTTATTGCCATGAACCC</t>
  </si>
  <si>
    <t xml:space="preserve">CTCCCCATTCTCGTTTTGAA</t>
  </si>
  <si>
    <t xml:space="preserve">FVES3504</t>
  </si>
  <si>
    <t xml:space="preserve">CACCAAACTCGCTGTCAAAA</t>
  </si>
  <si>
    <t xml:space="preserve">GCACCTTTGGGTCACAATCT</t>
  </si>
  <si>
    <t xml:space="preserve">FVES3507</t>
  </si>
  <si>
    <t xml:space="preserve">TCAAGCAGCAGACTTAGCGA</t>
  </si>
  <si>
    <t xml:space="preserve">GTAGCAGGGGTTACATCCCA</t>
  </si>
  <si>
    <t xml:space="preserve">FVES3512</t>
  </si>
  <si>
    <t xml:space="preserve">AGCTTCCAAATCCACCACAC</t>
  </si>
  <si>
    <t xml:space="preserve">TCCACGAAGACTCGGAAGTT</t>
  </si>
  <si>
    <t xml:space="preserve">FVES3524</t>
  </si>
  <si>
    <t xml:space="preserve">CCAGCTATCCCATTTCCAGA</t>
  </si>
  <si>
    <t xml:space="preserve">TCCCGTAAACAATGGGAGAC</t>
  </si>
  <si>
    <t xml:space="preserve">FVES3525</t>
  </si>
  <si>
    <t xml:space="preserve">CCAGCCAGCTCGACTATGTT</t>
  </si>
  <si>
    <t xml:space="preserve">CATGTTGGGTACCAGCTCCT</t>
  </si>
  <si>
    <t xml:space="preserve">FVES3527</t>
  </si>
  <si>
    <t xml:space="preserve">GAGGACTTTCTTTCCCTCCG</t>
  </si>
  <si>
    <t xml:space="preserve">CCTGTGGAGGACACAACTCA</t>
  </si>
  <si>
    <t xml:space="preserve">FVES3533</t>
  </si>
  <si>
    <t xml:space="preserve">GCACGCTCTAAGAATCCGTC</t>
  </si>
  <si>
    <t xml:space="preserve">TCTGATGCCACACTCTGCTC</t>
  </si>
  <si>
    <t xml:space="preserve">FVES3535</t>
  </si>
  <si>
    <t xml:space="preserve">ATCGGAAGACGATGAGGATG</t>
  </si>
  <si>
    <t xml:space="preserve">AGCCCCACCAAAAGAAGAAT</t>
  </si>
  <si>
    <t xml:space="preserve">FVES3545</t>
  </si>
  <si>
    <t xml:space="preserve">AAATGGAACACCAGCACGAG</t>
  </si>
  <si>
    <t xml:space="preserve">GGCTTGTTGGGAGTTGTTGT</t>
  </si>
  <si>
    <t xml:space="preserve">FVES3555</t>
  </si>
  <si>
    <t xml:space="preserve">GAGAGAGTGAGAAATGGCCG</t>
  </si>
  <si>
    <t xml:space="preserve">AAGATCACTACCGGTGTCGG</t>
  </si>
  <si>
    <t xml:space="preserve">FVES3594</t>
  </si>
  <si>
    <t xml:space="preserve">GAAGCGGAAAACTGATCTGC</t>
  </si>
  <si>
    <t xml:space="preserve">TCATGCGGTAAAATGACCAA</t>
  </si>
  <si>
    <t xml:space="preserve">FVES3600</t>
  </si>
  <si>
    <t xml:space="preserve">GGAATGCTTCAGGGGACATA</t>
  </si>
  <si>
    <t xml:space="preserve">GCCTAATGCCCTAATCCAAT</t>
  </si>
  <si>
    <t xml:space="preserve">FVES3602</t>
  </si>
  <si>
    <t xml:space="preserve">GTCTCCCCCGATAAGCTCTC</t>
  </si>
  <si>
    <t xml:space="preserve">CCGCAACTATTTACCTCCCA</t>
  </si>
  <si>
    <t xml:space="preserve">FVES3615</t>
  </si>
  <si>
    <t xml:space="preserve">AATCGATGTTGGACGAGGAG</t>
  </si>
  <si>
    <t xml:space="preserve">ATTTGTTGAATCTGGGCGAG</t>
  </si>
  <si>
    <t xml:space="preserve">FVES3620</t>
  </si>
  <si>
    <t xml:space="preserve">GCTAATCGCCCTAGATTCCC</t>
  </si>
  <si>
    <t xml:space="preserve">AGGCTTGTTGGGGTCTTTCT</t>
  </si>
  <si>
    <t xml:space="preserve">FVES3628</t>
  </si>
  <si>
    <t xml:space="preserve">GTCCTCCGCTGACAAGTCTC</t>
  </si>
  <si>
    <t xml:space="preserve">TTCTCGCAGTAAAAGCAGCA</t>
  </si>
  <si>
    <t xml:space="preserve">FVES3634</t>
  </si>
  <si>
    <t xml:space="preserve">CGCCTTCACACTCACTCAAA</t>
  </si>
  <si>
    <t xml:space="preserve">CGGGAAAGAGTAAGGGGTTT</t>
  </si>
  <si>
    <t xml:space="preserve">FVES3662</t>
  </si>
  <si>
    <t xml:space="preserve">AAGAAGCTGGCAGGTGAAAA</t>
  </si>
  <si>
    <t xml:space="preserve">GAAGAAAATGGCAGATGGGA</t>
  </si>
  <si>
    <t xml:space="preserve">FVES3672</t>
  </si>
  <si>
    <t xml:space="preserve">CCTGACCTGAAAAACCCAAG</t>
  </si>
  <si>
    <t xml:space="preserve">AGCTCCCAAAGTCATAGCGA</t>
  </si>
  <si>
    <t xml:space="preserve">FVES3676</t>
  </si>
  <si>
    <t xml:space="preserve">GGGTTTGAAGGAGCAAATGA</t>
  </si>
  <si>
    <t xml:space="preserve">GCAAGCACAAAATGTCGCTA</t>
  </si>
  <si>
    <t xml:space="preserve">FVES3693</t>
  </si>
  <si>
    <t xml:space="preserve">CGATGACAAATAGTGAAAGATATTAAA</t>
  </si>
  <si>
    <t xml:space="preserve">CAAAGTTGTCTCAATGCATGTAACT</t>
  </si>
  <si>
    <t xml:space="preserve">FVES3702</t>
  </si>
  <si>
    <t xml:space="preserve">ATGCTGCAAAGCGTGTTATG</t>
  </si>
  <si>
    <t xml:space="preserve">GAAGGGAACAAAATGCTGGA</t>
  </si>
  <si>
    <t xml:space="preserve">FVES3712</t>
  </si>
  <si>
    <t xml:space="preserve">ATCTTCGAGCACTTCGTCGT</t>
  </si>
  <si>
    <t xml:space="preserve">CGCTCCAATGGATCTGATTT</t>
  </si>
  <si>
    <t xml:space="preserve">FVES3720</t>
  </si>
  <si>
    <t xml:space="preserve">ATCCCATTTCTATTGGGGGA</t>
  </si>
  <si>
    <t xml:space="preserve">ATTGCGCCATACAAACACAA</t>
  </si>
  <si>
    <t xml:space="preserve">FVES3725</t>
  </si>
  <si>
    <t xml:space="preserve">CCCACCACCTTATTCAAAGC</t>
  </si>
  <si>
    <t xml:space="preserve">GGAGCAAACATGCACAGATG</t>
  </si>
  <si>
    <t xml:space="preserve">FVES3744</t>
  </si>
  <si>
    <t xml:space="preserve">CAACCAGTGACAGAACCCCT</t>
  </si>
  <si>
    <t xml:space="preserve">CATAGACAACATCCATGGCG</t>
  </si>
  <si>
    <t xml:space="preserve">FVES3751</t>
  </si>
  <si>
    <t xml:space="preserve">AACAAGCGGGAACTTCCTTT</t>
  </si>
  <si>
    <t xml:space="preserve">GGCCTTAGGCTCCTCATTTT</t>
  </si>
  <si>
    <t xml:space="preserve">FVES3756</t>
  </si>
  <si>
    <t xml:space="preserve">ACGACTGTGGTCTCCACTCC</t>
  </si>
  <si>
    <t xml:space="preserve">TATTGGCGAGGGTAGAATGG</t>
  </si>
  <si>
    <t xml:space="preserve">FVES3762</t>
  </si>
  <si>
    <t xml:space="preserve">AGGAGGTGGAATGCTTGAGA</t>
  </si>
  <si>
    <t xml:space="preserve">CTGCTCATCTACCAGCACCA</t>
  </si>
  <si>
    <t xml:space="preserve">FVES3766</t>
  </si>
  <si>
    <t xml:space="preserve">AAACTCATGCGCAGTAAGCA</t>
  </si>
  <si>
    <t xml:space="preserve">TTGAATTCACAACGCGAAAG</t>
  </si>
  <si>
    <t xml:space="preserve">FVES3770</t>
  </si>
  <si>
    <t xml:space="preserve">TCGGCTGAGAAAGGAAGTGT</t>
  </si>
  <si>
    <t xml:space="preserve">CAGAGGAAAGGCTATGCCAG</t>
  </si>
  <si>
    <t xml:space="preserve">FVES3773</t>
  </si>
  <si>
    <t xml:space="preserve">ATCCGATGATGGTGAAGGAG</t>
  </si>
  <si>
    <t xml:space="preserve">CATCCTGCTGAGGAAGATCC</t>
  </si>
  <si>
    <t xml:space="preserve">FVES3774</t>
  </si>
  <si>
    <t xml:space="preserve">GTACCCTATGCTGGGGGACT</t>
  </si>
  <si>
    <t xml:space="preserve">CCGAAGCTCCTATCACCAAA</t>
  </si>
  <si>
    <r>
      <rPr>
        <vertAlign val="superscript"/>
        <sz val="10"/>
        <color rgb="FF000000"/>
        <rFont val="Arial"/>
        <family val="2"/>
      </rPr>
      <t xml:space="preserve">a) </t>
    </r>
    <r>
      <rPr>
        <sz val="10"/>
        <color rgb="FF000000"/>
        <rFont val="Arial"/>
        <family val="2"/>
      </rPr>
      <t xml:space="preserve">Total number of observed allelic peaks in the tested 24 </t>
    </r>
    <r>
      <rPr>
        <i val="true"/>
        <sz val="10"/>
        <color rgb="FF000000"/>
        <rFont val="Arial"/>
        <family val="2"/>
      </rPr>
      <t xml:space="preserve">Fragaria</t>
    </r>
    <r>
      <rPr>
        <sz val="10"/>
        <color rgb="FF000000"/>
        <rFont val="Arial"/>
        <family val="2"/>
      </rPr>
      <t xml:space="preserve"> accessions.</t>
    </r>
  </si>
  <si>
    <r>
      <rPr>
        <b val="true"/>
        <sz val="10"/>
        <rFont val="Arial"/>
        <family val="2"/>
      </rPr>
      <t xml:space="preserve">Supplemental Table S3.</t>
    </r>
    <r>
      <rPr>
        <sz val="10"/>
        <rFont val="Arial"/>
        <family val="2"/>
      </rPr>
      <t xml:space="preserve"> Roche 454 and Illumina sequence data obtained in this study.</t>
    </r>
  </si>
  <si>
    <t xml:space="preserve">Species</t>
  </si>
  <si>
    <r>
      <rPr>
        <sz val="10"/>
        <rFont val="Arial"/>
        <family val="2"/>
      </rPr>
      <t xml:space="preserve">Accession #</t>
    </r>
    <r>
      <rPr>
        <vertAlign val="superscript"/>
        <sz val="10"/>
        <rFont val="Arial"/>
        <family val="2"/>
      </rPr>
      <t xml:space="preserve">a)</t>
    </r>
  </si>
  <si>
    <t xml:space="preserve">Platform</t>
  </si>
  <si>
    <t xml:space="preserve">Library</t>
  </si>
  <si>
    <t xml:space="preserve">Expected read length</t>
  </si>
  <si>
    <t xml:space="preserve">Expected insert size</t>
  </si>
  <si>
    <t xml:space="preserve">Number of reads</t>
  </si>
  <si>
    <t xml:space="preserve">Number of reads 
(after trimming)</t>
  </si>
  <si>
    <t xml:space="preserve">Total bases</t>
  </si>
  <si>
    <t xml:space="preserve">Total bases 
(after trimming)</t>
  </si>
  <si>
    <t xml:space="preserve">DRX012414</t>
  </si>
  <si>
    <t xml:space="preserve">Roche 454 GS FLX+</t>
  </si>
  <si>
    <t xml:space="preserve">Single-end</t>
  </si>
  <si>
    <t xml:space="preserve">-</t>
  </si>
  <si>
    <t xml:space="preserve">DRX012415</t>
  </si>
  <si>
    <t xml:space="preserve">DRX012416</t>
  </si>
  <si>
    <t xml:space="preserve">Paired-end</t>
  </si>
  <si>
    <t xml:space="preserve">3 Kb</t>
  </si>
  <si>
    <t xml:space="preserve">DRX012417</t>
  </si>
  <si>
    <t xml:space="preserve">5 Kb</t>
  </si>
  <si>
    <t xml:space="preserve">DRX012418</t>
  </si>
  <si>
    <t xml:space="preserve">8 Kb</t>
  </si>
  <si>
    <t xml:space="preserve">DRX012419</t>
  </si>
  <si>
    <t xml:space="preserve">20 Kb</t>
  </si>
  <si>
    <t xml:space="preserve">DRX012421</t>
  </si>
  <si>
    <t xml:space="preserve">Illumina GAIIx</t>
  </si>
  <si>
    <t xml:space="preserve">73 bp</t>
  </si>
  <si>
    <t xml:space="preserve">600 bp</t>
  </si>
  <si>
    <t xml:space="preserve">DRX012422</t>
  </si>
  <si>
    <t xml:space="preserve">101 bp</t>
  </si>
  <si>
    <t xml:space="preserve">400 bp</t>
  </si>
  <si>
    <t xml:space="preserve">DRX012423</t>
  </si>
  <si>
    <t xml:space="preserve">Illumina HiSeq1000</t>
  </si>
  <si>
    <t xml:space="preserve">51 bp</t>
  </si>
  <si>
    <t xml:space="preserve">419 bp</t>
  </si>
  <si>
    <t xml:space="preserve">DRX012424</t>
  </si>
  <si>
    <t xml:space="preserve">Mate-pair</t>
  </si>
  <si>
    <t xml:space="preserve">2 Kb</t>
  </si>
  <si>
    <t xml:space="preserve">DRX012425</t>
  </si>
  <si>
    <t xml:space="preserve">Overlapping paired-end</t>
  </si>
  <si>
    <t xml:space="preserve">290 bp</t>
  </si>
  <si>
    <r>
      <rPr>
        <i val="true"/>
        <sz val="10"/>
        <rFont val="Arial"/>
        <family val="2"/>
      </rPr>
      <t xml:space="preserve">F. × ananassa </t>
    </r>
    <r>
      <rPr>
        <sz val="10"/>
        <rFont val="Arial"/>
        <family val="2"/>
      </rPr>
      <t xml:space="preserve">(S</t>
    </r>
    <r>
      <rPr>
        <vertAlign val="subscript"/>
        <sz val="10"/>
        <rFont val="Arial"/>
        <family val="2"/>
      </rPr>
      <t xml:space="preserve">1</t>
    </r>
    <r>
      <rPr>
        <sz val="10"/>
        <rFont val="Arial"/>
        <family val="2"/>
      </rPr>
      <t xml:space="preserve">)</t>
    </r>
  </si>
  <si>
    <t xml:space="preserve">DRX012426</t>
  </si>
  <si>
    <t xml:space="preserve">403 bp</t>
  </si>
  <si>
    <t xml:space="preserve">DRX012427</t>
  </si>
  <si>
    <t xml:space="preserve">370 bp</t>
  </si>
  <si>
    <t xml:space="preserve">DRX012428</t>
  </si>
  <si>
    <t xml:space="preserve">346 bp</t>
  </si>
  <si>
    <t xml:space="preserve">DRX012429</t>
  </si>
  <si>
    <t xml:space="preserve">371 bp</t>
  </si>
  <si>
    <t xml:space="preserve">DRX012430</t>
  </si>
  <si>
    <t xml:space="preserve">375 bp</t>
  </si>
  <si>
    <t xml:space="preserve">DRX012431</t>
  </si>
  <si>
    <t xml:space="preserve">495 bp</t>
  </si>
  <si>
    <t xml:space="preserve">DRX012432</t>
  </si>
  <si>
    <t xml:space="preserve">494 bp</t>
  </si>
  <si>
    <t xml:space="preserve">DRX012433</t>
  </si>
  <si>
    <t xml:space="preserve">468 bp</t>
  </si>
  <si>
    <t xml:space="preserve">DRX012434</t>
  </si>
  <si>
    <t xml:space="preserve">458 bp</t>
  </si>
  <si>
    <r>
      <rPr>
        <vertAlign val="superscript"/>
        <sz val="10"/>
        <color rgb="FF000000"/>
        <rFont val="Arial"/>
        <family val="2"/>
      </rPr>
      <t xml:space="preserve">a)</t>
    </r>
    <r>
      <rPr>
        <sz val="10"/>
        <color rgb="FF000000"/>
        <rFont val="Arial"/>
        <family val="2"/>
      </rPr>
      <t xml:space="preserve"> Accession numbers for experiment. Registered in DDBJ.</t>
    </r>
  </si>
  <si>
    <r>
      <rPr>
        <b val="true"/>
        <sz val="10"/>
        <color rgb="FF000000"/>
        <rFont val="Arial Unicode MS"/>
        <family val="3"/>
        <charset val="128"/>
      </rPr>
      <t xml:space="preserve">Supplemental Table S4. </t>
    </r>
    <r>
      <rPr>
        <sz val="10"/>
        <color rgb="FF000000"/>
        <rFont val="Arial Unicode MS"/>
        <family val="3"/>
        <charset val="128"/>
      </rPr>
      <t xml:space="preserve">Similarity coefficients among the 24 </t>
    </r>
    <r>
      <rPr>
        <i val="true"/>
        <sz val="10"/>
        <color rgb="FF000000"/>
        <rFont val="Arial Unicode MS"/>
        <family val="3"/>
        <charset val="128"/>
      </rPr>
      <t xml:space="preserve">Fragaria</t>
    </r>
    <r>
      <rPr>
        <sz val="10"/>
        <color rgb="FF000000"/>
        <rFont val="Arial Unicode MS"/>
        <family val="3"/>
        <charset val="128"/>
      </rPr>
      <t xml:space="preserve"> accessions. </t>
    </r>
  </si>
  <si>
    <t xml:space="preserve">F. × ananassa, 'Akihime'</t>
  </si>
  <si>
    <t xml:space="preserve">F. × ananassa, 'Hokowase'</t>
  </si>
  <si>
    <t xml:space="preserve">F. × ananassa, Reikou'</t>
  </si>
  <si>
    <t xml:space="preserve">F. × ananassa, 'Sachinoka'</t>
  </si>
  <si>
    <r>
      <rPr>
        <i val="true"/>
        <sz val="10"/>
        <color rgb="FF000000"/>
        <rFont val="Arial Unicode MS"/>
        <family val="3"/>
        <charset val="128"/>
      </rPr>
      <t xml:space="preserve">F. × ananassa, </t>
    </r>
    <r>
      <rPr>
        <sz val="10"/>
        <color rgb="FF000000"/>
        <rFont val="Arial Unicode MS"/>
        <family val="3"/>
        <charset val="128"/>
      </rPr>
      <t xml:space="preserve">'Akihime'</t>
    </r>
  </si>
  <si>
    <r>
      <rPr>
        <i val="true"/>
        <sz val="10"/>
        <color rgb="FF000000"/>
        <rFont val="Arial Unicode MS"/>
        <family val="3"/>
        <charset val="128"/>
      </rPr>
      <t xml:space="preserve">F. × ananassa, </t>
    </r>
    <r>
      <rPr>
        <sz val="10"/>
        <color rgb="FF000000"/>
        <rFont val="Arial Unicode MS"/>
        <family val="3"/>
        <charset val="128"/>
      </rPr>
      <t xml:space="preserve">'Hokowase'</t>
    </r>
  </si>
  <si>
    <r>
      <rPr>
        <i val="true"/>
        <sz val="10"/>
        <color rgb="FF000000"/>
        <rFont val="Arial Unicode MS"/>
        <family val="3"/>
        <charset val="128"/>
      </rPr>
      <t xml:space="preserve">F. × ananassa, </t>
    </r>
    <r>
      <rPr>
        <sz val="10"/>
        <color rgb="FF000000"/>
        <rFont val="Arial Unicode MS"/>
        <family val="3"/>
        <charset val="128"/>
      </rPr>
      <t xml:space="preserve">'Reikou'</t>
    </r>
  </si>
  <si>
    <r>
      <rPr>
        <i val="true"/>
        <sz val="10"/>
        <color rgb="FF000000"/>
        <rFont val="Arial Unicode MS"/>
        <family val="3"/>
        <charset val="128"/>
      </rPr>
      <t xml:space="preserve">F. × ananassa, </t>
    </r>
    <r>
      <rPr>
        <sz val="10"/>
        <color rgb="FF000000"/>
        <rFont val="Arial Unicode MS"/>
        <family val="3"/>
        <charset val="128"/>
      </rPr>
      <t xml:space="preserve">'Sachinoka'</t>
    </r>
  </si>
  <si>
    <r>
      <rPr>
        <b val="true"/>
        <sz val="10"/>
        <color rgb="FF000000"/>
        <rFont val="Arial"/>
        <family val="2"/>
      </rPr>
      <t xml:space="preserve">Supplemental Table S5</t>
    </r>
    <r>
      <rPr>
        <sz val="10"/>
        <color rgb="FF000000"/>
        <rFont val="Arial"/>
        <family val="2"/>
      </rPr>
      <t xml:space="preserve">. Genetic distances between </t>
    </r>
    <r>
      <rPr>
        <i val="true"/>
        <sz val="10"/>
        <color rgb="FF000000"/>
        <rFont val="Arial"/>
        <family val="2"/>
      </rPr>
      <t xml:space="preserve">F. × ananassa '</t>
    </r>
    <r>
      <rPr>
        <sz val="10"/>
        <color rgb="FF000000"/>
        <rFont val="Arial"/>
        <family val="2"/>
      </rPr>
      <t xml:space="preserve">Reikou' and wild</t>
    </r>
    <r>
      <rPr>
        <i val="true"/>
        <sz val="10"/>
        <color rgb="FF000000"/>
        <rFont val="Arial"/>
        <family val="2"/>
      </rPr>
      <t xml:space="preserve"> </t>
    </r>
    <r>
      <rPr>
        <sz val="10"/>
        <color rgb="FF000000"/>
        <rFont val="Arial"/>
        <family val="2"/>
      </rPr>
      <t xml:space="preserve">relatives.</t>
    </r>
  </si>
  <si>
    <t xml:space="preserve">LGs</t>
  </si>
  <si>
    <t xml:space="preserve">Ploidy</t>
  </si>
  <si>
    <t xml:space="preserve">1A</t>
  </si>
  <si>
    <t xml:space="preserve">1B</t>
  </si>
  <si>
    <t xml:space="preserve">1C</t>
  </si>
  <si>
    <t xml:space="preserve">1D</t>
  </si>
  <si>
    <t xml:space="preserve">2A</t>
  </si>
  <si>
    <t xml:space="preserve">2B</t>
  </si>
  <si>
    <t xml:space="preserve">2C</t>
  </si>
  <si>
    <t xml:space="preserve">2D</t>
  </si>
  <si>
    <t xml:space="preserve">3A</t>
  </si>
  <si>
    <t xml:space="preserve">3B</t>
  </si>
  <si>
    <t xml:space="preserve">3C</t>
  </si>
  <si>
    <t xml:space="preserve">3D</t>
  </si>
  <si>
    <t xml:space="preserve">4A</t>
  </si>
  <si>
    <t xml:space="preserve">4B</t>
  </si>
  <si>
    <t xml:space="preserve">4C</t>
  </si>
  <si>
    <t xml:space="preserve">4D</t>
  </si>
  <si>
    <t xml:space="preserve">5A</t>
  </si>
  <si>
    <t xml:space="preserve">5B</t>
  </si>
  <si>
    <t xml:space="preserve">5C</t>
  </si>
  <si>
    <t xml:space="preserve">5D</t>
  </si>
  <si>
    <t xml:space="preserve">6A</t>
  </si>
  <si>
    <t xml:space="preserve">6B</t>
  </si>
  <si>
    <t xml:space="preserve">6C</t>
  </si>
  <si>
    <t xml:space="preserve">6D</t>
  </si>
  <si>
    <t xml:space="preserve">7A</t>
  </si>
  <si>
    <t xml:space="preserve">7B</t>
  </si>
  <si>
    <t xml:space="preserve">7C</t>
  </si>
  <si>
    <t xml:space="preserve">7D</t>
  </si>
  <si>
    <t xml:space="preserve">Mean</t>
  </si>
  <si>
    <r>
      <rPr>
        <sz val="10"/>
        <color rgb="FF000000"/>
        <rFont val="Arial"/>
        <family val="2"/>
      </rPr>
      <t xml:space="preserve"># Allelic peaks</t>
    </r>
    <r>
      <rPr>
        <vertAlign val="superscript"/>
        <sz val="10"/>
        <color rgb="FF000000"/>
        <rFont val="Arial"/>
        <family val="2"/>
      </rPr>
      <t xml:space="preserve">a)</t>
    </r>
  </si>
  <si>
    <t xml:space="preserve">STD</t>
  </si>
  <si>
    <r>
      <rPr>
        <vertAlign val="superscript"/>
        <sz val="10"/>
        <color rgb="FF000000"/>
        <rFont val="Arial"/>
        <family val="2"/>
      </rPr>
      <t xml:space="preserve">a)</t>
    </r>
    <r>
      <rPr>
        <sz val="10"/>
        <color rgb="FF000000"/>
        <rFont val="Arial"/>
        <family val="2"/>
      </rPr>
      <t xml:space="preserve"> #Allelic peaks: this value indicates the number of alleles used for estimation of genetic distances between </t>
    </r>
    <r>
      <rPr>
        <i val="true"/>
        <sz val="10"/>
        <color rgb="FF000000"/>
        <rFont val="Arial"/>
        <family val="2"/>
      </rPr>
      <t xml:space="preserve">F. × ananassa </t>
    </r>
    <r>
      <rPr>
        <sz val="10"/>
        <color rgb="FF000000"/>
        <rFont val="Arial"/>
        <family val="2"/>
      </rPr>
      <t xml:space="preserve">'Reikou' and wild</t>
    </r>
    <r>
      <rPr>
        <i val="true"/>
        <sz val="10"/>
        <color rgb="FF000000"/>
        <rFont val="Arial"/>
        <family val="2"/>
      </rPr>
      <t xml:space="preserve"> </t>
    </r>
    <r>
      <rPr>
        <sz val="10"/>
        <color rgb="FF000000"/>
        <rFont val="Arial"/>
        <family val="2"/>
      </rPr>
      <t xml:space="preserve">relatives.</t>
    </r>
  </si>
  <si>
    <r>
      <rPr>
        <sz val="10"/>
        <color rgb="FF000000"/>
        <rFont val="Arial"/>
        <family val="2"/>
      </rPr>
      <t xml:space="preserve">Cell colors represent distance, with short distances in deep blue and long distances in deep red, against  </t>
    </r>
    <r>
      <rPr>
        <i val="true"/>
        <sz val="10"/>
        <color rgb="FF000000"/>
        <rFont val="Arial"/>
        <family val="2"/>
      </rPr>
      <t xml:space="preserve">F. × ananassa</t>
    </r>
    <r>
      <rPr>
        <sz val="10"/>
        <color rgb="FF000000"/>
        <rFont val="Arial"/>
        <family val="2"/>
      </rPr>
      <t xml:space="preserve">.</t>
    </r>
  </si>
  <si>
    <r>
      <rPr>
        <b val="true"/>
        <sz val="10"/>
        <rFont val="Arial"/>
        <family val="2"/>
      </rPr>
      <t xml:space="preserve">Supplemental Table S6</t>
    </r>
    <r>
      <rPr>
        <sz val="10"/>
        <rFont val="Arial"/>
        <family val="2"/>
      </rPr>
      <t xml:space="preserve">. Assembly statistics in FANhybrid_r1.2</t>
    </r>
  </si>
  <si>
    <t xml:space="preserve">FANhybrid_r1.2 (Total)</t>
  </si>
  <si>
    <t xml:space="preserve">454 Scaffolds</t>
  </si>
  <si>
    <t xml:space="preserve">Illumina reads</t>
  </si>
  <si>
    <t xml:space="preserve">Illumina (Total)</t>
  </si>
  <si>
    <t xml:space="preserve">Scaffolds and unassembled contigs</t>
  </si>
  <si>
    <t xml:space="preserve">Unassembled singlets</t>
  </si>
  <si>
    <r>
      <rPr>
        <sz val="10"/>
        <rFont val="Arial"/>
        <family val="2"/>
      </rPr>
      <t xml:space="preserve">Singlets</t>
    </r>
    <r>
      <rPr>
        <vertAlign val="superscript"/>
        <sz val="10"/>
        <rFont val="Arial"/>
        <family val="2"/>
      </rPr>
      <t xml:space="preserve">a)</t>
    </r>
  </si>
  <si>
    <r>
      <rPr>
        <sz val="10"/>
        <rFont val="Arial"/>
        <family val="2"/>
      </rPr>
      <t xml:space="preserve">Repeats</t>
    </r>
    <r>
      <rPr>
        <vertAlign val="superscript"/>
        <sz val="10"/>
        <rFont val="Arial"/>
        <family val="2"/>
      </rPr>
      <t xml:space="preserve">a)</t>
    </r>
  </si>
  <si>
    <r>
      <rPr>
        <sz val="10"/>
        <rFont val="Arial"/>
        <family val="2"/>
      </rPr>
      <t xml:space="preserve">Outliers</t>
    </r>
    <r>
      <rPr>
        <vertAlign val="superscript"/>
        <sz val="10"/>
        <rFont val="Arial"/>
        <family val="2"/>
      </rPr>
      <t xml:space="preserve">a)</t>
    </r>
  </si>
  <si>
    <t xml:space="preserve">Sequence ID</t>
  </si>
  <si>
    <t xml:space="preserve">FANhyb_rscf</t>
  </si>
  <si>
    <t xml:space="preserve">FANhyb_icon_a</t>
  </si>
  <si>
    <t xml:space="preserve">FANhyb_iscf_s</t>
  </si>
  <si>
    <t xml:space="preserve">FANhyb_icon_s</t>
  </si>
  <si>
    <t xml:space="preserve">FANhyb_iscf_r</t>
  </si>
  <si>
    <t xml:space="preserve">FANhyb_icon_r</t>
  </si>
  <si>
    <t xml:space="preserve">FANhyb_iscf_o</t>
  </si>
  <si>
    <t xml:space="preserve">FANhyb_icon_o</t>
  </si>
  <si>
    <t xml:space="preserve">Total</t>
  </si>
  <si>
    <t xml:space="preserve">Number of sequences</t>
  </si>
  <si>
    <t xml:space="preserve">Total length (bp)</t>
  </si>
  <si>
    <t xml:space="preserve">Average length (bp)</t>
  </si>
  <si>
    <t xml:space="preserve">Max length (bp)</t>
  </si>
  <si>
    <t xml:space="preserve">N50 length (bp)</t>
  </si>
  <si>
    <t xml:space="preserve">A</t>
  </si>
  <si>
    <t xml:space="preserve">T</t>
  </si>
  <si>
    <t xml:space="preserve">G</t>
  </si>
  <si>
    <t xml:space="preserve">C</t>
  </si>
  <si>
    <t xml:space="preserve">N</t>
  </si>
  <si>
    <t xml:space="preserve">Total (A+T+C+G)</t>
  </si>
  <si>
    <t xml:space="preserve">GC% (GC/ATGC)</t>
  </si>
  <si>
    <r>
      <rPr>
        <sz val="10"/>
        <rFont val="メイリオ"/>
        <family val="3"/>
        <charset val="128"/>
      </rPr>
      <t xml:space="preserve">≥</t>
    </r>
    <r>
      <rPr>
        <sz val="10"/>
        <rFont val="Arial"/>
        <family val="2"/>
      </rPr>
      <t xml:space="preserve">100 bp</t>
    </r>
  </si>
  <si>
    <r>
      <rPr>
        <sz val="10"/>
        <rFont val="メイリオ"/>
        <family val="3"/>
        <charset val="128"/>
      </rPr>
      <t xml:space="preserve">≥</t>
    </r>
    <r>
      <rPr>
        <sz val="10"/>
        <rFont val="Arial"/>
        <family val="2"/>
      </rPr>
      <t xml:space="preserve">200 bp</t>
    </r>
  </si>
  <si>
    <r>
      <rPr>
        <sz val="10"/>
        <rFont val="メイリオ"/>
        <family val="3"/>
        <charset val="128"/>
      </rPr>
      <t xml:space="preserve">≥</t>
    </r>
    <r>
      <rPr>
        <sz val="10"/>
        <rFont val="Arial"/>
        <family val="2"/>
      </rPr>
      <t xml:space="preserve">300 bp</t>
    </r>
  </si>
  <si>
    <r>
      <rPr>
        <sz val="10"/>
        <rFont val="メイリオ"/>
        <family val="3"/>
        <charset val="128"/>
      </rPr>
      <t xml:space="preserve">≥</t>
    </r>
    <r>
      <rPr>
        <sz val="10"/>
        <rFont val="Arial"/>
        <family val="2"/>
      </rPr>
      <t xml:space="preserve">400 bp</t>
    </r>
  </si>
  <si>
    <r>
      <rPr>
        <sz val="10"/>
        <rFont val="メイリオ"/>
        <family val="3"/>
        <charset val="128"/>
      </rPr>
      <t xml:space="preserve">≥</t>
    </r>
    <r>
      <rPr>
        <sz val="10"/>
        <rFont val="Arial"/>
        <family val="2"/>
      </rPr>
      <t xml:space="preserve">500 bp</t>
    </r>
  </si>
  <si>
    <r>
      <rPr>
        <sz val="10"/>
        <rFont val="メイリオ"/>
        <family val="3"/>
        <charset val="128"/>
      </rPr>
      <t xml:space="preserve">≥</t>
    </r>
    <r>
      <rPr>
        <sz val="10"/>
        <rFont val="Arial"/>
        <family val="2"/>
      </rPr>
      <t xml:space="preserve">1 Kbp</t>
    </r>
  </si>
  <si>
    <r>
      <rPr>
        <sz val="10"/>
        <rFont val="メイリオ"/>
        <family val="3"/>
        <charset val="128"/>
      </rPr>
      <t xml:space="preserve">≥</t>
    </r>
    <r>
      <rPr>
        <sz val="10"/>
        <rFont val="Arial"/>
        <family val="2"/>
      </rPr>
      <t xml:space="preserve">2 Kbp</t>
    </r>
  </si>
  <si>
    <r>
      <rPr>
        <sz val="10"/>
        <rFont val="メイリオ"/>
        <family val="3"/>
        <charset val="128"/>
      </rPr>
      <t xml:space="preserve">≥</t>
    </r>
    <r>
      <rPr>
        <sz val="10"/>
        <rFont val="Arial"/>
        <family val="2"/>
      </rPr>
      <t xml:space="preserve">3 Kbp</t>
    </r>
  </si>
  <si>
    <r>
      <rPr>
        <sz val="10"/>
        <rFont val="メイリオ"/>
        <family val="3"/>
        <charset val="128"/>
      </rPr>
      <t xml:space="preserve">≥</t>
    </r>
    <r>
      <rPr>
        <sz val="10"/>
        <rFont val="Arial"/>
        <family val="2"/>
      </rPr>
      <t xml:space="preserve">4 Kbp</t>
    </r>
  </si>
  <si>
    <r>
      <rPr>
        <sz val="10"/>
        <rFont val="メイリオ"/>
        <family val="3"/>
        <charset val="128"/>
      </rPr>
      <t xml:space="preserve">≥</t>
    </r>
    <r>
      <rPr>
        <sz val="10"/>
        <rFont val="Arial"/>
        <family val="2"/>
      </rPr>
      <t xml:space="preserve">5 Kbp</t>
    </r>
  </si>
  <si>
    <r>
      <rPr>
        <vertAlign val="superscript"/>
        <sz val="10"/>
        <rFont val="Arial"/>
        <family val="2"/>
      </rPr>
      <t xml:space="preserve">a)</t>
    </r>
    <r>
      <rPr>
        <sz val="10"/>
        <rFont val="Arial"/>
        <family val="2"/>
      </rPr>
      <t xml:space="preserve"> 'iscf' and 'icon' are designations for Illumina singlets, repeats, and outliers in FANhybrid_r1.2, which originated in scaffolds and unassembled contigs generated by SOAPdenovo, respectively. The Illumina singlets, repeats and outliers were suffixed with 's', 'r', and 'o', respectively. The singlets includes merged reads by overlapped sequences.</t>
    </r>
  </si>
  <si>
    <r>
      <rPr>
        <b val="true"/>
        <sz val="10"/>
        <rFont val="Arial"/>
        <family val="2"/>
      </rPr>
      <t xml:space="preserve">Supplemental Table S7</t>
    </r>
    <r>
      <rPr>
        <sz val="10"/>
        <rFont val="Arial"/>
        <family val="2"/>
      </rPr>
      <t xml:space="preserve">. Illumina reads assembly statistics in </t>
    </r>
    <r>
      <rPr>
        <i val="true"/>
        <sz val="10"/>
        <rFont val="Arial"/>
        <family val="2"/>
      </rPr>
      <t xml:space="preserve">F. × ananassa</t>
    </r>
    <r>
      <rPr>
        <sz val="10"/>
        <rFont val="Arial"/>
        <family val="2"/>
      </rPr>
      <t xml:space="preserve"> and the four </t>
    </r>
    <r>
      <rPr>
        <i val="true"/>
        <sz val="10"/>
        <rFont val="Arial"/>
        <family val="2"/>
      </rPr>
      <t xml:space="preserve">Fragaria</t>
    </r>
    <r>
      <rPr>
        <sz val="10"/>
        <rFont val="Arial"/>
        <family val="2"/>
      </rPr>
      <t xml:space="preserve"> species. </t>
    </r>
  </si>
  <si>
    <r>
      <rPr>
        <i val="true"/>
        <sz val="10"/>
        <color rgb="FFFFFFFF"/>
        <rFont val="Arial"/>
        <family val="2"/>
      </rPr>
      <t xml:space="preserve">F. vesca</t>
    </r>
    <r>
      <rPr>
        <sz val="10"/>
        <color rgb="FFFFFFFF"/>
        <rFont val="Arial"/>
        <family val="2"/>
      </rPr>
      <t xml:space="preserve"> (v1.1)</t>
    </r>
    <r>
      <rPr>
        <vertAlign val="superscript"/>
        <sz val="10"/>
        <color rgb="FFFFFFFF"/>
        <rFont val="Arial"/>
        <family val="2"/>
      </rPr>
      <t xml:space="preserve">a)</t>
    </r>
  </si>
  <si>
    <r>
      <rPr>
        <sz val="10"/>
        <rFont val="Arial"/>
        <family val="2"/>
      </rPr>
      <t xml:space="preserve">All</t>
    </r>
    <r>
      <rPr>
        <vertAlign val="superscript"/>
        <sz val="10"/>
        <rFont val="Arial"/>
        <family val="2"/>
      </rPr>
      <t xml:space="preserve">b)</t>
    </r>
  </si>
  <si>
    <r>
      <rPr>
        <sz val="10"/>
        <color rgb="FF000000"/>
        <rFont val="Arial"/>
        <family val="2"/>
      </rPr>
      <t xml:space="preserve">FAN_r1.1 (</t>
    </r>
    <r>
      <rPr>
        <sz val="10"/>
        <color rgb="FF000000"/>
        <rFont val="ＭＳ Ｐゴシック"/>
        <family val="3"/>
        <charset val="128"/>
      </rPr>
      <t xml:space="preserve">≥</t>
    </r>
    <r>
      <rPr>
        <sz val="10"/>
        <color rgb="FF000000"/>
        <rFont val="Arial"/>
        <family val="2"/>
      </rPr>
      <t xml:space="preserve">300 bp)</t>
    </r>
  </si>
  <si>
    <r>
      <rPr>
        <sz val="10"/>
        <color rgb="FF000000"/>
        <rFont val="Arial"/>
        <family val="2"/>
      </rPr>
      <t xml:space="preserve">FII_r1.1 (</t>
    </r>
    <r>
      <rPr>
        <sz val="10"/>
        <color rgb="FF000000"/>
        <rFont val="ＭＳ Ｐゴシック"/>
        <family val="3"/>
        <charset val="128"/>
      </rPr>
      <t xml:space="preserve">≥</t>
    </r>
    <r>
      <rPr>
        <sz val="10"/>
        <color rgb="FF000000"/>
        <rFont val="Arial"/>
        <family val="2"/>
      </rPr>
      <t xml:space="preserve">300 bp)</t>
    </r>
  </si>
  <si>
    <r>
      <rPr>
        <sz val="10"/>
        <color rgb="FF000000"/>
        <rFont val="Arial"/>
        <family val="2"/>
      </rPr>
      <t xml:space="preserve">FNI_r1.1 (</t>
    </r>
    <r>
      <rPr>
        <sz val="10"/>
        <color rgb="FF000000"/>
        <rFont val="ＭＳ Ｐゴシック"/>
        <family val="3"/>
        <charset val="128"/>
      </rPr>
      <t xml:space="preserve">≥</t>
    </r>
    <r>
      <rPr>
        <sz val="10"/>
        <color rgb="FF000000"/>
        <rFont val="Arial"/>
        <family val="2"/>
      </rPr>
      <t xml:space="preserve">300 bp)</t>
    </r>
  </si>
  <si>
    <r>
      <rPr>
        <sz val="10"/>
        <color rgb="FF000000"/>
        <rFont val="Arial"/>
        <family val="2"/>
      </rPr>
      <t xml:space="preserve">FNU_r1.1 (</t>
    </r>
    <r>
      <rPr>
        <sz val="10"/>
        <color rgb="FF000000"/>
        <rFont val="ＭＳ Ｐゴシック"/>
        <family val="3"/>
        <charset val="128"/>
      </rPr>
      <t xml:space="preserve">≥</t>
    </r>
    <r>
      <rPr>
        <sz val="10"/>
        <color rgb="FF000000"/>
        <rFont val="Arial"/>
        <family val="2"/>
      </rPr>
      <t xml:space="preserve">300 bp)</t>
    </r>
  </si>
  <si>
    <r>
      <rPr>
        <sz val="10"/>
        <color rgb="FF000000"/>
        <rFont val="Arial"/>
        <family val="2"/>
      </rPr>
      <t xml:space="preserve">FOR_r1.1 (</t>
    </r>
    <r>
      <rPr>
        <sz val="10"/>
        <color rgb="FF000000"/>
        <rFont val="ＭＳ Ｐゴシック"/>
        <family val="3"/>
        <charset val="128"/>
      </rPr>
      <t xml:space="preserve">≥</t>
    </r>
    <r>
      <rPr>
        <sz val="10"/>
        <color rgb="FF000000"/>
        <rFont val="Arial"/>
        <family val="2"/>
      </rPr>
      <t xml:space="preserve">300 bp)</t>
    </r>
  </si>
  <si>
    <t xml:space="preserve">Pseudomolecule</t>
  </si>
  <si>
    <t xml:space="preserve">Scaffolds</t>
  </si>
  <si>
    <t xml:space="preserve">Unassembled contigs</t>
  </si>
  <si>
    <t xml:space="preserve">FAN_iscf</t>
  </si>
  <si>
    <t xml:space="preserve">FAN_icon</t>
  </si>
  <si>
    <t xml:space="preserve">FII_iscf</t>
  </si>
  <si>
    <t xml:space="preserve">FII_icon</t>
  </si>
  <si>
    <t xml:space="preserve">FNI_iscf</t>
  </si>
  <si>
    <t xml:space="preserve">FNI_icon</t>
  </si>
  <si>
    <t xml:space="preserve">FNU_iscf</t>
  </si>
  <si>
    <t xml:space="preserve">FNU_icon</t>
  </si>
  <si>
    <t xml:space="preserve">FOR_iscf</t>
  </si>
  <si>
    <t xml:space="preserve">FCO_icon</t>
  </si>
  <si>
    <t xml:space="preserve">All</t>
  </si>
  <si>
    <t xml:space="preserve">Total (A+T+G+C)</t>
  </si>
  <si>
    <t xml:space="preserve">GC%(GC/ATGC)</t>
  </si>
  <si>
    <r>
      <rPr>
        <sz val="10"/>
        <color rgb="FF000000"/>
        <rFont val="メイリオ"/>
        <family val="3"/>
        <charset val="128"/>
      </rPr>
      <t xml:space="preserve">≥</t>
    </r>
    <r>
      <rPr>
        <sz val="10"/>
        <color rgb="FF000000"/>
        <rFont val="Arial"/>
        <family val="2"/>
      </rPr>
      <t xml:space="preserve">100 bp</t>
    </r>
  </si>
  <si>
    <r>
      <rPr>
        <sz val="10"/>
        <color rgb="FF000000"/>
        <rFont val="メイリオ"/>
        <family val="3"/>
        <charset val="128"/>
      </rPr>
      <t xml:space="preserve">≥</t>
    </r>
    <r>
      <rPr>
        <sz val="10"/>
        <color rgb="FF000000"/>
        <rFont val="Arial"/>
        <family val="2"/>
      </rPr>
      <t xml:space="preserve">300 bp</t>
    </r>
  </si>
  <si>
    <r>
      <rPr>
        <vertAlign val="superscript"/>
        <sz val="10"/>
        <rFont val="Arial"/>
        <family val="2"/>
      </rPr>
      <t xml:space="preserve">a)</t>
    </r>
    <r>
      <rPr>
        <sz val="10"/>
        <rFont val="Arial"/>
        <family val="2"/>
      </rPr>
      <t xml:space="preserve"> Data are available from the Genome Database for Rosaceae (GDR) http://www.rosaceae.org/species/fragaria/fragaria_vesca/genome_v1.1</t>
    </r>
  </si>
  <si>
    <r>
      <rPr>
        <vertAlign val="superscript"/>
        <sz val="10"/>
        <rFont val="Arial"/>
        <family val="2"/>
      </rPr>
      <t xml:space="preserve">b)</t>
    </r>
    <r>
      <rPr>
        <sz val="10"/>
        <rFont val="Arial"/>
        <family val="2"/>
      </rPr>
      <t xml:space="preserve"> Sum of scaffolds, unassembled contigs, and unassembled singlets generated by SOAPdenovo v1.05 (Kmer = 75) and GapCloser 1.10 (</t>
    </r>
    <r>
      <rPr>
        <i val="true"/>
        <sz val="10"/>
        <rFont val="Arial"/>
        <family val="2"/>
      </rPr>
      <t xml:space="preserve">p</t>
    </r>
    <r>
      <rPr>
        <sz val="10"/>
        <rFont val="Arial"/>
        <family val="2"/>
      </rPr>
      <t xml:space="preserve"> = 31) and excluding potential contaminating sequences.</t>
    </r>
  </si>
  <si>
    <r>
      <rPr>
        <b val="true"/>
        <sz val="10"/>
        <color rgb="FF000000"/>
        <rFont val="Arial"/>
        <family val="2"/>
      </rPr>
      <t xml:space="preserve">Supplemental Table S8</t>
    </r>
    <r>
      <rPr>
        <sz val="10"/>
        <color rgb="FF000000"/>
        <rFont val="Arial"/>
        <family val="2"/>
      </rPr>
      <t xml:space="preserve">. Statistics related to identified repeat sequences on the </t>
    </r>
    <r>
      <rPr>
        <i val="true"/>
        <sz val="10"/>
        <color rgb="FF000000"/>
        <rFont val="Arial"/>
        <family val="2"/>
      </rPr>
      <t xml:space="preserve">Fragaria</t>
    </r>
    <r>
      <rPr>
        <sz val="10"/>
        <color rgb="FF000000"/>
        <rFont val="Arial"/>
        <family val="2"/>
      </rPr>
      <t xml:space="preserve"> genomes. </t>
    </r>
  </si>
  <si>
    <t xml:space="preserve">FANhybrid_r1.2</t>
  </si>
  <si>
    <t xml:space="preserve">FAN_r1.1</t>
  </si>
  <si>
    <t xml:space="preserve">FII_r1.1</t>
  </si>
  <si>
    <t xml:space="preserve">FNI_r1.1</t>
  </si>
  <si>
    <t xml:space="preserve">FNU_r1.1</t>
  </si>
  <si>
    <t xml:space="preserve">FOR_r1.1</t>
  </si>
  <si>
    <r>
      <rPr>
        <i val="true"/>
        <sz val="10"/>
        <rFont val="Arial"/>
        <family val="2"/>
      </rPr>
      <t xml:space="preserve">F. vesca (v1.1)</t>
    </r>
    <r>
      <rPr>
        <i val="true"/>
        <vertAlign val="superscript"/>
        <sz val="10"/>
        <rFont val="Arial"/>
        <family val="2"/>
      </rPr>
      <t xml:space="preserve">a)</t>
    </r>
  </si>
  <si>
    <t xml:space="preserve">Total length of assembled sequences (bp)</t>
  </si>
  <si>
    <t xml:space="preserve">Identified repeats</t>
  </si>
  <si>
    <t xml:space="preserve">Known repeats
(RepBase)</t>
  </si>
  <si>
    <r>
      <rPr>
        <sz val="10"/>
        <color rgb="FFFFFFFF"/>
        <rFont val="Arial"/>
        <family val="2"/>
      </rPr>
      <t xml:space="preserve">Total length (bp)</t>
    </r>
    <r>
      <rPr>
        <vertAlign val="superscript"/>
        <sz val="10"/>
        <color rgb="FFFFFFFF"/>
        <rFont val="Arial"/>
        <family val="2"/>
      </rPr>
      <t xml:space="preserve">b)</t>
    </r>
  </si>
  <si>
    <r>
      <rPr>
        <sz val="10"/>
        <color rgb="FF000000"/>
        <rFont val="Arial"/>
        <family val="2"/>
      </rPr>
      <t xml:space="preserve"> (%)</t>
    </r>
    <r>
      <rPr>
        <vertAlign val="superscript"/>
        <sz val="10"/>
        <color rgb="FF000000"/>
        <rFont val="Arial"/>
        <family val="2"/>
      </rPr>
      <t xml:space="preserve">c)</t>
    </r>
  </si>
  <si>
    <t xml:space="preserve">Number of elements</t>
  </si>
  <si>
    <r>
      <rPr>
        <sz val="10"/>
        <color rgb="FF000000"/>
        <rFont val="Arial"/>
        <family val="2"/>
      </rPr>
      <t xml:space="preserve">%</t>
    </r>
    <r>
      <rPr>
        <vertAlign val="superscript"/>
        <sz val="10"/>
        <color rgb="FF000000"/>
        <rFont val="Arial"/>
        <family val="2"/>
      </rPr>
      <t xml:space="preserve">b)</t>
    </r>
  </si>
  <si>
    <t xml:space="preserve">Inter-spersed repeats</t>
  </si>
  <si>
    <t xml:space="preserve">Class-1</t>
  </si>
  <si>
    <t xml:space="preserve">SINEs</t>
  </si>
  <si>
    <t xml:space="preserve">ALUs</t>
  </si>
  <si>
    <t xml:space="preserve">MIRs</t>
  </si>
  <si>
    <t xml:space="preserve">LINEs</t>
  </si>
  <si>
    <t xml:space="preserve">LINE1</t>
  </si>
  <si>
    <t xml:space="preserve">LINE2</t>
  </si>
  <si>
    <t xml:space="preserve">L3/CR1</t>
  </si>
  <si>
    <t xml:space="preserve">LTR retrotrans-posons</t>
  </si>
  <si>
    <t xml:space="preserve">Copia</t>
  </si>
  <si>
    <t xml:space="preserve">Gypsy</t>
  </si>
  <si>
    <t xml:space="preserve">Class-2</t>
  </si>
  <si>
    <t xml:space="preserve">DNA elements</t>
  </si>
  <si>
    <t xml:space="preserve">Unclassified</t>
  </si>
  <si>
    <t xml:space="preserve">Subtotal</t>
  </si>
  <si>
    <t xml:space="preserve">Small RNA</t>
  </si>
  <si>
    <r>
      <rPr>
        <sz val="10"/>
        <color rgb="FF000000"/>
        <rFont val="Arial"/>
        <family val="2"/>
      </rPr>
      <t xml:space="preserve">Satellites</t>
    </r>
    <r>
      <rPr>
        <vertAlign val="superscript"/>
        <sz val="10"/>
        <color rgb="FF000000"/>
        <rFont val="Arial"/>
        <family val="2"/>
      </rPr>
      <t xml:space="preserve">d)</t>
    </r>
  </si>
  <si>
    <r>
      <rPr>
        <sz val="10"/>
        <color rgb="FF000000"/>
        <rFont val="Arial"/>
        <family val="2"/>
      </rPr>
      <t xml:space="preserve">Simple repeats</t>
    </r>
    <r>
      <rPr>
        <vertAlign val="superscript"/>
        <sz val="10"/>
        <color rgb="FF000000"/>
        <rFont val="Arial"/>
        <family val="2"/>
      </rPr>
      <t xml:space="preserve">e)</t>
    </r>
  </si>
  <si>
    <r>
      <rPr>
        <sz val="10"/>
        <color rgb="FF000000"/>
        <rFont val="Arial"/>
        <family val="2"/>
      </rPr>
      <t xml:space="preserve">Low complexity</t>
    </r>
    <r>
      <rPr>
        <vertAlign val="superscript"/>
        <sz val="10"/>
        <color rgb="FF000000"/>
        <rFont val="Arial"/>
        <family val="2"/>
      </rPr>
      <t xml:space="preserve">f)</t>
    </r>
  </si>
  <si>
    <t xml:space="preserve">Novel repeats
 (RepeatScout)</t>
  </si>
  <si>
    <r>
      <rPr>
        <sz val="10"/>
        <color rgb="FF000000"/>
        <rFont val="Arial"/>
        <family val="2"/>
      </rPr>
      <t xml:space="preserve"> (%)c</t>
    </r>
    <r>
      <rPr>
        <vertAlign val="superscript"/>
        <sz val="10"/>
        <color rgb="FF000000"/>
        <rFont val="Arial"/>
        <family val="2"/>
      </rPr>
      <t xml:space="preserve">)</t>
    </r>
  </si>
  <si>
    <t xml:space="preserve">Interspersed repeats</t>
  </si>
  <si>
    <r>
      <rPr>
        <sz val="10"/>
        <color rgb="FF000000"/>
        <rFont val="Arial"/>
        <family val="2"/>
      </rPr>
      <t xml:space="preserve"> (%)</t>
    </r>
    <r>
      <rPr>
        <vertAlign val="superscript"/>
        <sz val="10"/>
        <color rgb="FF000000"/>
        <rFont val="Arial"/>
        <family val="2"/>
      </rPr>
      <t xml:space="preserve">b)</t>
    </r>
  </si>
  <si>
    <r>
      <rPr>
        <vertAlign val="superscript"/>
        <sz val="10"/>
        <rFont val="Arial"/>
        <family val="2"/>
      </rPr>
      <t xml:space="preserve">a)</t>
    </r>
    <r>
      <rPr>
        <sz val="10"/>
        <rFont val="Arial"/>
        <family val="2"/>
      </rPr>
      <t xml:space="preserve"> Data are available on the Genome Database for Rosaceae (GDR) http://www.rosaceae.org/species/fragaria/fragaria_vesca/genome_v1.1</t>
    </r>
  </si>
  <si>
    <r>
      <rPr>
        <vertAlign val="superscript"/>
        <sz val="10"/>
        <color rgb="FF000000"/>
        <rFont val="Arial"/>
        <family val="2"/>
      </rPr>
      <t xml:space="preserve">b) </t>
    </r>
    <r>
      <rPr>
        <sz val="10"/>
        <color rgb="FF000000"/>
        <rFont val="Arial"/>
        <family val="2"/>
      </rPr>
      <t xml:space="preserve">Total length was less than the sum of the items, due to overlapping sequences.</t>
    </r>
  </si>
  <si>
    <r>
      <rPr>
        <vertAlign val="superscript"/>
        <sz val="10"/>
        <color rgb="FF000000"/>
        <rFont val="Arial"/>
        <family val="2"/>
      </rPr>
      <t xml:space="preserve">c) </t>
    </r>
    <r>
      <rPr>
        <sz val="10"/>
        <color rgb="FF000000"/>
        <rFont val="Arial"/>
        <family val="2"/>
      </rPr>
      <t xml:space="preserve">Percentage of the length of identified repeat sequences to the total length of the genome.</t>
    </r>
  </si>
  <si>
    <r>
      <rPr>
        <vertAlign val="superscript"/>
        <sz val="10"/>
        <color rgb="FF000000"/>
        <rFont val="Arial"/>
        <family val="2"/>
      </rPr>
      <t xml:space="preserve">d)</t>
    </r>
    <r>
      <rPr>
        <sz val="10"/>
        <color rgb="FF000000"/>
        <rFont val="Arial"/>
        <family val="2"/>
      </rPr>
      <t xml:space="preserve"> Dimeric to tetrameric repeats with less than 10% divergence from perfection.</t>
    </r>
  </si>
  <si>
    <r>
      <rPr>
        <vertAlign val="superscript"/>
        <sz val="10"/>
        <color rgb="FF000000"/>
        <rFont val="Arial"/>
        <family val="2"/>
      </rPr>
      <t xml:space="preserve">e)</t>
    </r>
    <r>
      <rPr>
        <sz val="10"/>
        <color rgb="FF000000"/>
        <rFont val="Arial"/>
        <family val="2"/>
      </rPr>
      <t xml:space="preserve"> Dimeric to pentameric and some hexameric repeats were scanned for, and simple repeats shorter than 20 bp were ignored. The -poly option prints out a separate list of simple repeats of &lt; 10% divergence from a perfect repeat.</t>
    </r>
  </si>
  <si>
    <r>
      <rPr>
        <vertAlign val="superscript"/>
        <sz val="10"/>
        <color rgb="FF000000"/>
        <rFont val="Arial"/>
        <family val="2"/>
      </rPr>
      <t xml:space="preserve">f)</t>
    </r>
    <r>
      <rPr>
        <sz val="10"/>
        <color rgb="FF000000"/>
        <rFont val="Arial"/>
        <family val="2"/>
      </rPr>
      <t xml:space="preserve"> Primarily poly-purine/poly-pyrimidine stretches, or regions of extremely high AT or GC content. 100-bp stretches of DNA were masked when they were &gt;87% AT or &gt;89% GC, 30-bp stretches were masked when they contained 29 A/T (or GC) nucleotides.</t>
    </r>
  </si>
  <si>
    <r>
      <rPr>
        <b val="true"/>
        <sz val="10"/>
        <color rgb="FF000000"/>
        <rFont val="Arial"/>
        <family val="2"/>
      </rPr>
      <t xml:space="preserve">Supplemental Table S9</t>
    </r>
    <r>
      <rPr>
        <sz val="10"/>
        <color rgb="FF000000"/>
        <rFont val="Arial"/>
        <family val="2"/>
      </rPr>
      <t xml:space="preserve">.  Number of SSRs identified in the assembled genomes.</t>
    </r>
  </si>
  <si>
    <t xml:space="preserve">SSR motif</t>
  </si>
  <si>
    <t xml:space="preserve">Number of SSRs</t>
  </si>
  <si>
    <t xml:space="preserve">% to total SSRs</t>
  </si>
  <si>
    <r>
      <rPr>
        <sz val="10"/>
        <color rgb="FF000000"/>
        <rFont val="Arial"/>
        <family val="2"/>
      </rPr>
      <t xml:space="preserve">Frequency / 100 Kb</t>
    </r>
    <r>
      <rPr>
        <vertAlign val="superscript"/>
        <sz val="10"/>
        <color rgb="FF000000"/>
        <rFont val="Arial"/>
        <family val="2"/>
      </rPr>
      <t xml:space="preserve">a)</t>
    </r>
  </si>
  <si>
    <t xml:space="preserve">Overall</t>
  </si>
  <si>
    <t xml:space="preserve">Exon</t>
  </si>
  <si>
    <t xml:space="preserve">Intron</t>
  </si>
  <si>
    <t xml:space="preserve">AC</t>
  </si>
  <si>
    <t xml:space="preserve">AG</t>
  </si>
  <si>
    <t xml:space="preserve">AT</t>
  </si>
  <si>
    <t xml:space="preserve">CG</t>
  </si>
  <si>
    <t xml:space="preserve">Di-motif subtotal</t>
  </si>
  <si>
    <t xml:space="preserve">AAC</t>
  </si>
  <si>
    <t xml:space="preserve">AAG</t>
  </si>
  <si>
    <t xml:space="preserve">AAT</t>
  </si>
  <si>
    <t xml:space="preserve">ACC</t>
  </si>
  <si>
    <t xml:space="preserve">ACG</t>
  </si>
  <si>
    <t xml:space="preserve">ACT</t>
  </si>
  <si>
    <t xml:space="preserve">AGC</t>
  </si>
  <si>
    <t xml:space="preserve">AGG</t>
  </si>
  <si>
    <t xml:space="preserve">ATC</t>
  </si>
  <si>
    <t xml:space="preserve">CCG</t>
  </si>
  <si>
    <t xml:space="preserve">Tri-motif subtotal</t>
  </si>
  <si>
    <t xml:space="preserve">AAAC</t>
  </si>
  <si>
    <t xml:space="preserve">AAAG</t>
  </si>
  <si>
    <t xml:space="preserve">AAAT</t>
  </si>
  <si>
    <t xml:space="preserve">AACC</t>
  </si>
  <si>
    <t xml:space="preserve">AACG</t>
  </si>
  <si>
    <t xml:space="preserve">AACT</t>
  </si>
  <si>
    <t xml:space="preserve">AAGC</t>
  </si>
  <si>
    <t xml:space="preserve">AAGG</t>
  </si>
  <si>
    <t xml:space="preserve">AAGT</t>
  </si>
  <si>
    <t xml:space="preserve">AATC</t>
  </si>
  <si>
    <t xml:space="preserve">AATG</t>
  </si>
  <si>
    <t xml:space="preserve">AATT</t>
  </si>
  <si>
    <t xml:space="preserve">ACAG</t>
  </si>
  <si>
    <t xml:space="preserve">ACCC</t>
  </si>
  <si>
    <t xml:space="preserve">ACCG</t>
  </si>
  <si>
    <t xml:space="preserve">ACCT</t>
  </si>
  <si>
    <t xml:space="preserve">ACGC</t>
  </si>
  <si>
    <t xml:space="preserve">ACGG</t>
  </si>
  <si>
    <t xml:space="preserve">ACGT</t>
  </si>
  <si>
    <t xml:space="preserve">ACTC</t>
  </si>
  <si>
    <t xml:space="preserve">ACTG</t>
  </si>
  <si>
    <t xml:space="preserve">AGCC</t>
  </si>
  <si>
    <t xml:space="preserve">AGCG</t>
  </si>
  <si>
    <t xml:space="preserve">AGCT</t>
  </si>
  <si>
    <t xml:space="preserve">AGGC</t>
  </si>
  <si>
    <t xml:space="preserve">AGGG</t>
  </si>
  <si>
    <t xml:space="preserve">ATAC</t>
  </si>
  <si>
    <t xml:space="preserve">ATAG</t>
  </si>
  <si>
    <t xml:space="preserve">ATCC</t>
  </si>
  <si>
    <t xml:space="preserve">ATCG</t>
  </si>
  <si>
    <t xml:space="preserve">ATGC</t>
  </si>
  <si>
    <t xml:space="preserve">CCCG</t>
  </si>
  <si>
    <t xml:space="preserve">CCGG</t>
  </si>
  <si>
    <t xml:space="preserve">Tetra-motif subtotal</t>
  </si>
  <si>
    <t xml:space="preserve">AAAAC</t>
  </si>
  <si>
    <t xml:space="preserve">AAAAG</t>
  </si>
  <si>
    <t xml:space="preserve">AAAAT</t>
  </si>
  <si>
    <t xml:space="preserve">AAACC</t>
  </si>
  <si>
    <t xml:space="preserve">AAACG</t>
  </si>
  <si>
    <t xml:space="preserve">AAACT</t>
  </si>
  <si>
    <t xml:space="preserve">AAAGC</t>
  </si>
  <si>
    <t xml:space="preserve">AAAGG</t>
  </si>
  <si>
    <t xml:space="preserve">AAAGT</t>
  </si>
  <si>
    <t xml:space="preserve">AAATC</t>
  </si>
  <si>
    <t xml:space="preserve">AAATG</t>
  </si>
  <si>
    <t xml:space="preserve">AAATT</t>
  </si>
  <si>
    <t xml:space="preserve">AACAC</t>
  </si>
  <si>
    <t xml:space="preserve">AACAG</t>
  </si>
  <si>
    <t xml:space="preserve">AACAT</t>
  </si>
  <si>
    <t xml:space="preserve">AACCC</t>
  </si>
  <si>
    <t xml:space="preserve">AACCG</t>
  </si>
  <si>
    <t xml:space="preserve">AACCT</t>
  </si>
  <si>
    <t xml:space="preserve">AACGC</t>
  </si>
  <si>
    <t xml:space="preserve">AACGG</t>
  </si>
  <si>
    <t xml:space="preserve">AACGT</t>
  </si>
  <si>
    <t xml:space="preserve">AACTC</t>
  </si>
  <si>
    <t xml:space="preserve">AACTG</t>
  </si>
  <si>
    <t xml:space="preserve">AACTT</t>
  </si>
  <si>
    <t xml:space="preserve">AAGAC</t>
  </si>
  <si>
    <t xml:space="preserve">AAGAG</t>
  </si>
  <si>
    <t xml:space="preserve">AAGAT</t>
  </si>
  <si>
    <t xml:space="preserve">AAGCC</t>
  </si>
  <si>
    <t xml:space="preserve">AAGCG</t>
  </si>
  <si>
    <t xml:space="preserve">AAGCT</t>
  </si>
  <si>
    <t xml:space="preserve">AAGGC</t>
  </si>
  <si>
    <t xml:space="preserve">AAGGG</t>
  </si>
  <si>
    <t xml:space="preserve">AAGGT</t>
  </si>
  <si>
    <t xml:space="preserve">AAGTC</t>
  </si>
  <si>
    <t xml:space="preserve">AAGTG</t>
  </si>
  <si>
    <t xml:space="preserve">AATAC</t>
  </si>
  <si>
    <t xml:space="preserve">AATAG</t>
  </si>
  <si>
    <t xml:space="preserve">AATAT</t>
  </si>
  <si>
    <t xml:space="preserve">AATCC</t>
  </si>
  <si>
    <t xml:space="preserve">AATCG</t>
  </si>
  <si>
    <t xml:space="preserve">AATCT</t>
  </si>
  <si>
    <t xml:space="preserve">AATGC</t>
  </si>
  <si>
    <t xml:space="preserve">AATGG</t>
  </si>
  <si>
    <t xml:space="preserve">AATGT</t>
  </si>
  <si>
    <t xml:space="preserve">AATTC</t>
  </si>
  <si>
    <t xml:space="preserve">ACACC</t>
  </si>
  <si>
    <t xml:space="preserve">ACACG</t>
  </si>
  <si>
    <t xml:space="preserve">ACACT</t>
  </si>
  <si>
    <t xml:space="preserve">ACAGC</t>
  </si>
  <si>
    <t xml:space="preserve">ACAGG</t>
  </si>
  <si>
    <t xml:space="preserve">ACAGT</t>
  </si>
  <si>
    <t xml:space="preserve">ACCAG</t>
  </si>
  <si>
    <t xml:space="preserve">ACCCC</t>
  </si>
  <si>
    <t xml:space="preserve">ACCCG</t>
  </si>
  <si>
    <t xml:space="preserve">ACCCT</t>
  </si>
  <si>
    <t xml:space="preserve">ACCGC</t>
  </si>
  <si>
    <t xml:space="preserve">ACCGG</t>
  </si>
  <si>
    <t xml:space="preserve">ACCTC</t>
  </si>
  <si>
    <t xml:space="preserve">ACCTG</t>
  </si>
  <si>
    <t xml:space="preserve">ACGAG</t>
  </si>
  <si>
    <t xml:space="preserve">ACGCC</t>
  </si>
  <si>
    <t xml:space="preserve">ACGCG</t>
  </si>
  <si>
    <t xml:space="preserve">ACGGC</t>
  </si>
  <si>
    <t xml:space="preserve">ACGGG</t>
  </si>
  <si>
    <t xml:space="preserve">ACGTC</t>
  </si>
  <si>
    <t xml:space="preserve">ACTAG</t>
  </si>
  <si>
    <t xml:space="preserve">ACTCC</t>
  </si>
  <si>
    <t xml:space="preserve">ACTCG</t>
  </si>
  <si>
    <t xml:space="preserve">ACTCT</t>
  </si>
  <si>
    <t xml:space="preserve">ACTGC</t>
  </si>
  <si>
    <t xml:space="preserve">ACTGG</t>
  </si>
  <si>
    <t xml:space="preserve">AGAGC</t>
  </si>
  <si>
    <t xml:space="preserve">AGAGG</t>
  </si>
  <si>
    <t xml:space="preserve">AGCCC</t>
  </si>
  <si>
    <t xml:space="preserve">AGCCG</t>
  </si>
  <si>
    <t xml:space="preserve">AGCCT</t>
  </si>
  <si>
    <t xml:space="preserve">AGCGC</t>
  </si>
  <si>
    <t xml:space="preserve">AGCTC</t>
  </si>
  <si>
    <t xml:space="preserve">AGGCC</t>
  </si>
  <si>
    <t xml:space="preserve">AGGCG</t>
  </si>
  <si>
    <t xml:space="preserve">AGGGC</t>
  </si>
  <si>
    <t xml:space="preserve">AGGGG</t>
  </si>
  <si>
    <t xml:space="preserve">ATACC</t>
  </si>
  <si>
    <t xml:space="preserve">ATACG</t>
  </si>
  <si>
    <t xml:space="preserve">ATACT</t>
  </si>
  <si>
    <t xml:space="preserve">ATAGC</t>
  </si>
  <si>
    <t xml:space="preserve">ATAGG</t>
  </si>
  <si>
    <t xml:space="preserve">ATATC</t>
  </si>
  <si>
    <t xml:space="preserve">ATCAC</t>
  </si>
  <si>
    <t xml:space="preserve">ATCAG</t>
  </si>
  <si>
    <t xml:space="preserve">ATCCC</t>
  </si>
  <si>
    <t xml:space="preserve">ATCCG</t>
  </si>
  <si>
    <t xml:space="preserve">ATCGC</t>
  </si>
  <si>
    <t xml:space="preserve">ATCTC</t>
  </si>
  <si>
    <t xml:space="preserve">ATGAC</t>
  </si>
  <si>
    <t xml:space="preserve">ATGCC</t>
  </si>
  <si>
    <t xml:space="preserve">CCCCG</t>
  </si>
  <si>
    <t xml:space="preserve">CCCGG</t>
  </si>
  <si>
    <t xml:space="preserve">Penta-motif subtotal</t>
  </si>
  <si>
    <t xml:space="preserve">AAAAAC</t>
  </si>
  <si>
    <t xml:space="preserve">AAAAAG</t>
  </si>
  <si>
    <t xml:space="preserve">AAAAAT</t>
  </si>
  <si>
    <t xml:space="preserve">AAAACC</t>
  </si>
  <si>
    <t xml:space="preserve">AAAACG</t>
  </si>
  <si>
    <t xml:space="preserve">AAAACT</t>
  </si>
  <si>
    <t xml:space="preserve">AAAAGC</t>
  </si>
  <si>
    <t xml:space="preserve">AAAAGG</t>
  </si>
  <si>
    <t xml:space="preserve">AAAAGT</t>
  </si>
  <si>
    <t xml:space="preserve">AAAATC</t>
  </si>
  <si>
    <t xml:space="preserve">AAAATG</t>
  </si>
  <si>
    <t xml:space="preserve">AAAATT</t>
  </si>
  <si>
    <t xml:space="preserve">AAACAC</t>
  </si>
  <si>
    <t xml:space="preserve">AAACAG</t>
  </si>
  <si>
    <t xml:space="preserve">AAACAT</t>
  </si>
  <si>
    <t xml:space="preserve">AAACCC</t>
  </si>
  <si>
    <t xml:space="preserve">AAACCG</t>
  </si>
  <si>
    <t xml:space="preserve">AAACCT</t>
  </si>
  <si>
    <t xml:space="preserve">AAACGC</t>
  </si>
  <si>
    <t xml:space="preserve">AAACGG</t>
  </si>
  <si>
    <t xml:space="preserve">AAACGT</t>
  </si>
  <si>
    <t xml:space="preserve">AAACTC</t>
  </si>
  <si>
    <t xml:space="preserve">AAACTG</t>
  </si>
  <si>
    <t xml:space="preserve">AAACTT</t>
  </si>
  <si>
    <t xml:space="preserve">AAAGAC</t>
  </si>
  <si>
    <t xml:space="preserve">AAAGAG</t>
  </si>
  <si>
    <t xml:space="preserve">AAAGAT</t>
  </si>
  <si>
    <t xml:space="preserve">AAAGCC</t>
  </si>
  <si>
    <t xml:space="preserve">AAAGGC</t>
  </si>
  <si>
    <t xml:space="preserve">AAAGGG</t>
  </si>
  <si>
    <t xml:space="preserve">AAAGGT</t>
  </si>
  <si>
    <t xml:space="preserve">AAAGTC</t>
  </si>
  <si>
    <t xml:space="preserve">AAAGTG</t>
  </si>
  <si>
    <t xml:space="preserve">AAAGTT</t>
  </si>
  <si>
    <t xml:space="preserve">AAATAC</t>
  </si>
  <si>
    <t xml:space="preserve">AAATAG</t>
  </si>
  <si>
    <t xml:space="preserve">AAATAT</t>
  </si>
  <si>
    <t xml:space="preserve">AAATCC</t>
  </si>
  <si>
    <t xml:space="preserve">AAATCG</t>
  </si>
  <si>
    <t xml:space="preserve">AAATCT</t>
  </si>
  <si>
    <t xml:space="preserve">AAATGC</t>
  </si>
  <si>
    <t xml:space="preserve">AAATGG</t>
  </si>
  <si>
    <t xml:space="preserve">AAATGT</t>
  </si>
  <si>
    <t xml:space="preserve">AAATTC</t>
  </si>
  <si>
    <t xml:space="preserve">AAATTG</t>
  </si>
  <si>
    <t xml:space="preserve">AAATTT</t>
  </si>
  <si>
    <t xml:space="preserve">AACAAG</t>
  </si>
  <si>
    <t xml:space="preserve">AACACC</t>
  </si>
  <si>
    <t xml:space="preserve">AACACG</t>
  </si>
  <si>
    <t xml:space="preserve">AACACT</t>
  </si>
  <si>
    <t xml:space="preserve">AACAGC</t>
  </si>
  <si>
    <t xml:space="preserve">AACAGG</t>
  </si>
  <si>
    <t xml:space="preserve">AACAGT</t>
  </si>
  <si>
    <t xml:space="preserve">AACATC</t>
  </si>
  <si>
    <t xml:space="preserve">AACATG</t>
  </si>
  <si>
    <t xml:space="preserve">AACCAC</t>
  </si>
  <si>
    <t xml:space="preserve">AACCAG</t>
  </si>
  <si>
    <t xml:space="preserve">AACCAT</t>
  </si>
  <si>
    <t xml:space="preserve">AACCCC</t>
  </si>
  <si>
    <t xml:space="preserve">AACCCG</t>
  </si>
  <si>
    <t xml:space="preserve">AACCCT</t>
  </si>
  <si>
    <t xml:space="preserve">AACCGC</t>
  </si>
  <si>
    <t xml:space="preserve">AACCGG</t>
  </si>
  <si>
    <t xml:space="preserve">AACCGT</t>
  </si>
  <si>
    <t xml:space="preserve">AACCTC</t>
  </si>
  <si>
    <t xml:space="preserve">AACCTG</t>
  </si>
  <si>
    <t xml:space="preserve">AACCTT</t>
  </si>
  <si>
    <t xml:space="preserve">AACGAC</t>
  </si>
  <si>
    <t xml:space="preserve">AACGAG</t>
  </si>
  <si>
    <t xml:space="preserve">AACGAT</t>
  </si>
  <si>
    <t xml:space="preserve">AACGCC</t>
  </si>
  <si>
    <t xml:space="preserve">AACGGC</t>
  </si>
  <si>
    <t xml:space="preserve">AACGGG</t>
  </si>
  <si>
    <t xml:space="preserve">AACGTC</t>
  </si>
  <si>
    <t xml:space="preserve">AACGTG</t>
  </si>
  <si>
    <t xml:space="preserve">AACTAC</t>
  </si>
  <si>
    <t xml:space="preserve">AACTAG</t>
  </si>
  <si>
    <t xml:space="preserve">AACTAT</t>
  </si>
  <si>
    <t xml:space="preserve">AACTCC</t>
  </si>
  <si>
    <t xml:space="preserve">AACTCG</t>
  </si>
  <si>
    <t xml:space="preserve">AACTCT</t>
  </si>
  <si>
    <t xml:space="preserve">AACTGC</t>
  </si>
  <si>
    <t xml:space="preserve">AACTGG</t>
  </si>
  <si>
    <t xml:space="preserve">AACTGT</t>
  </si>
  <si>
    <t xml:space="preserve">AACTTC</t>
  </si>
  <si>
    <t xml:space="preserve">AACTTG</t>
  </si>
  <si>
    <t xml:space="preserve">AAGACC</t>
  </si>
  <si>
    <t xml:space="preserve">AAGACG</t>
  </si>
  <si>
    <t xml:space="preserve">AAGACT</t>
  </si>
  <si>
    <t xml:space="preserve">AAGAGC</t>
  </si>
  <si>
    <t xml:space="preserve">AAGAGG</t>
  </si>
  <si>
    <t xml:space="preserve">AAGAGT</t>
  </si>
  <si>
    <t xml:space="preserve">AAGATC</t>
  </si>
  <si>
    <t xml:space="preserve">AAGATG</t>
  </si>
  <si>
    <t xml:space="preserve">AAGCAC</t>
  </si>
  <si>
    <t xml:space="preserve">AAGCAG</t>
  </si>
  <si>
    <t xml:space="preserve">AAGCAT</t>
  </si>
  <si>
    <t xml:space="preserve">AAGCCC</t>
  </si>
  <si>
    <t xml:space="preserve">AAGCCG</t>
  </si>
  <si>
    <t xml:space="preserve">AAGCCT</t>
  </si>
  <si>
    <t xml:space="preserve">AAGCGG</t>
  </si>
  <si>
    <t xml:space="preserve">AAGCTC</t>
  </si>
  <si>
    <t xml:space="preserve">AAGCTG</t>
  </si>
  <si>
    <t xml:space="preserve">AAGCTT</t>
  </si>
  <si>
    <t xml:space="preserve">AAGGAC</t>
  </si>
  <si>
    <t xml:space="preserve">AAGGAG</t>
  </si>
  <si>
    <t xml:space="preserve">AAGGAT</t>
  </si>
  <si>
    <t xml:space="preserve">AAGGCC</t>
  </si>
  <si>
    <t xml:space="preserve">AAGGCG</t>
  </si>
  <si>
    <t xml:space="preserve">AAGGCT</t>
  </si>
  <si>
    <t xml:space="preserve">AAGGGC</t>
  </si>
  <si>
    <t xml:space="preserve">AAGGGG</t>
  </si>
  <si>
    <t xml:space="preserve">AAGGGT</t>
  </si>
  <si>
    <t xml:space="preserve">AAGGTC</t>
  </si>
  <si>
    <t xml:space="preserve">AAGGTG</t>
  </si>
  <si>
    <t xml:space="preserve">AAGTAC</t>
  </si>
  <si>
    <t xml:space="preserve">AAGTAG</t>
  </si>
  <si>
    <t xml:space="preserve">AAGTCC</t>
  </si>
  <si>
    <t xml:space="preserve">AAGTCG</t>
  </si>
  <si>
    <t xml:space="preserve">AAGTGC</t>
  </si>
  <si>
    <t xml:space="preserve">AAGTGG</t>
  </si>
  <si>
    <t xml:space="preserve">AAGTGT</t>
  </si>
  <si>
    <t xml:space="preserve">AATAAC</t>
  </si>
  <si>
    <t xml:space="preserve">AATAAG</t>
  </si>
  <si>
    <t xml:space="preserve">AATACC</t>
  </si>
  <si>
    <t xml:space="preserve">AATACG</t>
  </si>
  <si>
    <t xml:space="preserve">AATACT</t>
  </si>
  <si>
    <t xml:space="preserve">AATAGC</t>
  </si>
  <si>
    <t xml:space="preserve">AATAGG</t>
  </si>
  <si>
    <t xml:space="preserve">AATAGT</t>
  </si>
  <si>
    <t xml:space="preserve">AATATC</t>
  </si>
  <si>
    <t xml:space="preserve">AATATG</t>
  </si>
  <si>
    <t xml:space="preserve">AATATT</t>
  </si>
  <si>
    <t xml:space="preserve">AATCAC</t>
  </si>
  <si>
    <t xml:space="preserve">AATCAG</t>
  </si>
  <si>
    <t xml:space="preserve">AATCAT</t>
  </si>
  <si>
    <t xml:space="preserve">AATCCC</t>
  </si>
  <si>
    <t xml:space="preserve">AATCCG</t>
  </si>
  <si>
    <t xml:space="preserve">AATCCT</t>
  </si>
  <si>
    <t xml:space="preserve">AATCGG</t>
  </si>
  <si>
    <t xml:space="preserve">AATCGT</t>
  </si>
  <si>
    <t xml:space="preserve">AATCTC</t>
  </si>
  <si>
    <t xml:space="preserve">AATCTG</t>
  </si>
  <si>
    <t xml:space="preserve">AATCTT</t>
  </si>
  <si>
    <t xml:space="preserve">AATGAC</t>
  </si>
  <si>
    <t xml:space="preserve">AATGAG</t>
  </si>
  <si>
    <t xml:space="preserve">AATGAT</t>
  </si>
  <si>
    <t xml:space="preserve">AATGCC</t>
  </si>
  <si>
    <t xml:space="preserve">AATGCG</t>
  </si>
  <si>
    <t xml:space="preserve">AATGCT</t>
  </si>
  <si>
    <t xml:space="preserve">AATGGC</t>
  </si>
  <si>
    <t xml:space="preserve">AATGGG</t>
  </si>
  <si>
    <t xml:space="preserve">AATGGT</t>
  </si>
  <si>
    <t xml:space="preserve">AATGTC</t>
  </si>
  <si>
    <t xml:space="preserve">AATGTG</t>
  </si>
  <si>
    <t xml:space="preserve">AATGTT</t>
  </si>
  <si>
    <t xml:space="preserve">AATTAC</t>
  </si>
  <si>
    <t xml:space="preserve">AATTAG</t>
  </si>
  <si>
    <t xml:space="preserve">AATTAT</t>
  </si>
  <si>
    <t xml:space="preserve">AATTCC</t>
  </si>
  <si>
    <t xml:space="preserve">AATTCG</t>
  </si>
  <si>
    <t xml:space="preserve">AATTGC</t>
  </si>
  <si>
    <t xml:space="preserve">ACACAG</t>
  </si>
  <si>
    <t xml:space="preserve">ACACCC</t>
  </si>
  <si>
    <t xml:space="preserve">ACACCG</t>
  </si>
  <si>
    <t xml:space="preserve">ACACCT</t>
  </si>
  <si>
    <t xml:space="preserve">ACACGC</t>
  </si>
  <si>
    <t xml:space="preserve">ACACGG</t>
  </si>
  <si>
    <t xml:space="preserve">ACACGT</t>
  </si>
  <si>
    <t xml:space="preserve">ACACTC</t>
  </si>
  <si>
    <t xml:space="preserve">ACACTG</t>
  </si>
  <si>
    <t xml:space="preserve">ACAGAG</t>
  </si>
  <si>
    <t xml:space="preserve">ACAGCC</t>
  </si>
  <si>
    <t xml:space="preserve">ACAGCG</t>
  </si>
  <si>
    <t xml:space="preserve">ACAGCT</t>
  </si>
  <si>
    <t xml:space="preserve">ACAGGC</t>
  </si>
  <si>
    <t xml:space="preserve">ACAGGG</t>
  </si>
  <si>
    <t xml:space="preserve">ACAGTC</t>
  </si>
  <si>
    <t xml:space="preserve">ACAGTG</t>
  </si>
  <si>
    <t xml:space="preserve">ACCACG</t>
  </si>
  <si>
    <t xml:space="preserve">ACCAGC</t>
  </si>
  <si>
    <t xml:space="preserve">ACCCAG</t>
  </si>
  <si>
    <t xml:space="preserve">ACCCCC</t>
  </si>
  <si>
    <t xml:space="preserve">ACCCCG</t>
  </si>
  <si>
    <t xml:space="preserve">ACCCCT</t>
  </si>
  <si>
    <t xml:space="preserve">ACCCGC</t>
  </si>
  <si>
    <t xml:space="preserve">ACCCGG</t>
  </si>
  <si>
    <t xml:space="preserve">ACCCGT</t>
  </si>
  <si>
    <t xml:space="preserve">ACCCTC</t>
  </si>
  <si>
    <t xml:space="preserve">ACCCTG</t>
  </si>
  <si>
    <t xml:space="preserve">ACCGCC</t>
  </si>
  <si>
    <t xml:space="preserve">ACCGCT</t>
  </si>
  <si>
    <t xml:space="preserve">ACCGGC</t>
  </si>
  <si>
    <t xml:space="preserve">ACCGGG</t>
  </si>
  <si>
    <t xml:space="preserve">ACCGTC</t>
  </si>
  <si>
    <t xml:space="preserve">ACCGTG</t>
  </si>
  <si>
    <t xml:space="preserve">ACCTAG</t>
  </si>
  <si>
    <t xml:space="preserve">ACCTCC</t>
  </si>
  <si>
    <t xml:space="preserve">ACCTCG</t>
  </si>
  <si>
    <t xml:space="preserve">ACCTCT</t>
  </si>
  <si>
    <t xml:space="preserve">ACCTGC</t>
  </si>
  <si>
    <t xml:space="preserve">ACCTGG</t>
  </si>
  <si>
    <t xml:space="preserve">ACGAGC</t>
  </si>
  <si>
    <t xml:space="preserve">ACGAGG</t>
  </si>
  <si>
    <t xml:space="preserve">ACGCAG</t>
  </si>
  <si>
    <t xml:space="preserve">ACGCCG</t>
  </si>
  <si>
    <t xml:space="preserve">ACGGAG</t>
  </si>
  <si>
    <t xml:space="preserve">ACGGCG</t>
  </si>
  <si>
    <t xml:space="preserve">ACGGCT</t>
  </si>
  <si>
    <t xml:space="preserve">ACGGGC</t>
  </si>
  <si>
    <t xml:space="preserve">ACGGGG</t>
  </si>
  <si>
    <t xml:space="preserve">ACGTCC</t>
  </si>
  <si>
    <t xml:space="preserve">ACTACC</t>
  </si>
  <si>
    <t xml:space="preserve">ACTACG</t>
  </si>
  <si>
    <t xml:space="preserve">ACTAGC</t>
  </si>
  <si>
    <t xml:space="preserve">ACTAGG</t>
  </si>
  <si>
    <t xml:space="preserve">ACTAGT</t>
  </si>
  <si>
    <t xml:space="preserve">ACTCAG</t>
  </si>
  <si>
    <t xml:space="preserve">ACTCCC</t>
  </si>
  <si>
    <t xml:space="preserve">ACTCCG</t>
  </si>
  <si>
    <t xml:space="preserve">ACTCCT</t>
  </si>
  <si>
    <t xml:space="preserve">ACTCGC</t>
  </si>
  <si>
    <t xml:space="preserve">ACTCGG</t>
  </si>
  <si>
    <t xml:space="preserve">ACTCTC</t>
  </si>
  <si>
    <t xml:space="preserve">ACTCTG</t>
  </si>
  <si>
    <t xml:space="preserve">ACTGAG</t>
  </si>
  <si>
    <t xml:space="preserve">ACTGCC</t>
  </si>
  <si>
    <t xml:space="preserve">ACTGCG</t>
  </si>
  <si>
    <t xml:space="preserve">ACTGCT</t>
  </si>
  <si>
    <t xml:space="preserve">ACTGGC</t>
  </si>
  <si>
    <t xml:space="preserve">ACTGGG</t>
  </si>
  <si>
    <t xml:space="preserve">ACTGGT</t>
  </si>
  <si>
    <t xml:space="preserve">AGAGCC</t>
  </si>
  <si>
    <t xml:space="preserve">AGAGCG</t>
  </si>
  <si>
    <t xml:space="preserve">AGAGCT</t>
  </si>
  <si>
    <t xml:space="preserve">AGAGGC</t>
  </si>
  <si>
    <t xml:space="preserve">AGAGGG</t>
  </si>
  <si>
    <t xml:space="preserve">AGCAGG</t>
  </si>
  <si>
    <t xml:space="preserve">AGCCCC</t>
  </si>
  <si>
    <t xml:space="preserve">AGCCCG</t>
  </si>
  <si>
    <t xml:space="preserve">AGCCGC</t>
  </si>
  <si>
    <t xml:space="preserve">AGCCGG</t>
  </si>
  <si>
    <t xml:space="preserve">AGCCTC</t>
  </si>
  <si>
    <t xml:space="preserve">AGCCTG</t>
  </si>
  <si>
    <t xml:space="preserve">AGCGGC</t>
  </si>
  <si>
    <t xml:space="preserve">AGCGGG</t>
  </si>
  <si>
    <t xml:space="preserve">AGCTCC</t>
  </si>
  <si>
    <t xml:space="preserve">AGCTGC</t>
  </si>
  <si>
    <t xml:space="preserve">AGGCCC</t>
  </si>
  <si>
    <t xml:space="preserve">AGGCCG</t>
  </si>
  <si>
    <t xml:space="preserve">AGGCGC</t>
  </si>
  <si>
    <t xml:space="preserve">AGGCGG</t>
  </si>
  <si>
    <t xml:space="preserve">AGGGCG</t>
  </si>
  <si>
    <t xml:space="preserve">AGGGGC</t>
  </si>
  <si>
    <t xml:space="preserve">AGGGGG</t>
  </si>
  <si>
    <t xml:space="preserve">ATACAC</t>
  </si>
  <si>
    <t xml:space="preserve">ATACAG</t>
  </si>
  <si>
    <t xml:space="preserve">ATACCC</t>
  </si>
  <si>
    <t xml:space="preserve">ATACCG</t>
  </si>
  <si>
    <t xml:space="preserve">ATACCT</t>
  </si>
  <si>
    <t xml:space="preserve">ATACGG</t>
  </si>
  <si>
    <t xml:space="preserve">ATACGT</t>
  </si>
  <si>
    <t xml:space="preserve">ATACTC</t>
  </si>
  <si>
    <t xml:space="preserve">ATACTG</t>
  </si>
  <si>
    <t xml:space="preserve">ATAGAC</t>
  </si>
  <si>
    <t xml:space="preserve">ATAGAG</t>
  </si>
  <si>
    <t xml:space="preserve">ATAGCC</t>
  </si>
  <si>
    <t xml:space="preserve">ATAGGC</t>
  </si>
  <si>
    <t xml:space="preserve">ATAGGG</t>
  </si>
  <si>
    <t xml:space="preserve">ATAGTC</t>
  </si>
  <si>
    <t xml:space="preserve">ATAGTG</t>
  </si>
  <si>
    <t xml:space="preserve">ATATAC</t>
  </si>
  <si>
    <t xml:space="preserve">ATATAG</t>
  </si>
  <si>
    <t xml:space="preserve">ATATCC</t>
  </si>
  <si>
    <t xml:space="preserve">ATATGC</t>
  </si>
  <si>
    <t xml:space="preserve">ATCACC</t>
  </si>
  <si>
    <t xml:space="preserve">ATCACG</t>
  </si>
  <si>
    <t xml:space="preserve">ATCAGC</t>
  </si>
  <si>
    <t xml:space="preserve">ATCAGG</t>
  </si>
  <si>
    <t xml:space="preserve">ATCATG</t>
  </si>
  <si>
    <t xml:space="preserve">ATCCAC</t>
  </si>
  <si>
    <t xml:space="preserve">ATCCCC</t>
  </si>
  <si>
    <t xml:space="preserve">ATCCCG</t>
  </si>
  <si>
    <t xml:space="preserve">ATCCGC</t>
  </si>
  <si>
    <t xml:space="preserve">ATCCGG</t>
  </si>
  <si>
    <t xml:space="preserve">ATCCTC</t>
  </si>
  <si>
    <t xml:space="preserve">ATCGAC</t>
  </si>
  <si>
    <t xml:space="preserve">ATCGCC</t>
  </si>
  <si>
    <t xml:space="preserve">ATCGGC</t>
  </si>
  <si>
    <t xml:space="preserve">ATCGTC</t>
  </si>
  <si>
    <t xml:space="preserve">ATCTAC</t>
  </si>
  <si>
    <t xml:space="preserve">ATCTCC</t>
  </si>
  <si>
    <t xml:space="preserve">ATCTCG</t>
  </si>
  <si>
    <t xml:space="preserve">ATCTGC</t>
  </si>
  <si>
    <t xml:space="preserve">ATCTGG</t>
  </si>
  <si>
    <t xml:space="preserve">ATGACC</t>
  </si>
  <si>
    <t xml:space="preserve">ATGAGC</t>
  </si>
  <si>
    <t xml:space="preserve">ATGCCC</t>
  </si>
  <si>
    <t xml:space="preserve">ATGGCC</t>
  </si>
  <si>
    <t xml:space="preserve">ATGTAC</t>
  </si>
  <si>
    <t xml:space="preserve">ATGTCC</t>
  </si>
  <si>
    <t xml:space="preserve">ATGTGC</t>
  </si>
  <si>
    <t xml:space="preserve">Hexa-motif subtotal</t>
  </si>
  <si>
    <r>
      <rPr>
        <vertAlign val="superscript"/>
        <sz val="10"/>
        <color rgb="FF000000"/>
        <rFont val="Arial"/>
        <family val="2"/>
      </rPr>
      <t xml:space="preserve">a)</t>
    </r>
    <r>
      <rPr>
        <sz val="10"/>
        <color rgb="FF000000"/>
        <rFont val="Arial"/>
        <family val="2"/>
      </rPr>
      <t xml:space="preserve"> Observed frequency per 100 kb.  Exon and intron regions were predicted using Augustus.</t>
    </r>
  </si>
  <si>
    <r>
      <rPr>
        <b val="true"/>
        <sz val="10"/>
        <color rgb="FF000000"/>
        <rFont val="Arial"/>
        <family val="2"/>
      </rPr>
      <t xml:space="preserve">Supplemental Table S10</t>
    </r>
    <r>
      <rPr>
        <sz val="10"/>
        <color rgb="FF000000"/>
        <rFont val="Arial"/>
        <family val="2"/>
      </rPr>
      <t xml:space="preserve">. Number of putative tRNAs encoding genes identified in the assembled genome sequences.</t>
    </r>
  </si>
  <si>
    <t xml:space="preserve">Encode gene</t>
  </si>
  <si>
    <r>
      <rPr>
        <i val="true"/>
        <sz val="10"/>
        <color rgb="FFFFFFFF"/>
        <rFont val="Arial"/>
        <family val="2"/>
      </rPr>
      <t xml:space="preserve">F. vesca      </t>
    </r>
    <r>
      <rPr>
        <sz val="10"/>
        <color rgb="FFFFFFFF"/>
        <rFont val="Arial"/>
        <family val="2"/>
      </rPr>
      <t xml:space="preserve"> (v1.1, scaffolds)</t>
    </r>
  </si>
  <si>
    <t xml:space="preserve">Ala</t>
  </si>
  <si>
    <t xml:space="preserve">Arg</t>
  </si>
  <si>
    <t xml:space="preserve">Asn</t>
  </si>
  <si>
    <t xml:space="preserve">Asp</t>
  </si>
  <si>
    <t xml:space="preserve">Cys</t>
  </si>
  <si>
    <t xml:space="preserve">Gln</t>
  </si>
  <si>
    <t xml:space="preserve">Glu</t>
  </si>
  <si>
    <t xml:space="preserve">Gly</t>
  </si>
  <si>
    <t xml:space="preserve">His</t>
  </si>
  <si>
    <t xml:space="preserve">Ile</t>
  </si>
  <si>
    <t xml:space="preserve">Leu</t>
  </si>
  <si>
    <t xml:space="preserve">Lys</t>
  </si>
  <si>
    <t xml:space="preserve">Met</t>
  </si>
  <si>
    <t xml:space="preserve">Phe</t>
  </si>
  <si>
    <t xml:space="preserve">Pro</t>
  </si>
  <si>
    <t xml:space="preserve">Ser</t>
  </si>
  <si>
    <t xml:space="preserve">Thr</t>
  </si>
  <si>
    <t xml:space="preserve">Trp</t>
  </si>
  <si>
    <t xml:space="preserve">Tyr</t>
  </si>
  <si>
    <t xml:space="preserve">Val</t>
  </si>
  <si>
    <t xml:space="preserve">Subtotal (%)</t>
  </si>
  <si>
    <r>
      <rPr>
        <sz val="10"/>
        <color rgb="FF000000"/>
        <rFont val="Arial"/>
        <family val="2"/>
      </rPr>
      <t xml:space="preserve">Pseudo</t>
    </r>
    <r>
      <rPr>
        <vertAlign val="superscript"/>
        <sz val="10"/>
        <color rgb="FF000000"/>
        <rFont val="Arial"/>
        <family val="2"/>
      </rPr>
      <t xml:space="preserve">a)</t>
    </r>
  </si>
  <si>
    <r>
      <rPr>
        <sz val="10"/>
        <color rgb="FF000000"/>
        <rFont val="Arial"/>
        <family val="2"/>
      </rPr>
      <t xml:space="preserve">SeC</t>
    </r>
    <r>
      <rPr>
        <vertAlign val="superscript"/>
        <sz val="10"/>
        <color rgb="FF000000"/>
        <rFont val="Arial"/>
        <family val="2"/>
      </rPr>
      <t xml:space="preserve">a)</t>
    </r>
  </si>
  <si>
    <r>
      <rPr>
        <sz val="10"/>
        <color rgb="FF000000"/>
        <rFont val="Arial"/>
        <family val="2"/>
      </rPr>
      <t xml:space="preserve">Sup</t>
    </r>
    <r>
      <rPr>
        <vertAlign val="superscript"/>
        <sz val="10"/>
        <color rgb="FF000000"/>
        <rFont val="Arial"/>
        <family val="2"/>
      </rPr>
      <t xml:space="preserve">a)</t>
    </r>
  </si>
  <si>
    <r>
      <rPr>
        <sz val="10"/>
        <color rgb="FF000000"/>
        <rFont val="Arial"/>
        <family val="2"/>
      </rPr>
      <t xml:space="preserve">Undet</t>
    </r>
    <r>
      <rPr>
        <vertAlign val="superscript"/>
        <sz val="10"/>
        <color rgb="FF000000"/>
        <rFont val="Arial"/>
        <family val="2"/>
      </rPr>
      <t xml:space="preserve">a)</t>
    </r>
  </si>
  <si>
    <r>
      <rPr>
        <vertAlign val="superscript"/>
        <sz val="10"/>
        <color rgb="FF000000"/>
        <rFont val="Arial"/>
        <family val="2"/>
      </rPr>
      <t xml:space="preserve">a)</t>
    </r>
    <r>
      <rPr>
        <sz val="10"/>
        <color rgb="FF000000"/>
        <rFont val="Arial"/>
        <family val="2"/>
      </rPr>
      <t xml:space="preserve"> Pseudo, SeC, Sup and Undet represent pseudo genes, selenocysteine tRNAs, possible suppressor tRNAs and tRNAs with undetermined/unknown isotypes, respectively.</t>
    </r>
  </si>
  <si>
    <r>
      <rPr>
        <b val="true"/>
        <sz val="10"/>
        <color rgb="FF000000"/>
        <rFont val="Arial"/>
        <family val="2"/>
      </rPr>
      <t xml:space="preserve">Supplemental Table S11</t>
    </r>
    <r>
      <rPr>
        <sz val="10"/>
        <color rgb="FF000000"/>
        <rFont val="Arial"/>
        <family val="2"/>
      </rPr>
      <t xml:space="preserve">. Number of putative rRNAs encoding genes identified in the assembled genome sequences.</t>
    </r>
  </si>
  <si>
    <r>
      <rPr>
        <sz val="10"/>
        <color rgb="FF000000"/>
        <rFont val="Arial"/>
        <family val="2"/>
      </rPr>
      <t xml:space="preserve">5.8S rRNA</t>
    </r>
    <r>
      <rPr>
        <vertAlign val="superscript"/>
        <sz val="10"/>
        <color rgb="FF000000"/>
        <rFont val="Arial"/>
        <family val="2"/>
      </rPr>
      <t xml:space="preserve">a)</t>
    </r>
  </si>
  <si>
    <r>
      <rPr>
        <sz val="10"/>
        <color rgb="FF000000"/>
        <rFont val="Arial"/>
        <family val="2"/>
      </rPr>
      <t xml:space="preserve">18S rRNA</t>
    </r>
    <r>
      <rPr>
        <vertAlign val="superscript"/>
        <sz val="10"/>
        <color rgb="FF000000"/>
        <rFont val="Arial"/>
        <family val="2"/>
      </rPr>
      <t xml:space="preserve">a)</t>
    </r>
  </si>
  <si>
    <r>
      <rPr>
        <sz val="10"/>
        <color rgb="FF000000"/>
        <rFont val="Arial"/>
        <family val="2"/>
      </rPr>
      <t xml:space="preserve">26S rRNA</t>
    </r>
    <r>
      <rPr>
        <vertAlign val="superscript"/>
        <sz val="10"/>
        <color rgb="FF000000"/>
        <rFont val="Arial"/>
        <family val="2"/>
      </rPr>
      <t xml:space="preserve">a)</t>
    </r>
  </si>
  <si>
    <t xml:space="preserve">3 (1)</t>
  </si>
  <si>
    <t xml:space="preserve">9 (0)</t>
  </si>
  <si>
    <t xml:space="preserve">6 (1)</t>
  </si>
  <si>
    <t xml:space="preserve">12 (1)</t>
  </si>
  <si>
    <t xml:space="preserve">42 (1)</t>
  </si>
  <si>
    <t xml:space="preserve">32 (0)</t>
  </si>
  <si>
    <t xml:space="preserve">7 (0)</t>
  </si>
  <si>
    <t xml:space="preserve">8 (0)</t>
  </si>
  <si>
    <t xml:space="preserve">22 (0)</t>
  </si>
  <si>
    <t xml:space="preserve">11 (2)</t>
  </si>
  <si>
    <t xml:space="preserve">20 (0)</t>
  </si>
  <si>
    <t xml:space="preserve">6 (0)</t>
  </si>
  <si>
    <t xml:space="preserve">5 (0)</t>
  </si>
  <si>
    <t xml:space="preserve">8 (1)</t>
  </si>
  <si>
    <t xml:space="preserve">23 (0)</t>
  </si>
  <si>
    <t xml:space="preserve">14 (0)</t>
  </si>
  <si>
    <r>
      <rPr>
        <i val="true"/>
        <sz val="10"/>
        <color rgb="FFFFFFFF"/>
        <rFont val="Arial"/>
        <family val="2"/>
      </rPr>
      <t xml:space="preserve">F. vesca</t>
    </r>
    <r>
      <rPr>
        <sz val="10"/>
        <color rgb="FFFFFFFF"/>
        <rFont val="Arial"/>
        <family val="2"/>
      </rPr>
      <t xml:space="preserve"> v1.1</t>
    </r>
  </si>
  <si>
    <t xml:space="preserve">4 (1)</t>
  </si>
  <si>
    <t xml:space="preserve">7 (2)</t>
  </si>
  <si>
    <r>
      <rPr>
        <vertAlign val="superscript"/>
        <sz val="10"/>
        <color rgb="FF000000"/>
        <rFont val="Arial"/>
        <family val="2"/>
      </rPr>
      <t xml:space="preserve">a) </t>
    </r>
    <r>
      <rPr>
        <sz val="10"/>
        <color rgb="FF000000"/>
        <rFont val="Arial"/>
        <family val="2"/>
      </rPr>
      <t xml:space="preserve">Accession numbers used for identification of 5.8S, 18S, and 26S rRNAs were X15589.1, X15590.1, and X58118.1, respectively. </t>
    </r>
  </si>
  <si>
    <r>
      <rPr>
        <sz val="10"/>
        <color rgb="FF000000"/>
        <rFont val="Arial"/>
        <family val="2"/>
      </rPr>
      <t xml:space="preserve">Numbers in parentheses show the numbers of identified rRNA-encoding genes with hit lengths of </t>
    </r>
    <r>
      <rPr>
        <sz val="10"/>
        <color rgb="FF000000"/>
        <rFont val="ＭＳ Ｐゴシック"/>
        <family val="3"/>
        <charset val="128"/>
      </rPr>
      <t xml:space="preserve">≥</t>
    </r>
    <r>
      <rPr>
        <sz val="10"/>
        <color rgb="FF000000"/>
        <rFont val="Arial"/>
        <family val="2"/>
      </rPr>
      <t xml:space="preserve"> 70bp.</t>
    </r>
  </si>
  <si>
    <r>
      <rPr>
        <b val="true"/>
        <sz val="10"/>
        <color rgb="FF000000"/>
        <rFont val="Arial"/>
        <family val="2"/>
      </rPr>
      <t xml:space="preserve">Supplemental Table S12</t>
    </r>
    <r>
      <rPr>
        <sz val="10"/>
        <color rgb="FF000000"/>
        <rFont val="Arial"/>
        <family val="2"/>
      </rPr>
      <t xml:space="preserve">. Statistics regarding candidate genes predicted by Augustus 2.7.</t>
    </r>
  </si>
  <si>
    <r>
      <rPr>
        <sz val="10"/>
        <rFont val="Arial"/>
        <family val="2"/>
      </rPr>
      <t xml:space="preserve">v1.0</t>
    </r>
    <r>
      <rPr>
        <vertAlign val="superscript"/>
        <sz val="10"/>
        <rFont val="Arial"/>
        <family val="2"/>
      </rPr>
      <t xml:space="preserve">a)</t>
    </r>
  </si>
  <si>
    <t xml:space="preserve">G+C%</t>
  </si>
  <si>
    <t xml:space="preserve">G+C% (GC/ATGC)</t>
  </si>
  <si>
    <r>
      <rPr>
        <sz val="10"/>
        <color rgb="FF000000"/>
        <rFont val="ヒラギノ角ゴ Pro W3"/>
        <family val="3"/>
        <charset val="128"/>
      </rPr>
      <t xml:space="preserve">≥</t>
    </r>
    <r>
      <rPr>
        <sz val="10"/>
        <color rgb="FF000000"/>
        <rFont val="Arial"/>
        <family val="2"/>
      </rPr>
      <t xml:space="preserve">100 bp</t>
    </r>
  </si>
  <si>
    <r>
      <rPr>
        <sz val="10"/>
        <color rgb="FF000000"/>
        <rFont val="ヒラギノ角ゴ Pro W3"/>
        <family val="3"/>
        <charset val="128"/>
      </rPr>
      <t xml:space="preserve">≥</t>
    </r>
    <r>
      <rPr>
        <sz val="10"/>
        <color rgb="FF000000"/>
        <rFont val="Arial"/>
        <family val="2"/>
      </rPr>
      <t xml:space="preserve">200 bp</t>
    </r>
  </si>
  <si>
    <r>
      <rPr>
        <sz val="10"/>
        <color rgb="FF000000"/>
        <rFont val="ヒラギノ角ゴ Pro W3"/>
        <family val="3"/>
        <charset val="128"/>
      </rPr>
      <t xml:space="preserve">≥</t>
    </r>
    <r>
      <rPr>
        <sz val="10"/>
        <color rgb="FF000000"/>
        <rFont val="Arial"/>
        <family val="2"/>
      </rPr>
      <t xml:space="preserve">300 bp</t>
    </r>
  </si>
  <si>
    <r>
      <rPr>
        <sz val="10"/>
        <color rgb="FF000000"/>
        <rFont val="ヒラギノ角ゴ Pro W3"/>
        <family val="3"/>
        <charset val="128"/>
      </rPr>
      <t xml:space="preserve">≥</t>
    </r>
    <r>
      <rPr>
        <sz val="10"/>
        <color rgb="FF000000"/>
        <rFont val="Arial"/>
        <family val="2"/>
      </rPr>
      <t xml:space="preserve">400 bp</t>
    </r>
  </si>
  <si>
    <r>
      <rPr>
        <sz val="10"/>
        <color rgb="FF000000"/>
        <rFont val="ヒラギノ角ゴ Pro W3"/>
        <family val="3"/>
        <charset val="128"/>
      </rPr>
      <t xml:space="preserve">≥</t>
    </r>
    <r>
      <rPr>
        <sz val="10"/>
        <color rgb="FF000000"/>
        <rFont val="Arial"/>
        <family val="2"/>
      </rPr>
      <t xml:space="preserve">500 bp</t>
    </r>
  </si>
  <si>
    <r>
      <rPr>
        <sz val="10"/>
        <color rgb="FF000000"/>
        <rFont val="ヒラギノ角ゴ Pro W3"/>
        <family val="3"/>
        <charset val="128"/>
      </rPr>
      <t xml:space="preserve">≥</t>
    </r>
    <r>
      <rPr>
        <sz val="10"/>
        <color rgb="FF000000"/>
        <rFont val="Arial"/>
        <family val="2"/>
      </rPr>
      <t xml:space="preserve">1 Kb</t>
    </r>
  </si>
  <si>
    <r>
      <rPr>
        <sz val="10"/>
        <color rgb="FF000000"/>
        <rFont val="ヒラギノ角ゴ Pro W3"/>
        <family val="3"/>
        <charset val="128"/>
      </rPr>
      <t xml:space="preserve">≥</t>
    </r>
    <r>
      <rPr>
        <sz val="10"/>
        <color rgb="FF000000"/>
        <rFont val="Arial"/>
        <family val="2"/>
      </rPr>
      <t xml:space="preserve">2 Kb</t>
    </r>
  </si>
  <si>
    <r>
      <rPr>
        <sz val="10"/>
        <color rgb="FF000000"/>
        <rFont val="ヒラギノ角ゴ Pro W3"/>
        <family val="3"/>
        <charset val="128"/>
      </rPr>
      <t xml:space="preserve">≥</t>
    </r>
    <r>
      <rPr>
        <sz val="10"/>
        <color rgb="FF000000"/>
        <rFont val="Arial"/>
        <family val="2"/>
      </rPr>
      <t xml:space="preserve">3 Kb</t>
    </r>
  </si>
  <si>
    <r>
      <rPr>
        <sz val="10"/>
        <color rgb="FF000000"/>
        <rFont val="ヒラギノ角ゴ Pro W3"/>
        <family val="3"/>
        <charset val="128"/>
      </rPr>
      <t xml:space="preserve">≥</t>
    </r>
    <r>
      <rPr>
        <sz val="10"/>
        <color rgb="FF000000"/>
        <rFont val="Arial"/>
        <family val="2"/>
      </rPr>
      <t xml:space="preserve">4 Kb</t>
    </r>
  </si>
  <si>
    <r>
      <rPr>
        <sz val="10"/>
        <color rgb="FF000000"/>
        <rFont val="ヒラギノ角ゴ Pro W3"/>
        <family val="3"/>
        <charset val="128"/>
      </rPr>
      <t xml:space="preserve">≥</t>
    </r>
    <r>
      <rPr>
        <sz val="10"/>
        <color rgb="FF000000"/>
        <rFont val="Arial"/>
        <family val="2"/>
      </rPr>
      <t xml:space="preserve">5 Kb</t>
    </r>
  </si>
  <si>
    <r>
      <rPr>
        <vertAlign val="superscript"/>
        <sz val="10"/>
        <color rgb="FF000000"/>
        <rFont val="Arial"/>
        <family val="2"/>
      </rPr>
      <t xml:space="preserve">a)</t>
    </r>
    <r>
      <rPr>
        <sz val="10"/>
        <color rgb="FF000000"/>
        <rFont val="Arial"/>
        <family val="2"/>
      </rPr>
      <t xml:space="preserve"> These data were derived from Shulaev et al. (2010)</t>
    </r>
    <r>
      <rPr>
        <vertAlign val="superscript"/>
        <sz val="10"/>
        <color rgb="FF000000"/>
        <rFont val="Arial"/>
        <family val="2"/>
      </rPr>
      <t xml:space="preserve">13</t>
    </r>
    <r>
      <rPr>
        <sz val="10"/>
        <color rgb="FF000000"/>
        <rFont val="Arial"/>
        <family val="2"/>
      </rPr>
      <t xml:space="preserve">.</t>
    </r>
  </si>
  <si>
    <r>
      <rPr>
        <b val="true"/>
        <sz val="10"/>
        <color rgb="FF000000"/>
        <rFont val="Arial"/>
        <family val="2"/>
      </rPr>
      <t xml:space="preserve">Supplemental Table S13</t>
    </r>
    <r>
      <rPr>
        <sz val="10"/>
        <color rgb="FF000000"/>
        <rFont val="Arial"/>
        <family val="2"/>
      </rPr>
      <t xml:space="preserve">. Classification of the predicted genes based on BLAST search against the NCBI’s NR database and domain searches by InterProScan against the Pfam database.</t>
    </r>
  </si>
  <si>
    <t xml:space="preserve">Classification</t>
  </si>
  <si>
    <t xml:space="preserve">Number</t>
  </si>
  <si>
    <t xml:space="preserve">(%)</t>
  </si>
  <si>
    <t xml:space="preserve">Intrinsic gene</t>
  </si>
  <si>
    <t xml:space="preserve">Intrinsic gene/partial</t>
  </si>
  <si>
    <t xml:space="preserve">Intrinsic gene/partial/pseudo</t>
  </si>
  <si>
    <t xml:space="preserve">Intrinsic gene/partial/pseudo/short</t>
  </si>
  <si>
    <t xml:space="preserve">Intrinsic gene/partial/short</t>
  </si>
  <si>
    <t xml:space="preserve">Intrinsic gene/pseudo</t>
  </si>
  <si>
    <t xml:space="preserve">Intrinsic gene/pseudo/short</t>
  </si>
  <si>
    <t xml:space="preserve">Intrinsic gene/short</t>
  </si>
  <si>
    <t xml:space="preserve">Intrinsic gene subtotal</t>
  </si>
  <si>
    <t xml:space="preserve">Transposable element (TE)</t>
  </si>
  <si>
    <t xml:space="preserve">TE/partial</t>
  </si>
  <si>
    <t xml:space="preserve">TE/partial/pseudo</t>
  </si>
  <si>
    <t xml:space="preserve">TE/partial/pseudo/short</t>
  </si>
  <si>
    <t xml:space="preserve">TE/partial/short</t>
  </si>
  <si>
    <t xml:space="preserve">TE/pseudo</t>
  </si>
  <si>
    <t xml:space="preserve">TE/short</t>
  </si>
  <si>
    <t xml:space="preserve">TE subtotal</t>
  </si>
  <si>
    <r>
      <rPr>
        <b val="true"/>
        <sz val="10"/>
        <color rgb="FF000000"/>
        <rFont val="Arial"/>
        <family val="2"/>
      </rPr>
      <t xml:space="preserve">Supplemental Table S14</t>
    </r>
    <r>
      <rPr>
        <sz val="10"/>
        <color rgb="FF000000"/>
        <rFont val="Arial"/>
        <family val="2"/>
      </rPr>
      <t xml:space="preserve">. Number and total length of FANhybrid_r1.2 sequences showing significant similarity to</t>
    </r>
    <r>
      <rPr>
        <i val="true"/>
        <sz val="10"/>
        <color rgb="FF000000"/>
        <rFont val="Arial"/>
        <family val="2"/>
      </rPr>
      <t xml:space="preserve"> F. vesca</t>
    </r>
    <r>
      <rPr>
        <sz val="10"/>
        <color rgb="FF000000"/>
        <rFont val="Arial"/>
        <family val="2"/>
      </rPr>
      <t xml:space="preserve"> pseudomolecules (v1.1).</t>
    </r>
  </si>
  <si>
    <r>
      <rPr>
        <i val="true"/>
        <sz val="10"/>
        <color rgb="FFFFFFFF"/>
        <rFont val="Arial"/>
        <family val="2"/>
      </rPr>
      <t xml:space="preserve">F. vesca </t>
    </r>
    <r>
      <rPr>
        <sz val="10"/>
        <color rgb="FFFFFFFF"/>
        <rFont val="Arial"/>
        <family val="2"/>
      </rPr>
      <t xml:space="preserve">(v1.1)</t>
    </r>
  </si>
  <si>
    <t xml:space="preserve">Chromosome</t>
  </si>
  <si>
    <r>
      <rPr>
        <sz val="10"/>
        <color rgb="FF000000"/>
        <rFont val="Arial"/>
        <family val="2"/>
      </rPr>
      <t xml:space="preserve">Homologous</t>
    </r>
    <r>
      <rPr>
        <vertAlign val="superscript"/>
        <sz val="10"/>
        <color rgb="FF000000"/>
        <rFont val="Arial"/>
        <family val="2"/>
      </rPr>
      <t xml:space="preserve">a)</t>
    </r>
  </si>
  <si>
    <t xml:space="preserve">Number of sequence</t>
  </si>
  <si>
    <t xml:space="preserve">Chr1</t>
  </si>
  <si>
    <t xml:space="preserve">Chr2</t>
  </si>
  <si>
    <t xml:space="preserve">Chr3</t>
  </si>
  <si>
    <t xml:space="preserve">Chr4</t>
  </si>
  <si>
    <t xml:space="preserve">Chr5</t>
  </si>
  <si>
    <t xml:space="preserve">Chr6</t>
  </si>
  <si>
    <t xml:space="preserve">Chr7</t>
  </si>
  <si>
    <t xml:space="preserve">Chr0</t>
  </si>
  <si>
    <r>
      <rPr>
        <sz val="10"/>
        <color rgb="FF000000"/>
        <rFont val="Arial"/>
        <family val="2"/>
      </rPr>
      <t xml:space="preserve">Subtotal (all Chrs)</t>
    </r>
    <r>
      <rPr>
        <vertAlign val="superscript"/>
        <sz val="10"/>
        <color rgb="FF000000"/>
        <rFont val="Arial"/>
        <family val="2"/>
      </rPr>
      <t xml:space="preserve">b)</t>
    </r>
  </si>
  <si>
    <t xml:space="preserve">No hit</t>
  </si>
  <si>
    <r>
      <rPr>
        <vertAlign val="superscript"/>
        <sz val="10"/>
        <color rgb="FF000000"/>
        <rFont val="Arial"/>
        <family val="2"/>
      </rPr>
      <t xml:space="preserve">a) </t>
    </r>
    <r>
      <rPr>
        <sz val="10"/>
        <color rgb="FF000000"/>
        <rFont val="Arial"/>
        <family val="2"/>
      </rPr>
      <t xml:space="preserve">Total length (bp) of</t>
    </r>
    <r>
      <rPr>
        <i val="true"/>
        <sz val="10"/>
        <color rgb="FF000000"/>
        <rFont val="Arial"/>
        <family val="2"/>
      </rPr>
      <t xml:space="preserve"> F. vesca</t>
    </r>
    <r>
      <rPr>
        <sz val="10"/>
        <color rgb="FF000000"/>
        <rFont val="Arial"/>
        <family val="2"/>
      </rPr>
      <t xml:space="preserve"> sequences with identified similarity that was significantly similar to that of the FANhybrid_r1.2.</t>
    </r>
  </si>
  <si>
    <r>
      <rPr>
        <vertAlign val="superscript"/>
        <sz val="10"/>
        <color rgb="FF000000"/>
        <rFont val="Arial"/>
        <family val="2"/>
      </rPr>
      <t xml:space="preserve">b)</t>
    </r>
    <r>
      <rPr>
        <sz val="10"/>
        <color rgb="FF000000"/>
        <rFont val="Arial"/>
        <family val="2"/>
      </rPr>
      <t xml:space="preserve"> Subtotals of number of sequences and total length in FANhynrod_r1.2 were less than the sums of the values in all of the chromosomes because of the existence of multiple hits across chromosomes. </t>
    </r>
  </si>
  <si>
    <r>
      <rPr>
        <b val="true"/>
        <sz val="10"/>
        <color rgb="FF000000"/>
        <rFont val="Arial"/>
        <family val="2"/>
      </rPr>
      <t xml:space="preserve">Supplemental Table S15</t>
    </r>
    <r>
      <rPr>
        <sz val="10"/>
        <color rgb="FF000000"/>
        <rFont val="Arial"/>
        <family val="2"/>
      </rPr>
      <t xml:space="preserve">. BLASTN search results of the 90,885 FANhybrid_r1.2 sequences against the five wild </t>
    </r>
    <r>
      <rPr>
        <i val="true"/>
        <sz val="10"/>
        <color rgb="FF000000"/>
        <rFont val="Arial"/>
        <family val="2"/>
      </rPr>
      <t xml:space="preserve">Fragaria</t>
    </r>
    <r>
      <rPr>
        <sz val="10"/>
        <color rgb="FF000000"/>
        <rFont val="Arial"/>
        <family val="2"/>
      </rPr>
      <t xml:space="preserve"> genome sequences.</t>
    </r>
  </si>
  <si>
    <t xml:space="preserve">Hit sequences</t>
  </si>
  <si>
    <t xml:space="preserve">No hit sequences</t>
  </si>
  <si>
    <r>
      <rPr>
        <b val="true"/>
        <sz val="10"/>
        <color rgb="FF000000"/>
        <rFont val="Arial"/>
        <family val="2"/>
      </rPr>
      <t xml:space="preserve">Supplemental Table S16.</t>
    </r>
    <r>
      <rPr>
        <sz val="10"/>
        <color rgb="FF000000"/>
        <rFont val="Arial"/>
        <family val="2"/>
      </rPr>
      <t xml:space="preserve"> Total length of non-homologous sequences between the assembled genomes identified by the BLAST analysis.  </t>
    </r>
  </si>
  <si>
    <t xml:space="preserve">Total length of the genome (bp)</t>
  </si>
  <si>
    <t xml:space="preserve">Query genome</t>
  </si>
  <si>
    <r>
      <rPr>
        <i val="true"/>
        <sz val="10"/>
        <rFont val="Arial"/>
        <family val="2"/>
      </rPr>
      <t xml:space="preserve">F. vesca</t>
    </r>
    <r>
      <rPr>
        <sz val="10"/>
        <rFont val="Arial"/>
        <family val="2"/>
      </rPr>
      <t xml:space="preserve"> (v1.1)</t>
    </r>
  </si>
  <si>
    <t xml:space="preserve">Length (bp)</t>
  </si>
  <si>
    <r>
      <rPr>
        <sz val="10"/>
        <color rgb="FF000000"/>
        <rFont val="Arial"/>
        <family val="2"/>
      </rPr>
      <t xml:space="preserve">(%)</t>
    </r>
    <r>
      <rPr>
        <vertAlign val="superscript"/>
        <sz val="10"/>
        <color rgb="FF000000"/>
        <rFont val="Arial"/>
        <family val="2"/>
      </rPr>
      <t xml:space="preserve">a)</t>
    </r>
  </si>
  <si>
    <r>
      <rPr>
        <vertAlign val="superscript"/>
        <sz val="10"/>
        <color rgb="FF000000"/>
        <rFont val="Arial"/>
        <family val="2"/>
      </rPr>
      <t xml:space="preserve">a) </t>
    </r>
    <r>
      <rPr>
        <sz val="10"/>
        <color rgb="FF000000"/>
        <rFont val="Arial"/>
        <family val="2"/>
      </rPr>
      <t xml:space="preserve">Percentage of the total length of the genome</t>
    </r>
  </si>
  <si>
    <r>
      <rPr>
        <b val="true"/>
        <sz val="10"/>
        <color rgb="FF000000"/>
        <rFont val="Arial"/>
        <family val="2"/>
      </rPr>
      <t xml:space="preserve">Supplemental Table S17</t>
    </r>
    <r>
      <rPr>
        <sz val="10"/>
        <color rgb="FF000000"/>
        <rFont val="Arial"/>
        <family val="2"/>
      </rPr>
      <t xml:space="preserve">. Statistics regarding the Illumina assembled genome sequences mapped onto the sequences of FANhybrid_r1.2, based on the result of the BLAT search.</t>
    </r>
  </si>
  <si>
    <r>
      <rPr>
        <i val="true"/>
        <sz val="10"/>
        <color rgb="FFFFFFFF"/>
        <rFont val="Arial"/>
        <family val="2"/>
      </rPr>
      <t xml:space="preserve">F. vesca</t>
    </r>
    <r>
      <rPr>
        <sz val="10"/>
        <color rgb="FFFFFFFF"/>
        <rFont val="Arial"/>
        <family val="2"/>
      </rPr>
      <t xml:space="preserve"> (v1.1)</t>
    </r>
  </si>
  <si>
    <t xml:space="preserve">Total number</t>
  </si>
  <si>
    <r>
      <rPr>
        <sz val="10"/>
        <color rgb="FF000000"/>
        <rFont val="Arial"/>
        <family val="2"/>
      </rPr>
      <t xml:space="preserve">1</t>
    </r>
    <r>
      <rPr>
        <vertAlign val="superscript"/>
        <sz val="10"/>
        <color rgb="FF000000"/>
        <rFont val="Arial"/>
        <family val="2"/>
      </rPr>
      <t xml:space="preserve">a)</t>
    </r>
  </si>
  <si>
    <r>
      <rPr>
        <sz val="10"/>
        <color rgb="FF000000"/>
        <rFont val="Arial"/>
        <family val="2"/>
      </rPr>
      <t xml:space="preserve">2</t>
    </r>
    <r>
      <rPr>
        <vertAlign val="superscript"/>
        <sz val="10"/>
        <color rgb="FF000000"/>
        <rFont val="Arial"/>
        <family val="2"/>
      </rPr>
      <t xml:space="preserve">a)</t>
    </r>
  </si>
  <si>
    <r>
      <rPr>
        <sz val="10"/>
        <color rgb="FF000000"/>
        <rFont val="Arial"/>
        <family val="2"/>
      </rPr>
      <t xml:space="preserve">3</t>
    </r>
    <r>
      <rPr>
        <vertAlign val="superscript"/>
        <sz val="10"/>
        <color rgb="FF000000"/>
        <rFont val="Arial"/>
        <family val="2"/>
      </rPr>
      <t xml:space="preserve">a)</t>
    </r>
  </si>
  <si>
    <r>
      <rPr>
        <sz val="10"/>
        <color rgb="FF000000"/>
        <rFont val="Arial"/>
        <family val="2"/>
      </rPr>
      <t xml:space="preserve">4</t>
    </r>
    <r>
      <rPr>
        <vertAlign val="superscript"/>
        <sz val="10"/>
        <color rgb="FF000000"/>
        <rFont val="Arial"/>
        <family val="2"/>
      </rPr>
      <t xml:space="preserve">a)</t>
    </r>
  </si>
  <si>
    <r>
      <rPr>
        <sz val="10"/>
        <color rgb="FF000000"/>
        <rFont val="Arial"/>
        <family val="2"/>
      </rPr>
      <t xml:space="preserve">5</t>
    </r>
    <r>
      <rPr>
        <sz val="10"/>
        <color rgb="FF000000"/>
        <rFont val="ＭＳ Ｐゴシック"/>
        <family val="3"/>
        <charset val="128"/>
      </rPr>
      <t xml:space="preserve">≥</t>
    </r>
    <r>
      <rPr>
        <vertAlign val="superscript"/>
        <sz val="10"/>
        <color rgb="FF000000"/>
        <rFont val="Arial"/>
        <family val="2"/>
      </rPr>
      <t xml:space="preserve">a)</t>
    </r>
  </si>
  <si>
    <r>
      <rPr>
        <sz val="10"/>
        <color rgb="FF000000"/>
        <rFont val="Arial"/>
        <family val="2"/>
      </rPr>
      <t xml:space="preserve">1</t>
    </r>
    <r>
      <rPr>
        <vertAlign val="superscript"/>
        <sz val="10"/>
        <color rgb="FF000000"/>
        <rFont val="Arial"/>
        <family val="2"/>
      </rPr>
      <t xml:space="preserve">b)</t>
    </r>
  </si>
  <si>
    <r>
      <rPr>
        <sz val="10"/>
        <color rgb="FF000000"/>
        <rFont val="Arial"/>
        <family val="2"/>
      </rPr>
      <t xml:space="preserve">2</t>
    </r>
    <r>
      <rPr>
        <vertAlign val="superscript"/>
        <sz val="10"/>
        <color rgb="FF000000"/>
        <rFont val="Arial"/>
        <family val="2"/>
      </rPr>
      <t xml:space="preserve">b)</t>
    </r>
  </si>
  <si>
    <r>
      <rPr>
        <sz val="10"/>
        <color rgb="FF000000"/>
        <rFont val="Arial"/>
        <family val="2"/>
      </rPr>
      <t xml:space="preserve">3</t>
    </r>
    <r>
      <rPr>
        <sz val="10"/>
        <color rgb="FF000000"/>
        <rFont val="ＭＳ Ｐゴシック"/>
        <family val="3"/>
        <charset val="128"/>
      </rPr>
      <t xml:space="preserve">≥</t>
    </r>
    <r>
      <rPr>
        <vertAlign val="superscript"/>
        <sz val="10"/>
        <color rgb="FF000000"/>
        <rFont val="Arial"/>
        <family val="2"/>
      </rPr>
      <t xml:space="preserve">b)</t>
    </r>
  </si>
  <si>
    <t xml:space="preserve">Mapped total</t>
  </si>
  <si>
    <t xml:space="preserve">% of mapped total</t>
  </si>
  <si>
    <t xml:space="preserve">Total numbers of assembled sequences</t>
  </si>
  <si>
    <t xml:space="preserve">Mapped %</t>
  </si>
  <si>
    <r>
      <rPr>
        <vertAlign val="superscript"/>
        <sz val="10"/>
        <color rgb="FF000000"/>
        <rFont val="Arial"/>
        <family val="2"/>
      </rPr>
      <t xml:space="preserve">a)</t>
    </r>
    <r>
      <rPr>
        <sz val="10"/>
        <color rgb="FF000000"/>
        <rFont val="Arial"/>
        <family val="2"/>
      </rPr>
      <t xml:space="preserve"> Number of sequences that mapped onto the same FANhybrid_r1.2 sequences, together with single, double, triple, quadruple, and equal or more than quintuple sequences of the FAN_r1.1 sequences.</t>
    </r>
  </si>
  <si>
    <r>
      <rPr>
        <vertAlign val="superscript"/>
        <sz val="10"/>
        <color rgb="FF000000"/>
        <rFont val="Arial"/>
        <family val="2"/>
      </rPr>
      <t xml:space="preserve">b)</t>
    </r>
    <r>
      <rPr>
        <sz val="10"/>
        <color rgb="FF000000"/>
        <rFont val="Arial"/>
        <family val="2"/>
      </rPr>
      <t xml:space="preserve"> Number of sequences that mapped onto the same FANhybrid_r1.2 sequences, together with single, double, and equal or more than triple sequences of the wild </t>
    </r>
    <r>
      <rPr>
        <i val="true"/>
        <sz val="10"/>
        <color rgb="FF000000"/>
        <rFont val="Arial"/>
        <family val="2"/>
      </rPr>
      <t xml:space="preserve">Fragaria</t>
    </r>
    <r>
      <rPr>
        <sz val="10"/>
        <color rgb="FF000000"/>
        <rFont val="Arial"/>
        <family val="2"/>
      </rPr>
      <t xml:space="preserve"> sequences.</t>
    </r>
  </si>
  <si>
    <r>
      <rPr>
        <b val="true"/>
        <sz val="10"/>
        <color rgb="FF000000"/>
        <rFont val="Arial"/>
        <family val="2"/>
      </rPr>
      <t xml:space="preserve">Supplemental Table S18</t>
    </r>
    <r>
      <rPr>
        <sz val="10"/>
        <color rgb="FF000000"/>
        <rFont val="Arial"/>
        <family val="2"/>
      </rPr>
      <t xml:space="preserve">. Number of top hit sequences of the wild </t>
    </r>
    <r>
      <rPr>
        <i val="true"/>
        <sz val="10"/>
        <color rgb="FF000000"/>
        <rFont val="Arial"/>
        <family val="2"/>
      </rPr>
      <t xml:space="preserve">Fragaria</t>
    </r>
    <r>
      <rPr>
        <sz val="10"/>
        <color rgb="FF000000"/>
        <rFont val="Arial"/>
        <family val="2"/>
      </rPr>
      <t xml:space="preserve"> sequences against the FAN_r1.1 identified by the BLASTN search.</t>
    </r>
  </si>
  <si>
    <t xml:space="preserve">No of hit sequences</t>
  </si>
  <si>
    <t xml:space="preserve">%</t>
  </si>
  <si>
    <t xml:space="preserve">No hits</t>
  </si>
  <si>
    <r>
      <rPr>
        <b val="true"/>
        <sz val="10"/>
        <color rgb="FF000000"/>
        <rFont val="Arial"/>
        <family val="2"/>
      </rPr>
      <t xml:space="preserve">Supplemental Table S19</t>
    </r>
    <r>
      <rPr>
        <sz val="10"/>
        <color rgb="FF000000"/>
        <rFont val="Arial"/>
        <family val="2"/>
      </rPr>
      <t xml:space="preserve">. Number of sequences showing significant similarity by BLAT search of the assembled genome sequences against the 104 functionally characterized genes in </t>
    </r>
    <r>
      <rPr>
        <i val="true"/>
        <sz val="10"/>
        <color rgb="FF000000"/>
        <rFont val="Arial"/>
        <family val="2"/>
      </rPr>
      <t xml:space="preserve">F. vesca</t>
    </r>
    <r>
      <rPr>
        <sz val="10"/>
        <color rgb="FF000000"/>
        <rFont val="Arial"/>
        <family val="2"/>
      </rPr>
      <t xml:space="preserve">.</t>
    </r>
  </si>
  <si>
    <r>
      <rPr>
        <i val="true"/>
        <sz val="10"/>
        <color rgb="FF000000"/>
        <rFont val="Arial"/>
        <family val="2"/>
      </rPr>
      <t xml:space="preserve">F. vesc</t>
    </r>
    <r>
      <rPr>
        <sz val="10"/>
        <color rgb="FF000000"/>
        <rFont val="Arial"/>
        <family val="2"/>
      </rPr>
      <t xml:space="preserve">a Gene No.</t>
    </r>
    <r>
      <rPr>
        <vertAlign val="superscript"/>
        <sz val="10"/>
        <color rgb="FF000000"/>
        <rFont val="Arial"/>
        <family val="2"/>
      </rPr>
      <t xml:space="preserve">a)</t>
    </r>
  </si>
  <si>
    <r>
      <rPr>
        <sz val="10"/>
        <color rgb="FF000000"/>
        <rFont val="Arial"/>
        <family val="2"/>
      </rPr>
      <t xml:space="preserve">Product</t>
    </r>
    <r>
      <rPr>
        <vertAlign val="superscript"/>
        <sz val="10"/>
        <color rgb="FF000000"/>
        <rFont val="Arial"/>
        <family val="2"/>
      </rPr>
      <t xml:space="preserve">a)</t>
    </r>
  </si>
  <si>
    <r>
      <rPr>
        <sz val="10"/>
        <color rgb="FF000000"/>
        <rFont val="Arial"/>
        <family val="2"/>
      </rPr>
      <t xml:space="preserve">Function</t>
    </r>
    <r>
      <rPr>
        <vertAlign val="superscript"/>
        <sz val="10"/>
        <color rgb="FF000000"/>
        <rFont val="Arial"/>
        <family val="2"/>
      </rPr>
      <t xml:space="preserve">a)</t>
    </r>
  </si>
  <si>
    <r>
      <rPr>
        <sz val="10"/>
        <color rgb="FF000000"/>
        <rFont val="Arial"/>
        <family val="2"/>
      </rPr>
      <t xml:space="preserve">Product</t>
    </r>
    <r>
      <rPr>
        <vertAlign val="superscript"/>
        <sz val="10"/>
        <color rgb="FF000000"/>
        <rFont val="Arial"/>
        <family val="2"/>
      </rPr>
      <t xml:space="preserve">b)</t>
    </r>
  </si>
  <si>
    <t xml:space="preserve">gene06191</t>
  </si>
  <si>
    <r>
      <rPr>
        <sz val="10"/>
        <color rgb="FF000000"/>
        <rFont val="Arial"/>
        <family val="2"/>
      </rPr>
      <t xml:space="preserve">endo-</t>
    </r>
    <r>
      <rPr>
        <sz val="10"/>
        <color rgb="FF000000"/>
        <rFont val="Symbol"/>
        <family val="1"/>
        <charset val="2"/>
      </rPr>
      <t xml:space="preserve">b</t>
    </r>
    <r>
      <rPr>
        <sz val="10"/>
        <color rgb="FF000000"/>
        <rFont val="Arial"/>
        <family val="2"/>
      </rPr>
      <t xml:space="preserve">-(1,4)-glucanase</t>
    </r>
  </si>
  <si>
    <t xml:space="preserve">softening,cellulose degradation</t>
  </si>
  <si>
    <t xml:space="preserve">Endoglucanase 8 (AtCEL1), Precursor (putative)</t>
  </si>
  <si>
    <t xml:space="preserve">gene32087</t>
  </si>
  <si>
    <t xml:space="preserve">Endoglucanase 6, Precursor (similar to)</t>
  </si>
  <si>
    <t xml:space="preserve">gene04618</t>
  </si>
  <si>
    <t xml:space="preserve">Lichenase, Precursor (putative)</t>
  </si>
  <si>
    <t xml:space="preserve">gene14817</t>
  </si>
  <si>
    <r>
      <rPr>
        <sz val="10"/>
        <color rgb="FF000000"/>
        <rFont val="Symbol"/>
        <family val="1"/>
        <charset val="2"/>
      </rPr>
      <t xml:space="preserve">b</t>
    </r>
    <r>
      <rPr>
        <sz val="10"/>
        <color rgb="FF000000"/>
        <rFont val="Arial"/>
        <family val="2"/>
      </rPr>
      <t xml:space="preserve">-1,3-glucanase</t>
    </r>
  </si>
  <si>
    <t xml:space="preserve">pathogenesis-related</t>
  </si>
  <si>
    <t xml:space="preserve">gene05164</t>
  </si>
  <si>
    <r>
      <rPr>
        <sz val="10"/>
        <color rgb="FF000000"/>
        <rFont val="Symbol"/>
        <family val="1"/>
        <charset val="2"/>
      </rPr>
      <t xml:space="preserve">b</t>
    </r>
    <r>
      <rPr>
        <sz val="10"/>
        <color rgb="FF000000"/>
        <rFont val="Arial"/>
        <family val="2"/>
      </rPr>
      <t xml:space="preserve">-xylosidase</t>
    </r>
  </si>
  <si>
    <t xml:space="preserve">softening,hemicellulose degradation</t>
  </si>
  <si>
    <t xml:space="preserve">Beta-D-xylosidase 1 (AtBXL1), Precursor (similar to)</t>
  </si>
  <si>
    <t xml:space="preserve">gene17951</t>
  </si>
  <si>
    <r>
      <rPr>
        <sz val="10"/>
        <color rgb="FF000000"/>
        <rFont val="Symbol"/>
        <family val="1"/>
        <charset val="2"/>
      </rPr>
      <t xml:space="preserve">a</t>
    </r>
    <r>
      <rPr>
        <sz val="10"/>
        <color rgb="FF000000"/>
        <rFont val="Arial"/>
        <family val="2"/>
      </rPr>
      <t xml:space="preserve">-L-arabinofuranosidase</t>
    </r>
  </si>
  <si>
    <t xml:space="preserve">Alpha-L-arabinofuranosidase 1 (AtASD1), Precursor (putative)</t>
  </si>
  <si>
    <t xml:space="preserve">gene12966</t>
  </si>
  <si>
    <t xml:space="preserve">pectin methyl esterase</t>
  </si>
  <si>
    <t xml:space="preserve">softening, pectin degradation</t>
  </si>
  <si>
    <t xml:space="preserve">Pectinesterase PPE8B (PE PPE8B), Precursor (putative)</t>
  </si>
  <si>
    <t xml:space="preserve">gene17555</t>
  </si>
  <si>
    <t xml:space="preserve">pectate lyase</t>
  </si>
  <si>
    <t xml:space="preserve">Probable pectate lyase 20, Precursor (similar to)</t>
  </si>
  <si>
    <t xml:space="preserve">gene21638</t>
  </si>
  <si>
    <t xml:space="preserve">polygalacturonase</t>
  </si>
  <si>
    <t xml:space="preserve">Polygalacturonase (PG), Precursor (similar to)</t>
  </si>
  <si>
    <t xml:space="preserve">gene29267</t>
  </si>
  <si>
    <t xml:space="preserve">chitinase</t>
  </si>
  <si>
    <t xml:space="preserve">Chitinase 10, Precursor (similar to)</t>
  </si>
  <si>
    <t xml:space="preserve">gene13071</t>
  </si>
  <si>
    <t xml:space="preserve">Endochitinase A2, Precursor (similar to)</t>
  </si>
  <si>
    <t xml:space="preserve">gene23065</t>
  </si>
  <si>
    <r>
      <rPr>
        <sz val="10"/>
        <color rgb="FF000000"/>
        <rFont val="Symbol"/>
        <family val="1"/>
        <charset val="2"/>
      </rPr>
      <t xml:space="preserve">b</t>
    </r>
    <r>
      <rPr>
        <sz val="10"/>
        <color rgb="FF000000"/>
        <rFont val="Arial"/>
        <family val="2"/>
      </rPr>
      <t xml:space="preserve">-galactosidase</t>
    </r>
  </si>
  <si>
    <t xml:space="preserve">softening</t>
  </si>
  <si>
    <t xml:space="preserve">Beta-galactosidase 1 (Lactase 1), Precursor (putative)</t>
  </si>
  <si>
    <t xml:space="preserve">gene04817</t>
  </si>
  <si>
    <t xml:space="preserve">Beta-galactosidase 8 (Lactase 8), Precursor (putative)</t>
  </si>
  <si>
    <t xml:space="preserve">gene12626</t>
  </si>
  <si>
    <t xml:space="preserve">Beta-galactosidase (Lactase), Precursor (putative)</t>
  </si>
  <si>
    <t xml:space="preserve">gene15845</t>
  </si>
  <si>
    <t xml:space="preserve">cinnamoyl CoA reductase</t>
  </si>
  <si>
    <t xml:space="preserve">firmness</t>
  </si>
  <si>
    <t xml:space="preserve">Dihydroflavonol-4-reductase (DFR) (probable)</t>
  </si>
  <si>
    <t xml:space="preserve">gene20700</t>
  </si>
  <si>
    <t xml:space="preserve">cinnamyl alcohol dehydrogenase</t>
  </si>
  <si>
    <t xml:space="preserve">Probable mannitol dehydrogenase</t>
  </si>
  <si>
    <t xml:space="preserve">gene00616</t>
  </si>
  <si>
    <t xml:space="preserve">D-galacturon ic acid reductase</t>
  </si>
  <si>
    <t xml:space="preserve">L-ascorbate biosynthesis</t>
  </si>
  <si>
    <t xml:space="preserve">Probable NAD(P)H-dependent oxidoreductase 1</t>
  </si>
  <si>
    <t xml:space="preserve">gene21902</t>
  </si>
  <si>
    <t xml:space="preserve">L-galactono-1,4-lactone</t>
  </si>
  <si>
    <t xml:space="preserve">L-galactono-1,4-lactone dehydrogenase, mitochondrial, Precursor (putative)</t>
  </si>
  <si>
    <t xml:space="preserve">gene33976</t>
  </si>
  <si>
    <t xml:space="preserve">alcohol acyl-CoA transferase</t>
  </si>
  <si>
    <t xml:space="preserve">aroma, fruit ester formation</t>
  </si>
  <si>
    <t xml:space="preserve">BAHD acyltransferase At5g47980 (probable)</t>
  </si>
  <si>
    <t xml:space="preserve">gene34011</t>
  </si>
  <si>
    <t xml:space="preserve">gene15663</t>
  </si>
  <si>
    <t xml:space="preserve">pinene synthase</t>
  </si>
  <si>
    <t xml:space="preserve">aroma, monoterpene formation</t>
  </si>
  <si>
    <t xml:space="preserve">(+)-delta-cadinene synthase isozyme XC14 (D-cadinene synthase XC14) (probable)</t>
  </si>
  <si>
    <t xml:space="preserve">gene30669</t>
  </si>
  <si>
    <t xml:space="preserve">S-nerolidol/S-linalool synthase</t>
  </si>
  <si>
    <t xml:space="preserve">aroma, mono- and sesquiterpene</t>
  </si>
  <si>
    <t xml:space="preserve">Linalool synthase, chloroplastic, Precursor (probable)</t>
  </si>
  <si>
    <t xml:space="preserve">gene22676</t>
  </si>
  <si>
    <t xml:space="preserve">pinene hydroxylase</t>
  </si>
  <si>
    <t xml:space="preserve">Cytochrome P450 71A26 (putative)</t>
  </si>
  <si>
    <t xml:space="preserve">gene13476</t>
  </si>
  <si>
    <t xml:space="preserve">pyruvate decarboxylase</t>
  </si>
  <si>
    <t xml:space="preserve">aroma</t>
  </si>
  <si>
    <t xml:space="preserve">Pyruvate decarboxylase isozyme 2 (PDC) (putative)</t>
  </si>
  <si>
    <t xml:space="preserve">gene30069</t>
  </si>
  <si>
    <t xml:space="preserve">alcohol dehydrogenase</t>
  </si>
  <si>
    <t xml:space="preserve">Alcohol dehydrogenase</t>
  </si>
  <si>
    <t xml:space="preserve">gene12447</t>
  </si>
  <si>
    <t xml:space="preserve">O-methyltransferase</t>
  </si>
  <si>
    <t xml:space="preserve">aroma, furanone formation</t>
  </si>
  <si>
    <t xml:space="preserve">Caffeic acid 3-O-methyltransferase (CAOMT)</t>
  </si>
  <si>
    <t xml:space="preserve">gene28406</t>
  </si>
  <si>
    <t xml:space="preserve">quinone (enone) oxidoreductase</t>
  </si>
  <si>
    <t xml:space="preserve">Quinone oxidoreductase-like protein At1g23740, chloroplastic, Precursor (similar to)</t>
  </si>
  <si>
    <t xml:space="preserve">gene13340</t>
  </si>
  <si>
    <t xml:space="preserve">sorbitol dehydrogenase</t>
  </si>
  <si>
    <t xml:space="preserve">sugar metabolism</t>
  </si>
  <si>
    <t xml:space="preserve">L-idonate 5-dehydrogenase (putative)</t>
  </si>
  <si>
    <t xml:space="preserve">gene25195</t>
  </si>
  <si>
    <t xml:space="preserve">ADP-glucose pyrophosphorylase, large subunit</t>
  </si>
  <si>
    <t xml:space="preserve">starch biosynthesis</t>
  </si>
  <si>
    <t xml:space="preserve">Glucose-1-phosphate adenylyltransferase large subunit 1 (similar to)</t>
  </si>
  <si>
    <t xml:space="preserve">gene24265</t>
  </si>
  <si>
    <t xml:space="preserve">ADP-glucose pyrophosphorylase, small subunit</t>
  </si>
  <si>
    <t xml:space="preserve">Glucose-1-phosphate adenylyltransferase small subunit, chloroplastic, Precursor</t>
  </si>
  <si>
    <t xml:space="preserve">gene26825</t>
  </si>
  <si>
    <t xml:space="preserve">chalcone synthase</t>
  </si>
  <si>
    <t xml:space="preserve">pigment formation</t>
  </si>
  <si>
    <t xml:space="preserve">Chalcone synthase 2</t>
  </si>
  <si>
    <t xml:space="preserve">gene26826</t>
  </si>
  <si>
    <t xml:space="preserve">gene15174</t>
  </si>
  <si>
    <t xml:space="preserve">dihydroflavonol 4-reductase</t>
  </si>
  <si>
    <t xml:space="preserve">Bifunctional dihydroflavonol 4-reductase/flavanone 4-reductase (DFR) (putative)</t>
  </si>
  <si>
    <t xml:space="preserve">gene14611</t>
  </si>
  <si>
    <t xml:space="preserve">flavanone 3-hydroxylase</t>
  </si>
  <si>
    <t xml:space="preserve">Naringenin, 2-oxoglutarate 3-dioxygenase (F3H) (putative)</t>
  </si>
  <si>
    <t xml:space="preserve">gene11126</t>
  </si>
  <si>
    <t xml:space="preserve">flavonol synthase</t>
  </si>
  <si>
    <t xml:space="preserve">Flavonol synthase/flavanone 3-hydroxylase (FLS) (similar to)</t>
  </si>
  <si>
    <t xml:space="preserve">gene32347</t>
  </si>
  <si>
    <t xml:space="preserve">anthocyanidin synthase</t>
  </si>
  <si>
    <t xml:space="preserve">Leucoanthocyanidin dioxygenase (LDOX) (putative)</t>
  </si>
  <si>
    <t xml:space="preserve">gene03877</t>
  </si>
  <si>
    <t xml:space="preserve">leucoanthocyanidin reductase</t>
  </si>
  <si>
    <t xml:space="preserve">Leucoanthocyanidin reductase (Leucocyanidin reductase) (similar to)</t>
  </si>
  <si>
    <t xml:space="preserve">gene24665</t>
  </si>
  <si>
    <t xml:space="preserve">anthocyanidin reductase</t>
  </si>
  <si>
    <t xml:space="preserve">Leucoanthocyanidin reductase (LAR) (putative)</t>
  </si>
  <si>
    <t xml:space="preserve">gene12591</t>
  </si>
  <si>
    <t xml:space="preserve">anthocyanidin glucosyltransferase</t>
  </si>
  <si>
    <t xml:space="preserve">Anthocyanidin 3-O-glucosyltransferase 2 (putative)</t>
  </si>
  <si>
    <t xml:space="preserve">gene26265</t>
  </si>
  <si>
    <t xml:space="preserve">UDP-glucose:cinnamate glucosyltransferase</t>
  </si>
  <si>
    <t xml:space="preserve">phenlypropanoid metabolism</t>
  </si>
  <si>
    <t xml:space="preserve">Limonoid UDP-glucosyltransferase (Limonoid glucosyltransferase) (putative)</t>
  </si>
  <si>
    <t xml:space="preserve">gene24227</t>
  </si>
  <si>
    <t xml:space="preserve">flavonol glucosyltransferases</t>
  </si>
  <si>
    <t xml:space="preserve">flavonoid metabolism</t>
  </si>
  <si>
    <t xml:space="preserve">Anthocyanidin 3-O-glucosyltransferase 1 (putative)</t>
  </si>
  <si>
    <t xml:space="preserve">gene26344</t>
  </si>
  <si>
    <t xml:space="preserve">Anthocyanin 3'-O-beta-glucosyltransferase (3'GT) (putative)</t>
  </si>
  <si>
    <t xml:space="preserve">gene25220</t>
  </si>
  <si>
    <t xml:space="preserve">calcium-dependent protein kinase</t>
  </si>
  <si>
    <t xml:space="preserve">fruit development</t>
  </si>
  <si>
    <t xml:space="preserve">Calcium-dependent protein kinase 32 (putative)</t>
  </si>
  <si>
    <t xml:space="preserve">gene31839</t>
  </si>
  <si>
    <t xml:space="preserve">1-aminocyclopropane-1-carboxylic acid synthase</t>
  </si>
  <si>
    <t xml:space="preserve">ethylene biosynthesis</t>
  </si>
  <si>
    <t xml:space="preserve">1-aminocyclopropane-1-carboxylate synthase (ACC synthase) (putative)</t>
  </si>
  <si>
    <t xml:space="preserve">gene01202</t>
  </si>
  <si>
    <t xml:space="preserve">1-aminocyclopropane-1-carboxylic acid oxidase</t>
  </si>
  <si>
    <t xml:space="preserve">1-aminocyclopropane-1-carboxylate oxidase (ACC oxidase) (similar to)</t>
  </si>
  <si>
    <t xml:space="preserve">gene04420</t>
  </si>
  <si>
    <t xml:space="preserve">cystathionin y-synthase</t>
  </si>
  <si>
    <t xml:space="preserve">methionine biosynthesis</t>
  </si>
  <si>
    <t xml:space="preserve">Cystathionine gamma-synthase, chloroplastic (CGS), Precursor (putative)</t>
  </si>
  <si>
    <t xml:space="preserve">gene10008</t>
  </si>
  <si>
    <t xml:space="preserve">methionine sulfoxide reductase</t>
  </si>
  <si>
    <t xml:space="preserve">repair of proteins and peptides</t>
  </si>
  <si>
    <t xml:space="preserve">Peptide methionine sulfoxide reductase (Peptide Met(O) reductase)</t>
  </si>
  <si>
    <t xml:space="preserve">gene26820</t>
  </si>
  <si>
    <t xml:space="preserve">carotenoid cleavage dioxygenase</t>
  </si>
  <si>
    <t xml:space="preserve">lutein degradation</t>
  </si>
  <si>
    <t xml:space="preserve">Carotenoid 9,10(9',10')-cleavage dioxygenase 1 (similar to)</t>
  </si>
  <si>
    <t xml:space="preserve">gene25391</t>
  </si>
  <si>
    <t xml:space="preserve">cyctosolic ascorbate peroxidase</t>
  </si>
  <si>
    <t xml:space="preserve">gluthathioneascorbate cycle</t>
  </si>
  <si>
    <t xml:space="preserve">L-ascorbate peroxidase, cytosolic (AP) (similar to)</t>
  </si>
  <si>
    <t xml:space="preserve">gene27415</t>
  </si>
  <si>
    <t xml:space="preserve">chloroplastic fructose-1,6-diphosphatase</t>
  </si>
  <si>
    <t xml:space="preserve">photosynthesis</t>
  </si>
  <si>
    <t xml:space="preserve">Fructose-1,6-bisphosphatase, chloroplastic (FBPase), Precursor (probable)</t>
  </si>
  <si>
    <t xml:space="preserve">gene15700</t>
  </si>
  <si>
    <t xml:space="preserve">phospholipase D alpha</t>
  </si>
  <si>
    <t xml:space="preserve">membrane deterioration</t>
  </si>
  <si>
    <t xml:space="preserve">Phospholipase D alpha 1 (PLD 1), Precursor (putative)</t>
  </si>
  <si>
    <t xml:space="preserve">gene16583</t>
  </si>
  <si>
    <t xml:space="preserve">serine-threonine kinases</t>
  </si>
  <si>
    <t xml:space="preserve">protein modification</t>
  </si>
  <si>
    <t xml:space="preserve">Receptor-like protein kinase ANXUR2, Precursor (putative)</t>
  </si>
  <si>
    <t xml:space="preserve">gene21476</t>
  </si>
  <si>
    <t xml:space="preserve">phytocystatin</t>
  </si>
  <si>
    <t xml:space="preserve">cystein protease inhibitor, antifungal</t>
  </si>
  <si>
    <t xml:space="preserve">Cysteine proteinase inhibitor 12 (OC-XII), Precursor (similar to)</t>
  </si>
  <si>
    <t xml:space="preserve">gene32532</t>
  </si>
  <si>
    <t xml:space="preserve">ethylene insensitive 2</t>
  </si>
  <si>
    <t xml:space="preserve">ethylene receptor</t>
  </si>
  <si>
    <t xml:space="preserve">Ethylene receptor 2 (AtETR2) (putative)</t>
  </si>
  <si>
    <t xml:space="preserve">gene11090</t>
  </si>
  <si>
    <t xml:space="preserve">ethylene resistant, ethylene response sensor</t>
  </si>
  <si>
    <t xml:space="preserve">Ethylene receptor (similar to)</t>
  </si>
  <si>
    <t xml:space="preserve">gene21106</t>
  </si>
  <si>
    <t xml:space="preserve">Ethylene receptor</t>
  </si>
  <si>
    <t xml:space="preserve">gene06814</t>
  </si>
  <si>
    <t xml:space="preserve">translationally controlled tumor protein</t>
  </si>
  <si>
    <t xml:space="preserve">fruit ripening</t>
  </si>
  <si>
    <t xml:space="preserve">Translationally-controlled tumor protein homolog (TCTP) (putative)</t>
  </si>
  <si>
    <t xml:space="preserve">gene00522</t>
  </si>
  <si>
    <t xml:space="preserve">polygalacturonaseinhibiting protein</t>
  </si>
  <si>
    <t xml:space="preserve">defense</t>
  </si>
  <si>
    <t xml:space="preserve">Polygalacturonase inhibitor (PGIG), Precursor (putative)</t>
  </si>
  <si>
    <t xml:space="preserve">gene07210</t>
  </si>
  <si>
    <t xml:space="preserve">transcription factor </t>
  </si>
  <si>
    <t xml:space="preserve">regulator of defense</t>
  </si>
  <si>
    <t xml:space="preserve">Probable WRKY transcription factor 75 (similar to)</t>
  </si>
  <si>
    <t xml:space="preserve">gene32422</t>
  </si>
  <si>
    <t xml:space="preserve">osmotin-like protein</t>
  </si>
  <si>
    <t xml:space="preserve">pathogenesis related, stress</t>
  </si>
  <si>
    <t xml:space="preserve">Thaumatin-like protein, Precursor (putative)</t>
  </si>
  <si>
    <t xml:space="preserve">gene32421</t>
  </si>
  <si>
    <t xml:space="preserve">gene13870</t>
  </si>
  <si>
    <t xml:space="preserve">non-specfic lipid transfer protein</t>
  </si>
  <si>
    <t xml:space="preserve">stress</t>
  </si>
  <si>
    <t xml:space="preserve">Non-specific lipid-transfer protein (LTP), Precursor (putative)</t>
  </si>
  <si>
    <t xml:space="preserve">gene08914</t>
  </si>
  <si>
    <t xml:space="preserve">tonoplast intrinsic protein</t>
  </si>
  <si>
    <t xml:space="preserve">resistance</t>
  </si>
  <si>
    <t xml:space="preserve">Probable aquaporin TIP-type RB7-5A (similar to)</t>
  </si>
  <si>
    <t xml:space="preserve">gene13329</t>
  </si>
  <si>
    <t xml:space="preserve">cold-induced transcription factor</t>
  </si>
  <si>
    <t xml:space="preserve">cold acclimation response</t>
  </si>
  <si>
    <t xml:space="preserve">Dehydration-responsive element-binding protein 1B (Protein DREB1B) (similar to)</t>
  </si>
  <si>
    <t xml:space="preserve">gene24852</t>
  </si>
  <si>
    <t xml:space="preserve">MADS box, AGAMOUS homolog</t>
  </si>
  <si>
    <t xml:space="preserve">vegetative, floral</t>
  </si>
  <si>
    <t xml:space="preserve">Floral homeotic protein AGAMOUS (putative)</t>
  </si>
  <si>
    <t xml:space="preserve">gene30750</t>
  </si>
  <si>
    <t xml:space="preserve">LEAFY</t>
  </si>
  <si>
    <t xml:space="preserve">floral identity, floral Integrator</t>
  </si>
  <si>
    <t xml:space="preserve">Floricaula protein (putative)</t>
  </si>
  <si>
    <t xml:space="preserve">gene20883</t>
  </si>
  <si>
    <t xml:space="preserve">low molecular weight heat shock protein </t>
  </si>
  <si>
    <t xml:space="preserve">seed maturation, fruit ripening</t>
  </si>
  <si>
    <t xml:space="preserve">18.1 kDa class I heat shock protein (AtHsp18.1) (putative)</t>
  </si>
  <si>
    <t xml:space="preserve">gene02221</t>
  </si>
  <si>
    <t xml:space="preserve">cell wall expansion proteins</t>
  </si>
  <si>
    <t xml:space="preserve">softening, cell wall disassembly</t>
  </si>
  <si>
    <t xml:space="preserve">Expansin-A4 (AtEXPA4), Precursor</t>
  </si>
  <si>
    <t xml:space="preserve">gene21343</t>
  </si>
  <si>
    <t xml:space="preserve">Expansin-A8 (AtEXPA8), Precursor (putative)</t>
  </si>
  <si>
    <t xml:space="preserve">gene04435</t>
  </si>
  <si>
    <t xml:space="preserve">Expansin-A1 (AtEXPA1), Precursor (similar to)</t>
  </si>
  <si>
    <t xml:space="preserve">gene04724</t>
  </si>
  <si>
    <t xml:space="preserve">Expansin-A1 (AtEXPA1), Precursor (putative)</t>
  </si>
  <si>
    <t xml:space="preserve">gene26030</t>
  </si>
  <si>
    <t xml:space="preserve">gene27729</t>
  </si>
  <si>
    <t xml:space="preserve">auxin-binding protein</t>
  </si>
  <si>
    <t xml:space="preserve">auxin perception</t>
  </si>
  <si>
    <t xml:space="preserve">Auxin-binding protein T85 (ABP), Precursor (similar to)</t>
  </si>
  <si>
    <t xml:space="preserve">gene20927</t>
  </si>
  <si>
    <t xml:space="preserve">plasma membrane intrinsic protein</t>
  </si>
  <si>
    <t xml:space="preserve">aquaporin, water channel</t>
  </si>
  <si>
    <t xml:space="preserve">Probable aquaporin PIP-type 7a (putative)</t>
  </si>
  <si>
    <t xml:space="preserve">gene09178</t>
  </si>
  <si>
    <t xml:space="preserve">hybrid proline-rich protein</t>
  </si>
  <si>
    <t xml:space="preserve">polyphenol anchoring</t>
  </si>
  <si>
    <t xml:space="preserve">14 kDa proline-rich protein DC2.15, Precursor (similar to)</t>
  </si>
  <si>
    <t xml:space="preserve">gene09407</t>
  </si>
  <si>
    <t xml:space="preserve">transcription factor</t>
  </si>
  <si>
    <t xml:space="preserve">regulation of pigment biosynthesis</t>
  </si>
  <si>
    <t xml:space="preserve">Transcription factor MYB3 (AtMYB3) (similar to)</t>
  </si>
  <si>
    <t xml:space="preserve">gene07080</t>
  </si>
  <si>
    <t xml:space="preserve">pathogenesis-related flavonoid protein, allergen</t>
  </si>
  <si>
    <t xml:space="preserve">flavonoid  biosynthesis</t>
  </si>
  <si>
    <t xml:space="preserve">Major allergen Pru av 1 (similar to)</t>
  </si>
  <si>
    <t xml:space="preserve">gene07065</t>
  </si>
  <si>
    <t xml:space="preserve">Major allergen Pru av 1 (putative)</t>
  </si>
  <si>
    <t xml:space="preserve">gene07082</t>
  </si>
  <si>
    <t xml:space="preserve">gene13037</t>
  </si>
  <si>
    <t xml:space="preserve">DNA methyltransferases</t>
  </si>
  <si>
    <t xml:space="preserve">methylatlon of cytosine residues in DNA</t>
  </si>
  <si>
    <t xml:space="preserve">DNA (cytosine-5)-methyltransferase 1 (DNA Metase AthI) (putative)</t>
  </si>
  <si>
    <t xml:space="preserve">gene24223</t>
  </si>
  <si>
    <t xml:space="preserve">Zn- and Fe-regulated transporter</t>
  </si>
  <si>
    <t xml:space="preserve">mineral uptake</t>
  </si>
  <si>
    <t xml:space="preserve">Zinc transporter 5, Precursor (putative)</t>
  </si>
  <si>
    <t xml:space="preserve">gene08518</t>
  </si>
  <si>
    <t xml:space="preserve">small protein with 12 cysteine residues</t>
  </si>
  <si>
    <t xml:space="preserve">arresting cell elongation</t>
  </si>
  <si>
    <t xml:space="preserve">Snakin-2, Precursor (similar to)</t>
  </si>
  <si>
    <t xml:space="preserve">Acyltransferases</t>
  </si>
  <si>
    <t xml:space="preserve">Fruit-flavor associated genes</t>
  </si>
  <si>
    <t xml:space="preserve">gene34010</t>
  </si>
  <si>
    <t xml:space="preserve">Vinorine synthase (probable)</t>
  </si>
  <si>
    <t xml:space="preserve">gene23453</t>
  </si>
  <si>
    <t xml:space="preserve">gene34009</t>
  </si>
  <si>
    <t xml:space="preserve">gene34008</t>
  </si>
  <si>
    <t xml:space="preserve">Terpene Synthases</t>
  </si>
  <si>
    <t xml:space="preserve">gene24674</t>
  </si>
  <si>
    <t xml:space="preserve">gene24676</t>
  </si>
  <si>
    <t xml:space="preserve">gene24672</t>
  </si>
  <si>
    <t xml:space="preserve">gene02063</t>
  </si>
  <si>
    <t xml:space="preserve">gene22207</t>
  </si>
  <si>
    <t xml:space="preserve">(+)-delta-cadinene synthase isozyme A (D-cadinene synthase A) (probable)</t>
  </si>
  <si>
    <t xml:space="preserve">gene03282</t>
  </si>
  <si>
    <t xml:space="preserve">(+)-delta-cadinene synthase isozyme A (D-cadinene synthase A) (similar to)</t>
  </si>
  <si>
    <t xml:space="preserve">Quinine oxidoreductases</t>
  </si>
  <si>
    <t xml:space="preserve">gene28407</t>
  </si>
  <si>
    <t xml:space="preserve">Quinone oxidoreductase-like protein At1g23740, chloroplastic, Precursor (probable)</t>
  </si>
  <si>
    <t xml:space="preserve">gene00649</t>
  </si>
  <si>
    <t xml:space="preserve">O-methyltransferases</t>
  </si>
  <si>
    <t xml:space="preserve">gene18606</t>
  </si>
  <si>
    <t xml:space="preserve">Caffeic acid 3-O-methyltransferase (CAOMT) (putative)</t>
  </si>
  <si>
    <t xml:space="preserve">gene18605</t>
  </si>
  <si>
    <t xml:space="preserve">Caffeic acid 3-O-methyltransferase (CAOMT) (probable)</t>
  </si>
  <si>
    <r>
      <rPr>
        <vertAlign val="superscript"/>
        <sz val="10"/>
        <color rgb="FF000000"/>
        <rFont val="Arial"/>
        <family val="2"/>
      </rPr>
      <t xml:space="preserve">a) </t>
    </r>
    <r>
      <rPr>
        <sz val="10"/>
        <color rgb="FF000000"/>
        <rFont val="Arial"/>
        <family val="2"/>
      </rPr>
      <t xml:space="preserve"> Number of genes, product names, gene functions refer to the supplemental data of Shulaev et al. (2011)</t>
    </r>
    <r>
      <rPr>
        <vertAlign val="superscript"/>
        <sz val="10"/>
        <color rgb="FF000000"/>
        <rFont val="Arial"/>
        <family val="2"/>
      </rPr>
      <t xml:space="preserve">15</t>
    </r>
  </si>
  <si>
    <r>
      <rPr>
        <vertAlign val="superscript"/>
        <sz val="10"/>
        <color rgb="FF000000"/>
        <rFont val="Arial"/>
        <family val="2"/>
      </rPr>
      <t xml:space="preserve">b)</t>
    </r>
    <r>
      <rPr>
        <sz val="10"/>
        <color rgb="FF000000"/>
        <rFont val="Arial"/>
        <family val="2"/>
      </rPr>
      <t xml:space="preserve">  Annotations refer to the GDR (http://www.rosaceae.org/species/fragaria/fragaria_vesca/genome_v1.1).</t>
    </r>
  </si>
</sst>
</file>

<file path=xl/styles.xml><?xml version="1.0" encoding="utf-8"?>
<styleSheet xmlns="http://schemas.openxmlformats.org/spreadsheetml/2006/main">
  <numFmts count="18">
    <numFmt numFmtId="164" formatCode="General"/>
    <numFmt numFmtId="165" formatCode="[$-409]#,##0_);[RED]\(#,##0\)"/>
    <numFmt numFmtId="166" formatCode="#,##0_);[RED]\(#,##0\)"/>
    <numFmt numFmtId="167" formatCode="0"/>
    <numFmt numFmtId="168" formatCode="0.000"/>
    <numFmt numFmtId="169" formatCode="0.00"/>
    <numFmt numFmtId="170" formatCode="0.000_ "/>
    <numFmt numFmtId="171" formatCode="#,##0_ "/>
    <numFmt numFmtId="172" formatCode="#,##0.0_);[RED]\(#,##0.0\)"/>
    <numFmt numFmtId="173" formatCode="#,##0.0_ "/>
    <numFmt numFmtId="174" formatCode="0.0%"/>
    <numFmt numFmtId="175" formatCode="0.0_);[RED]\(0.0\)"/>
    <numFmt numFmtId="176" formatCode="0.0_ "/>
    <numFmt numFmtId="177" formatCode="#,##0.00_);[RED]\(#,##0.00\)"/>
    <numFmt numFmtId="178" formatCode="#,##0.0;[RED]\-#,##0.0"/>
    <numFmt numFmtId="179" formatCode="0.00_ "/>
    <numFmt numFmtId="180" formatCode="0_);[RED]\(0\)"/>
    <numFmt numFmtId="181" formatCode="0.0"/>
  </numFmts>
  <fonts count="32">
    <font>
      <sz val="11"/>
      <color rgb="FF000000"/>
      <name val="ヒラギノ角ゴ Pro W3"/>
      <family val="3"/>
      <charset val="128"/>
    </font>
    <font>
      <sz val="10"/>
      <name val="Arial"/>
      <family val="0"/>
    </font>
    <font>
      <sz val="10"/>
      <name val="Arial"/>
      <family val="0"/>
    </font>
    <font>
      <sz val="10"/>
      <name val="Arial"/>
      <family val="0"/>
    </font>
    <font>
      <sz val="12"/>
      <name val="メイリオ"/>
      <family val="3"/>
      <charset val="128"/>
    </font>
    <font>
      <sz val="11"/>
      <color rgb="FF000000"/>
      <name val="ＭＳ Ｐゴシック"/>
      <family val="3"/>
      <charset val="128"/>
    </font>
    <font>
      <sz val="10"/>
      <color rgb="FF000000"/>
      <name val="Arial"/>
      <family val="2"/>
    </font>
    <font>
      <sz val="10"/>
      <color rgb="FF000000"/>
      <name val="Arial Unicode MS"/>
      <family val="3"/>
      <charset val="128"/>
    </font>
    <font>
      <b val="true"/>
      <sz val="10"/>
      <color rgb="FF000000"/>
      <name val="Arial Unicode MS"/>
      <family val="3"/>
      <charset val="128"/>
    </font>
    <font>
      <i val="true"/>
      <sz val="10"/>
      <color rgb="FF000000"/>
      <name val="Arial Unicode MS"/>
      <family val="3"/>
      <charset val="128"/>
    </font>
    <font>
      <vertAlign val="superscript"/>
      <sz val="10"/>
      <color rgb="FF000000"/>
      <name val="Arial Unicode MS"/>
      <family val="3"/>
      <charset val="128"/>
    </font>
    <font>
      <b val="true"/>
      <sz val="10"/>
      <color rgb="FF000000"/>
      <name val="Arial"/>
      <family val="2"/>
    </font>
    <font>
      <i val="true"/>
      <sz val="10"/>
      <color rgb="FF000000"/>
      <name val="Arial"/>
      <family val="2"/>
    </font>
    <font>
      <vertAlign val="superscript"/>
      <sz val="10"/>
      <color rgb="FF000000"/>
      <name val="Arial"/>
      <family val="2"/>
    </font>
    <font>
      <sz val="10"/>
      <name val="Arial"/>
      <family val="2"/>
    </font>
    <font>
      <b val="true"/>
      <sz val="10"/>
      <name val="Arial"/>
      <family val="2"/>
    </font>
    <font>
      <vertAlign val="superscript"/>
      <sz val="10"/>
      <name val="Arial"/>
      <family val="2"/>
    </font>
    <font>
      <i val="true"/>
      <sz val="10"/>
      <name val="Arial"/>
      <family val="2"/>
    </font>
    <font>
      <sz val="10"/>
      <color rgb="FFDD0806"/>
      <name val="Arial"/>
      <family val="2"/>
    </font>
    <font>
      <vertAlign val="subscript"/>
      <sz val="10"/>
      <name val="Arial"/>
      <family val="2"/>
    </font>
    <font>
      <sz val="10"/>
      <color rgb="FFFFFFFF"/>
      <name val="Arial"/>
      <family val="2"/>
    </font>
    <font>
      <sz val="10"/>
      <name val="メイリオ"/>
      <family val="3"/>
      <charset val="128"/>
    </font>
    <font>
      <sz val="10"/>
      <color rgb="FF808080"/>
      <name val="Arial"/>
      <family val="2"/>
    </font>
    <font>
      <i val="true"/>
      <sz val="10"/>
      <color rgb="FFFFFFFF"/>
      <name val="Arial"/>
      <family val="2"/>
    </font>
    <font>
      <vertAlign val="superscript"/>
      <sz val="10"/>
      <color rgb="FFFFFFFF"/>
      <name val="Arial"/>
      <family val="2"/>
    </font>
    <font>
      <sz val="10"/>
      <color rgb="FF000000"/>
      <name val="ＭＳ Ｐゴシック"/>
      <family val="3"/>
      <charset val="128"/>
    </font>
    <font>
      <sz val="10"/>
      <color rgb="FF000000"/>
      <name val="メイリオ"/>
      <family val="3"/>
      <charset val="128"/>
    </font>
    <font>
      <sz val="10"/>
      <color rgb="FF969696"/>
      <name val="Arial"/>
      <family val="2"/>
    </font>
    <font>
      <i val="true"/>
      <vertAlign val="superscript"/>
      <sz val="10"/>
      <name val="Arial"/>
      <family val="2"/>
    </font>
    <font>
      <sz val="10"/>
      <color rgb="FF000000"/>
      <name val="ヒラギノ角ゴ Pro W3"/>
      <family val="3"/>
      <charset val="128"/>
    </font>
    <font>
      <sz val="10"/>
      <color rgb="FF000000"/>
      <name val="Times New Roman"/>
      <family val="1"/>
    </font>
    <font>
      <sz val="10"/>
      <color rgb="FF000000"/>
      <name val="Symbol"/>
      <family val="1"/>
      <charset val="2"/>
    </font>
  </fonts>
  <fills count="19">
    <fill>
      <patternFill patternType="none"/>
    </fill>
    <fill>
      <patternFill patternType="gray125"/>
    </fill>
    <fill>
      <patternFill patternType="solid">
        <fgColor rgb="FFDD0806"/>
        <bgColor rgb="FF993300"/>
      </patternFill>
    </fill>
    <fill>
      <patternFill patternType="solid">
        <fgColor rgb="FFFEA746"/>
        <bgColor rgb="FFFF8080"/>
      </patternFill>
    </fill>
    <fill>
      <patternFill patternType="solid">
        <fgColor rgb="FFFFCC99"/>
        <bgColor rgb="FFC0C0C0"/>
      </patternFill>
    </fill>
    <fill>
      <patternFill patternType="solid">
        <fgColor rgb="FF00ABEA"/>
        <bgColor rgb="FF33CCCC"/>
      </patternFill>
    </fill>
    <fill>
      <patternFill patternType="solid">
        <fgColor rgb="FF4EE257"/>
        <bgColor rgb="FF33CCCC"/>
      </patternFill>
    </fill>
    <fill>
      <patternFill patternType="solid">
        <fgColor rgb="FFFFCC00"/>
        <bgColor rgb="FFFEA746"/>
      </patternFill>
    </fill>
    <fill>
      <patternFill patternType="solid">
        <fgColor rgb="FF333399"/>
        <bgColor rgb="FF003366"/>
      </patternFill>
    </fill>
    <fill>
      <patternFill patternType="solid">
        <fgColor rgb="FF808080"/>
        <bgColor rgb="FF969696"/>
      </patternFill>
    </fill>
    <fill>
      <patternFill patternType="solid">
        <fgColor rgb="FFC0C0C0"/>
        <bgColor rgb="FFA2BD90"/>
      </patternFill>
    </fill>
    <fill>
      <patternFill patternType="solid">
        <fgColor rgb="FFA2BD90"/>
        <bgColor rgb="FFC0C0C0"/>
      </patternFill>
    </fill>
    <fill>
      <patternFill patternType="solid">
        <fgColor rgb="FFFFFF99"/>
        <bgColor rgb="FFFFFFCC"/>
      </patternFill>
    </fill>
    <fill>
      <patternFill patternType="solid">
        <fgColor rgb="FFCC99FF"/>
        <bgColor rgb="FF9999FF"/>
      </patternFill>
    </fill>
    <fill>
      <patternFill patternType="solid">
        <fgColor rgb="FFFFFFFF"/>
        <bgColor rgb="FFFFFFCC"/>
      </patternFill>
    </fill>
    <fill>
      <patternFill patternType="solid">
        <fgColor rgb="FF99CCFF"/>
        <bgColor rgb="FFC0C0C0"/>
      </patternFill>
    </fill>
    <fill>
      <patternFill patternType="solid">
        <fgColor rgb="FF33CCCC"/>
        <bgColor rgb="FF00ABEA"/>
      </patternFill>
    </fill>
    <fill>
      <patternFill patternType="solid">
        <fgColor rgb="FFCCFFFF"/>
        <bgColor rgb="FFCCFFFF"/>
      </patternFill>
    </fill>
    <fill>
      <patternFill patternType="solid">
        <fgColor rgb="FF969696"/>
        <bgColor rgb="FF808080"/>
      </patternFill>
    </fill>
  </fills>
  <borders count="106">
    <border diagonalUp="false" diagonalDown="false">
      <left/>
      <right/>
      <top/>
      <bottom/>
      <diagonal/>
    </border>
    <border diagonalUp="false" diagonalDown="false">
      <left style="medium"/>
      <right/>
      <top style="medium"/>
      <bottom style="double"/>
      <diagonal/>
    </border>
    <border diagonalUp="false" diagonalDown="false">
      <left style="thin"/>
      <right/>
      <top style="medium"/>
      <bottom style="double"/>
      <diagonal/>
    </border>
    <border diagonalUp="false" diagonalDown="false">
      <left style="thin"/>
      <right style="medium"/>
      <top style="medium"/>
      <bottom style="double"/>
      <diagonal/>
    </border>
    <border diagonalUp="false" diagonalDown="false">
      <left style="medium"/>
      <right/>
      <top/>
      <bottom/>
      <diagonal/>
    </border>
    <border diagonalUp="false" diagonalDown="false">
      <left style="thin"/>
      <right/>
      <top/>
      <bottom/>
      <diagonal/>
    </border>
    <border diagonalUp="false" diagonalDown="false">
      <left style="thin"/>
      <right style="medium"/>
      <top/>
      <bottom/>
      <diagonal/>
    </border>
    <border diagonalUp="false" diagonalDown="false">
      <left style="medium"/>
      <right/>
      <top/>
      <bottom style="thin"/>
      <diagonal/>
    </border>
    <border diagonalUp="false" diagonalDown="false">
      <left style="thin"/>
      <right/>
      <top/>
      <bottom style="thin"/>
      <diagonal/>
    </border>
    <border diagonalUp="false" diagonalDown="false">
      <left style="thin"/>
      <right style="medium"/>
      <top/>
      <bottom style="thin"/>
      <diagonal/>
    </border>
    <border diagonalUp="false" diagonalDown="false">
      <left style="medium"/>
      <right/>
      <top style="thin"/>
      <bottom style="thin"/>
      <diagonal/>
    </border>
    <border diagonalUp="false" diagonalDown="false">
      <left style="thin"/>
      <right/>
      <top style="thin"/>
      <bottom style="thin"/>
      <diagonal/>
    </border>
    <border diagonalUp="false" diagonalDown="false">
      <left style="thin"/>
      <right style="medium"/>
      <top style="thin"/>
      <bottom style="thin"/>
      <diagonal/>
    </border>
    <border diagonalUp="false" diagonalDown="false">
      <left style="medium"/>
      <right/>
      <top/>
      <bottom style="medium"/>
      <diagonal/>
    </border>
    <border diagonalUp="false" diagonalDown="false">
      <left style="thin"/>
      <right/>
      <top/>
      <bottom style="medium"/>
      <diagonal/>
    </border>
    <border diagonalUp="false" diagonalDown="false">
      <left style="thin"/>
      <right style="medium"/>
      <top/>
      <bottom style="medium"/>
      <diagonal/>
    </border>
    <border diagonalUp="false" diagonalDown="false">
      <left style="thin"/>
      <right/>
      <top style="thin"/>
      <bottom/>
      <diagonal/>
    </border>
    <border diagonalUp="false" diagonalDown="false">
      <left style="medium"/>
      <right style="thin"/>
      <top/>
      <bottom style="thin"/>
      <diagonal/>
    </border>
    <border diagonalUp="false" diagonalDown="false">
      <left style="thin"/>
      <right style="medium"/>
      <top style="thin"/>
      <bottom/>
      <diagonal/>
    </border>
    <border diagonalUp="false" diagonalDown="false">
      <left style="medium"/>
      <right/>
      <top style="medium"/>
      <bottom style="medium"/>
      <diagonal/>
    </border>
    <border diagonalUp="false" diagonalDown="false">
      <left style="thin"/>
      <right style="thin"/>
      <top style="medium"/>
      <bottom style="medium"/>
      <diagonal/>
    </border>
    <border diagonalUp="false" diagonalDown="false">
      <left style="thin"/>
      <right/>
      <top style="medium"/>
      <bottom style="medium"/>
      <diagonal/>
    </border>
    <border diagonalUp="false" diagonalDown="false">
      <left/>
      <right/>
      <top style="medium"/>
      <bottom style="medium"/>
      <diagonal/>
    </border>
    <border diagonalUp="false" diagonalDown="false">
      <left/>
      <right style="thin"/>
      <top style="medium"/>
      <bottom style="medium"/>
      <diagonal/>
    </border>
    <border diagonalUp="false" diagonalDown="false">
      <left/>
      <right style="medium"/>
      <top style="medium"/>
      <bottom style="medium"/>
      <diagonal/>
    </border>
    <border diagonalUp="false" diagonalDown="false">
      <left style="medium"/>
      <right/>
      <top style="medium"/>
      <bottom/>
      <diagonal/>
    </border>
    <border diagonalUp="false" diagonalDown="false">
      <left style="thin"/>
      <right style="thin"/>
      <top style="medium"/>
      <bottom/>
      <diagonal/>
    </border>
    <border diagonalUp="false" diagonalDown="false">
      <left style="thin"/>
      <right/>
      <top style="medium"/>
      <bottom/>
      <diagonal/>
    </border>
    <border diagonalUp="false" diagonalDown="false">
      <left/>
      <right/>
      <top style="medium"/>
      <bottom/>
      <diagonal/>
    </border>
    <border diagonalUp="false" diagonalDown="false">
      <left/>
      <right style="thin"/>
      <top style="medium"/>
      <bottom/>
      <diagonal/>
    </border>
    <border diagonalUp="false" diagonalDown="false">
      <left/>
      <right style="medium"/>
      <top style="medium"/>
      <bottom/>
      <diagonal/>
    </border>
    <border diagonalUp="false" diagonalDown="false">
      <left style="thin"/>
      <right style="thin"/>
      <top/>
      <bottom/>
      <diagonal/>
    </border>
    <border diagonalUp="false" diagonalDown="false">
      <left/>
      <right style="thin"/>
      <top/>
      <bottom/>
      <diagonal/>
    </border>
    <border diagonalUp="false" diagonalDown="false">
      <left/>
      <right style="medium"/>
      <top/>
      <bottom/>
      <diagonal/>
    </border>
    <border diagonalUp="false" diagonalDown="false">
      <left style="medium"/>
      <right/>
      <top style="thin"/>
      <bottom/>
      <diagonal/>
    </border>
    <border diagonalUp="false" diagonalDown="false">
      <left style="thin"/>
      <right style="thin"/>
      <top style="thin"/>
      <bottom/>
      <diagonal/>
    </border>
    <border diagonalUp="false" diagonalDown="false">
      <left/>
      <right/>
      <top style="thin"/>
      <bottom/>
      <diagonal/>
    </border>
    <border diagonalUp="false" diagonalDown="false">
      <left/>
      <right style="thin"/>
      <top style="thin"/>
      <bottom/>
      <diagonal/>
    </border>
    <border diagonalUp="false" diagonalDown="false">
      <left/>
      <right style="medium"/>
      <top style="thin"/>
      <bottom/>
      <diagonal/>
    </border>
    <border diagonalUp="false" diagonalDown="false">
      <left style="thin"/>
      <right style="thin"/>
      <top/>
      <bottom style="thin"/>
      <diagonal/>
    </border>
    <border diagonalUp="false" diagonalDown="false">
      <left/>
      <right/>
      <top/>
      <bottom style="thin"/>
      <diagonal/>
    </border>
    <border diagonalUp="false" diagonalDown="false">
      <left/>
      <right style="thin"/>
      <top/>
      <bottom style="thin"/>
      <diagonal/>
    </border>
    <border diagonalUp="false" diagonalDown="false">
      <left/>
      <right style="medium"/>
      <top/>
      <bottom style="thin"/>
      <diagonal/>
    </border>
    <border diagonalUp="false" diagonalDown="false">
      <left style="thin"/>
      <right style="thin"/>
      <top/>
      <bottom style="medium"/>
      <diagonal/>
    </border>
    <border diagonalUp="false" diagonalDown="false">
      <left/>
      <right/>
      <top/>
      <bottom style="medium"/>
      <diagonal/>
    </border>
    <border diagonalUp="false" diagonalDown="false">
      <left/>
      <right style="thin"/>
      <top/>
      <bottom style="medium"/>
      <diagonal/>
    </border>
    <border diagonalUp="false" diagonalDown="false">
      <left/>
      <right style="medium"/>
      <top/>
      <bottom style="medium"/>
      <diagonal/>
    </border>
    <border diagonalUp="false" diagonalDown="false">
      <left style="medium"/>
      <right style="medium"/>
      <top style="medium"/>
      <bottom/>
      <diagonal/>
    </border>
    <border diagonalUp="false" diagonalDown="false">
      <left style="medium"/>
      <right style="medium"/>
      <top/>
      <bottom/>
      <diagonal/>
    </border>
    <border diagonalUp="false" diagonalDown="false">
      <left style="medium"/>
      <right style="medium"/>
      <top style="thin"/>
      <bottom/>
      <diagonal/>
    </border>
    <border diagonalUp="false" diagonalDown="false">
      <left style="medium"/>
      <right style="medium"/>
      <top/>
      <bottom style="thin"/>
      <diagonal/>
    </border>
    <border diagonalUp="false" diagonalDown="false">
      <left/>
      <right style="thin"/>
      <top style="thin"/>
      <bottom style="thin"/>
      <diagonal/>
    </border>
    <border diagonalUp="false" diagonalDown="false">
      <left/>
      <right/>
      <top style="thin"/>
      <bottom style="thin"/>
      <diagonal/>
    </border>
    <border diagonalUp="false" diagonalDown="false">
      <left/>
      <right style="medium"/>
      <top style="thin"/>
      <bottom style="thin"/>
      <diagonal/>
    </border>
    <border diagonalUp="false" diagonalDown="false">
      <left style="medium"/>
      <right style="medium"/>
      <top style="thin"/>
      <bottom style="thin"/>
      <diagonal/>
    </border>
    <border diagonalUp="false" diagonalDown="false">
      <left style="medium"/>
      <right style="medium"/>
      <top/>
      <bottom style="medium"/>
      <diagonal/>
    </border>
    <border diagonalUp="false" diagonalDown="false">
      <left style="medium"/>
      <right style="thin"/>
      <top style="medium"/>
      <bottom style="double"/>
      <diagonal/>
    </border>
    <border diagonalUp="false" diagonalDown="false">
      <left style="thin"/>
      <right style="medium"/>
      <top style="medium"/>
      <bottom style="thin"/>
      <diagonal/>
    </border>
    <border diagonalUp="false" diagonalDown="false">
      <left style="medium"/>
      <right style="medium"/>
      <top style="medium"/>
      <bottom style="thin"/>
      <diagonal/>
    </border>
    <border diagonalUp="false" diagonalDown="false">
      <left/>
      <right style="medium"/>
      <top style="medium"/>
      <bottom style="thin"/>
      <diagonal/>
    </border>
    <border diagonalUp="false" diagonalDown="false">
      <left style="thin"/>
      <right style="thin"/>
      <top style="thin"/>
      <bottom style="thin"/>
      <diagonal/>
    </border>
    <border diagonalUp="false" diagonalDown="false">
      <left style="thin"/>
      <right style="medium"/>
      <top style="thin"/>
      <bottom style="double"/>
      <diagonal/>
    </border>
    <border diagonalUp="false" diagonalDown="false">
      <left style="medium"/>
      <right style="medium"/>
      <top style="thin"/>
      <bottom style="double"/>
      <diagonal/>
    </border>
    <border diagonalUp="false" diagonalDown="false">
      <left/>
      <right style="thin"/>
      <top style="thin"/>
      <bottom style="double"/>
      <diagonal/>
    </border>
    <border diagonalUp="false" diagonalDown="false">
      <left style="thin"/>
      <right style="thin"/>
      <top style="thin"/>
      <bottom style="double"/>
      <diagonal/>
    </border>
    <border diagonalUp="false" diagonalDown="false">
      <left style="thin"/>
      <right/>
      <top style="thin"/>
      <bottom style="double"/>
      <diagonal/>
    </border>
    <border diagonalUp="false" diagonalDown="false">
      <left style="medium"/>
      <right style="thin"/>
      <top/>
      <bottom style="medium"/>
      <diagonal/>
    </border>
    <border diagonalUp="false" diagonalDown="false">
      <left style="medium"/>
      <right style="thin"/>
      <top style="thin"/>
      <bottom style="thin"/>
      <diagonal/>
    </border>
    <border diagonalUp="false" diagonalDown="false">
      <left style="medium"/>
      <right style="thin"/>
      <top style="thin"/>
      <bottom style="medium"/>
      <diagonal/>
    </border>
    <border diagonalUp="false" diagonalDown="false">
      <left/>
      <right/>
      <top style="medium"/>
      <bottom style="thin"/>
      <diagonal/>
    </border>
    <border diagonalUp="false" diagonalDown="false">
      <left style="medium"/>
      <right style="thin"/>
      <top style="thin"/>
      <bottom style="double"/>
      <diagonal/>
    </border>
    <border diagonalUp="false" diagonalDown="false">
      <left style="medium"/>
      <right/>
      <top/>
      <bottom style="double"/>
      <diagonal/>
    </border>
    <border diagonalUp="false" diagonalDown="false">
      <left style="thin"/>
      <right style="medium"/>
      <top/>
      <bottom style="double"/>
      <diagonal/>
    </border>
    <border diagonalUp="false" diagonalDown="false">
      <left style="medium"/>
      <right style="thin"/>
      <top style="medium"/>
      <bottom style="thin"/>
      <diagonal/>
    </border>
    <border diagonalUp="false" diagonalDown="false">
      <left style="thin"/>
      <right style="medium"/>
      <top style="medium"/>
      <bottom/>
      <diagonal/>
    </border>
    <border diagonalUp="false" diagonalDown="false">
      <left style="medium"/>
      <right style="thin"/>
      <top style="thin"/>
      <bottom/>
      <diagonal/>
    </border>
    <border diagonalUp="false" diagonalDown="false">
      <left style="medium"/>
      <right style="medium"/>
      <top style="medium"/>
      <bottom style="double"/>
      <diagonal/>
    </border>
    <border diagonalUp="false" diagonalDown="false">
      <left style="medium"/>
      <right style="medium"/>
      <top style="medium"/>
      <bottom style="medium"/>
      <diagonal/>
    </border>
    <border diagonalUp="false" diagonalDown="false">
      <left style="medium"/>
      <right style="thin"/>
      <top style="medium"/>
      <bottom/>
      <diagonal/>
    </border>
    <border diagonalUp="false" diagonalDown="false">
      <left style="thin"/>
      <right/>
      <top style="medium"/>
      <bottom style="thin"/>
      <diagonal/>
    </border>
    <border diagonalUp="false" diagonalDown="false">
      <left style="thin"/>
      <right/>
      <top style="thin"/>
      <bottom style="medium"/>
      <diagonal/>
    </border>
    <border diagonalUp="false" diagonalDown="false">
      <left style="medium"/>
      <right style="medium"/>
      <top style="thin"/>
      <bottom style="medium"/>
      <diagonal/>
    </border>
    <border diagonalUp="false" diagonalDown="false">
      <left style="thin"/>
      <right style="thin"/>
      <top style="medium"/>
      <bottom style="double"/>
      <diagonal/>
    </border>
    <border diagonalUp="false" diagonalDown="false">
      <left style="medium"/>
      <right style="thin"/>
      <top/>
      <bottom/>
      <diagonal/>
    </border>
    <border diagonalUp="false" diagonalDown="false">
      <left style="thin"/>
      <right style="thin"/>
      <top style="double"/>
      <bottom style="medium"/>
      <diagonal/>
    </border>
    <border diagonalUp="false" diagonalDown="false">
      <left style="thin"/>
      <right/>
      <top style="double"/>
      <bottom style="thin"/>
      <diagonal/>
    </border>
    <border diagonalUp="false" diagonalDown="false">
      <left style="medium"/>
      <right style="thin"/>
      <top style="double"/>
      <bottom style="thin"/>
      <diagonal/>
    </border>
    <border diagonalUp="false" diagonalDown="false">
      <left style="thin"/>
      <right style="thin"/>
      <top style="double"/>
      <bottom style="thin"/>
      <diagonal/>
    </border>
    <border diagonalUp="false" diagonalDown="false">
      <left style="thin"/>
      <right style="medium"/>
      <top style="double"/>
      <bottom style="thin"/>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style="thin"/>
      <top style="medium"/>
      <bottom style="medium"/>
      <diagonal/>
    </border>
    <border diagonalUp="false" diagonalDown="false">
      <left style="thin"/>
      <right style="medium"/>
      <top style="medium"/>
      <bottom style="medium"/>
      <diagonal/>
    </border>
    <border diagonalUp="false" diagonalDown="false">
      <left style="medium"/>
      <right/>
      <top style="thin"/>
      <bottom style="medium"/>
      <diagonal/>
    </border>
    <border diagonalUp="false" diagonalDown="false">
      <left style="thin"/>
      <right/>
      <top/>
      <bottom style="double"/>
      <diagonal/>
    </border>
    <border diagonalUp="false" diagonalDown="false">
      <left style="medium"/>
      <right style="thin"/>
      <top/>
      <bottom style="double"/>
      <diagonal/>
    </border>
    <border diagonalUp="false" diagonalDown="false">
      <left style="medium"/>
      <right style="thin"/>
      <top style="double"/>
      <bottom/>
      <diagonal/>
    </border>
    <border diagonalUp="false" diagonalDown="false">
      <left style="medium"/>
      <right/>
      <top style="medium"/>
      <bottom style="thin"/>
      <diagonal/>
    </border>
    <border diagonalUp="false" diagonalDown="false">
      <left style="medium"/>
      <right/>
      <top style="thin"/>
      <bottom style="double"/>
      <diagonal/>
    </border>
    <border diagonalUp="false" diagonalDown="false">
      <left/>
      <right/>
      <top style="thin"/>
      <bottom style="double"/>
      <diagonal/>
    </border>
    <border diagonalUp="false" diagonalDown="false">
      <left/>
      <right/>
      <top style="thin"/>
      <bottom style="medium"/>
      <diagonal/>
    </border>
    <border diagonalUp="false" diagonalDown="false">
      <left/>
      <right style="medium"/>
      <top style="medium"/>
      <bottom style="double"/>
      <diagonal/>
    </border>
    <border diagonalUp="false" diagonalDown="false">
      <left/>
      <right style="thin"/>
      <top style="medium"/>
      <bottom style="double"/>
      <diagonal/>
    </border>
    <border diagonalUp="false" diagonalDown="false">
      <left/>
      <right style="thin"/>
      <top style="thin"/>
      <bottom style="medium"/>
      <diagonal/>
    </border>
    <border diagonalUp="false" diagonalDown="false">
      <left style="thin"/>
      <right style="thin"/>
      <top style="medium"/>
      <bottom style="thin"/>
      <diagonal/>
    </border>
    <border diagonalUp="false" diagonalDown="false">
      <left/>
      <right/>
      <top/>
      <bottom style="double"/>
      <diagonal/>
    </border>
  </borders>
  <cellStyleXfs count="2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5" fontId="0"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center"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cellStyleXfs>
  <cellXfs count="789">
    <xf numFmtId="164"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8" fillId="0" borderId="0" xfId="26" applyFont="true" applyBorder="true" applyAlignment="true" applyProtection="false">
      <alignment horizontal="general"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general"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7" fillId="0" borderId="2" xfId="0" applyFont="true" applyBorder="true" applyAlignment="true" applyProtection="false">
      <alignment horizontal="center" vertical="center" textRotation="0" wrapText="false" indent="0" shrinkToFit="false"/>
      <protection locked="true" hidden="false"/>
    </xf>
    <xf numFmtId="164" fontId="7" fillId="0" borderId="2" xfId="0" applyFont="true" applyBorder="true" applyAlignment="true" applyProtection="false">
      <alignment horizontal="center" vertical="center" textRotation="0" wrapText="false" indent="0" shrinkToFit="false"/>
      <protection locked="true" hidden="false"/>
    </xf>
    <xf numFmtId="164" fontId="7" fillId="0" borderId="3" xfId="0" applyFont="true" applyBorder="true" applyAlignment="true" applyProtection="false">
      <alignment horizontal="center" vertical="center" textRotation="0" wrapText="false" indent="0" shrinkToFit="false"/>
      <protection locked="true" hidden="false"/>
    </xf>
    <xf numFmtId="164" fontId="9" fillId="0" borderId="4" xfId="0" applyFont="true" applyBorder="true" applyAlignment="true" applyProtection="false">
      <alignment horizontal="general" vertical="center" textRotation="0" wrapText="false" indent="0" shrinkToFit="false"/>
      <protection locked="true" hidden="false"/>
    </xf>
    <xf numFmtId="164" fontId="7" fillId="0" borderId="5" xfId="0" applyFont="true" applyBorder="true" applyAlignment="true" applyProtection="false">
      <alignment horizontal="center" vertical="center" textRotation="0" wrapText="false" indent="0" shrinkToFit="false"/>
      <protection locked="true" hidden="false"/>
    </xf>
    <xf numFmtId="164" fontId="7" fillId="0" borderId="5" xfId="0" applyFont="true" applyBorder="true" applyAlignment="true" applyProtection="false">
      <alignment horizontal="general" vertical="center" textRotation="0" wrapText="false" indent="0" shrinkToFit="false"/>
      <protection locked="true" hidden="false"/>
    </xf>
    <xf numFmtId="164" fontId="7" fillId="0" borderId="6" xfId="0" applyFont="true" applyBorder="true" applyAlignment="true" applyProtection="false">
      <alignment horizontal="general" vertical="center" textRotation="0" wrapText="false" indent="0" shrinkToFit="false"/>
      <protection locked="true" hidden="false"/>
    </xf>
    <xf numFmtId="164" fontId="9" fillId="0" borderId="7" xfId="0" applyFont="true" applyBorder="true" applyAlignment="true" applyProtection="false">
      <alignment horizontal="general" vertical="center" textRotation="0" wrapText="false" indent="0" shrinkToFit="false"/>
      <protection locked="true" hidden="false"/>
    </xf>
    <xf numFmtId="164" fontId="7" fillId="0" borderId="8" xfId="0" applyFont="true" applyBorder="true" applyAlignment="true" applyProtection="false">
      <alignment horizontal="center" vertical="center" textRotation="0" wrapText="false" indent="0" shrinkToFit="false"/>
      <protection locked="true" hidden="false"/>
    </xf>
    <xf numFmtId="164" fontId="7" fillId="0" borderId="8" xfId="0" applyFont="true" applyBorder="true" applyAlignment="true" applyProtection="false">
      <alignment horizontal="general" vertical="center" textRotation="0" wrapText="false" indent="0" shrinkToFit="false"/>
      <protection locked="true" hidden="false"/>
    </xf>
    <xf numFmtId="164" fontId="7" fillId="0" borderId="9" xfId="0" applyFont="true" applyBorder="true" applyAlignment="true" applyProtection="false">
      <alignment horizontal="general" vertical="center" textRotation="0" wrapText="false" indent="0" shrinkToFit="false"/>
      <protection locked="true" hidden="false"/>
    </xf>
    <xf numFmtId="164" fontId="9" fillId="0" borderId="10" xfId="0" applyFont="true" applyBorder="true" applyAlignment="true" applyProtection="false">
      <alignment horizontal="general" vertical="center" textRotation="0" wrapText="false" indent="0" shrinkToFit="false"/>
      <protection locked="true" hidden="false"/>
    </xf>
    <xf numFmtId="164" fontId="7" fillId="0" borderId="11" xfId="0" applyFont="true" applyBorder="true" applyAlignment="true" applyProtection="false">
      <alignment horizontal="center" vertical="center" textRotation="0" wrapText="false" indent="0" shrinkToFit="false"/>
      <protection locked="true" hidden="false"/>
    </xf>
    <xf numFmtId="164" fontId="7" fillId="0" borderId="11" xfId="0" applyFont="true" applyBorder="true" applyAlignment="true" applyProtection="false">
      <alignment horizontal="general" vertical="center" textRotation="0" wrapText="false" indent="0" shrinkToFit="false"/>
      <protection locked="true" hidden="false"/>
    </xf>
    <xf numFmtId="164" fontId="7" fillId="0" borderId="12" xfId="0" applyFont="true" applyBorder="true" applyAlignment="true" applyProtection="false">
      <alignment horizontal="general" vertical="center" textRotation="0" wrapText="false" indent="0" shrinkToFit="false"/>
      <protection locked="true" hidden="false"/>
    </xf>
    <xf numFmtId="164" fontId="9" fillId="0" borderId="4" xfId="0" applyFont="true" applyBorder="true" applyAlignment="true" applyProtection="false">
      <alignment horizontal="general" vertical="center" textRotation="0" wrapText="false" indent="0" shrinkToFit="false"/>
      <protection locked="true" hidden="false"/>
    </xf>
    <xf numFmtId="164" fontId="9" fillId="0" borderId="13" xfId="0" applyFont="true" applyBorder="true" applyAlignment="true" applyProtection="false">
      <alignment horizontal="general" vertical="center" textRotation="0" wrapText="false" indent="0" shrinkToFit="false"/>
      <protection locked="true" hidden="false"/>
    </xf>
    <xf numFmtId="164" fontId="7" fillId="0" borderId="14" xfId="0" applyFont="true" applyBorder="true" applyAlignment="true" applyProtection="false">
      <alignment horizontal="center" vertical="center" textRotation="0" wrapText="false" indent="0" shrinkToFit="false"/>
      <protection locked="true" hidden="false"/>
    </xf>
    <xf numFmtId="164" fontId="7" fillId="0" borderId="14" xfId="0" applyFont="true" applyBorder="true" applyAlignment="true" applyProtection="false">
      <alignment horizontal="general" vertical="center" textRotation="0" wrapText="false" indent="0" shrinkToFit="false"/>
      <protection locked="true" hidden="false"/>
    </xf>
    <xf numFmtId="164" fontId="7" fillId="0" borderId="15" xfId="0" applyFont="true" applyBorder="true" applyAlignment="true" applyProtection="false">
      <alignment horizontal="general" vertical="center" textRotation="0" wrapText="fals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11" fillId="0" borderId="0" xfId="26"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4" fontId="6" fillId="0" borderId="3" xfId="0" applyFont="true" applyBorder="true" applyAlignment="true" applyProtection="false">
      <alignment horizontal="center" vertical="bottom" textRotation="0" wrapText="true" indent="0" shrinkToFit="false"/>
      <protection locked="true" hidden="false"/>
    </xf>
    <xf numFmtId="164" fontId="6" fillId="0" borderId="4" xfId="0" applyFont="true" applyBorder="true" applyAlignment="false" applyProtection="false">
      <alignment horizontal="general" vertical="bottom" textRotation="0" wrapText="false" indent="0" shrinkToFit="false"/>
      <protection locked="true" hidden="false"/>
    </xf>
    <xf numFmtId="164" fontId="6" fillId="0" borderId="5" xfId="0" applyFont="true" applyBorder="true" applyAlignment="false" applyProtection="false">
      <alignment horizontal="general" vertical="bottom" textRotation="0" wrapText="false" indent="0" shrinkToFit="false"/>
      <protection locked="true" hidden="false"/>
    </xf>
    <xf numFmtId="164" fontId="6" fillId="0" borderId="6" xfId="0" applyFont="true" applyBorder="true" applyAlignment="false" applyProtection="false">
      <alignment horizontal="general" vertical="bottom" textRotation="0" wrapText="false" indent="0" shrinkToFit="false"/>
      <protection locked="true" hidden="false"/>
    </xf>
    <xf numFmtId="164" fontId="6" fillId="0" borderId="13" xfId="0" applyFont="true" applyBorder="true" applyAlignment="false" applyProtection="false">
      <alignment horizontal="general" vertical="bottom" textRotation="0" wrapText="false" indent="0" shrinkToFit="false"/>
      <protection locked="true" hidden="false"/>
    </xf>
    <xf numFmtId="164" fontId="6" fillId="0" borderId="14" xfId="0" applyFont="true" applyBorder="true" applyAlignment="false" applyProtection="false">
      <alignment horizontal="general" vertical="bottom" textRotation="0" wrapText="false" indent="0" shrinkToFit="false"/>
      <protection locked="true" hidden="false"/>
    </xf>
    <xf numFmtId="164" fontId="6" fillId="0" borderId="15" xfId="0" applyFont="true" applyBorder="true" applyAlignment="false" applyProtection="false">
      <alignment horizontal="general" vertical="bottom" textRotation="0" wrapText="false" indent="0" shrinkToFit="false"/>
      <protection locked="true" hidden="false"/>
    </xf>
    <xf numFmtId="164" fontId="13" fillId="0" borderId="0" xfId="26"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left" vertical="top" textRotation="0" wrapText="false" indent="0" shrinkToFit="false"/>
      <protection locked="true" hidden="false"/>
    </xf>
    <xf numFmtId="164" fontId="14" fillId="0" borderId="1" xfId="0" applyFont="true" applyBorder="true" applyAlignment="true" applyProtection="false">
      <alignment horizontal="center" vertical="center" textRotation="0" wrapText="true" indent="0" shrinkToFit="false"/>
      <protection locked="true" hidden="false"/>
    </xf>
    <xf numFmtId="164" fontId="14" fillId="0" borderId="2" xfId="0" applyFont="true" applyBorder="true" applyAlignment="true" applyProtection="false">
      <alignment horizontal="center" vertical="center" textRotation="0" wrapText="true" indent="0" shrinkToFit="false"/>
      <protection locked="true" hidden="false"/>
    </xf>
    <xf numFmtId="164" fontId="14" fillId="0" borderId="2" xfId="26" applyFont="true" applyBorder="true" applyAlignment="true" applyProtection="false">
      <alignment horizontal="center" vertical="center" textRotation="0" wrapText="true" indent="0" shrinkToFit="false"/>
      <protection locked="true" hidden="false"/>
    </xf>
    <xf numFmtId="164" fontId="14" fillId="0" borderId="3" xfId="0" applyFont="true" applyBorder="true" applyAlignment="true" applyProtection="false">
      <alignment horizontal="center" vertical="center" textRotation="0" wrapText="true" indent="0" shrinkToFit="false"/>
      <protection locked="true" hidden="false"/>
    </xf>
    <xf numFmtId="164" fontId="14" fillId="0" borderId="0" xfId="0" applyFont="true" applyBorder="false" applyAlignment="true" applyProtection="false">
      <alignment horizontal="general" vertical="center" textRotation="0" wrapText="true" indent="0" shrinkToFit="false"/>
      <protection locked="true" hidden="false"/>
    </xf>
    <xf numFmtId="164" fontId="17" fillId="0" borderId="4" xfId="0" applyFont="true" applyBorder="true" applyAlignment="false" applyProtection="false">
      <alignment horizontal="general" vertical="bottom" textRotation="0" wrapText="false" indent="0" shrinkToFit="false"/>
      <protection locked="true" hidden="false"/>
    </xf>
    <xf numFmtId="164" fontId="14" fillId="0" borderId="16" xfId="0" applyFont="true" applyBorder="true" applyAlignment="true" applyProtection="false">
      <alignment horizontal="general" vertical="bottom" textRotation="0" wrapText="false" indent="0" shrinkToFit="false"/>
      <protection locked="true" hidden="false"/>
    </xf>
    <xf numFmtId="164" fontId="14" fillId="0" borderId="5" xfId="0" applyFont="true" applyBorder="true" applyAlignment="false" applyProtection="false">
      <alignment horizontal="general" vertical="bottom" textRotation="0" wrapText="false" indent="0" shrinkToFit="false"/>
      <protection locked="true" hidden="false"/>
    </xf>
    <xf numFmtId="166" fontId="6" fillId="0" borderId="5" xfId="0" applyFont="true" applyBorder="true" applyAlignment="true" applyProtection="false">
      <alignment horizontal="general" vertical="center" textRotation="0" wrapText="false" indent="0" shrinkToFit="false"/>
      <protection locked="true" hidden="false"/>
    </xf>
    <xf numFmtId="166" fontId="14" fillId="0" borderId="5" xfId="0" applyFont="true" applyBorder="true" applyAlignment="true" applyProtection="false">
      <alignment horizontal="right" vertical="bottom" textRotation="0" wrapText="false" indent="0" shrinkToFit="false"/>
      <protection locked="true" hidden="false"/>
    </xf>
    <xf numFmtId="166" fontId="14" fillId="0" borderId="6" xfId="0" applyFont="true" applyBorder="true" applyAlignment="true" applyProtection="false">
      <alignment horizontal="right"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4" fillId="0" borderId="5" xfId="0" applyFont="true" applyBorder="true" applyAlignment="true" applyProtection="false">
      <alignment horizontal="general" vertical="bottom" textRotation="0" wrapText="false" indent="0" shrinkToFit="false"/>
      <protection locked="true" hidden="false"/>
    </xf>
    <xf numFmtId="164" fontId="17" fillId="0" borderId="17" xfId="0" applyFont="true" applyBorder="true" applyAlignment="false" applyProtection="false">
      <alignment horizontal="general" vertical="bottom" textRotation="0" wrapText="false" indent="0" shrinkToFit="false"/>
      <protection locked="true" hidden="false"/>
    </xf>
    <xf numFmtId="164" fontId="14" fillId="0" borderId="8" xfId="0" applyFont="true" applyBorder="true" applyAlignment="true" applyProtection="false">
      <alignment horizontal="general" vertical="bottom" textRotation="0" wrapText="false" indent="0" shrinkToFit="false"/>
      <protection locked="true" hidden="false"/>
    </xf>
    <xf numFmtId="164" fontId="14" fillId="0" borderId="16" xfId="0" applyFont="true" applyBorder="true" applyAlignment="false" applyProtection="false">
      <alignment horizontal="general" vertical="bottom" textRotation="0" wrapText="false" indent="0" shrinkToFit="false"/>
      <protection locked="true" hidden="false"/>
    </xf>
    <xf numFmtId="166" fontId="14" fillId="0" borderId="16" xfId="0" applyFont="true" applyBorder="true" applyAlignment="false" applyProtection="false">
      <alignment horizontal="general" vertical="bottom" textRotation="0" wrapText="false" indent="0" shrinkToFit="false"/>
      <protection locked="true" hidden="false"/>
    </xf>
    <xf numFmtId="166" fontId="14" fillId="0" borderId="18" xfId="0" applyFont="true" applyBorder="true" applyAlignment="false" applyProtection="false">
      <alignment horizontal="general" vertical="bottom" textRotation="0" wrapText="false" indent="0" shrinkToFit="false"/>
      <protection locked="true" hidden="false"/>
    </xf>
    <xf numFmtId="166" fontId="14" fillId="0" borderId="5" xfId="0" applyFont="true" applyBorder="true" applyAlignment="false" applyProtection="false">
      <alignment horizontal="general" vertical="bottom" textRotation="0" wrapText="false" indent="0" shrinkToFit="false"/>
      <protection locked="true" hidden="false"/>
    </xf>
    <xf numFmtId="166" fontId="14" fillId="0" borderId="6" xfId="0" applyFont="true" applyBorder="true" applyAlignment="false" applyProtection="false">
      <alignment horizontal="general" vertical="bottom" textRotation="0" wrapText="false" indent="0" shrinkToFit="false"/>
      <protection locked="true" hidden="false"/>
    </xf>
    <xf numFmtId="164" fontId="17" fillId="0" borderId="7" xfId="0" applyFont="true" applyBorder="true" applyAlignment="false" applyProtection="false">
      <alignment horizontal="general" vertical="bottom" textRotation="0" wrapText="false" indent="0" shrinkToFit="false"/>
      <protection locked="true" hidden="false"/>
    </xf>
    <xf numFmtId="164" fontId="14" fillId="0" borderId="8" xfId="0" applyFont="true" applyBorder="true" applyAlignment="false" applyProtection="false">
      <alignment horizontal="general" vertical="bottom" textRotation="0" wrapText="false" indent="0" shrinkToFit="false"/>
      <protection locked="true" hidden="false"/>
    </xf>
    <xf numFmtId="166" fontId="14" fillId="0" borderId="8" xfId="0" applyFont="true" applyBorder="true" applyAlignment="false" applyProtection="false">
      <alignment horizontal="general" vertical="bottom" textRotation="0" wrapText="false" indent="0" shrinkToFit="false"/>
      <protection locked="true" hidden="false"/>
    </xf>
    <xf numFmtId="166" fontId="14" fillId="0" borderId="9" xfId="0" applyFont="true" applyBorder="true" applyAlignment="false" applyProtection="false">
      <alignment horizontal="general" vertical="bottom" textRotation="0" wrapText="false" indent="0" shrinkToFit="false"/>
      <protection locked="true" hidden="false"/>
    </xf>
    <xf numFmtId="164" fontId="17" fillId="0" borderId="4" xfId="0" applyFont="true" applyBorder="true" applyAlignment="false" applyProtection="false">
      <alignment horizontal="general" vertical="bottom" textRotation="0" wrapText="false" indent="0" shrinkToFit="false"/>
      <protection locked="true" hidden="false"/>
    </xf>
    <xf numFmtId="164" fontId="17" fillId="0" borderId="13" xfId="0" applyFont="true" applyBorder="true" applyAlignment="false" applyProtection="false">
      <alignment horizontal="general" vertical="bottom" textRotation="0" wrapText="false" indent="0" shrinkToFit="false"/>
      <protection locked="true" hidden="false"/>
    </xf>
    <xf numFmtId="164" fontId="14" fillId="0" borderId="14" xfId="0" applyFont="true" applyBorder="true" applyAlignment="true" applyProtection="false">
      <alignment horizontal="general" vertical="bottom" textRotation="0" wrapText="false" indent="0" shrinkToFit="false"/>
      <protection locked="true" hidden="false"/>
    </xf>
    <xf numFmtId="164" fontId="14" fillId="0" borderId="14" xfId="0" applyFont="true" applyBorder="true" applyAlignment="false" applyProtection="false">
      <alignment horizontal="general" vertical="bottom" textRotation="0" wrapText="false" indent="0" shrinkToFit="false"/>
      <protection locked="true" hidden="false"/>
    </xf>
    <xf numFmtId="166" fontId="14" fillId="0" borderId="14" xfId="0" applyFont="true" applyBorder="true" applyAlignment="false" applyProtection="false">
      <alignment horizontal="general" vertical="bottom" textRotation="0" wrapText="false" indent="0" shrinkToFit="false"/>
      <protection locked="true" hidden="false"/>
    </xf>
    <xf numFmtId="166" fontId="14" fillId="0" borderId="15"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6" fillId="0" borderId="0" xfId="25" applyFont="false" applyBorder="false" applyAlignment="false" applyProtection="false">
      <alignment horizontal="general" vertical="bottom" textRotation="0" wrapText="false" indent="0" shrinkToFit="false"/>
      <protection locked="true" hidden="false"/>
    </xf>
    <xf numFmtId="164" fontId="6" fillId="0" borderId="0" xfId="25" applyFont="false" applyBorder="false" applyAlignment="false" applyProtection="false">
      <alignment horizontal="general" vertical="bottom" textRotation="0" wrapText="false" indent="0" shrinkToFit="false"/>
      <protection locked="true" hidden="false"/>
    </xf>
    <xf numFmtId="164" fontId="8" fillId="0" borderId="0" xfId="26"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6" fillId="0" borderId="19" xfId="25" applyFont="false" applyBorder="true" applyAlignment="true" applyProtection="false">
      <alignment horizontal="general" vertical="bottom" textRotation="0" wrapText="true" indent="0" shrinkToFit="false"/>
      <protection locked="true" hidden="false"/>
    </xf>
    <xf numFmtId="164" fontId="6" fillId="0" borderId="20" xfId="25" applyFont="true" applyBorder="true" applyAlignment="true" applyProtection="false">
      <alignment horizontal="general" vertical="center" textRotation="0" wrapText="true" indent="0" shrinkToFit="false"/>
      <protection locked="true" hidden="false"/>
    </xf>
    <xf numFmtId="164" fontId="9" fillId="0" borderId="21" xfId="0" applyFont="true" applyBorder="true" applyAlignment="true" applyProtection="false">
      <alignment horizontal="general" vertical="center" textRotation="0" wrapText="true" indent="0" shrinkToFit="false"/>
      <protection locked="true" hidden="false"/>
    </xf>
    <xf numFmtId="164" fontId="9" fillId="0" borderId="22" xfId="0" applyFont="true" applyBorder="true" applyAlignment="true" applyProtection="false">
      <alignment horizontal="general" vertical="center" textRotation="0" wrapText="true" indent="0" shrinkToFit="false"/>
      <protection locked="true" hidden="false"/>
    </xf>
    <xf numFmtId="164" fontId="9" fillId="0" borderId="23" xfId="0" applyFont="true" applyBorder="true" applyAlignment="true" applyProtection="false">
      <alignment horizontal="general" vertical="center" textRotation="0" wrapText="true" indent="0" shrinkToFit="false"/>
      <protection locked="true" hidden="false"/>
    </xf>
    <xf numFmtId="164" fontId="9" fillId="0" borderId="24" xfId="0" applyFont="true" applyBorder="true" applyAlignment="true" applyProtection="false">
      <alignment horizontal="general" vertical="center" textRotation="0" wrapText="true" indent="0" shrinkToFit="false"/>
      <protection locked="true" hidden="false"/>
    </xf>
    <xf numFmtId="164" fontId="6" fillId="0" borderId="0" xfId="25" applyFont="false" applyBorder="false" applyAlignment="true" applyProtection="false">
      <alignment horizontal="general" vertical="bottom" textRotation="0" wrapText="true" indent="0" shrinkToFit="false"/>
      <protection locked="true" hidden="false"/>
    </xf>
    <xf numFmtId="164" fontId="9" fillId="0" borderId="25" xfId="0" applyFont="true" applyBorder="true" applyAlignment="true" applyProtection="false">
      <alignment horizontal="general" vertical="center" textRotation="0" wrapText="false" indent="0" shrinkToFit="false"/>
      <protection locked="true" hidden="false"/>
    </xf>
    <xf numFmtId="167" fontId="6" fillId="0" borderId="26" xfId="25" applyFont="false" applyBorder="true" applyAlignment="true" applyProtection="false">
      <alignment horizontal="center" vertical="bottom" textRotation="0" wrapText="false" indent="0" shrinkToFit="false"/>
      <protection locked="true" hidden="false"/>
    </xf>
    <xf numFmtId="168" fontId="6" fillId="0" borderId="27" xfId="25" applyFont="false" applyBorder="true" applyAlignment="false" applyProtection="false">
      <alignment horizontal="general" vertical="bottom" textRotation="0" wrapText="false" indent="0" shrinkToFit="false"/>
      <protection locked="true" hidden="false"/>
    </xf>
    <xf numFmtId="164" fontId="6" fillId="0" borderId="28" xfId="25" applyFont="false" applyBorder="true" applyAlignment="false" applyProtection="false">
      <alignment horizontal="general" vertical="bottom" textRotation="0" wrapText="false" indent="0" shrinkToFit="false"/>
      <protection locked="true" hidden="false"/>
    </xf>
    <xf numFmtId="164" fontId="6" fillId="0" borderId="27" xfId="25" applyFont="false" applyBorder="true" applyAlignment="false" applyProtection="false">
      <alignment horizontal="general" vertical="bottom" textRotation="0" wrapText="false" indent="0" shrinkToFit="false"/>
      <protection locked="true" hidden="false"/>
    </xf>
    <xf numFmtId="164" fontId="6" fillId="0" borderId="29" xfId="25" applyFont="false" applyBorder="true" applyAlignment="false" applyProtection="false">
      <alignment horizontal="general" vertical="bottom" textRotation="0" wrapText="false" indent="0" shrinkToFit="false"/>
      <protection locked="true" hidden="false"/>
    </xf>
    <xf numFmtId="164" fontId="6" fillId="0" borderId="30" xfId="25" applyFont="false" applyBorder="true" applyAlignment="false" applyProtection="false">
      <alignment horizontal="general" vertical="bottom" textRotation="0" wrapText="false" indent="0" shrinkToFit="false"/>
      <protection locked="true" hidden="false"/>
    </xf>
    <xf numFmtId="167" fontId="6" fillId="0" borderId="31" xfId="25" applyFont="false" applyBorder="true" applyAlignment="true" applyProtection="false">
      <alignment horizontal="center" vertical="bottom" textRotation="0" wrapText="false" indent="0" shrinkToFit="false"/>
      <protection locked="true" hidden="false"/>
    </xf>
    <xf numFmtId="168" fontId="6" fillId="0" borderId="5" xfId="25" applyFont="false" applyBorder="true" applyAlignment="false" applyProtection="false">
      <alignment horizontal="general" vertical="bottom" textRotation="0" wrapText="false" indent="0" shrinkToFit="false"/>
      <protection locked="true" hidden="false"/>
    </xf>
    <xf numFmtId="168" fontId="6" fillId="0" borderId="0" xfId="25" applyFont="false" applyBorder="true" applyAlignment="false" applyProtection="false">
      <alignment horizontal="general" vertical="bottom" textRotation="0" wrapText="false" indent="0" shrinkToFit="false"/>
      <protection locked="true" hidden="false"/>
    </xf>
    <xf numFmtId="164" fontId="6" fillId="0" borderId="0" xfId="25" applyFont="false" applyBorder="true" applyAlignment="false" applyProtection="false">
      <alignment horizontal="general" vertical="bottom" textRotation="0" wrapText="false" indent="0" shrinkToFit="false"/>
      <protection locked="true" hidden="false"/>
    </xf>
    <xf numFmtId="164" fontId="6" fillId="0" borderId="5" xfId="25" applyFont="false" applyBorder="true" applyAlignment="false" applyProtection="false">
      <alignment horizontal="general" vertical="bottom" textRotation="0" wrapText="false" indent="0" shrinkToFit="false"/>
      <protection locked="true" hidden="false"/>
    </xf>
    <xf numFmtId="164" fontId="6" fillId="0" borderId="32" xfId="25" applyFont="false" applyBorder="true" applyAlignment="false" applyProtection="false">
      <alignment horizontal="general" vertical="bottom" textRotation="0" wrapText="false" indent="0" shrinkToFit="false"/>
      <protection locked="true" hidden="false"/>
    </xf>
    <xf numFmtId="164" fontId="6" fillId="0" borderId="33" xfId="25" applyFont="false" applyBorder="true" applyAlignment="false" applyProtection="false">
      <alignment horizontal="general" vertical="bottom" textRotation="0" wrapText="false" indent="0" shrinkToFit="false"/>
      <protection locked="true" hidden="false"/>
    </xf>
    <xf numFmtId="164" fontId="9" fillId="0" borderId="34" xfId="0" applyFont="true" applyBorder="true" applyAlignment="true" applyProtection="false">
      <alignment horizontal="general" vertical="center" textRotation="0" wrapText="false" indent="0" shrinkToFit="false"/>
      <protection locked="true" hidden="false"/>
    </xf>
    <xf numFmtId="167" fontId="6" fillId="0" borderId="35" xfId="25" applyFont="false" applyBorder="true" applyAlignment="true" applyProtection="false">
      <alignment horizontal="center" vertical="bottom" textRotation="0" wrapText="false" indent="0" shrinkToFit="false"/>
      <protection locked="true" hidden="false"/>
    </xf>
    <xf numFmtId="168" fontId="6" fillId="0" borderId="16" xfId="25" applyFont="false" applyBorder="true" applyAlignment="false" applyProtection="false">
      <alignment horizontal="general" vertical="bottom" textRotation="0" wrapText="false" indent="0" shrinkToFit="false"/>
      <protection locked="true" hidden="false"/>
    </xf>
    <xf numFmtId="168" fontId="6" fillId="0" borderId="36" xfId="25" applyFont="false" applyBorder="true" applyAlignment="false" applyProtection="false">
      <alignment horizontal="general" vertical="bottom" textRotation="0" wrapText="false" indent="0" shrinkToFit="false"/>
      <protection locked="true" hidden="false"/>
    </xf>
    <xf numFmtId="164" fontId="6" fillId="0" borderId="36" xfId="25" applyFont="false" applyBorder="true" applyAlignment="false" applyProtection="false">
      <alignment horizontal="general" vertical="bottom" textRotation="0" wrapText="false" indent="0" shrinkToFit="false"/>
      <protection locked="true" hidden="false"/>
    </xf>
    <xf numFmtId="164" fontId="6" fillId="0" borderId="37" xfId="25" applyFont="false" applyBorder="true" applyAlignment="false" applyProtection="false">
      <alignment horizontal="general" vertical="bottom" textRotation="0" wrapText="false" indent="0" shrinkToFit="false"/>
      <protection locked="true" hidden="false"/>
    </xf>
    <xf numFmtId="164" fontId="6" fillId="0" borderId="16" xfId="25" applyFont="false" applyBorder="true" applyAlignment="false" applyProtection="false">
      <alignment horizontal="general" vertical="bottom" textRotation="0" wrapText="false" indent="0" shrinkToFit="false"/>
      <protection locked="true" hidden="false"/>
    </xf>
    <xf numFmtId="164" fontId="6" fillId="0" borderId="38" xfId="25" applyFont="false" applyBorder="true" applyAlignment="false" applyProtection="false">
      <alignment horizontal="general" vertical="bottom" textRotation="0" wrapText="false" indent="0" shrinkToFit="false"/>
      <protection locked="true" hidden="false"/>
    </xf>
    <xf numFmtId="167" fontId="6" fillId="0" borderId="39" xfId="25" applyFont="false" applyBorder="true" applyAlignment="true" applyProtection="false">
      <alignment horizontal="center" vertical="bottom" textRotation="0" wrapText="false" indent="0" shrinkToFit="false"/>
      <protection locked="true" hidden="false"/>
    </xf>
    <xf numFmtId="168" fontId="6" fillId="0" borderId="8" xfId="25" applyFont="false" applyBorder="true" applyAlignment="false" applyProtection="false">
      <alignment horizontal="general" vertical="bottom" textRotation="0" wrapText="false" indent="0" shrinkToFit="false"/>
      <protection locked="true" hidden="false"/>
    </xf>
    <xf numFmtId="168" fontId="6" fillId="0" borderId="40" xfId="25" applyFont="false" applyBorder="true" applyAlignment="false" applyProtection="false">
      <alignment horizontal="general" vertical="bottom" textRotation="0" wrapText="false" indent="0" shrinkToFit="false"/>
      <protection locked="true" hidden="false"/>
    </xf>
    <xf numFmtId="168" fontId="6" fillId="0" borderId="41" xfId="25" applyFont="false" applyBorder="true" applyAlignment="false" applyProtection="false">
      <alignment horizontal="general" vertical="bottom" textRotation="0" wrapText="false" indent="0" shrinkToFit="false"/>
      <protection locked="true" hidden="false"/>
    </xf>
    <xf numFmtId="164" fontId="6" fillId="0" borderId="40" xfId="25" applyFont="false" applyBorder="true" applyAlignment="false" applyProtection="false">
      <alignment horizontal="general" vertical="bottom" textRotation="0" wrapText="false" indent="0" shrinkToFit="false"/>
      <protection locked="true" hidden="false"/>
    </xf>
    <xf numFmtId="164" fontId="6" fillId="0" borderId="8" xfId="25" applyFont="false" applyBorder="true" applyAlignment="false" applyProtection="false">
      <alignment horizontal="general" vertical="bottom" textRotation="0" wrapText="false" indent="0" shrinkToFit="false"/>
      <protection locked="true" hidden="false"/>
    </xf>
    <xf numFmtId="164" fontId="6" fillId="0" borderId="41" xfId="25" applyFont="false" applyBorder="true" applyAlignment="false" applyProtection="false">
      <alignment horizontal="general" vertical="bottom" textRotation="0" wrapText="false" indent="0" shrinkToFit="false"/>
      <protection locked="true" hidden="false"/>
    </xf>
    <xf numFmtId="164" fontId="6" fillId="0" borderId="42" xfId="25" applyFont="false" applyBorder="true" applyAlignment="false" applyProtection="false">
      <alignment horizontal="general" vertical="bottom" textRotation="0" wrapText="false" indent="0" shrinkToFit="false"/>
      <protection locked="true" hidden="false"/>
    </xf>
    <xf numFmtId="168" fontId="6" fillId="0" borderId="32" xfId="25" applyFont="false" applyBorder="true" applyAlignment="false" applyProtection="false">
      <alignment horizontal="general" vertical="bottom" textRotation="0" wrapText="false" indent="0" shrinkToFit="false"/>
      <protection locked="true" hidden="false"/>
    </xf>
    <xf numFmtId="164" fontId="9" fillId="0" borderId="34" xfId="0" applyFont="true" applyBorder="true" applyAlignment="true" applyProtection="false">
      <alignment horizontal="general" vertical="center" textRotation="0" wrapText="false" indent="0" shrinkToFit="false"/>
      <protection locked="true" hidden="false"/>
    </xf>
    <xf numFmtId="168" fontId="6" fillId="0" borderId="37" xfId="25" applyFont="false" applyBorder="true" applyAlignment="false" applyProtection="false">
      <alignment horizontal="general" vertical="bottom" textRotation="0" wrapText="false" indent="0" shrinkToFit="false"/>
      <protection locked="true" hidden="false"/>
    </xf>
    <xf numFmtId="164" fontId="9" fillId="0" borderId="7" xfId="0" applyFont="true" applyBorder="true" applyAlignment="true" applyProtection="false">
      <alignment horizontal="general" vertical="center" textRotation="0" wrapText="false" indent="0" shrinkToFit="false"/>
      <protection locked="true" hidden="false"/>
    </xf>
    <xf numFmtId="168" fontId="6" fillId="0" borderId="33" xfId="25" applyFont="false" applyBorder="true" applyAlignment="false" applyProtection="false">
      <alignment horizontal="general" vertical="bottom" textRotation="0" wrapText="false" indent="0" shrinkToFit="false"/>
      <protection locked="true" hidden="false"/>
    </xf>
    <xf numFmtId="164" fontId="9" fillId="0" borderId="13" xfId="0" applyFont="true" applyBorder="true" applyAlignment="true" applyProtection="false">
      <alignment horizontal="general" vertical="center" textRotation="0" wrapText="false" indent="0" shrinkToFit="false"/>
      <protection locked="true" hidden="false"/>
    </xf>
    <xf numFmtId="167" fontId="6" fillId="0" borderId="43" xfId="25" applyFont="false" applyBorder="true" applyAlignment="true" applyProtection="false">
      <alignment horizontal="center" vertical="bottom" textRotation="0" wrapText="false" indent="0" shrinkToFit="false"/>
      <protection locked="true" hidden="false"/>
    </xf>
    <xf numFmtId="168" fontId="6" fillId="0" borderId="14" xfId="25" applyFont="false" applyBorder="true" applyAlignment="false" applyProtection="false">
      <alignment horizontal="general" vertical="bottom" textRotation="0" wrapText="false" indent="0" shrinkToFit="false"/>
      <protection locked="true" hidden="false"/>
    </xf>
    <xf numFmtId="168" fontId="6" fillId="0" borderId="44" xfId="25" applyFont="false" applyBorder="true" applyAlignment="false" applyProtection="false">
      <alignment horizontal="general" vertical="bottom" textRotation="0" wrapText="false" indent="0" shrinkToFit="false"/>
      <protection locked="true" hidden="false"/>
    </xf>
    <xf numFmtId="168" fontId="6" fillId="0" borderId="45" xfId="25" applyFont="false" applyBorder="true" applyAlignment="false" applyProtection="false">
      <alignment horizontal="general" vertical="bottom" textRotation="0" wrapText="false" indent="0" shrinkToFit="false"/>
      <protection locked="true" hidden="false"/>
    </xf>
    <xf numFmtId="168" fontId="6" fillId="0" borderId="46" xfId="25" applyFont="fals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right" vertical="bottom" textRotation="0" wrapText="false" indent="0" shrinkToFit="false"/>
      <protection locked="true" hidden="false"/>
    </xf>
    <xf numFmtId="164" fontId="6" fillId="0" borderId="44" xfId="0" applyFont="true" applyBorder="true" applyAlignment="false" applyProtection="false">
      <alignment horizontal="general" vertical="bottom" textRotation="0" wrapText="false" indent="0" shrinkToFit="false"/>
      <protection locked="true" hidden="false"/>
    </xf>
    <xf numFmtId="164" fontId="6" fillId="0" borderId="25"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6" fillId="0" borderId="27" xfId="0" applyFont="true" applyBorder="true" applyAlignment="true" applyProtection="false">
      <alignment horizontal="right" vertical="bottom" textRotation="0" wrapText="false" indent="0" shrinkToFit="false"/>
      <protection locked="true" hidden="false"/>
    </xf>
    <xf numFmtId="164" fontId="6" fillId="0" borderId="28" xfId="0" applyFont="true" applyBorder="true" applyAlignment="true" applyProtection="false">
      <alignment horizontal="right" vertical="bottom" textRotation="0" wrapText="false" indent="0" shrinkToFit="false"/>
      <protection locked="true" hidden="false"/>
    </xf>
    <xf numFmtId="164" fontId="6" fillId="0" borderId="30" xfId="0" applyFont="true" applyBorder="true" applyAlignment="true" applyProtection="false">
      <alignment horizontal="right" vertical="bottom" textRotation="0" wrapText="false" indent="0" shrinkToFit="false"/>
      <protection locked="true" hidden="false"/>
    </xf>
    <xf numFmtId="164" fontId="6" fillId="0" borderId="25" xfId="0" applyFont="true" applyBorder="true" applyAlignment="true" applyProtection="false">
      <alignment horizontal="right" vertical="bottom" textRotation="0" wrapText="false" indent="0" shrinkToFit="false"/>
      <protection locked="true" hidden="false"/>
    </xf>
    <xf numFmtId="164" fontId="6" fillId="0" borderId="47" xfId="0" applyFont="true" applyBorder="true" applyAlignment="true" applyProtection="false">
      <alignment horizontal="right" vertical="bottom" textRotation="0" wrapText="false" indent="0" shrinkToFit="false"/>
      <protection locked="true" hidden="false"/>
    </xf>
    <xf numFmtId="164" fontId="6" fillId="0" borderId="7" xfId="0" applyFont="true" applyBorder="true" applyAlignment="false" applyProtection="false">
      <alignment horizontal="general" vertical="bottom" textRotation="0" wrapText="false" indent="0" shrinkToFit="false"/>
      <protection locked="true" hidden="false"/>
    </xf>
    <xf numFmtId="164" fontId="6" fillId="0" borderId="40" xfId="0" applyFont="true" applyBorder="true" applyAlignment="false" applyProtection="false">
      <alignment horizontal="general" vertical="bottom" textRotation="0" wrapText="false" indent="0" shrinkToFit="false"/>
      <protection locked="true" hidden="false"/>
    </xf>
    <xf numFmtId="164" fontId="6" fillId="0" borderId="5" xfId="0" applyFont="true" applyBorder="true" applyAlignment="true" applyProtection="false">
      <alignment horizontal="right" vertical="bottom" textRotation="0" wrapText="false" indent="0" shrinkToFit="false"/>
      <protection locked="true" hidden="false"/>
    </xf>
    <xf numFmtId="164" fontId="6" fillId="0" borderId="0" xfId="0" applyFont="true" applyBorder="true" applyAlignment="true" applyProtection="false">
      <alignment horizontal="right" vertical="bottom" textRotation="0" wrapText="false" indent="0" shrinkToFit="false"/>
      <protection locked="true" hidden="false"/>
    </xf>
    <xf numFmtId="164" fontId="6" fillId="0" borderId="33" xfId="0" applyFont="true" applyBorder="true" applyAlignment="true" applyProtection="false">
      <alignment horizontal="right" vertical="bottom" textRotation="0" wrapText="false" indent="0" shrinkToFit="false"/>
      <protection locked="true" hidden="false"/>
    </xf>
    <xf numFmtId="164" fontId="6" fillId="0" borderId="4" xfId="0" applyFont="true" applyBorder="true" applyAlignment="true" applyProtection="false">
      <alignment horizontal="right" vertical="bottom" textRotation="0" wrapText="false" indent="0" shrinkToFit="false"/>
      <protection locked="true" hidden="false"/>
    </xf>
    <xf numFmtId="164" fontId="6" fillId="0" borderId="48" xfId="0" applyFont="true" applyBorder="true" applyAlignment="true" applyProtection="false">
      <alignment horizontal="right" vertical="bottom" textRotation="0" wrapText="false" indent="0" shrinkToFit="false"/>
      <protection locked="true" hidden="false"/>
    </xf>
    <xf numFmtId="164" fontId="6" fillId="0" borderId="34"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9" fontId="11" fillId="0" borderId="16" xfId="0" applyFont="true" applyBorder="true" applyAlignment="true" applyProtection="false">
      <alignment horizontal="right" vertical="bottom" textRotation="0" wrapText="false" indent="0" shrinkToFit="false"/>
      <protection locked="true" hidden="false"/>
    </xf>
    <xf numFmtId="169" fontId="11" fillId="0" borderId="36" xfId="0" applyFont="true" applyBorder="true" applyAlignment="true" applyProtection="false">
      <alignment horizontal="right" vertical="bottom" textRotation="0" wrapText="false" indent="0" shrinkToFit="false"/>
      <protection locked="true" hidden="false"/>
    </xf>
    <xf numFmtId="169" fontId="11" fillId="0" borderId="38" xfId="0" applyFont="true" applyBorder="true" applyAlignment="true" applyProtection="false">
      <alignment horizontal="right" vertical="bottom" textRotation="0" wrapText="false" indent="0" shrinkToFit="false"/>
      <protection locked="true" hidden="false"/>
    </xf>
    <xf numFmtId="169" fontId="11" fillId="0" borderId="34" xfId="0" applyFont="true" applyBorder="true" applyAlignment="true" applyProtection="false">
      <alignment horizontal="right" vertical="bottom" textRotation="0" wrapText="false" indent="0" shrinkToFit="false"/>
      <protection locked="true" hidden="false"/>
    </xf>
    <xf numFmtId="169" fontId="11" fillId="0" borderId="49" xfId="0" applyFont="true" applyBorder="true" applyAlignment="true" applyProtection="false">
      <alignment horizontal="right" vertical="bottom" textRotation="0" wrapText="false" indent="0" shrinkToFit="false"/>
      <protection locked="true" hidden="false"/>
    </xf>
    <xf numFmtId="169" fontId="6" fillId="0" borderId="8" xfId="0" applyFont="true" applyBorder="true" applyAlignment="true" applyProtection="false">
      <alignment horizontal="right" vertical="bottom" textRotation="0" wrapText="false" indent="0" shrinkToFit="false"/>
      <protection locked="true" hidden="false"/>
    </xf>
    <xf numFmtId="169" fontId="6" fillId="0" borderId="40" xfId="0" applyFont="true" applyBorder="true" applyAlignment="true" applyProtection="false">
      <alignment horizontal="right" vertical="bottom" textRotation="0" wrapText="false" indent="0" shrinkToFit="false"/>
      <protection locked="true" hidden="false"/>
    </xf>
    <xf numFmtId="169" fontId="6" fillId="0" borderId="42" xfId="0" applyFont="true" applyBorder="true" applyAlignment="true" applyProtection="false">
      <alignment horizontal="right" vertical="bottom" textRotation="0" wrapText="false" indent="0" shrinkToFit="false"/>
      <protection locked="true" hidden="false"/>
    </xf>
    <xf numFmtId="169" fontId="6" fillId="0" borderId="7" xfId="0" applyFont="true" applyBorder="true" applyAlignment="true" applyProtection="false">
      <alignment horizontal="right" vertical="bottom" textRotation="0" wrapText="false" indent="0" shrinkToFit="false"/>
      <protection locked="true" hidden="false"/>
    </xf>
    <xf numFmtId="169" fontId="6" fillId="0" borderId="50" xfId="0" applyFont="true" applyBorder="true" applyAlignment="true" applyProtection="false">
      <alignment horizontal="right" vertical="bottom" textRotation="0" wrapText="false" indent="0" shrinkToFit="false"/>
      <protection locked="true" hidden="false"/>
    </xf>
    <xf numFmtId="169" fontId="6" fillId="0" borderId="5" xfId="0" applyFont="true" applyBorder="true" applyAlignment="true" applyProtection="false">
      <alignment horizontal="right" vertical="bottom" textRotation="0" wrapText="false" indent="0" shrinkToFit="false"/>
      <protection locked="true" hidden="false"/>
    </xf>
    <xf numFmtId="169" fontId="6" fillId="0" borderId="0" xfId="0" applyFont="true" applyBorder="true" applyAlignment="true" applyProtection="false">
      <alignment horizontal="right" vertical="bottom" textRotation="0" wrapText="false" indent="0" shrinkToFit="false"/>
      <protection locked="true" hidden="false"/>
    </xf>
    <xf numFmtId="169" fontId="6" fillId="0" borderId="33" xfId="0" applyFont="true" applyBorder="true" applyAlignment="true" applyProtection="false">
      <alignment horizontal="right" vertical="bottom" textRotation="0" wrapText="false" indent="0" shrinkToFit="false"/>
      <protection locked="true" hidden="false"/>
    </xf>
    <xf numFmtId="169" fontId="6" fillId="0" borderId="4" xfId="0" applyFont="true" applyBorder="true" applyAlignment="true" applyProtection="false">
      <alignment horizontal="right" vertical="bottom" textRotation="0" wrapText="false" indent="0" shrinkToFit="false"/>
      <protection locked="true" hidden="false"/>
    </xf>
    <xf numFmtId="169" fontId="6" fillId="0" borderId="48" xfId="0" applyFont="true" applyBorder="true" applyAlignment="true" applyProtection="false">
      <alignment horizontal="right" vertical="bottom" textRotation="0" wrapText="false" indent="0" shrinkToFit="false"/>
      <protection locked="true" hidden="false"/>
    </xf>
    <xf numFmtId="164" fontId="7" fillId="0" borderId="41" xfId="0" applyFont="true" applyBorder="true" applyAlignment="true" applyProtection="false">
      <alignment horizontal="center" vertical="center" textRotation="0" wrapText="false" indent="0" shrinkToFit="false"/>
      <protection locked="true" hidden="false"/>
    </xf>
    <xf numFmtId="164" fontId="7" fillId="0" borderId="51" xfId="0" applyFont="true" applyBorder="true" applyAlignment="true" applyProtection="false">
      <alignment horizontal="center" vertical="center" textRotation="0" wrapText="false" indent="0" shrinkToFit="false"/>
      <protection locked="true" hidden="false"/>
    </xf>
    <xf numFmtId="169" fontId="6" fillId="0" borderId="11" xfId="0" applyFont="true" applyBorder="true" applyAlignment="true" applyProtection="false">
      <alignment horizontal="right" vertical="bottom" textRotation="0" wrapText="false" indent="0" shrinkToFit="false"/>
      <protection locked="true" hidden="false"/>
    </xf>
    <xf numFmtId="169" fontId="6" fillId="0" borderId="52" xfId="0" applyFont="true" applyBorder="true" applyAlignment="true" applyProtection="false">
      <alignment horizontal="right" vertical="bottom" textRotation="0" wrapText="false" indent="0" shrinkToFit="false"/>
      <protection locked="true" hidden="false"/>
    </xf>
    <xf numFmtId="169" fontId="6" fillId="0" borderId="53" xfId="0" applyFont="true" applyBorder="true" applyAlignment="true" applyProtection="false">
      <alignment horizontal="right" vertical="bottom" textRotation="0" wrapText="false" indent="0" shrinkToFit="false"/>
      <protection locked="true" hidden="false"/>
    </xf>
    <xf numFmtId="169" fontId="6" fillId="0" borderId="10" xfId="0" applyFont="true" applyBorder="true" applyAlignment="true" applyProtection="false">
      <alignment horizontal="right" vertical="bottom" textRotation="0" wrapText="false" indent="0" shrinkToFit="false"/>
      <protection locked="true" hidden="false"/>
    </xf>
    <xf numFmtId="169" fontId="6" fillId="0" borderId="54" xfId="0" applyFont="true" applyBorder="true" applyAlignment="true" applyProtection="false">
      <alignment horizontal="right" vertical="bottom" textRotation="0" wrapText="false" indent="0" shrinkToFit="false"/>
      <protection locked="true" hidden="false"/>
    </xf>
    <xf numFmtId="164" fontId="7" fillId="0" borderId="45" xfId="0" applyFont="true" applyBorder="true" applyAlignment="true" applyProtection="false">
      <alignment horizontal="center" vertical="center" textRotation="0" wrapText="false" indent="0" shrinkToFit="false"/>
      <protection locked="true" hidden="false"/>
    </xf>
    <xf numFmtId="169" fontId="6" fillId="0" borderId="14" xfId="0" applyFont="true" applyBorder="true" applyAlignment="true" applyProtection="false">
      <alignment horizontal="right" vertical="bottom" textRotation="0" wrapText="false" indent="0" shrinkToFit="false"/>
      <protection locked="true" hidden="false"/>
    </xf>
    <xf numFmtId="169" fontId="6" fillId="0" borderId="44" xfId="0" applyFont="true" applyBorder="true" applyAlignment="true" applyProtection="false">
      <alignment horizontal="right" vertical="bottom" textRotation="0" wrapText="false" indent="0" shrinkToFit="false"/>
      <protection locked="true" hidden="false"/>
    </xf>
    <xf numFmtId="169" fontId="6" fillId="0" borderId="46" xfId="0" applyFont="true" applyBorder="true" applyAlignment="true" applyProtection="false">
      <alignment horizontal="right" vertical="bottom" textRotation="0" wrapText="false" indent="0" shrinkToFit="false"/>
      <protection locked="true" hidden="false"/>
    </xf>
    <xf numFmtId="169" fontId="6" fillId="0" borderId="13" xfId="0" applyFont="true" applyBorder="true" applyAlignment="true" applyProtection="false">
      <alignment horizontal="right" vertical="bottom" textRotation="0" wrapText="false" indent="0" shrinkToFit="false"/>
      <protection locked="true" hidden="false"/>
    </xf>
    <xf numFmtId="169" fontId="6" fillId="0" borderId="55" xfId="0" applyFont="true" applyBorder="true" applyAlignment="true" applyProtection="false">
      <alignment horizontal="right" vertical="bottom" textRotation="0" wrapText="false" indent="0" shrinkToFit="false"/>
      <protection locked="true" hidden="false"/>
    </xf>
    <xf numFmtId="164" fontId="13" fillId="0" borderId="0" xfId="26" applyFont="true" applyBorder="true" applyAlignment="false" applyProtection="false">
      <alignment horizontal="general" vertical="bottom" textRotation="0" wrapText="false" indent="0" shrinkToFit="false"/>
      <protection locked="true" hidden="false"/>
    </xf>
    <xf numFmtId="164" fontId="6" fillId="0" borderId="0" xfId="26" applyFont="true" applyBorder="true" applyAlignment="false" applyProtection="false">
      <alignment horizontal="general" vertical="bottom" textRotation="0" wrapText="false" indent="0" shrinkToFit="false"/>
      <protection locked="true" hidden="false"/>
    </xf>
    <xf numFmtId="169" fontId="6" fillId="0" borderId="0" xfId="0" applyFont="true" applyBorder="true" applyAlignment="true" applyProtection="false">
      <alignment horizontal="right" vertical="bottom" textRotation="0" wrapText="false" indent="0" shrinkToFit="false"/>
      <protection locked="true" hidden="false"/>
    </xf>
    <xf numFmtId="170" fontId="6" fillId="0" borderId="0" xfId="0" applyFont="true" applyBorder="true" applyAlignment="true" applyProtection="false">
      <alignment horizontal="right" vertical="bottom" textRotation="0" wrapText="false" indent="0" shrinkToFit="false"/>
      <protection locked="true" hidden="false"/>
    </xf>
    <xf numFmtId="164" fontId="15" fillId="0" borderId="44" xfId="26" applyFont="true" applyBorder="true" applyAlignment="true" applyProtection="false">
      <alignment horizontal="left" vertical="bottom" textRotation="0" wrapText="false" indent="0" shrinkToFit="false"/>
      <protection locked="true" hidden="false"/>
    </xf>
    <xf numFmtId="164" fontId="6" fillId="0" borderId="56" xfId="0" applyFont="true" applyBorder="true" applyAlignment="true" applyProtection="false">
      <alignment horizontal="center" vertical="center" textRotation="0" wrapText="false" indent="0" shrinkToFit="false"/>
      <protection locked="true" hidden="false"/>
    </xf>
    <xf numFmtId="164" fontId="14" fillId="0" borderId="57" xfId="0" applyFont="true" applyBorder="true" applyAlignment="true" applyProtection="false">
      <alignment horizontal="center" vertical="bottom" textRotation="0" wrapText="false" indent="0" shrinkToFit="false"/>
      <protection locked="true" hidden="false"/>
    </xf>
    <xf numFmtId="166" fontId="20" fillId="2" borderId="58" xfId="0" applyFont="true" applyBorder="true" applyAlignment="true" applyProtection="false">
      <alignment horizontal="center" vertical="center" textRotation="0" wrapText="true" indent="0" shrinkToFit="false"/>
      <protection locked="true" hidden="false"/>
    </xf>
    <xf numFmtId="164" fontId="20" fillId="3" borderId="58" xfId="0" applyFont="true" applyBorder="true" applyAlignment="true" applyProtection="false">
      <alignment horizontal="center" vertical="center" textRotation="0" wrapText="false" indent="0" shrinkToFit="false"/>
      <protection locked="true" hidden="false"/>
    </xf>
    <xf numFmtId="164" fontId="14" fillId="4" borderId="59" xfId="0" applyFont="true" applyBorder="true" applyAlignment="true" applyProtection="false">
      <alignment horizontal="center" vertical="bottom" textRotation="0" wrapText="false" indent="0" shrinkToFit="false"/>
      <protection locked="true" hidden="false"/>
    </xf>
    <xf numFmtId="164" fontId="14" fillId="4" borderId="51" xfId="0" applyFont="true" applyBorder="true" applyAlignment="true" applyProtection="false">
      <alignment horizontal="center" vertical="center" textRotation="0" wrapText="false" indent="0" shrinkToFit="false"/>
      <protection locked="true" hidden="false"/>
    </xf>
    <xf numFmtId="164" fontId="14" fillId="0" borderId="52" xfId="0" applyFont="true" applyBorder="true" applyAlignment="true" applyProtection="false">
      <alignment horizontal="center" vertical="center" textRotation="0" wrapText="true" indent="0" shrinkToFit="false"/>
      <protection locked="true" hidden="false"/>
    </xf>
    <xf numFmtId="164" fontId="14" fillId="0" borderId="12" xfId="0" applyFont="true" applyBorder="true" applyAlignment="true" applyProtection="false">
      <alignment horizontal="center" vertical="center" textRotation="0" wrapText="false" indent="0" shrinkToFit="false"/>
      <protection locked="true" hidden="false"/>
    </xf>
    <xf numFmtId="164" fontId="14" fillId="0" borderId="0" xfId="0" applyFont="true" applyBorder="false" applyAlignment="true" applyProtection="false">
      <alignment horizontal="general" vertical="center" textRotation="0" wrapText="false" indent="0" shrinkToFit="false"/>
      <protection locked="true" hidden="false"/>
    </xf>
    <xf numFmtId="164" fontId="14" fillId="0" borderId="60" xfId="0" applyFont="true" applyBorder="true" applyAlignment="true" applyProtection="false">
      <alignment horizontal="center" vertical="center" textRotation="0" wrapText="false" indent="0" shrinkToFit="false"/>
      <protection locked="true" hidden="false"/>
    </xf>
    <xf numFmtId="164" fontId="14" fillId="0" borderId="12" xfId="0" applyFont="true" applyBorder="true" applyAlignment="true" applyProtection="false">
      <alignment horizontal="center" vertical="center" textRotation="0" wrapText="false" indent="0" shrinkToFit="false"/>
      <protection locked="true" hidden="false"/>
    </xf>
    <xf numFmtId="164" fontId="6" fillId="0" borderId="61" xfId="0" applyFont="true" applyBorder="true" applyAlignment="true" applyProtection="false">
      <alignment horizontal="general" vertical="center" textRotation="0" wrapText="false" indent="0" shrinkToFit="false"/>
      <protection locked="true" hidden="false"/>
    </xf>
    <xf numFmtId="166" fontId="6" fillId="0" borderId="62" xfId="0" applyFont="true" applyBorder="true" applyAlignment="true" applyProtection="false">
      <alignment horizontal="center" vertical="center" textRotation="0" wrapText="true" indent="0" shrinkToFit="false"/>
      <protection locked="true" hidden="false"/>
    </xf>
    <xf numFmtId="164" fontId="14" fillId="0" borderId="62" xfId="0" applyFont="true" applyBorder="true" applyAlignment="true" applyProtection="false">
      <alignment horizontal="center" vertical="center" textRotation="0" wrapText="false" indent="0" shrinkToFit="false"/>
      <protection locked="true" hidden="false"/>
    </xf>
    <xf numFmtId="164" fontId="14" fillId="0" borderId="63" xfId="0" applyFont="true" applyBorder="true" applyAlignment="true" applyProtection="false">
      <alignment horizontal="center" vertical="bottom" textRotation="0" wrapText="false" indent="0" shrinkToFit="false"/>
      <protection locked="true" hidden="false"/>
    </xf>
    <xf numFmtId="164" fontId="14" fillId="0" borderId="64" xfId="0" applyFont="true" applyBorder="true" applyAlignment="true" applyProtection="false">
      <alignment horizontal="center" vertical="bottom" textRotation="0" wrapText="false" indent="0" shrinkToFit="false"/>
      <protection locked="true" hidden="false"/>
    </xf>
    <xf numFmtId="164" fontId="14" fillId="0" borderId="64" xfId="0" applyFont="true" applyBorder="true" applyAlignment="true" applyProtection="false">
      <alignment horizontal="center" vertical="bottom" textRotation="0" wrapText="false" indent="0" shrinkToFit="false"/>
      <protection locked="true" hidden="false"/>
    </xf>
    <xf numFmtId="164" fontId="14" fillId="0" borderId="65" xfId="0" applyFont="true" applyBorder="true" applyAlignment="true" applyProtection="false">
      <alignment horizontal="center" vertical="bottom" textRotation="0" wrapText="false" indent="0" shrinkToFit="false"/>
      <protection locked="true" hidden="false"/>
    </xf>
    <xf numFmtId="164" fontId="14" fillId="0" borderId="61" xfId="0" applyFont="true" applyBorder="true" applyAlignment="true" applyProtection="false">
      <alignment horizontal="center" vertical="bottom" textRotation="0" wrapText="false" indent="0" shrinkToFit="false"/>
      <protection locked="true" hidden="false"/>
    </xf>
    <xf numFmtId="166" fontId="14" fillId="0" borderId="66" xfId="0" applyFont="true" applyBorder="true" applyAlignment="true" applyProtection="false">
      <alignment horizontal="center" vertical="center" textRotation="0" wrapText="true" indent="0" shrinkToFit="false"/>
      <protection locked="true" hidden="false"/>
    </xf>
    <xf numFmtId="164" fontId="14" fillId="0" borderId="33" xfId="0" applyFont="true" applyBorder="true" applyAlignment="false" applyProtection="false">
      <alignment horizontal="general" vertical="bottom" textRotation="0" wrapText="false" indent="0" shrinkToFit="false"/>
      <protection locked="true" hidden="false"/>
    </xf>
    <xf numFmtId="166" fontId="14" fillId="0" borderId="48" xfId="0" applyFont="true" applyBorder="true" applyAlignment="false" applyProtection="false">
      <alignment horizontal="general" vertical="bottom" textRotation="0" wrapText="false" indent="0" shrinkToFit="false"/>
      <protection locked="true" hidden="false"/>
    </xf>
    <xf numFmtId="171" fontId="14" fillId="0" borderId="32" xfId="0" applyFont="true" applyBorder="true" applyAlignment="false" applyProtection="false">
      <alignment horizontal="general" vertical="bottom" textRotation="0" wrapText="false" indent="0" shrinkToFit="false"/>
      <protection locked="true" hidden="false"/>
    </xf>
    <xf numFmtId="166" fontId="14" fillId="0" borderId="31" xfId="0" applyFont="true" applyBorder="true" applyAlignment="false" applyProtection="false">
      <alignment horizontal="general" vertical="bottom" textRotation="0" wrapText="false" indent="0" shrinkToFit="false"/>
      <protection locked="true" hidden="false"/>
    </xf>
    <xf numFmtId="166" fontId="14" fillId="0" borderId="0" xfId="0" applyFont="true" applyBorder="true" applyAlignment="false" applyProtection="false">
      <alignment horizontal="general" vertical="bottom" textRotation="0" wrapText="false" indent="0" shrinkToFit="false"/>
      <protection locked="true" hidden="false"/>
    </xf>
    <xf numFmtId="164" fontId="14" fillId="0" borderId="18" xfId="0" applyFont="true" applyBorder="true" applyAlignment="false" applyProtection="false">
      <alignment horizontal="general" vertical="bottom" textRotation="0" wrapText="false" indent="0" shrinkToFit="false"/>
      <protection locked="true" hidden="false"/>
    </xf>
    <xf numFmtId="166" fontId="14" fillId="0" borderId="49" xfId="0" applyFont="true" applyBorder="true" applyAlignment="false" applyProtection="false">
      <alignment horizontal="general" vertical="bottom" textRotation="0" wrapText="false" indent="0" shrinkToFit="false"/>
      <protection locked="true" hidden="false"/>
    </xf>
    <xf numFmtId="171" fontId="14" fillId="0" borderId="37" xfId="0" applyFont="true" applyBorder="true" applyAlignment="false" applyProtection="false">
      <alignment horizontal="general" vertical="bottom" textRotation="0" wrapText="false" indent="0" shrinkToFit="false"/>
      <protection locked="true" hidden="false"/>
    </xf>
    <xf numFmtId="166" fontId="14" fillId="0" borderId="35" xfId="0" applyFont="true" applyBorder="true" applyAlignment="false" applyProtection="false">
      <alignment horizontal="general" vertical="bottom" textRotation="0" wrapText="false" indent="0" shrinkToFit="false"/>
      <protection locked="true" hidden="false"/>
    </xf>
    <xf numFmtId="166" fontId="14" fillId="0" borderId="36" xfId="0" applyFont="true" applyBorder="true" applyAlignment="false" applyProtection="false">
      <alignment horizontal="general" vertical="bottom" textRotation="0" wrapText="false" indent="0" shrinkToFit="false"/>
      <protection locked="true" hidden="false"/>
    </xf>
    <xf numFmtId="164" fontId="14" fillId="0" borderId="6" xfId="0" applyFont="true" applyBorder="true" applyAlignment="false" applyProtection="false">
      <alignment horizontal="general" vertical="bottom" textRotation="0" wrapText="false" indent="0" shrinkToFit="false"/>
      <protection locked="true" hidden="false"/>
    </xf>
    <xf numFmtId="164" fontId="14" fillId="0" borderId="15" xfId="0" applyFont="true" applyBorder="true" applyAlignment="false" applyProtection="false">
      <alignment horizontal="general" vertical="bottom" textRotation="0" wrapText="false" indent="0" shrinkToFit="false"/>
      <protection locked="true" hidden="false"/>
    </xf>
    <xf numFmtId="172" fontId="14" fillId="0" borderId="55" xfId="0" applyFont="true" applyBorder="true" applyAlignment="false" applyProtection="false">
      <alignment horizontal="general" vertical="bottom" textRotation="0" wrapText="false" indent="0" shrinkToFit="false"/>
      <protection locked="true" hidden="false"/>
    </xf>
    <xf numFmtId="173" fontId="14" fillId="0" borderId="45" xfId="0" applyFont="true" applyBorder="true" applyAlignment="false" applyProtection="false">
      <alignment horizontal="general" vertical="bottom" textRotation="0" wrapText="false" indent="0" shrinkToFit="false"/>
      <protection locked="true" hidden="false"/>
    </xf>
    <xf numFmtId="172" fontId="14" fillId="0" borderId="43" xfId="0" applyFont="true" applyBorder="true" applyAlignment="false" applyProtection="false">
      <alignment horizontal="general" vertical="bottom" textRotation="0" wrapText="false" indent="0" shrinkToFit="false"/>
      <protection locked="true" hidden="false"/>
    </xf>
    <xf numFmtId="172" fontId="14" fillId="0" borderId="44" xfId="0" applyFont="true" applyBorder="true" applyAlignment="false" applyProtection="false">
      <alignment horizontal="general" vertical="bottom" textRotation="0" wrapText="false" indent="0" shrinkToFit="false"/>
      <protection locked="true" hidden="false"/>
    </xf>
    <xf numFmtId="172" fontId="14" fillId="0" borderId="15" xfId="0" applyFont="true" applyBorder="true" applyAlignment="false" applyProtection="false">
      <alignment horizontal="general" vertical="bottom" textRotation="0" wrapText="false" indent="0" shrinkToFit="false"/>
      <protection locked="true" hidden="false"/>
    </xf>
    <xf numFmtId="164" fontId="21" fillId="0" borderId="17" xfId="0" applyFont="true" applyBorder="true" applyAlignment="true" applyProtection="false">
      <alignment horizontal="center" vertical="center" textRotation="0" wrapText="false" indent="0" shrinkToFit="false"/>
      <protection locked="true" hidden="false"/>
    </xf>
    <xf numFmtId="166" fontId="22" fillId="0" borderId="48" xfId="0" applyFont="true" applyBorder="true" applyAlignment="false" applyProtection="false">
      <alignment horizontal="general" vertical="bottom" textRotation="0" wrapText="false" indent="0" shrinkToFit="false"/>
      <protection locked="true" hidden="false"/>
    </xf>
    <xf numFmtId="164" fontId="14" fillId="0" borderId="9" xfId="0" applyFont="true" applyBorder="true" applyAlignment="false" applyProtection="false">
      <alignment horizontal="general" vertical="bottom" textRotation="0" wrapText="false" indent="0" shrinkToFit="false"/>
      <protection locked="true" hidden="false"/>
    </xf>
    <xf numFmtId="166" fontId="14" fillId="0" borderId="50" xfId="0" applyFont="true" applyBorder="true" applyAlignment="false" applyProtection="false">
      <alignment horizontal="general" vertical="bottom" textRotation="0" wrapText="false" indent="0" shrinkToFit="false"/>
      <protection locked="true" hidden="false"/>
    </xf>
    <xf numFmtId="166" fontId="22" fillId="0" borderId="50" xfId="0" applyFont="true" applyBorder="true" applyAlignment="false" applyProtection="false">
      <alignment horizontal="general" vertical="bottom" textRotation="0" wrapText="false" indent="0" shrinkToFit="false"/>
      <protection locked="true" hidden="false"/>
    </xf>
    <xf numFmtId="171" fontId="14" fillId="0" borderId="41" xfId="0" applyFont="true" applyBorder="true" applyAlignment="false" applyProtection="false">
      <alignment horizontal="general" vertical="bottom" textRotation="0" wrapText="false" indent="0" shrinkToFit="false"/>
      <protection locked="true" hidden="false"/>
    </xf>
    <xf numFmtId="166" fontId="14" fillId="0" borderId="39" xfId="0" applyFont="true" applyBorder="true" applyAlignment="false" applyProtection="false">
      <alignment horizontal="general" vertical="bottom" textRotation="0" wrapText="false" indent="0" shrinkToFit="false"/>
      <protection locked="true" hidden="false"/>
    </xf>
    <xf numFmtId="166" fontId="14" fillId="0" borderId="40" xfId="0" applyFont="true" applyBorder="true" applyAlignment="false" applyProtection="false">
      <alignment horizontal="general" vertical="bottom" textRotation="0" wrapText="false" indent="0" shrinkToFit="false"/>
      <protection locked="true" hidden="false"/>
    </xf>
    <xf numFmtId="164" fontId="21" fillId="0" borderId="67" xfId="0" applyFont="true" applyBorder="true" applyAlignment="true" applyProtection="false">
      <alignment horizontal="center" vertical="center" textRotation="0" wrapText="false" indent="0" shrinkToFit="false"/>
      <protection locked="true" hidden="false"/>
    </xf>
    <xf numFmtId="166" fontId="22" fillId="0" borderId="49" xfId="0" applyFont="true" applyBorder="true" applyAlignment="false" applyProtection="false">
      <alignment horizontal="general" vertical="bottom" textRotation="0" wrapText="false" indent="0" shrinkToFit="false"/>
      <protection locked="true" hidden="false"/>
    </xf>
    <xf numFmtId="164" fontId="21" fillId="0" borderId="68" xfId="0" applyFont="true" applyBorder="true" applyAlignment="true" applyProtection="false">
      <alignment horizontal="center" vertical="center" textRotation="0" wrapText="false" indent="0" shrinkToFit="false"/>
      <protection locked="true" hidden="false"/>
    </xf>
    <xf numFmtId="166" fontId="14" fillId="0" borderId="55" xfId="0" applyFont="true" applyBorder="true" applyAlignment="false" applyProtection="false">
      <alignment horizontal="general" vertical="bottom" textRotation="0" wrapText="false" indent="0" shrinkToFit="false"/>
      <protection locked="true" hidden="false"/>
    </xf>
    <xf numFmtId="171" fontId="14" fillId="0" borderId="45" xfId="0" applyFont="true" applyBorder="true" applyAlignment="false" applyProtection="false">
      <alignment horizontal="general" vertical="bottom" textRotation="0" wrapText="false" indent="0" shrinkToFit="false"/>
      <protection locked="true" hidden="false"/>
    </xf>
    <xf numFmtId="166" fontId="14" fillId="0" borderId="43" xfId="0" applyFont="true" applyBorder="true" applyAlignment="false" applyProtection="false">
      <alignment horizontal="general" vertical="bottom" textRotation="0" wrapText="false" indent="0" shrinkToFit="false"/>
      <protection locked="true" hidden="false"/>
    </xf>
    <xf numFmtId="166" fontId="14" fillId="0" borderId="44" xfId="0" applyFont="true" applyBorder="true" applyAlignment="false" applyProtection="false">
      <alignment horizontal="general" vertical="bottom" textRotation="0" wrapText="false" indent="0" shrinkToFit="false"/>
      <protection locked="true" hidden="false"/>
    </xf>
    <xf numFmtId="164" fontId="16" fillId="0" borderId="0" xfId="26" applyFont="true" applyBorder="true" applyAlignment="true" applyProtection="false">
      <alignment horizontal="left" vertical="bottom" textRotation="0" wrapText="true" indent="0" shrinkToFit="false"/>
      <protection locked="true" hidden="false"/>
    </xf>
    <xf numFmtId="164" fontId="14" fillId="0" borderId="0" xfId="22" applyFont="true" applyBorder="false" applyAlignment="false" applyProtection="false">
      <alignment horizontal="general" vertical="bottom" textRotation="0" wrapText="false" indent="0" shrinkToFit="false"/>
      <protection locked="true" hidden="false"/>
    </xf>
    <xf numFmtId="164" fontId="15" fillId="0" borderId="44" xfId="22" applyFont="true" applyBorder="true" applyAlignment="true" applyProtection="false">
      <alignment horizontal="left" vertical="bottom" textRotation="0" wrapText="false" indent="0" shrinkToFit="false"/>
      <protection locked="true" hidden="false"/>
    </xf>
    <xf numFmtId="164" fontId="14" fillId="0" borderId="0" xfId="22" applyFont="true" applyBorder="false" applyAlignment="true" applyProtection="false">
      <alignment horizontal="center" vertical="bottom" textRotation="0" wrapText="false" indent="0" shrinkToFit="false"/>
      <protection locked="true" hidden="false"/>
    </xf>
    <xf numFmtId="164" fontId="14" fillId="0" borderId="25" xfId="22" applyFont="true" applyBorder="true" applyAlignment="true" applyProtection="false">
      <alignment horizontal="center" vertical="bottom" textRotation="0" wrapText="false" indent="0" shrinkToFit="false"/>
      <protection locked="true" hidden="false"/>
    </xf>
    <xf numFmtId="164" fontId="23" fillId="2" borderId="57" xfId="22" applyFont="true" applyBorder="true" applyAlignment="true" applyProtection="false">
      <alignment horizontal="center" vertical="bottom" textRotation="0" wrapText="false" indent="0" shrinkToFit="false"/>
      <protection locked="true" hidden="false"/>
    </xf>
    <xf numFmtId="164" fontId="23" fillId="5" borderId="69" xfId="22" applyFont="true" applyBorder="true" applyAlignment="true" applyProtection="false">
      <alignment horizontal="center" vertical="bottom" textRotation="0" wrapText="false" indent="0" shrinkToFit="false"/>
      <protection locked="true" hidden="false"/>
    </xf>
    <xf numFmtId="164" fontId="23" fillId="6" borderId="58" xfId="22" applyFont="true" applyBorder="true" applyAlignment="true" applyProtection="false">
      <alignment horizontal="center" vertical="bottom" textRotation="0" wrapText="false" indent="0" shrinkToFit="false"/>
      <protection locked="true" hidden="false"/>
    </xf>
    <xf numFmtId="164" fontId="23" fillId="7" borderId="58" xfId="22" applyFont="true" applyBorder="true" applyAlignment="true" applyProtection="false">
      <alignment horizontal="center" vertical="bottom" textRotation="0" wrapText="false" indent="0" shrinkToFit="false"/>
      <protection locked="true" hidden="false"/>
    </xf>
    <xf numFmtId="164" fontId="23" fillId="8" borderId="58" xfId="22" applyFont="true" applyBorder="true" applyAlignment="true" applyProtection="false">
      <alignment horizontal="center" vertical="bottom" textRotation="0" wrapText="false" indent="0" shrinkToFit="false"/>
      <protection locked="true" hidden="false"/>
    </xf>
    <xf numFmtId="166" fontId="23" fillId="9" borderId="47" xfId="22" applyFont="true" applyBorder="true" applyAlignment="true" applyProtection="false">
      <alignment horizontal="center" vertical="center" textRotation="0" wrapText="true" indent="0" shrinkToFit="false"/>
      <protection locked="true" hidden="false"/>
    </xf>
    <xf numFmtId="164" fontId="14" fillId="0" borderId="64" xfId="22" applyFont="true" applyBorder="true" applyAlignment="true" applyProtection="false">
      <alignment horizontal="center" vertical="center" textRotation="0" wrapText="true" indent="0" shrinkToFit="false"/>
      <protection locked="true" hidden="false"/>
    </xf>
    <xf numFmtId="164" fontId="6" fillId="4" borderId="12" xfId="22" applyFont="true" applyBorder="true" applyAlignment="true" applyProtection="false">
      <alignment horizontal="center" vertical="bottom" textRotation="0" wrapText="false" indent="0" shrinkToFit="false"/>
      <protection locked="true" hidden="false"/>
    </xf>
    <xf numFmtId="164" fontId="14" fillId="0" borderId="70" xfId="22" applyFont="true" applyBorder="true" applyAlignment="true" applyProtection="false">
      <alignment horizontal="center" vertical="center" textRotation="0" wrapText="true" indent="0" shrinkToFit="false"/>
      <protection locked="true" hidden="false"/>
    </xf>
    <xf numFmtId="164" fontId="6" fillId="10" borderId="11" xfId="22" applyFont="true" applyBorder="true" applyAlignment="true" applyProtection="false">
      <alignment horizontal="center" vertical="bottom" textRotation="0" wrapText="false" indent="0" shrinkToFit="false"/>
      <protection locked="true" hidden="false"/>
    </xf>
    <xf numFmtId="164" fontId="6" fillId="11" borderId="12" xfId="22" applyFont="true" applyBorder="true" applyAlignment="true" applyProtection="false">
      <alignment horizontal="center" vertical="bottom" textRotation="0" wrapText="false" indent="0" shrinkToFit="false"/>
      <protection locked="true" hidden="false"/>
    </xf>
    <xf numFmtId="164" fontId="6" fillId="12" borderId="12" xfId="22" applyFont="true" applyBorder="true" applyAlignment="true" applyProtection="false">
      <alignment horizontal="center" vertical="bottom" textRotation="0" wrapText="false" indent="0" shrinkToFit="false"/>
      <protection locked="true" hidden="false"/>
    </xf>
    <xf numFmtId="164" fontId="6" fillId="13" borderId="12" xfId="22" applyFont="true" applyBorder="true" applyAlignment="true" applyProtection="false">
      <alignment horizontal="center" vertical="bottom" textRotation="0" wrapText="false" indent="0" shrinkToFit="false"/>
      <protection locked="true" hidden="false"/>
    </xf>
    <xf numFmtId="166" fontId="6" fillId="0" borderId="71" xfId="22" applyFont="true" applyBorder="true" applyAlignment="true" applyProtection="false">
      <alignment horizontal="center" vertical="center" textRotation="0" wrapText="true" indent="0" shrinkToFit="false"/>
      <protection locked="true" hidden="false"/>
    </xf>
    <xf numFmtId="166" fontId="6" fillId="0" borderId="72" xfId="22" applyFont="true" applyBorder="true" applyAlignment="true" applyProtection="false">
      <alignment horizontal="center" vertical="center" textRotation="0" wrapText="true" indent="0" shrinkToFit="false"/>
      <protection locked="true" hidden="false"/>
    </xf>
    <xf numFmtId="164" fontId="14" fillId="4" borderId="16" xfId="22" applyFont="true" applyBorder="true" applyAlignment="true" applyProtection="false">
      <alignment horizontal="center" vertical="center" textRotation="0" wrapText="false" indent="0" shrinkToFit="false"/>
      <protection locked="true" hidden="false"/>
    </xf>
    <xf numFmtId="164" fontId="14" fillId="0" borderId="16" xfId="22" applyFont="true" applyBorder="true" applyAlignment="true" applyProtection="false">
      <alignment horizontal="center" vertical="center" textRotation="0" wrapText="false" indent="0" shrinkToFit="false"/>
      <protection locked="true" hidden="false"/>
    </xf>
    <xf numFmtId="164" fontId="14" fillId="0" borderId="18" xfId="22" applyFont="true" applyBorder="true" applyAlignment="true" applyProtection="false">
      <alignment horizontal="center" vertical="center" textRotation="0" wrapText="true" indent="0" shrinkToFit="false"/>
      <protection locked="true" hidden="false"/>
    </xf>
    <xf numFmtId="164" fontId="14" fillId="14" borderId="16" xfId="22" applyFont="true" applyBorder="true" applyAlignment="true" applyProtection="false">
      <alignment horizontal="center" vertical="center" textRotation="0" wrapText="false" indent="0" shrinkToFit="false"/>
      <protection locked="true" hidden="false"/>
    </xf>
    <xf numFmtId="164" fontId="14" fillId="11" borderId="16" xfId="22" applyFont="true" applyBorder="true" applyAlignment="true" applyProtection="false">
      <alignment horizontal="center" vertical="center" textRotation="0" wrapText="false" indent="0" shrinkToFit="false"/>
      <protection locked="true" hidden="false"/>
    </xf>
    <xf numFmtId="164" fontId="14" fillId="12" borderId="16" xfId="22" applyFont="true" applyBorder="true" applyAlignment="true" applyProtection="false">
      <alignment horizontal="center" vertical="center" textRotation="0" wrapText="false" indent="0" shrinkToFit="false"/>
      <protection locked="true" hidden="false"/>
    </xf>
    <xf numFmtId="164" fontId="14" fillId="13" borderId="16" xfId="22" applyFont="true" applyBorder="true" applyAlignment="true" applyProtection="false">
      <alignment horizontal="center" vertical="center" textRotation="0" wrapText="false" indent="0" shrinkToFit="false"/>
      <protection locked="true" hidden="false"/>
    </xf>
    <xf numFmtId="164" fontId="14" fillId="0" borderId="16" xfId="22" applyFont="true" applyBorder="true" applyAlignment="true" applyProtection="false">
      <alignment horizontal="center" vertical="center" textRotation="0" wrapText="false" indent="0" shrinkToFit="false"/>
      <protection locked="true" hidden="false"/>
    </xf>
    <xf numFmtId="164" fontId="14" fillId="0" borderId="0" xfId="22" applyFont="true" applyBorder="false" applyAlignment="true" applyProtection="false">
      <alignment horizontal="center" vertical="center" textRotation="0" wrapText="false" indent="0" shrinkToFit="false"/>
      <protection locked="true" hidden="false"/>
    </xf>
    <xf numFmtId="164" fontId="14" fillId="0" borderId="65" xfId="22" applyFont="true" applyBorder="true" applyAlignment="true" applyProtection="false">
      <alignment horizontal="general" vertical="center" textRotation="0" wrapText="false" indent="0" shrinkToFit="false"/>
      <protection locked="true" hidden="false"/>
    </xf>
    <xf numFmtId="164" fontId="14" fillId="0" borderId="65" xfId="22" applyFont="true" applyBorder="true" applyAlignment="true" applyProtection="false">
      <alignment horizontal="center" vertical="center" textRotation="0" wrapText="false" indent="0" shrinkToFit="false"/>
      <protection locked="true" hidden="false"/>
    </xf>
    <xf numFmtId="164" fontId="14" fillId="4" borderId="65" xfId="22" applyFont="true" applyBorder="true" applyAlignment="true" applyProtection="false">
      <alignment horizontal="center" vertical="center" textRotation="0" wrapText="false" indent="0" shrinkToFit="false"/>
      <protection locked="true" hidden="false"/>
    </xf>
    <xf numFmtId="164" fontId="14" fillId="0" borderId="61" xfId="22" applyFont="true" applyBorder="true" applyAlignment="true" applyProtection="false">
      <alignment horizontal="center" vertical="center" textRotation="0" wrapText="false" indent="0" shrinkToFit="false"/>
      <protection locked="true" hidden="false"/>
    </xf>
    <xf numFmtId="164" fontId="14" fillId="14" borderId="65" xfId="22" applyFont="true" applyBorder="true" applyAlignment="true" applyProtection="false">
      <alignment horizontal="center" vertical="center" textRotation="0" wrapText="false" indent="0" shrinkToFit="false"/>
      <protection locked="true" hidden="false"/>
    </xf>
    <xf numFmtId="164" fontId="14" fillId="0" borderId="65" xfId="22" applyFont="true" applyBorder="true" applyAlignment="true" applyProtection="false">
      <alignment horizontal="center" vertical="center" textRotation="0" wrapText="false" indent="0" shrinkToFit="false"/>
      <protection locked="true" hidden="false"/>
    </xf>
    <xf numFmtId="164" fontId="14" fillId="11" borderId="65" xfId="22" applyFont="true" applyBorder="true" applyAlignment="true" applyProtection="false">
      <alignment horizontal="center" vertical="center" textRotation="0" wrapText="false" indent="0" shrinkToFit="false"/>
      <protection locked="true" hidden="false"/>
    </xf>
    <xf numFmtId="164" fontId="14" fillId="12" borderId="65" xfId="22" applyFont="true" applyBorder="true" applyAlignment="true" applyProtection="false">
      <alignment horizontal="center" vertical="center" textRotation="0" wrapText="false" indent="0" shrinkToFit="false"/>
      <protection locked="true" hidden="false"/>
    </xf>
    <xf numFmtId="164" fontId="14" fillId="13" borderId="65" xfId="22" applyFont="true" applyBorder="true" applyAlignment="true" applyProtection="false">
      <alignment horizontal="center" vertical="center" textRotation="0" wrapText="false" indent="0" shrinkToFit="false"/>
      <protection locked="true" hidden="false"/>
    </xf>
    <xf numFmtId="164" fontId="14" fillId="0" borderId="13" xfId="22" applyFont="true" applyBorder="true" applyAlignment="true" applyProtection="false">
      <alignment horizontal="center" vertical="center" textRotation="0" wrapText="false" indent="0" shrinkToFit="false"/>
      <protection locked="true" hidden="false"/>
    </xf>
    <xf numFmtId="164" fontId="14" fillId="0" borderId="5" xfId="22" applyFont="true" applyBorder="true" applyAlignment="false" applyProtection="false">
      <alignment horizontal="general" vertical="bottom" textRotation="0" wrapText="false" indent="0" shrinkToFit="false"/>
      <protection locked="true" hidden="false"/>
    </xf>
    <xf numFmtId="166" fontId="14" fillId="0" borderId="5" xfId="22" applyFont="true" applyBorder="true" applyAlignment="false" applyProtection="false">
      <alignment horizontal="general" vertical="bottom" textRotation="0" wrapText="false" indent="0" shrinkToFit="false"/>
      <protection locked="true" hidden="false"/>
    </xf>
    <xf numFmtId="166" fontId="14" fillId="4" borderId="5" xfId="22" applyFont="true" applyBorder="true" applyAlignment="false" applyProtection="false">
      <alignment horizontal="general" vertical="bottom" textRotation="0" wrapText="false" indent="0" shrinkToFit="false"/>
      <protection locked="true" hidden="false"/>
    </xf>
    <xf numFmtId="166" fontId="14" fillId="0" borderId="6" xfId="22" applyFont="true" applyBorder="true" applyAlignment="false" applyProtection="false">
      <alignment horizontal="general" vertical="bottom" textRotation="0" wrapText="false" indent="0" shrinkToFit="false"/>
      <protection locked="true" hidden="false"/>
    </xf>
    <xf numFmtId="166" fontId="14" fillId="0" borderId="0" xfId="22" applyFont="true" applyBorder="true" applyAlignment="false" applyProtection="false">
      <alignment horizontal="general" vertical="bottom" textRotation="0" wrapText="false" indent="0" shrinkToFit="false"/>
      <protection locked="true" hidden="false"/>
    </xf>
    <xf numFmtId="166" fontId="14" fillId="14" borderId="5" xfId="22" applyFont="true" applyBorder="true" applyAlignment="false" applyProtection="false">
      <alignment horizontal="general" vertical="bottom" textRotation="0" wrapText="false" indent="0" shrinkToFit="false"/>
      <protection locked="true" hidden="false"/>
    </xf>
    <xf numFmtId="166" fontId="14" fillId="0" borderId="5" xfId="22" applyFont="true" applyBorder="true" applyAlignment="false" applyProtection="false">
      <alignment horizontal="general" vertical="bottom" textRotation="0" wrapText="false" indent="0" shrinkToFit="false"/>
      <protection locked="true" hidden="false"/>
    </xf>
    <xf numFmtId="166" fontId="14" fillId="11" borderId="5" xfId="22" applyFont="true" applyBorder="true" applyAlignment="false" applyProtection="false">
      <alignment horizontal="general" vertical="bottom" textRotation="0" wrapText="false" indent="0" shrinkToFit="false"/>
      <protection locked="true" hidden="false"/>
    </xf>
    <xf numFmtId="166" fontId="14" fillId="0" borderId="6" xfId="22" applyFont="true" applyBorder="true" applyAlignment="false" applyProtection="false">
      <alignment horizontal="general" vertical="bottom" textRotation="0" wrapText="false" indent="0" shrinkToFit="false"/>
      <protection locked="true" hidden="false"/>
    </xf>
    <xf numFmtId="166" fontId="14" fillId="12" borderId="5" xfId="22" applyFont="true" applyBorder="true" applyAlignment="false" applyProtection="false">
      <alignment horizontal="general" vertical="bottom" textRotation="0" wrapText="false" indent="0" shrinkToFit="false"/>
      <protection locked="true" hidden="false"/>
    </xf>
    <xf numFmtId="166" fontId="14" fillId="13" borderId="5" xfId="22" applyFont="true" applyBorder="true" applyAlignment="false" applyProtection="false">
      <alignment horizontal="general" vertical="bottom" textRotation="0" wrapText="false" indent="0" shrinkToFit="false"/>
      <protection locked="true" hidden="false"/>
    </xf>
    <xf numFmtId="164" fontId="14" fillId="0" borderId="8" xfId="22" applyFont="true" applyBorder="true" applyAlignment="false" applyProtection="false">
      <alignment horizontal="general" vertical="bottom" textRotation="0" wrapText="false" indent="0" shrinkToFit="false"/>
      <protection locked="true" hidden="false"/>
    </xf>
    <xf numFmtId="166" fontId="14" fillId="0" borderId="8" xfId="22" applyFont="true" applyBorder="true" applyAlignment="false" applyProtection="false">
      <alignment horizontal="general" vertical="bottom" textRotation="0" wrapText="false" indent="0" shrinkToFit="false"/>
      <protection locked="true" hidden="false"/>
    </xf>
    <xf numFmtId="166" fontId="14" fillId="4" borderId="8" xfId="22" applyFont="true" applyBorder="true" applyAlignment="false" applyProtection="false">
      <alignment horizontal="general" vertical="bottom" textRotation="0" wrapText="false" indent="0" shrinkToFit="false"/>
      <protection locked="true" hidden="false"/>
    </xf>
    <xf numFmtId="166" fontId="14" fillId="0" borderId="9" xfId="22" applyFont="true" applyBorder="true" applyAlignment="false" applyProtection="false">
      <alignment horizontal="general" vertical="bottom" textRotation="0" wrapText="false" indent="0" shrinkToFit="false"/>
      <protection locked="true" hidden="false"/>
    </xf>
    <xf numFmtId="166" fontId="14" fillId="0" borderId="40" xfId="22" applyFont="true" applyBorder="true" applyAlignment="false" applyProtection="false">
      <alignment horizontal="general" vertical="bottom" textRotation="0" wrapText="false" indent="0" shrinkToFit="false"/>
      <protection locked="true" hidden="false"/>
    </xf>
    <xf numFmtId="166" fontId="14" fillId="0" borderId="8" xfId="22" applyFont="true" applyBorder="true" applyAlignment="false" applyProtection="false">
      <alignment horizontal="general" vertical="bottom" textRotation="0" wrapText="false" indent="0" shrinkToFit="false"/>
      <protection locked="true" hidden="false"/>
    </xf>
    <xf numFmtId="166" fontId="14" fillId="0" borderId="9" xfId="22" applyFont="true" applyBorder="true" applyAlignment="false" applyProtection="false">
      <alignment horizontal="general" vertical="bottom" textRotation="0" wrapText="false" indent="0" shrinkToFit="false"/>
      <protection locked="true" hidden="false"/>
    </xf>
    <xf numFmtId="166" fontId="14" fillId="14" borderId="16" xfId="22" applyFont="true" applyBorder="true" applyAlignment="false" applyProtection="false">
      <alignment horizontal="general" vertical="bottom" textRotation="0" wrapText="false" indent="0" shrinkToFit="false"/>
      <protection locked="true" hidden="false"/>
    </xf>
    <xf numFmtId="166" fontId="14" fillId="11" borderId="16" xfId="22" applyFont="true" applyBorder="true" applyAlignment="false" applyProtection="false">
      <alignment horizontal="general" vertical="bottom" textRotation="0" wrapText="false" indent="0" shrinkToFit="false"/>
      <protection locked="true" hidden="false"/>
    </xf>
    <xf numFmtId="166" fontId="14" fillId="12" borderId="16" xfId="22" applyFont="true" applyBorder="true" applyAlignment="false" applyProtection="false">
      <alignment horizontal="general" vertical="bottom" textRotation="0" wrapText="false" indent="0" shrinkToFit="false"/>
      <protection locked="true" hidden="false"/>
    </xf>
    <xf numFmtId="166" fontId="14" fillId="13" borderId="16" xfId="22" applyFont="true" applyBorder="true" applyAlignment="false" applyProtection="false">
      <alignment horizontal="general" vertical="bottom" textRotation="0" wrapText="false" indent="0" shrinkToFit="false"/>
      <protection locked="true" hidden="false"/>
    </xf>
    <xf numFmtId="166" fontId="14" fillId="0" borderId="36" xfId="22" applyFont="true" applyBorder="true" applyAlignment="false" applyProtection="false">
      <alignment horizontal="general" vertical="bottom" textRotation="0" wrapText="false" indent="0" shrinkToFit="false"/>
      <protection locked="true" hidden="false"/>
    </xf>
    <xf numFmtId="166" fontId="14" fillId="0" borderId="18" xfId="22" applyFont="true" applyBorder="true" applyAlignment="false" applyProtection="false">
      <alignment horizontal="general" vertical="bottom" textRotation="0" wrapText="false" indent="0" shrinkToFit="false"/>
      <protection locked="true" hidden="false"/>
    </xf>
    <xf numFmtId="174" fontId="14" fillId="0" borderId="0" xfId="22" applyFont="true" applyBorder="false" applyAlignment="false" applyProtection="false">
      <alignment horizontal="general" vertical="bottom" textRotation="0" wrapText="false" indent="0" shrinkToFit="false"/>
      <protection locked="true" hidden="false"/>
    </xf>
    <xf numFmtId="164" fontId="14" fillId="0" borderId="0" xfId="22" applyFont="true" applyBorder="true" applyAlignment="false" applyProtection="false">
      <alignment horizontal="general" vertical="bottom" textRotation="0" wrapText="false" indent="0" shrinkToFit="false"/>
      <protection locked="true" hidden="false"/>
    </xf>
    <xf numFmtId="174" fontId="14" fillId="0" borderId="14" xfId="22" applyFont="true" applyBorder="true" applyAlignment="false" applyProtection="false">
      <alignment horizontal="general" vertical="bottom" textRotation="0" wrapText="false" indent="0" shrinkToFit="false"/>
      <protection locked="true" hidden="false"/>
    </xf>
    <xf numFmtId="175" fontId="14" fillId="0" borderId="14" xfId="22" applyFont="true" applyBorder="true" applyAlignment="false" applyProtection="false">
      <alignment horizontal="general" vertical="bottom" textRotation="0" wrapText="false" indent="0" shrinkToFit="false"/>
      <protection locked="true" hidden="false"/>
    </xf>
    <xf numFmtId="175" fontId="14" fillId="4" borderId="14" xfId="22" applyFont="true" applyBorder="true" applyAlignment="false" applyProtection="false">
      <alignment horizontal="general" vertical="bottom" textRotation="0" wrapText="false" indent="0" shrinkToFit="false"/>
      <protection locked="true" hidden="false"/>
    </xf>
    <xf numFmtId="175" fontId="14" fillId="0" borderId="15" xfId="22" applyFont="true" applyBorder="true" applyAlignment="false" applyProtection="false">
      <alignment horizontal="general" vertical="bottom" textRotation="0" wrapText="false" indent="0" shrinkToFit="false"/>
      <protection locked="true" hidden="false"/>
    </xf>
    <xf numFmtId="175" fontId="14" fillId="0" borderId="44" xfId="22" applyFont="true" applyBorder="true" applyAlignment="false" applyProtection="false">
      <alignment horizontal="general" vertical="bottom" textRotation="0" wrapText="false" indent="0" shrinkToFit="false"/>
      <protection locked="true" hidden="false"/>
    </xf>
    <xf numFmtId="175" fontId="14" fillId="14" borderId="14" xfId="22" applyFont="true" applyBorder="true" applyAlignment="false" applyProtection="false">
      <alignment horizontal="general" vertical="bottom" textRotation="0" wrapText="false" indent="0" shrinkToFit="false"/>
      <protection locked="true" hidden="false"/>
    </xf>
    <xf numFmtId="175" fontId="14" fillId="0" borderId="14" xfId="22" applyFont="true" applyBorder="true" applyAlignment="false" applyProtection="false">
      <alignment horizontal="general" vertical="bottom" textRotation="0" wrapText="false" indent="0" shrinkToFit="false"/>
      <protection locked="true" hidden="false"/>
    </xf>
    <xf numFmtId="175" fontId="14" fillId="11" borderId="14" xfId="22" applyFont="true" applyBorder="true" applyAlignment="false" applyProtection="false">
      <alignment horizontal="general" vertical="bottom" textRotation="0" wrapText="false" indent="0" shrinkToFit="false"/>
      <protection locked="true" hidden="false"/>
    </xf>
    <xf numFmtId="175" fontId="14" fillId="0" borderId="15" xfId="22" applyFont="true" applyBorder="true" applyAlignment="false" applyProtection="false">
      <alignment horizontal="general" vertical="bottom" textRotation="0" wrapText="false" indent="0" shrinkToFit="false"/>
      <protection locked="true" hidden="false"/>
    </xf>
    <xf numFmtId="175" fontId="14" fillId="12" borderId="14" xfId="22" applyFont="true" applyBorder="true" applyAlignment="false" applyProtection="false">
      <alignment horizontal="general" vertical="bottom" textRotation="0" wrapText="false" indent="0" shrinkToFit="false"/>
      <protection locked="true" hidden="false"/>
    </xf>
    <xf numFmtId="175" fontId="14" fillId="13" borderId="14" xfId="22" applyFont="true" applyBorder="true" applyAlignment="false" applyProtection="false">
      <alignment horizontal="general" vertical="bottom" textRotation="0" wrapText="false" indent="0" shrinkToFit="false"/>
      <protection locked="true" hidden="false"/>
    </xf>
    <xf numFmtId="172" fontId="14" fillId="0" borderId="44" xfId="22" applyFont="true" applyBorder="true" applyAlignment="false" applyProtection="false">
      <alignment horizontal="general" vertical="bottom" textRotation="0" wrapText="false" indent="0" shrinkToFit="false"/>
      <protection locked="true" hidden="false"/>
    </xf>
    <xf numFmtId="172" fontId="14" fillId="0" borderId="15" xfId="22" applyFont="true" applyBorder="true" applyAlignment="false" applyProtection="false">
      <alignment horizontal="general" vertical="bottom" textRotation="0" wrapText="false" indent="0" shrinkToFit="false"/>
      <protection locked="true" hidden="false"/>
    </xf>
    <xf numFmtId="164" fontId="26" fillId="0" borderId="73" xfId="22" applyFont="true" applyBorder="true" applyAlignment="true" applyProtection="false">
      <alignment horizontal="center" vertical="center" textRotation="0" wrapText="true" indent="0" shrinkToFit="false"/>
      <protection locked="true" hidden="false"/>
    </xf>
    <xf numFmtId="164" fontId="14" fillId="0" borderId="28" xfId="22" applyFont="true" applyBorder="true" applyAlignment="false" applyProtection="false">
      <alignment horizontal="general" vertical="bottom" textRotation="0" wrapText="false" indent="0" shrinkToFit="false"/>
      <protection locked="true" hidden="false"/>
    </xf>
    <xf numFmtId="166" fontId="6" fillId="0" borderId="27" xfId="22" applyFont="true" applyBorder="true" applyAlignment="false" applyProtection="false">
      <alignment horizontal="general" vertical="bottom" textRotation="0" wrapText="false" indent="0" shrinkToFit="false"/>
      <protection locked="true" hidden="false"/>
    </xf>
    <xf numFmtId="166" fontId="27" fillId="4" borderId="27" xfId="22" applyFont="true" applyBorder="true" applyAlignment="false" applyProtection="false">
      <alignment horizontal="general" vertical="bottom" textRotation="0" wrapText="false" indent="0" shrinkToFit="false"/>
      <protection locked="true" hidden="false"/>
    </xf>
    <xf numFmtId="166" fontId="27" fillId="0" borderId="27" xfId="22" applyFont="true" applyBorder="true" applyAlignment="false" applyProtection="false">
      <alignment horizontal="general" vertical="bottom" textRotation="0" wrapText="false" indent="0" shrinkToFit="false"/>
      <protection locked="true" hidden="false"/>
    </xf>
    <xf numFmtId="166" fontId="27" fillId="0" borderId="74" xfId="22" applyFont="true" applyBorder="true" applyAlignment="false" applyProtection="false">
      <alignment horizontal="general" vertical="bottom" textRotation="0" wrapText="false" indent="0" shrinkToFit="false"/>
      <protection locked="true" hidden="false"/>
    </xf>
    <xf numFmtId="166" fontId="6" fillId="0" borderId="28" xfId="22" applyFont="true" applyBorder="true" applyAlignment="false" applyProtection="false">
      <alignment horizontal="general" vertical="bottom" textRotation="0" wrapText="false" indent="0" shrinkToFit="false"/>
      <protection locked="true" hidden="false"/>
    </xf>
    <xf numFmtId="166" fontId="27" fillId="14" borderId="27" xfId="22" applyFont="true" applyBorder="true" applyAlignment="false" applyProtection="false">
      <alignment horizontal="general" vertical="bottom" textRotation="0" wrapText="false" indent="0" shrinkToFit="false"/>
      <protection locked="true" hidden="false"/>
    </xf>
    <xf numFmtId="166" fontId="27" fillId="0" borderId="27" xfId="22" applyFont="true" applyBorder="true" applyAlignment="false" applyProtection="false">
      <alignment horizontal="general" vertical="bottom" textRotation="0" wrapText="false" indent="0" shrinkToFit="false"/>
      <protection locked="true" hidden="false"/>
    </xf>
    <xf numFmtId="166" fontId="27" fillId="11" borderId="27" xfId="22" applyFont="true" applyBorder="true" applyAlignment="false" applyProtection="false">
      <alignment horizontal="general" vertical="bottom" textRotation="0" wrapText="false" indent="0" shrinkToFit="false"/>
      <protection locked="true" hidden="false"/>
    </xf>
    <xf numFmtId="166" fontId="27" fillId="0" borderId="5" xfId="22" applyFont="true" applyBorder="true" applyAlignment="false" applyProtection="false">
      <alignment horizontal="general" vertical="bottom" textRotation="0" wrapText="false" indent="0" shrinkToFit="false"/>
      <protection locked="true" hidden="false"/>
    </xf>
    <xf numFmtId="166" fontId="27" fillId="0" borderId="74" xfId="22" applyFont="true" applyBorder="true" applyAlignment="false" applyProtection="false">
      <alignment horizontal="general" vertical="bottom" textRotation="0" wrapText="false" indent="0" shrinkToFit="false"/>
      <protection locked="true" hidden="false"/>
    </xf>
    <xf numFmtId="166" fontId="27" fillId="12" borderId="27" xfId="22" applyFont="true" applyBorder="true" applyAlignment="false" applyProtection="false">
      <alignment horizontal="general" vertical="bottom" textRotation="0" wrapText="false" indent="0" shrinkToFit="false"/>
      <protection locked="true" hidden="false"/>
    </xf>
    <xf numFmtId="166" fontId="27" fillId="13" borderId="27" xfId="22" applyFont="true" applyBorder="true" applyAlignment="false" applyProtection="false">
      <alignment horizontal="general" vertical="bottom" textRotation="0" wrapText="false" indent="0" shrinkToFit="false"/>
      <protection locked="true" hidden="false"/>
    </xf>
    <xf numFmtId="166" fontId="27" fillId="0" borderId="28" xfId="22" applyFont="true" applyBorder="true" applyAlignment="false" applyProtection="false">
      <alignment horizontal="general" vertical="bottom" textRotation="0" wrapText="false" indent="0" shrinkToFit="false"/>
      <protection locked="true" hidden="false"/>
    </xf>
    <xf numFmtId="166" fontId="6" fillId="0" borderId="5" xfId="22" applyFont="true" applyBorder="true" applyAlignment="false" applyProtection="false">
      <alignment horizontal="general" vertical="bottom" textRotation="0" wrapText="false" indent="0" shrinkToFit="false"/>
      <protection locked="true" hidden="false"/>
    </xf>
    <xf numFmtId="166" fontId="27" fillId="4" borderId="5" xfId="22" applyFont="true" applyBorder="true" applyAlignment="false" applyProtection="false">
      <alignment horizontal="general" vertical="bottom" textRotation="0" wrapText="false" indent="0" shrinkToFit="false"/>
      <protection locked="true" hidden="false"/>
    </xf>
    <xf numFmtId="166" fontId="27" fillId="0" borderId="5" xfId="22" applyFont="true" applyBorder="true" applyAlignment="false" applyProtection="false">
      <alignment horizontal="general" vertical="bottom" textRotation="0" wrapText="false" indent="0" shrinkToFit="false"/>
      <protection locked="true" hidden="false"/>
    </xf>
    <xf numFmtId="166" fontId="27" fillId="0" borderId="6" xfId="22" applyFont="true" applyBorder="true" applyAlignment="false" applyProtection="false">
      <alignment horizontal="general" vertical="bottom" textRotation="0" wrapText="false" indent="0" shrinkToFit="false"/>
      <protection locked="true" hidden="false"/>
    </xf>
    <xf numFmtId="166" fontId="6" fillId="0" borderId="0" xfId="22" applyFont="true" applyBorder="true" applyAlignment="false" applyProtection="false">
      <alignment horizontal="general" vertical="bottom" textRotation="0" wrapText="false" indent="0" shrinkToFit="false"/>
      <protection locked="true" hidden="false"/>
    </xf>
    <xf numFmtId="166" fontId="27" fillId="14" borderId="5" xfId="22" applyFont="true" applyBorder="true" applyAlignment="false" applyProtection="false">
      <alignment horizontal="general" vertical="bottom" textRotation="0" wrapText="false" indent="0" shrinkToFit="false"/>
      <protection locked="true" hidden="false"/>
    </xf>
    <xf numFmtId="166" fontId="27" fillId="11" borderId="5" xfId="22" applyFont="true" applyBorder="true" applyAlignment="false" applyProtection="false">
      <alignment horizontal="general" vertical="bottom" textRotation="0" wrapText="false" indent="0" shrinkToFit="false"/>
      <protection locked="true" hidden="false"/>
    </xf>
    <xf numFmtId="166" fontId="27" fillId="0" borderId="6" xfId="22" applyFont="true" applyBorder="true" applyAlignment="false" applyProtection="false">
      <alignment horizontal="general" vertical="bottom" textRotation="0" wrapText="false" indent="0" shrinkToFit="false"/>
      <protection locked="true" hidden="false"/>
    </xf>
    <xf numFmtId="166" fontId="27" fillId="12" borderId="5" xfId="22" applyFont="true" applyBorder="true" applyAlignment="false" applyProtection="false">
      <alignment horizontal="general" vertical="bottom" textRotation="0" wrapText="false" indent="0" shrinkToFit="false"/>
      <protection locked="true" hidden="false"/>
    </xf>
    <xf numFmtId="166" fontId="27" fillId="13" borderId="5" xfId="22" applyFont="true" applyBorder="true" applyAlignment="false" applyProtection="false">
      <alignment horizontal="general" vertical="bottom" textRotation="0" wrapText="false" indent="0" shrinkToFit="false"/>
      <protection locked="true" hidden="false"/>
    </xf>
    <xf numFmtId="166" fontId="27" fillId="0" borderId="0" xfId="22" applyFont="true" applyBorder="true" applyAlignment="false" applyProtection="false">
      <alignment horizontal="general" vertical="bottom" textRotation="0" wrapText="false" indent="0" shrinkToFit="false"/>
      <protection locked="true" hidden="false"/>
    </xf>
    <xf numFmtId="166" fontId="6" fillId="0" borderId="8" xfId="22" applyFont="true" applyBorder="true" applyAlignment="false" applyProtection="false">
      <alignment horizontal="general" vertical="bottom" textRotation="0" wrapText="false" indent="0" shrinkToFit="false"/>
      <protection locked="true" hidden="false"/>
    </xf>
    <xf numFmtId="166" fontId="27" fillId="0" borderId="8" xfId="22" applyFont="true" applyBorder="true" applyAlignment="false" applyProtection="false">
      <alignment horizontal="general" vertical="bottom" textRotation="0" wrapText="false" indent="0" shrinkToFit="false"/>
      <protection locked="true" hidden="false"/>
    </xf>
    <xf numFmtId="166" fontId="27" fillId="0" borderId="9" xfId="22" applyFont="true" applyBorder="true" applyAlignment="false" applyProtection="false">
      <alignment horizontal="general" vertical="bottom" textRotation="0" wrapText="false" indent="0" shrinkToFit="false"/>
      <protection locked="true" hidden="false"/>
    </xf>
    <xf numFmtId="166" fontId="6" fillId="0" borderId="40" xfId="22" applyFont="true" applyBorder="true" applyAlignment="false" applyProtection="false">
      <alignment horizontal="general" vertical="bottom" textRotation="0" wrapText="false" indent="0" shrinkToFit="false"/>
      <protection locked="true" hidden="false"/>
    </xf>
    <xf numFmtId="166" fontId="27" fillId="0" borderId="8" xfId="22" applyFont="true" applyBorder="true" applyAlignment="false" applyProtection="false">
      <alignment horizontal="general" vertical="bottom" textRotation="0" wrapText="false" indent="0" shrinkToFit="false"/>
      <protection locked="true" hidden="false"/>
    </xf>
    <xf numFmtId="166" fontId="27" fillId="0" borderId="9" xfId="22" applyFont="true" applyBorder="true" applyAlignment="false" applyProtection="false">
      <alignment horizontal="general" vertical="bottom" textRotation="0" wrapText="false" indent="0" shrinkToFit="false"/>
      <protection locked="true" hidden="false"/>
    </xf>
    <xf numFmtId="164" fontId="26" fillId="0" borderId="67" xfId="22" applyFont="true" applyBorder="true" applyAlignment="true" applyProtection="false">
      <alignment horizontal="center" vertical="center" textRotation="0" wrapText="false" indent="0" shrinkToFit="false"/>
      <protection locked="true" hidden="false"/>
    </xf>
    <xf numFmtId="164" fontId="14" fillId="0" borderId="36" xfId="22" applyFont="true" applyBorder="true" applyAlignment="false" applyProtection="false">
      <alignment horizontal="general" vertical="bottom" textRotation="0" wrapText="false" indent="0" shrinkToFit="false"/>
      <protection locked="true" hidden="false"/>
    </xf>
    <xf numFmtId="166" fontId="14" fillId="4" borderId="16" xfId="22" applyFont="true" applyBorder="true" applyAlignment="false" applyProtection="false">
      <alignment horizontal="general" vertical="bottom" textRotation="0" wrapText="false" indent="0" shrinkToFit="false"/>
      <protection locked="true" hidden="false"/>
    </xf>
    <xf numFmtId="166" fontId="14" fillId="0" borderId="16" xfId="22" applyFont="true" applyBorder="true" applyAlignment="false" applyProtection="false">
      <alignment horizontal="general" vertical="bottom" textRotation="0" wrapText="false" indent="0" shrinkToFit="false"/>
      <protection locked="true" hidden="false"/>
    </xf>
    <xf numFmtId="166" fontId="27" fillId="0" borderId="75" xfId="22" applyFont="true" applyBorder="true" applyAlignment="false" applyProtection="false">
      <alignment horizontal="general" vertical="bottom" textRotation="0" wrapText="false" indent="0" shrinkToFit="false"/>
      <protection locked="true" hidden="false"/>
    </xf>
    <xf numFmtId="166" fontId="27" fillId="0" borderId="18" xfId="22" applyFont="true" applyBorder="true" applyAlignment="false" applyProtection="false">
      <alignment horizontal="general" vertical="bottom" textRotation="0" wrapText="false" indent="0" shrinkToFit="false"/>
      <protection locked="true" hidden="false"/>
    </xf>
    <xf numFmtId="164" fontId="14" fillId="0" borderId="40" xfId="22" applyFont="true" applyBorder="true" applyAlignment="false" applyProtection="false">
      <alignment horizontal="general" vertical="bottom" textRotation="0" wrapText="false" indent="0" shrinkToFit="false"/>
      <protection locked="true" hidden="false"/>
    </xf>
    <xf numFmtId="166" fontId="14" fillId="14" borderId="8" xfId="22" applyFont="true" applyBorder="true" applyAlignment="false" applyProtection="false">
      <alignment horizontal="general" vertical="bottom" textRotation="0" wrapText="false" indent="0" shrinkToFit="false"/>
      <protection locked="true" hidden="false"/>
    </xf>
    <xf numFmtId="166" fontId="14" fillId="11" borderId="8" xfId="22" applyFont="true" applyBorder="true" applyAlignment="false" applyProtection="false">
      <alignment horizontal="general" vertical="bottom" textRotation="0" wrapText="false" indent="0" shrinkToFit="false"/>
      <protection locked="true" hidden="false"/>
    </xf>
    <xf numFmtId="166" fontId="14" fillId="12" borderId="8" xfId="22" applyFont="true" applyBorder="true" applyAlignment="false" applyProtection="false">
      <alignment horizontal="general" vertical="bottom" textRotation="0" wrapText="false" indent="0" shrinkToFit="false"/>
      <protection locked="true" hidden="false"/>
    </xf>
    <xf numFmtId="166" fontId="14" fillId="13" borderId="8" xfId="22" applyFont="true" applyBorder="true" applyAlignment="false" applyProtection="false">
      <alignment horizontal="general" vertical="bottom" textRotation="0" wrapText="false" indent="0" shrinkToFit="false"/>
      <protection locked="true" hidden="false"/>
    </xf>
    <xf numFmtId="166" fontId="27" fillId="0" borderId="40" xfId="22" applyFont="true" applyBorder="true" applyAlignment="false" applyProtection="false">
      <alignment horizontal="general" vertical="bottom" textRotation="0" wrapText="false" indent="0" shrinkToFit="false"/>
      <protection locked="true" hidden="false"/>
    </xf>
    <xf numFmtId="164" fontId="21" fillId="0" borderId="67" xfId="22" applyFont="true" applyBorder="true" applyAlignment="true" applyProtection="false">
      <alignment horizontal="center" vertical="center" textRotation="0" wrapText="false" indent="0" shrinkToFit="false"/>
      <protection locked="true" hidden="false"/>
    </xf>
    <xf numFmtId="166" fontId="14" fillId="0" borderId="16" xfId="22" applyFont="true" applyBorder="true" applyAlignment="false" applyProtection="false">
      <alignment horizontal="general" vertical="bottom" textRotation="0" wrapText="false" indent="0" shrinkToFit="false"/>
      <protection locked="true" hidden="false"/>
    </xf>
    <xf numFmtId="166" fontId="14" fillId="0" borderId="18" xfId="22" applyFont="true" applyBorder="true" applyAlignment="false" applyProtection="false">
      <alignment horizontal="general" vertical="bottom" textRotation="0" wrapText="false" indent="0" shrinkToFit="false"/>
      <protection locked="true" hidden="false"/>
    </xf>
    <xf numFmtId="166" fontId="27" fillId="0" borderId="36" xfId="22" applyFont="true" applyBorder="true" applyAlignment="false" applyProtection="false">
      <alignment horizontal="general" vertical="bottom" textRotation="0" wrapText="false" indent="0" shrinkToFit="false"/>
      <protection locked="true" hidden="false"/>
    </xf>
    <xf numFmtId="164" fontId="21" fillId="0" borderId="68" xfId="22" applyFont="true" applyBorder="true" applyAlignment="true" applyProtection="false">
      <alignment horizontal="center" vertical="center" textRotation="0" wrapText="false" indent="0" shrinkToFit="false"/>
      <protection locked="true" hidden="false"/>
    </xf>
    <xf numFmtId="164" fontId="14" fillId="0" borderId="44" xfId="22" applyFont="true" applyBorder="true" applyAlignment="false" applyProtection="false">
      <alignment horizontal="general" vertical="bottom" textRotation="0" wrapText="false" indent="0" shrinkToFit="false"/>
      <protection locked="true" hidden="false"/>
    </xf>
    <xf numFmtId="166" fontId="14" fillId="0" borderId="14" xfId="22" applyFont="true" applyBorder="true" applyAlignment="false" applyProtection="false">
      <alignment horizontal="general" vertical="bottom" textRotation="0" wrapText="false" indent="0" shrinkToFit="false"/>
      <protection locked="true" hidden="false"/>
    </xf>
    <xf numFmtId="166" fontId="14" fillId="4" borderId="14" xfId="22" applyFont="true" applyBorder="true" applyAlignment="false" applyProtection="false">
      <alignment horizontal="general" vertical="bottom" textRotation="0" wrapText="false" indent="0" shrinkToFit="false"/>
      <protection locked="true" hidden="false"/>
    </xf>
    <xf numFmtId="166" fontId="14" fillId="0" borderId="15" xfId="22" applyFont="true" applyBorder="true" applyAlignment="false" applyProtection="false">
      <alignment horizontal="general" vertical="bottom" textRotation="0" wrapText="false" indent="0" shrinkToFit="false"/>
      <protection locked="true" hidden="false"/>
    </xf>
    <xf numFmtId="166" fontId="14" fillId="0" borderId="44" xfId="22" applyFont="true" applyBorder="true" applyAlignment="false" applyProtection="false">
      <alignment horizontal="general" vertical="bottom" textRotation="0" wrapText="false" indent="0" shrinkToFit="false"/>
      <protection locked="true" hidden="false"/>
    </xf>
    <xf numFmtId="166" fontId="14" fillId="14" borderId="14" xfId="22" applyFont="true" applyBorder="true" applyAlignment="false" applyProtection="false">
      <alignment horizontal="general" vertical="bottom" textRotation="0" wrapText="false" indent="0" shrinkToFit="false"/>
      <protection locked="true" hidden="false"/>
    </xf>
    <xf numFmtId="166" fontId="14" fillId="0" borderId="14" xfId="22" applyFont="true" applyBorder="true" applyAlignment="false" applyProtection="false">
      <alignment horizontal="general" vertical="bottom" textRotation="0" wrapText="false" indent="0" shrinkToFit="false"/>
      <protection locked="true" hidden="false"/>
    </xf>
    <xf numFmtId="166" fontId="14" fillId="11" borderId="14" xfId="22" applyFont="true" applyBorder="true" applyAlignment="false" applyProtection="false">
      <alignment horizontal="general" vertical="bottom" textRotation="0" wrapText="false" indent="0" shrinkToFit="false"/>
      <protection locked="true" hidden="false"/>
    </xf>
    <xf numFmtId="166" fontId="14" fillId="0" borderId="15" xfId="22" applyFont="true" applyBorder="true" applyAlignment="false" applyProtection="false">
      <alignment horizontal="general" vertical="bottom" textRotation="0" wrapText="false" indent="0" shrinkToFit="false"/>
      <protection locked="true" hidden="false"/>
    </xf>
    <xf numFmtId="166" fontId="14" fillId="12" borderId="14" xfId="22" applyFont="true" applyBorder="true" applyAlignment="false" applyProtection="false">
      <alignment horizontal="general" vertical="bottom" textRotation="0" wrapText="false" indent="0" shrinkToFit="false"/>
      <protection locked="true" hidden="false"/>
    </xf>
    <xf numFmtId="166" fontId="14" fillId="13" borderId="14" xfId="22" applyFont="true" applyBorder="true" applyAlignment="false" applyProtection="false">
      <alignment horizontal="general" vertical="bottom" textRotation="0" wrapText="false" indent="0" shrinkToFit="false"/>
      <protection locked="true" hidden="false"/>
    </xf>
    <xf numFmtId="164" fontId="16" fillId="0" borderId="0" xfId="22" applyFont="true" applyBorder="true" applyAlignment="false" applyProtection="false">
      <alignment horizontal="general" vertical="bottom" textRotation="0" wrapText="false" indent="0" shrinkToFit="false"/>
      <protection locked="true" hidden="false"/>
    </xf>
    <xf numFmtId="164" fontId="16" fillId="0" borderId="0" xfId="22" applyFont="true" applyBorder="false" applyAlignment="false" applyProtection="false">
      <alignment horizontal="general" vertical="bottom" textRotation="0" wrapText="false" indent="0" shrinkToFit="false"/>
      <protection locked="true" hidden="false"/>
    </xf>
    <xf numFmtId="164" fontId="6" fillId="0" borderId="0" xfId="23" applyFont="true" applyBorder="false" applyAlignment="false" applyProtection="false">
      <alignment horizontal="general" vertical="bottom" textRotation="0" wrapText="false" indent="0" shrinkToFit="false"/>
      <protection locked="true" hidden="false"/>
    </xf>
    <xf numFmtId="164" fontId="6" fillId="0" borderId="0" xfId="23" applyFont="true" applyBorder="false" applyAlignment="true" applyProtection="false">
      <alignment horizontal="center" vertical="bottom" textRotation="0" wrapText="false" indent="0" shrinkToFit="false"/>
      <protection locked="true" hidden="false"/>
    </xf>
    <xf numFmtId="164" fontId="11" fillId="0" borderId="0" xfId="23" applyFont="true" applyBorder="false" applyAlignment="false" applyProtection="false">
      <alignment horizontal="general" vertical="bottom" textRotation="0" wrapText="false" indent="0" shrinkToFit="false"/>
      <protection locked="true" hidden="false"/>
    </xf>
    <xf numFmtId="164" fontId="6" fillId="0" borderId="56" xfId="23" applyFont="true" applyBorder="true" applyAlignment="true" applyProtection="false">
      <alignment horizontal="center" vertical="bottom" textRotation="0" wrapText="false" indent="0" shrinkToFit="false"/>
      <protection locked="true" hidden="false"/>
    </xf>
    <xf numFmtId="164" fontId="6" fillId="0" borderId="2" xfId="23" applyFont="true" applyBorder="true" applyAlignment="true" applyProtection="false">
      <alignment horizontal="center" vertical="bottom" textRotation="0" wrapText="false" indent="0" shrinkToFit="false"/>
      <protection locked="true" hidden="false"/>
    </xf>
    <xf numFmtId="164" fontId="20" fillId="2" borderId="76" xfId="22" applyFont="true" applyBorder="true" applyAlignment="true" applyProtection="false">
      <alignment horizontal="center" vertical="bottom" textRotation="0" wrapText="false" indent="0" shrinkToFit="false"/>
      <protection locked="true" hidden="false"/>
    </xf>
    <xf numFmtId="164" fontId="6" fillId="4" borderId="76" xfId="22" applyFont="true" applyBorder="true" applyAlignment="true" applyProtection="false">
      <alignment horizontal="center" vertical="bottom" textRotation="0" wrapText="false" indent="0" shrinkToFit="false"/>
      <protection locked="true" hidden="false"/>
    </xf>
    <xf numFmtId="164" fontId="6" fillId="15" borderId="76" xfId="22" applyFont="true" applyBorder="true" applyAlignment="true" applyProtection="false">
      <alignment horizontal="center" vertical="bottom" textRotation="0" wrapText="false" indent="0" shrinkToFit="false"/>
      <protection locked="true" hidden="false"/>
    </xf>
    <xf numFmtId="164" fontId="6" fillId="6" borderId="76" xfId="23" applyFont="true" applyBorder="true" applyAlignment="true" applyProtection="false">
      <alignment horizontal="center" vertical="bottom" textRotation="0" wrapText="false" indent="0" shrinkToFit="false"/>
      <protection locked="true" hidden="false"/>
    </xf>
    <xf numFmtId="164" fontId="6" fillId="7" borderId="76" xfId="23" applyFont="true" applyBorder="true" applyAlignment="true" applyProtection="false">
      <alignment horizontal="center" vertical="bottom" textRotation="0" wrapText="false" indent="0" shrinkToFit="false"/>
      <protection locked="true" hidden="false"/>
    </xf>
    <xf numFmtId="164" fontId="6" fillId="10" borderId="76" xfId="23" applyFont="true" applyBorder="true" applyAlignment="true" applyProtection="false">
      <alignment horizontal="center" vertical="bottom" textRotation="0" wrapText="false" indent="0" shrinkToFit="false"/>
      <protection locked="true" hidden="false"/>
    </xf>
    <xf numFmtId="166" fontId="17" fillId="10" borderId="76" xfId="22" applyFont="true" applyBorder="true" applyAlignment="true" applyProtection="false">
      <alignment horizontal="center" vertical="center" textRotation="0" wrapText="true" indent="0" shrinkToFit="false"/>
      <protection locked="true" hidden="false"/>
    </xf>
    <xf numFmtId="164" fontId="6" fillId="0" borderId="0" xfId="23" applyFont="true" applyBorder="false" applyAlignment="false" applyProtection="false">
      <alignment horizontal="general" vertical="bottom" textRotation="0" wrapText="false" indent="0" shrinkToFit="false"/>
      <protection locked="true" hidden="false"/>
    </xf>
    <xf numFmtId="164" fontId="6" fillId="0" borderId="13" xfId="23" applyFont="true" applyBorder="true" applyAlignment="true" applyProtection="false">
      <alignment horizontal="left" vertical="bottom" textRotation="0" wrapText="false" indent="0" shrinkToFit="false"/>
      <protection locked="true" hidden="false"/>
    </xf>
    <xf numFmtId="164" fontId="6" fillId="0" borderId="44" xfId="23" applyFont="true" applyBorder="true" applyAlignment="true" applyProtection="false">
      <alignment horizontal="left" vertical="bottom" textRotation="0" wrapText="false" indent="0" shrinkToFit="false"/>
      <protection locked="true" hidden="false"/>
    </xf>
    <xf numFmtId="164" fontId="6" fillId="0" borderId="45" xfId="23" applyFont="true" applyBorder="true" applyAlignment="true" applyProtection="false">
      <alignment horizontal="left" vertical="bottom" textRotation="0" wrapText="false" indent="0" shrinkToFit="false"/>
      <protection locked="true" hidden="false"/>
    </xf>
    <xf numFmtId="164" fontId="6" fillId="0" borderId="14" xfId="23" applyFont="true" applyBorder="true" applyAlignment="false" applyProtection="false">
      <alignment horizontal="general" vertical="bottom" textRotation="0" wrapText="false" indent="0" shrinkToFit="false"/>
      <protection locked="true" hidden="false"/>
    </xf>
    <xf numFmtId="165" fontId="6" fillId="0" borderId="55" xfId="20" applyFont="true" applyBorder="true" applyAlignment="true" applyProtection="true">
      <alignment horizontal="center" vertical="bottom" textRotation="0" wrapText="false" indent="0" shrinkToFit="false"/>
      <protection locked="true" hidden="false"/>
    </xf>
    <xf numFmtId="176" fontId="6" fillId="0" borderId="48" xfId="23" applyFont="true" applyBorder="true" applyAlignment="true" applyProtection="false">
      <alignment horizontal="left" vertical="bottom" textRotation="0" wrapText="false" indent="0" shrinkToFit="false"/>
      <protection locked="true" hidden="false"/>
    </xf>
    <xf numFmtId="176" fontId="6" fillId="0" borderId="0" xfId="23" applyFont="true" applyBorder="false" applyAlignment="false" applyProtection="false">
      <alignment horizontal="general" vertical="bottom" textRotation="0" wrapText="false" indent="0" shrinkToFit="false"/>
      <protection locked="true" hidden="false"/>
    </xf>
    <xf numFmtId="164" fontId="20" fillId="16" borderId="77" xfId="23" applyFont="true" applyBorder="true" applyAlignment="true" applyProtection="false">
      <alignment horizontal="center" vertical="center" textRotation="0" wrapText="true" indent="0" shrinkToFit="false"/>
      <protection locked="true" hidden="false"/>
    </xf>
    <xf numFmtId="164" fontId="20" fillId="16" borderId="78" xfId="23" applyFont="true" applyBorder="true" applyAlignment="true" applyProtection="false">
      <alignment horizontal="center" vertical="bottom" textRotation="0" wrapText="false" indent="0" shrinkToFit="false"/>
      <protection locked="true" hidden="false"/>
    </xf>
    <xf numFmtId="164" fontId="20" fillId="16" borderId="79" xfId="23" applyFont="true" applyBorder="true" applyAlignment="false" applyProtection="false">
      <alignment horizontal="general" vertical="bottom" textRotation="0" wrapText="false" indent="0" shrinkToFit="false"/>
      <protection locked="true" hidden="false"/>
    </xf>
    <xf numFmtId="165" fontId="20" fillId="16" borderId="58" xfId="20" applyFont="true" applyBorder="true" applyAlignment="true" applyProtection="true">
      <alignment horizontal="center" vertical="bottom" textRotation="0" wrapText="false" indent="0" shrinkToFit="false"/>
      <protection locked="true" hidden="false"/>
    </xf>
    <xf numFmtId="165" fontId="20" fillId="16" borderId="47" xfId="20" applyFont="true" applyBorder="true" applyAlignment="true" applyProtection="true">
      <alignment horizontal="center" vertical="bottom" textRotation="0" wrapText="false" indent="0" shrinkToFit="false"/>
      <protection locked="true" hidden="false"/>
    </xf>
    <xf numFmtId="165" fontId="20" fillId="16" borderId="28" xfId="20" applyFont="true" applyBorder="true" applyAlignment="true" applyProtection="true">
      <alignment horizontal="center" vertical="bottom" textRotation="0" wrapText="false" indent="0" shrinkToFit="false"/>
      <protection locked="true" hidden="false"/>
    </xf>
    <xf numFmtId="164" fontId="6" fillId="0" borderId="68" xfId="23" applyFont="true" applyBorder="true" applyAlignment="true" applyProtection="false">
      <alignment horizontal="center" vertical="bottom" textRotation="0" wrapText="false" indent="0" shrinkToFit="false"/>
      <protection locked="true" hidden="false"/>
    </xf>
    <xf numFmtId="164" fontId="6" fillId="0" borderId="80" xfId="23" applyFont="true" applyBorder="true" applyAlignment="false" applyProtection="false">
      <alignment horizontal="general" vertical="bottom" textRotation="0" wrapText="false" indent="0" shrinkToFit="false"/>
      <protection locked="true" hidden="false"/>
    </xf>
    <xf numFmtId="176" fontId="6" fillId="0" borderId="81" xfId="23" applyFont="true" applyBorder="true" applyAlignment="true" applyProtection="false">
      <alignment horizontal="center" vertical="center" textRotation="0" wrapText="true" indent="0" shrinkToFit="false"/>
      <protection locked="true" hidden="false"/>
    </xf>
    <xf numFmtId="176" fontId="6" fillId="0" borderId="19" xfId="23" applyFont="true" applyBorder="true" applyAlignment="true" applyProtection="false">
      <alignment horizontal="center" vertical="center" textRotation="0" wrapText="true" indent="0" shrinkToFit="false"/>
      <protection locked="true" hidden="false"/>
    </xf>
    <xf numFmtId="164" fontId="6" fillId="0" borderId="56" xfId="23" applyFont="true" applyBorder="true" applyAlignment="true" applyProtection="false">
      <alignment horizontal="center" vertical="center" textRotation="0" wrapText="true" indent="0" shrinkToFit="false"/>
      <protection locked="true" hidden="false"/>
    </xf>
    <xf numFmtId="164" fontId="6" fillId="0" borderId="2" xfId="23" applyFont="true" applyBorder="true" applyAlignment="false" applyProtection="false">
      <alignment horizontal="general" vertical="bottom" textRotation="0" wrapText="false" indent="0" shrinkToFit="false"/>
      <protection locked="true" hidden="false"/>
    </xf>
    <xf numFmtId="164" fontId="6" fillId="0" borderId="82" xfId="23" applyFont="true" applyBorder="true" applyAlignment="true" applyProtection="false">
      <alignment horizontal="center" vertical="center" textRotation="0" wrapText="true" indent="0" shrinkToFit="false"/>
      <protection locked="true" hidden="false"/>
    </xf>
    <xf numFmtId="164" fontId="6" fillId="0" borderId="3" xfId="23" applyFont="true" applyBorder="true" applyAlignment="true" applyProtection="false">
      <alignment horizontal="center" vertical="center" textRotation="0" wrapText="true" indent="0" shrinkToFit="false"/>
      <protection locked="true" hidden="false"/>
    </xf>
    <xf numFmtId="164" fontId="6" fillId="0" borderId="2" xfId="23" applyFont="true" applyBorder="true" applyAlignment="true" applyProtection="false">
      <alignment horizontal="center" vertical="center" textRotation="0" wrapText="true" indent="0" shrinkToFit="false"/>
      <protection locked="true" hidden="false"/>
    </xf>
    <xf numFmtId="164" fontId="6" fillId="17" borderId="83" xfId="23" applyFont="true" applyBorder="true" applyAlignment="true" applyProtection="false">
      <alignment horizontal="center" vertical="center" textRotation="0" wrapText="true" indent="0" shrinkToFit="false"/>
      <protection locked="true" hidden="false"/>
    </xf>
    <xf numFmtId="164" fontId="6" fillId="0" borderId="43" xfId="23" applyFont="true" applyBorder="true" applyAlignment="true" applyProtection="false">
      <alignment horizontal="center" vertical="center" textRotation="0" wrapText="true" indent="0" shrinkToFit="false"/>
      <protection locked="true" hidden="false"/>
    </xf>
    <xf numFmtId="164" fontId="6" fillId="0" borderId="84" xfId="23" applyFont="true" applyBorder="true" applyAlignment="true" applyProtection="false">
      <alignment horizontal="center" vertical="center" textRotation="0" wrapText="false" indent="0" shrinkToFit="false"/>
      <protection locked="true" hidden="false"/>
    </xf>
    <xf numFmtId="164" fontId="6" fillId="17" borderId="85" xfId="23" applyFont="true" applyBorder="true" applyAlignment="true" applyProtection="false">
      <alignment horizontal="center" vertical="bottom" textRotation="0" wrapText="false" indent="0" shrinkToFit="false"/>
      <protection locked="true" hidden="false"/>
    </xf>
    <xf numFmtId="166" fontId="6" fillId="17" borderId="86" xfId="20" applyFont="true" applyBorder="true" applyAlignment="true" applyProtection="true">
      <alignment horizontal="general" vertical="bottom" textRotation="0" wrapText="false" indent="0" shrinkToFit="false"/>
      <protection locked="true" hidden="false"/>
    </xf>
    <xf numFmtId="166" fontId="6" fillId="17" borderId="87" xfId="20" applyFont="true" applyBorder="true" applyAlignment="true" applyProtection="true">
      <alignment horizontal="general" vertical="bottom" textRotation="0" wrapText="false" indent="0" shrinkToFit="false"/>
      <protection locked="true" hidden="false"/>
    </xf>
    <xf numFmtId="177" fontId="6" fillId="17" borderId="88" xfId="23" applyFont="true" applyBorder="true" applyAlignment="false" applyProtection="false">
      <alignment horizontal="general" vertical="bottom" textRotation="0" wrapText="false" indent="0" shrinkToFit="false"/>
      <protection locked="true" hidden="false"/>
    </xf>
    <xf numFmtId="177" fontId="6" fillId="17" borderId="85" xfId="23" applyFont="true" applyBorder="true" applyAlignment="false" applyProtection="false">
      <alignment horizontal="general" vertical="bottom" textRotation="0" wrapText="false" indent="0" shrinkToFit="false"/>
      <protection locked="true" hidden="false"/>
    </xf>
    <xf numFmtId="164" fontId="6" fillId="0" borderId="11" xfId="23" applyFont="true" applyBorder="true" applyAlignment="true" applyProtection="false">
      <alignment horizontal="center" vertical="bottom" textRotation="0" wrapText="false" indent="0" shrinkToFit="false"/>
      <protection locked="true" hidden="false"/>
    </xf>
    <xf numFmtId="166" fontId="6" fillId="0" borderId="67" xfId="20" applyFont="true" applyBorder="true" applyAlignment="true" applyProtection="true">
      <alignment horizontal="general" vertical="bottom" textRotation="0" wrapText="false" indent="0" shrinkToFit="false"/>
      <protection locked="true" hidden="false"/>
    </xf>
    <xf numFmtId="166" fontId="6" fillId="0" borderId="60" xfId="20" applyFont="true" applyBorder="true" applyAlignment="true" applyProtection="true">
      <alignment horizontal="general" vertical="bottom" textRotation="0" wrapText="false" indent="0" shrinkToFit="false"/>
      <protection locked="true" hidden="false"/>
    </xf>
    <xf numFmtId="177" fontId="6" fillId="0" borderId="12" xfId="23" applyFont="true" applyBorder="true" applyAlignment="false" applyProtection="false">
      <alignment horizontal="general" vertical="bottom" textRotation="0" wrapText="false" indent="0" shrinkToFit="false"/>
      <protection locked="true" hidden="false"/>
    </xf>
    <xf numFmtId="177" fontId="6" fillId="0" borderId="11" xfId="23" applyFont="true" applyBorder="true" applyAlignment="false" applyProtection="false">
      <alignment horizontal="general" vertical="bottom" textRotation="0" wrapText="false" indent="0" shrinkToFit="false"/>
      <protection locked="true" hidden="false"/>
    </xf>
    <xf numFmtId="164" fontId="6" fillId="0" borderId="80" xfId="23" applyFont="true" applyBorder="true" applyAlignment="true" applyProtection="false">
      <alignment horizontal="center" vertical="bottom" textRotation="0" wrapText="false" indent="0" shrinkToFit="false"/>
      <protection locked="true" hidden="false"/>
    </xf>
    <xf numFmtId="166" fontId="6" fillId="0" borderId="68" xfId="20" applyFont="true" applyBorder="true" applyAlignment="true" applyProtection="true">
      <alignment horizontal="general" vertical="bottom" textRotation="0" wrapText="false" indent="0" shrinkToFit="false"/>
      <protection locked="true" hidden="false"/>
    </xf>
    <xf numFmtId="166" fontId="6" fillId="0" borderId="89" xfId="20" applyFont="true" applyBorder="true" applyAlignment="true" applyProtection="true">
      <alignment horizontal="general" vertical="bottom" textRotation="0" wrapText="false" indent="0" shrinkToFit="false"/>
      <protection locked="true" hidden="false"/>
    </xf>
    <xf numFmtId="177" fontId="6" fillId="0" borderId="90" xfId="23" applyFont="true" applyBorder="true" applyAlignment="false" applyProtection="false">
      <alignment horizontal="general" vertical="bottom" textRotation="0" wrapText="false" indent="0" shrinkToFit="false"/>
      <protection locked="true" hidden="false"/>
    </xf>
    <xf numFmtId="177" fontId="6" fillId="0" borderId="80" xfId="23" applyFont="true" applyBorder="true" applyAlignment="false" applyProtection="false">
      <alignment horizontal="general" vertical="bottom" textRotation="0" wrapText="false" indent="0" shrinkToFit="false"/>
      <protection locked="true" hidden="false"/>
    </xf>
    <xf numFmtId="164" fontId="6" fillId="0" borderId="20" xfId="23" applyFont="true" applyBorder="true" applyAlignment="true" applyProtection="false">
      <alignment horizontal="center" vertical="center" textRotation="0" wrapText="false" indent="0" shrinkToFit="false"/>
      <protection locked="true" hidden="false"/>
    </xf>
    <xf numFmtId="164" fontId="6" fillId="17" borderId="8" xfId="23" applyFont="true" applyBorder="true" applyAlignment="true" applyProtection="false">
      <alignment horizontal="center" vertical="bottom" textRotation="0" wrapText="false" indent="0" shrinkToFit="false"/>
      <protection locked="true" hidden="false"/>
    </xf>
    <xf numFmtId="166" fontId="6" fillId="17" borderId="17" xfId="20" applyFont="true" applyBorder="true" applyAlignment="true" applyProtection="true">
      <alignment horizontal="general" vertical="bottom" textRotation="0" wrapText="false" indent="0" shrinkToFit="false"/>
      <protection locked="true" hidden="false"/>
    </xf>
    <xf numFmtId="166" fontId="6" fillId="17" borderId="39" xfId="20" applyFont="true" applyBorder="true" applyAlignment="true" applyProtection="true">
      <alignment horizontal="general" vertical="bottom" textRotation="0" wrapText="false" indent="0" shrinkToFit="false"/>
      <protection locked="true" hidden="false"/>
    </xf>
    <xf numFmtId="177" fontId="6" fillId="17" borderId="9" xfId="23" applyFont="true" applyBorder="true" applyAlignment="false" applyProtection="false">
      <alignment horizontal="general" vertical="bottom" textRotation="0" wrapText="false" indent="0" shrinkToFit="false"/>
      <protection locked="true" hidden="false"/>
    </xf>
    <xf numFmtId="177" fontId="6" fillId="17" borderId="8" xfId="23" applyFont="true" applyBorder="true" applyAlignment="false" applyProtection="false">
      <alignment horizontal="general" vertical="bottom" textRotation="0" wrapText="false" indent="0" shrinkToFit="false"/>
      <protection locked="true" hidden="false"/>
    </xf>
    <xf numFmtId="164" fontId="6" fillId="0" borderId="20" xfId="23" applyFont="true" applyBorder="true" applyAlignment="true" applyProtection="false">
      <alignment horizontal="center" vertical="center" textRotation="0" wrapText="true" indent="0" shrinkToFit="false"/>
      <protection locked="true" hidden="false"/>
    </xf>
    <xf numFmtId="164" fontId="6" fillId="0" borderId="8" xfId="23" applyFont="true" applyBorder="true" applyAlignment="true" applyProtection="false">
      <alignment horizontal="center" vertical="bottom" textRotation="0" wrapText="false" indent="0" shrinkToFit="false"/>
      <protection locked="true" hidden="false"/>
    </xf>
    <xf numFmtId="166" fontId="6" fillId="0" borderId="67" xfId="23" applyFont="true" applyBorder="true" applyAlignment="true" applyProtection="false">
      <alignment horizontal="general" vertical="center" textRotation="0" wrapText="false" indent="0" shrinkToFit="false"/>
      <protection locked="true" hidden="false"/>
    </xf>
    <xf numFmtId="166" fontId="6" fillId="0" borderId="60" xfId="23" applyFont="true" applyBorder="true" applyAlignment="true" applyProtection="false">
      <alignment horizontal="general" vertical="center" textRotation="0" wrapText="false" indent="0" shrinkToFit="false"/>
      <protection locked="true" hidden="false"/>
    </xf>
    <xf numFmtId="166" fontId="6" fillId="0" borderId="68" xfId="23" applyFont="true" applyBorder="true" applyAlignment="true" applyProtection="false">
      <alignment horizontal="general" vertical="center" textRotation="0" wrapText="false" indent="0" shrinkToFit="false"/>
      <protection locked="true" hidden="false"/>
    </xf>
    <xf numFmtId="166" fontId="6" fillId="0" borderId="89" xfId="23" applyFont="true" applyBorder="true" applyAlignment="true" applyProtection="false">
      <alignment horizontal="general" vertical="center" textRotation="0" wrapText="false" indent="0" shrinkToFit="false"/>
      <protection locked="true" hidden="false"/>
    </xf>
    <xf numFmtId="164" fontId="6" fillId="0" borderId="20" xfId="23" applyFont="true" applyBorder="true" applyAlignment="true" applyProtection="false">
      <alignment horizontal="center" vertical="center" textRotation="0" wrapText="true" indent="0" shrinkToFit="false"/>
      <protection locked="true" hidden="false"/>
    </xf>
    <xf numFmtId="164" fontId="6" fillId="0" borderId="20" xfId="23" applyFont="true" applyBorder="true" applyAlignment="true" applyProtection="false">
      <alignment horizontal="center" vertical="center" textRotation="0" wrapText="false" indent="0" shrinkToFit="false"/>
      <protection locked="true" hidden="false"/>
    </xf>
    <xf numFmtId="164" fontId="6" fillId="0" borderId="21" xfId="23" applyFont="true" applyBorder="true" applyAlignment="true" applyProtection="false">
      <alignment horizontal="center" vertical="bottom" textRotation="0" wrapText="false" indent="0" shrinkToFit="false"/>
      <protection locked="true" hidden="false"/>
    </xf>
    <xf numFmtId="166" fontId="6" fillId="0" borderId="91" xfId="20" applyFont="true" applyBorder="true" applyAlignment="true" applyProtection="true">
      <alignment horizontal="general" vertical="bottom" textRotation="0" wrapText="false" indent="0" shrinkToFit="false"/>
      <protection locked="true" hidden="false"/>
    </xf>
    <xf numFmtId="166" fontId="6" fillId="0" borderId="20" xfId="20" applyFont="true" applyBorder="true" applyAlignment="true" applyProtection="true">
      <alignment horizontal="general" vertical="bottom" textRotation="0" wrapText="false" indent="0" shrinkToFit="false"/>
      <protection locked="true" hidden="false"/>
    </xf>
    <xf numFmtId="177" fontId="6" fillId="0" borderId="92" xfId="23" applyFont="true" applyBorder="true" applyAlignment="false" applyProtection="false">
      <alignment horizontal="general" vertical="bottom" textRotation="0" wrapText="false" indent="0" shrinkToFit="false"/>
      <protection locked="true" hidden="false"/>
    </xf>
    <xf numFmtId="166" fontId="6" fillId="0" borderId="66" xfId="20" applyFont="true" applyBorder="true" applyAlignment="true" applyProtection="true">
      <alignment horizontal="general" vertical="bottom" textRotation="0" wrapText="false" indent="0" shrinkToFit="false"/>
      <protection locked="true" hidden="false"/>
    </xf>
    <xf numFmtId="166" fontId="6" fillId="0" borderId="43" xfId="20" applyFont="true" applyBorder="true" applyAlignment="true" applyProtection="true">
      <alignment horizontal="general" vertical="bottom" textRotation="0" wrapText="false" indent="0" shrinkToFit="false"/>
      <protection locked="true" hidden="false"/>
    </xf>
    <xf numFmtId="177" fontId="6" fillId="0" borderId="15" xfId="23" applyFont="true" applyBorder="true" applyAlignment="false" applyProtection="false">
      <alignment horizontal="general" vertical="bottom" textRotation="0" wrapText="false" indent="0" shrinkToFit="false"/>
      <protection locked="true" hidden="false"/>
    </xf>
    <xf numFmtId="177" fontId="6" fillId="0" borderId="21" xfId="23" applyFont="true" applyBorder="true" applyAlignment="false" applyProtection="false">
      <alignment horizontal="general" vertical="bottom" textRotation="0" wrapText="false" indent="0" shrinkToFit="false"/>
      <protection locked="true" hidden="false"/>
    </xf>
    <xf numFmtId="164" fontId="6" fillId="0" borderId="39" xfId="23" applyFont="true" applyBorder="true" applyAlignment="true" applyProtection="false">
      <alignment horizontal="center" vertical="bottom" textRotation="0" wrapText="false" indent="0" shrinkToFit="false"/>
      <protection locked="true" hidden="false"/>
    </xf>
    <xf numFmtId="166" fontId="6" fillId="0" borderId="17" xfId="20" applyFont="true" applyBorder="true" applyAlignment="true" applyProtection="true">
      <alignment horizontal="general" vertical="bottom" textRotation="0" wrapText="false" indent="0" shrinkToFit="false"/>
      <protection locked="true" hidden="false"/>
    </xf>
    <xf numFmtId="166" fontId="6" fillId="0" borderId="39" xfId="20" applyFont="true" applyBorder="true" applyAlignment="true" applyProtection="true">
      <alignment horizontal="general" vertical="bottom" textRotation="0" wrapText="false" indent="0" shrinkToFit="false"/>
      <protection locked="true" hidden="false"/>
    </xf>
    <xf numFmtId="177" fontId="6" fillId="0" borderId="9" xfId="23" applyFont="true" applyBorder="true" applyAlignment="false" applyProtection="false">
      <alignment horizontal="general" vertical="bottom" textRotation="0" wrapText="false" indent="0" shrinkToFit="false"/>
      <protection locked="true" hidden="false"/>
    </xf>
    <xf numFmtId="177" fontId="6" fillId="0" borderId="8" xfId="23" applyFont="true" applyBorder="true" applyAlignment="false" applyProtection="false">
      <alignment horizontal="general" vertical="bottom" textRotation="0" wrapText="false" indent="0" shrinkToFit="false"/>
      <protection locked="true" hidden="false"/>
    </xf>
    <xf numFmtId="164" fontId="6" fillId="17" borderId="35" xfId="23" applyFont="true" applyBorder="true" applyAlignment="true" applyProtection="false">
      <alignment horizontal="center" vertical="bottom" textRotation="0" wrapText="false" indent="0" shrinkToFit="false"/>
      <protection locked="true" hidden="false"/>
    </xf>
    <xf numFmtId="164" fontId="6" fillId="17" borderId="11" xfId="23" applyFont="true" applyBorder="true" applyAlignment="true" applyProtection="false">
      <alignment horizontal="center" vertical="bottom" textRotation="0" wrapText="false" indent="0" shrinkToFit="false"/>
      <protection locked="true" hidden="false"/>
    </xf>
    <xf numFmtId="166" fontId="6" fillId="17" borderId="4" xfId="20" applyFont="true" applyBorder="true" applyAlignment="true" applyProtection="true">
      <alignment horizontal="general" vertical="bottom" textRotation="0" wrapText="false" indent="0" shrinkToFit="false"/>
      <protection locked="true" hidden="false"/>
    </xf>
    <xf numFmtId="166" fontId="6" fillId="17" borderId="0" xfId="20" applyFont="true" applyBorder="true" applyAlignment="true" applyProtection="true">
      <alignment horizontal="general" vertical="bottom" textRotation="0" wrapText="false" indent="0" shrinkToFit="false"/>
      <protection locked="true" hidden="false"/>
    </xf>
    <xf numFmtId="177" fontId="6" fillId="17" borderId="12" xfId="23" applyFont="true" applyBorder="true" applyAlignment="false" applyProtection="false">
      <alignment horizontal="general" vertical="bottom" textRotation="0" wrapText="false" indent="0" shrinkToFit="false"/>
      <protection locked="true" hidden="false"/>
    </xf>
    <xf numFmtId="177" fontId="6" fillId="17" borderId="11" xfId="23" applyFont="true" applyBorder="true" applyAlignment="false" applyProtection="false">
      <alignment horizontal="general" vertical="bottom" textRotation="0" wrapText="false" indent="0" shrinkToFit="false"/>
      <protection locked="true" hidden="false"/>
    </xf>
    <xf numFmtId="164" fontId="6" fillId="0" borderId="75" xfId="23" applyFont="true" applyBorder="true" applyAlignment="true" applyProtection="false">
      <alignment horizontal="center" vertical="bottom" textRotation="0" wrapText="false" indent="0" shrinkToFit="false"/>
      <protection locked="true" hidden="false"/>
    </xf>
    <xf numFmtId="164" fontId="6" fillId="0" borderId="83" xfId="23" applyFont="true" applyBorder="true" applyAlignment="true" applyProtection="false">
      <alignment horizontal="center" vertical="bottom" textRotation="0" wrapText="false" indent="0" shrinkToFit="false"/>
      <protection locked="true" hidden="false"/>
    </xf>
    <xf numFmtId="164" fontId="6" fillId="0" borderId="66" xfId="23" applyFont="true" applyBorder="true" applyAlignment="true" applyProtection="false">
      <alignment horizontal="center" vertical="bottom" textRotation="0" wrapText="false" indent="0" shrinkToFit="false"/>
      <protection locked="true" hidden="false"/>
    </xf>
    <xf numFmtId="164" fontId="20" fillId="6" borderId="19" xfId="23" applyFont="true" applyBorder="true" applyAlignment="true" applyProtection="false">
      <alignment horizontal="center" vertical="center" textRotation="0" wrapText="true" indent="0" shrinkToFit="false"/>
      <protection locked="true" hidden="false"/>
    </xf>
    <xf numFmtId="164" fontId="20" fillId="6" borderId="78" xfId="23" applyFont="true" applyBorder="true" applyAlignment="true" applyProtection="false">
      <alignment horizontal="center" vertical="bottom" textRotation="0" wrapText="false" indent="0" shrinkToFit="false"/>
      <protection locked="true" hidden="false"/>
    </xf>
    <xf numFmtId="164" fontId="20" fillId="6" borderId="79" xfId="23" applyFont="true" applyBorder="true" applyAlignment="true" applyProtection="false">
      <alignment horizontal="center" vertical="bottom" textRotation="0" wrapText="false" indent="0" shrinkToFit="false"/>
      <protection locked="true" hidden="false"/>
    </xf>
    <xf numFmtId="165" fontId="20" fillId="6" borderId="47" xfId="20" applyFont="true" applyBorder="true" applyAlignment="true" applyProtection="true">
      <alignment horizontal="center" vertical="bottom" textRotation="0" wrapText="false" indent="0" shrinkToFit="false"/>
      <protection locked="true" hidden="false"/>
    </xf>
    <xf numFmtId="165" fontId="20" fillId="6" borderId="25" xfId="20" applyFont="true" applyBorder="true" applyAlignment="true" applyProtection="true">
      <alignment horizontal="center" vertical="bottom" textRotation="0" wrapText="false" indent="0" shrinkToFit="false"/>
      <protection locked="true" hidden="false"/>
    </xf>
    <xf numFmtId="178" fontId="6" fillId="0" borderId="81" xfId="20" applyFont="true" applyBorder="true" applyAlignment="true" applyProtection="true">
      <alignment horizontal="center" vertical="bottom" textRotation="0" wrapText="false" indent="0" shrinkToFit="false"/>
      <protection locked="true" hidden="false"/>
    </xf>
    <xf numFmtId="178" fontId="6" fillId="0" borderId="93" xfId="20" applyFont="true" applyBorder="true" applyAlignment="true" applyProtection="true">
      <alignment horizontal="center" vertical="bottom" textRotation="0" wrapText="false" indent="0" shrinkToFit="false"/>
      <protection locked="true" hidden="false"/>
    </xf>
    <xf numFmtId="164" fontId="6" fillId="0" borderId="94" xfId="23" applyFont="true" applyBorder="true" applyAlignment="true" applyProtection="false">
      <alignment horizontal="center" vertical="bottom" textRotation="0" wrapText="false" indent="0" shrinkToFit="false"/>
      <protection locked="true" hidden="false"/>
    </xf>
    <xf numFmtId="164" fontId="6" fillId="0" borderId="95" xfId="23" applyFont="true" applyBorder="true" applyAlignment="true" applyProtection="false">
      <alignment horizontal="center" vertical="center" textRotation="0" wrapText="true" indent="0" shrinkToFit="false"/>
      <protection locked="true" hidden="false"/>
    </xf>
    <xf numFmtId="164" fontId="6" fillId="0" borderId="72" xfId="23" applyFont="true" applyBorder="true" applyAlignment="true" applyProtection="false">
      <alignment horizontal="center" vertical="center" textRotation="0" wrapText="true" indent="0" shrinkToFit="false"/>
      <protection locked="true" hidden="false"/>
    </xf>
    <xf numFmtId="164" fontId="6" fillId="0" borderId="94" xfId="23" applyFont="true" applyBorder="true" applyAlignment="true" applyProtection="false">
      <alignment horizontal="center" vertical="center" textRotation="0" wrapText="true" indent="0" shrinkToFit="false"/>
      <protection locked="true" hidden="false"/>
    </xf>
    <xf numFmtId="164" fontId="6" fillId="0" borderId="96" xfId="23" applyFont="true" applyBorder="true" applyAlignment="true" applyProtection="false">
      <alignment horizontal="center" vertical="bottom" textRotation="0" wrapText="false" indent="0" shrinkToFit="false"/>
      <protection locked="true" hidden="false"/>
    </xf>
    <xf numFmtId="165" fontId="6" fillId="0" borderId="67" xfId="20" applyFont="true" applyBorder="true" applyAlignment="true" applyProtection="true">
      <alignment horizontal="general" vertical="bottom" textRotation="0" wrapText="false" indent="0" shrinkToFit="false"/>
      <protection locked="true" hidden="false"/>
    </xf>
    <xf numFmtId="165" fontId="6" fillId="0" borderId="60" xfId="20" applyFont="true" applyBorder="true" applyAlignment="true" applyProtection="true">
      <alignment horizontal="general" vertical="bottom" textRotation="0" wrapText="false" indent="0" shrinkToFit="false"/>
      <protection locked="true" hidden="false"/>
    </xf>
    <xf numFmtId="179" fontId="6" fillId="0" borderId="12" xfId="23" applyFont="true" applyBorder="true" applyAlignment="false" applyProtection="false">
      <alignment horizontal="general" vertical="bottom" textRotation="0" wrapText="false" indent="0" shrinkToFit="false"/>
      <protection locked="true" hidden="false"/>
    </xf>
    <xf numFmtId="164" fontId="6" fillId="0" borderId="12" xfId="23" applyFont="true" applyBorder="true" applyAlignment="false" applyProtection="false">
      <alignment horizontal="general" vertical="bottom" textRotation="0" wrapText="false" indent="0" shrinkToFit="false"/>
      <protection locked="true" hidden="false"/>
    </xf>
    <xf numFmtId="179" fontId="6" fillId="0" borderId="11" xfId="23" applyFont="true" applyBorder="true" applyAlignment="false" applyProtection="false">
      <alignment horizontal="general" vertical="bottom" textRotation="0" wrapText="false" indent="0" shrinkToFit="false"/>
      <protection locked="true" hidden="false"/>
    </xf>
    <xf numFmtId="165" fontId="6" fillId="0" borderId="68" xfId="20" applyFont="true" applyBorder="true" applyAlignment="true" applyProtection="true">
      <alignment horizontal="general" vertical="bottom" textRotation="0" wrapText="false" indent="0" shrinkToFit="false"/>
      <protection locked="true" hidden="false"/>
    </xf>
    <xf numFmtId="165" fontId="6" fillId="0" borderId="89" xfId="20" applyFont="true" applyBorder="true" applyAlignment="true" applyProtection="true">
      <alignment horizontal="general" vertical="bottom" textRotation="0" wrapText="false" indent="0" shrinkToFit="false"/>
      <protection locked="true" hidden="false"/>
    </xf>
    <xf numFmtId="179" fontId="6" fillId="0" borderId="90" xfId="23" applyFont="true" applyBorder="true" applyAlignment="false" applyProtection="false">
      <alignment horizontal="general" vertical="bottom" textRotation="0" wrapText="false" indent="0" shrinkToFit="false"/>
      <protection locked="true" hidden="false"/>
    </xf>
    <xf numFmtId="164" fontId="6" fillId="0" borderId="90" xfId="23" applyFont="true" applyBorder="true" applyAlignment="false" applyProtection="false">
      <alignment horizontal="general" vertical="bottom" textRotation="0" wrapText="false" indent="0" shrinkToFit="false"/>
      <protection locked="true" hidden="false"/>
    </xf>
    <xf numFmtId="179" fontId="6" fillId="0" borderId="80" xfId="23" applyFont="true" applyBorder="true" applyAlignment="false" applyProtection="false">
      <alignment horizontal="general" vertical="bottom" textRotation="0" wrapText="false" indent="0" shrinkToFit="false"/>
      <protection locked="true" hidden="false"/>
    </xf>
    <xf numFmtId="164" fontId="20" fillId="18" borderId="19" xfId="23" applyFont="true" applyBorder="true" applyAlignment="true" applyProtection="false">
      <alignment horizontal="center" vertical="center" textRotation="0" wrapText="false" indent="0" shrinkToFit="false"/>
      <protection locked="true" hidden="false"/>
    </xf>
    <xf numFmtId="164" fontId="20" fillId="18" borderId="78" xfId="23" applyFont="true" applyBorder="true" applyAlignment="true" applyProtection="false">
      <alignment horizontal="center" vertical="bottom" textRotation="0" wrapText="false" indent="0" shrinkToFit="false"/>
      <protection locked="true" hidden="false"/>
    </xf>
    <xf numFmtId="164" fontId="20" fillId="18" borderId="79" xfId="23" applyFont="true" applyBorder="true" applyAlignment="true" applyProtection="false">
      <alignment horizontal="center" vertical="bottom" textRotation="0" wrapText="false" indent="0" shrinkToFit="false"/>
      <protection locked="true" hidden="false"/>
    </xf>
    <xf numFmtId="165" fontId="20" fillId="18" borderId="58" xfId="20" applyFont="true" applyBorder="true" applyAlignment="true" applyProtection="true">
      <alignment horizontal="center" vertical="bottom" textRotation="0" wrapText="false" indent="0" shrinkToFit="false"/>
      <protection locked="true" hidden="false"/>
    </xf>
    <xf numFmtId="165" fontId="20" fillId="18" borderId="97" xfId="20" applyFont="true" applyBorder="true" applyAlignment="true" applyProtection="true">
      <alignment horizontal="center" vertical="bottom" textRotation="0" wrapText="false" indent="0" shrinkToFit="false"/>
      <protection locked="true" hidden="false"/>
    </xf>
    <xf numFmtId="165" fontId="20" fillId="18" borderId="50" xfId="20" applyFont="true" applyBorder="true" applyAlignment="true" applyProtection="true">
      <alignment horizontal="center" vertical="bottom" textRotation="0" wrapText="false" indent="0" shrinkToFit="false"/>
      <protection locked="true" hidden="false"/>
    </xf>
    <xf numFmtId="176" fontId="6" fillId="0" borderId="81" xfId="23" applyFont="true" applyBorder="true" applyAlignment="true" applyProtection="false">
      <alignment horizontal="center" vertical="bottom" textRotation="0" wrapText="false" indent="0" shrinkToFit="false"/>
      <protection locked="true" hidden="false"/>
    </xf>
    <xf numFmtId="176" fontId="6" fillId="0" borderId="93" xfId="23" applyFont="true" applyBorder="true" applyAlignment="true" applyProtection="false">
      <alignment horizontal="center" vertical="bottom" textRotation="0" wrapText="false" indent="0" shrinkToFit="false"/>
      <protection locked="true" hidden="false"/>
    </xf>
    <xf numFmtId="164" fontId="6" fillId="0" borderId="0" xfId="23" applyFont="true" applyBorder="false" applyAlignment="true" applyProtection="false">
      <alignment horizontal="center" vertical="bottom" textRotation="0" wrapText="false" indent="0" shrinkToFit="false"/>
      <protection locked="true" hidden="false"/>
    </xf>
    <xf numFmtId="164" fontId="13" fillId="0" borderId="0" xfId="23" applyFont="true" applyBorder="false" applyAlignment="false" applyProtection="false">
      <alignment horizontal="general" vertical="bottom" textRotation="0" wrapText="false" indent="0" shrinkToFit="false"/>
      <protection locked="true" hidden="false"/>
    </xf>
    <xf numFmtId="164" fontId="13" fillId="0" borderId="0" xfId="23" applyFont="true" applyBorder="true" applyAlignment="true" applyProtection="false">
      <alignment horizontal="left" vertical="bottom" textRotation="0" wrapText="true" indent="0" shrinkToFit="false"/>
      <protection locked="true" hidden="false"/>
    </xf>
    <xf numFmtId="164" fontId="6" fillId="0" borderId="0" xfId="24" applyFont="true" applyBorder="false" applyAlignment="false" applyProtection="false">
      <alignment horizontal="general" vertical="center" textRotation="0" wrapText="false" indent="0" shrinkToFit="false"/>
      <protection locked="true" hidden="false"/>
    </xf>
    <xf numFmtId="166" fontId="6" fillId="0" borderId="0" xfId="24" applyFont="true" applyBorder="false" applyAlignment="false" applyProtection="false">
      <alignment horizontal="general" vertical="center" textRotation="0" wrapText="false" indent="0" shrinkToFit="false"/>
      <protection locked="true" hidden="false"/>
    </xf>
    <xf numFmtId="175" fontId="6" fillId="0" borderId="0" xfId="24" applyFont="true" applyBorder="false" applyAlignment="false" applyProtection="false">
      <alignment horizontal="general" vertical="center" textRotation="0" wrapText="false" indent="0" shrinkToFit="false"/>
      <protection locked="true" hidden="false"/>
    </xf>
    <xf numFmtId="164" fontId="11" fillId="0" borderId="0" xfId="24" applyFont="true" applyBorder="true" applyAlignment="false" applyProtection="false">
      <alignment horizontal="general" vertical="center" textRotation="0" wrapText="false" indent="0" shrinkToFit="false"/>
      <protection locked="true" hidden="false"/>
    </xf>
    <xf numFmtId="166" fontId="6" fillId="0" borderId="0" xfId="24" applyFont="true" applyBorder="true" applyAlignment="false" applyProtection="false">
      <alignment horizontal="general" vertical="center" textRotation="0" wrapText="false" indent="0" shrinkToFit="false"/>
      <protection locked="true" hidden="false"/>
    </xf>
    <xf numFmtId="175" fontId="6" fillId="0" borderId="0" xfId="24" applyFont="true" applyBorder="true" applyAlignment="false" applyProtection="false">
      <alignment horizontal="general" vertical="center" textRotation="0" wrapText="false" indent="0" shrinkToFit="false"/>
      <protection locked="true" hidden="false"/>
    </xf>
    <xf numFmtId="164" fontId="6" fillId="0" borderId="0" xfId="24" applyFont="true" applyBorder="true" applyAlignment="false" applyProtection="false">
      <alignment horizontal="general" vertical="center" textRotation="0" wrapText="false" indent="0" shrinkToFit="false"/>
      <protection locked="true" hidden="false"/>
    </xf>
    <xf numFmtId="164" fontId="6" fillId="0" borderId="1" xfId="24" applyFont="true" applyBorder="true" applyAlignment="true" applyProtection="false">
      <alignment horizontal="center" vertical="center" textRotation="0" wrapText="true" indent="0" shrinkToFit="false"/>
      <protection locked="true" hidden="false"/>
    </xf>
    <xf numFmtId="164" fontId="20" fillId="2" borderId="58" xfId="22" applyFont="true" applyBorder="true" applyAlignment="true" applyProtection="false">
      <alignment horizontal="center" vertical="bottom" textRotation="0" wrapText="false" indent="0" shrinkToFit="false"/>
      <protection locked="true" hidden="false"/>
    </xf>
    <xf numFmtId="164" fontId="6" fillId="4" borderId="69" xfId="22" applyFont="true" applyBorder="true" applyAlignment="true" applyProtection="false">
      <alignment horizontal="center" vertical="bottom" textRotation="0" wrapText="false" indent="0" shrinkToFit="false"/>
      <protection locked="true" hidden="false"/>
    </xf>
    <xf numFmtId="164" fontId="6" fillId="15" borderId="58" xfId="22" applyFont="true" applyBorder="true" applyAlignment="true" applyProtection="false">
      <alignment horizontal="center" vertical="bottom" textRotation="0" wrapText="false" indent="0" shrinkToFit="false"/>
      <protection locked="true" hidden="false"/>
    </xf>
    <xf numFmtId="164" fontId="6" fillId="6" borderId="69" xfId="23" applyFont="true" applyBorder="true" applyAlignment="true" applyProtection="false">
      <alignment horizontal="center" vertical="bottom" textRotation="0" wrapText="false" indent="0" shrinkToFit="false"/>
      <protection locked="true" hidden="false"/>
    </xf>
    <xf numFmtId="164" fontId="6" fillId="7" borderId="58" xfId="23" applyFont="true" applyBorder="true" applyAlignment="true" applyProtection="false">
      <alignment horizontal="center" vertical="bottom" textRotation="0" wrapText="false" indent="0" shrinkToFit="false"/>
      <protection locked="true" hidden="false"/>
    </xf>
    <xf numFmtId="164" fontId="6" fillId="10" borderId="59" xfId="23" applyFont="true" applyBorder="true" applyAlignment="true" applyProtection="false">
      <alignment horizontal="center" vertical="bottom" textRotation="0" wrapText="false" indent="0" shrinkToFit="false"/>
      <protection locked="true" hidden="false"/>
    </xf>
    <xf numFmtId="166" fontId="6" fillId="0" borderId="98" xfId="24" applyFont="true" applyBorder="true" applyAlignment="true" applyProtection="false">
      <alignment horizontal="center" vertical="center" textRotation="0" wrapText="true" indent="0" shrinkToFit="false"/>
      <protection locked="true" hidden="false"/>
    </xf>
    <xf numFmtId="175" fontId="6" fillId="0" borderId="65" xfId="24" applyFont="true" applyBorder="true" applyAlignment="true" applyProtection="false">
      <alignment horizontal="center" vertical="center" textRotation="0" wrapText="true" indent="0" shrinkToFit="false"/>
      <protection locked="true" hidden="false"/>
    </xf>
    <xf numFmtId="164" fontId="6" fillId="0" borderId="12" xfId="22" applyFont="true" applyBorder="true" applyAlignment="true" applyProtection="false">
      <alignment horizontal="center" vertical="bottom" textRotation="0" wrapText="false" indent="0" shrinkToFit="false"/>
      <protection locked="true" hidden="false"/>
    </xf>
    <xf numFmtId="166" fontId="6" fillId="0" borderId="99" xfId="24" applyFont="true" applyBorder="true" applyAlignment="true" applyProtection="false">
      <alignment horizontal="center" vertical="center" textRotation="0" wrapText="true" indent="0" shrinkToFit="false"/>
      <protection locked="true" hidden="false"/>
    </xf>
    <xf numFmtId="164" fontId="6" fillId="0" borderId="94" xfId="24" applyFont="true" applyBorder="true" applyAlignment="true" applyProtection="false">
      <alignment horizontal="center" vertical="center" textRotation="0" wrapText="true" indent="0" shrinkToFit="false"/>
      <protection locked="true" hidden="false"/>
    </xf>
    <xf numFmtId="164" fontId="6" fillId="0" borderId="65" xfId="24" applyFont="true" applyBorder="true" applyAlignment="true" applyProtection="false">
      <alignment horizontal="center" vertical="center" textRotation="0" wrapText="true" indent="0" shrinkToFit="false"/>
      <protection locked="true" hidden="false"/>
    </xf>
    <xf numFmtId="175" fontId="6" fillId="0" borderId="61" xfId="24" applyFont="true" applyBorder="true" applyAlignment="true" applyProtection="false">
      <alignment horizontal="center" vertical="center" textRotation="0" wrapText="true" indent="0" shrinkToFit="false"/>
      <protection locked="true" hidden="false"/>
    </xf>
    <xf numFmtId="164" fontId="6" fillId="0" borderId="0" xfId="24" applyFont="true" applyBorder="false" applyAlignment="true" applyProtection="false">
      <alignment horizontal="general" vertical="center" textRotation="0" wrapText="true" indent="0" shrinkToFit="false"/>
      <protection locked="true" hidden="false"/>
    </xf>
    <xf numFmtId="164" fontId="6" fillId="0" borderId="13" xfId="24" applyFont="true" applyBorder="true" applyAlignment="true" applyProtection="false">
      <alignment horizontal="center" vertical="center" textRotation="0" wrapText="true" indent="0" shrinkToFit="false"/>
      <protection locked="true" hidden="false"/>
    </xf>
    <xf numFmtId="166" fontId="6" fillId="0" borderId="13" xfId="24" applyFont="true" applyBorder="true" applyAlignment="false" applyProtection="false">
      <alignment horizontal="general" vertical="center" textRotation="0" wrapText="false" indent="0" shrinkToFit="false"/>
      <protection locked="true" hidden="false"/>
    </xf>
    <xf numFmtId="175" fontId="6" fillId="0" borderId="14" xfId="24" applyFont="true" applyBorder="true" applyAlignment="false" applyProtection="false">
      <alignment horizontal="general" vertical="center" textRotation="0" wrapText="false" indent="0" shrinkToFit="false"/>
      <protection locked="true" hidden="false"/>
    </xf>
    <xf numFmtId="164" fontId="6" fillId="0" borderId="14" xfId="24" applyFont="true" applyBorder="true" applyAlignment="false" applyProtection="false">
      <alignment horizontal="general" vertical="center" textRotation="0" wrapText="false" indent="0" shrinkToFit="false"/>
      <protection locked="true" hidden="false"/>
    </xf>
    <xf numFmtId="175" fontId="6" fillId="0" borderId="15" xfId="24" applyFont="true" applyBorder="true" applyAlignment="false" applyProtection="false">
      <alignment horizontal="general" vertical="center" textRotation="0" wrapText="false" indent="0" shrinkToFit="false"/>
      <protection locked="true" hidden="false"/>
    </xf>
    <xf numFmtId="166" fontId="6" fillId="0" borderId="44" xfId="24" applyFont="true" applyBorder="true" applyAlignment="false" applyProtection="false">
      <alignment horizontal="general" vertical="center" textRotation="0" wrapText="false" indent="0" shrinkToFit="false"/>
      <protection locked="true" hidden="false"/>
    </xf>
    <xf numFmtId="164" fontId="6" fillId="0" borderId="4" xfId="24" applyFont="true" applyBorder="true" applyAlignment="false" applyProtection="false">
      <alignment horizontal="general" vertical="center" textRotation="0" wrapText="false" indent="0" shrinkToFit="false"/>
      <protection locked="true" hidden="false"/>
    </xf>
    <xf numFmtId="166" fontId="6" fillId="0" borderId="4" xfId="24" applyFont="true" applyBorder="true" applyAlignment="false" applyProtection="false">
      <alignment horizontal="general" vertical="center" textRotation="0" wrapText="false" indent="0" shrinkToFit="false"/>
      <protection locked="true" hidden="false"/>
    </xf>
    <xf numFmtId="175" fontId="6" fillId="0" borderId="5" xfId="24" applyFont="true" applyBorder="true" applyAlignment="false" applyProtection="false">
      <alignment horizontal="general" vertical="center" textRotation="0" wrapText="false" indent="0" shrinkToFit="false"/>
      <protection locked="true" hidden="false"/>
    </xf>
    <xf numFmtId="176" fontId="6" fillId="0" borderId="5" xfId="24" applyFont="true" applyBorder="true" applyAlignment="false" applyProtection="false">
      <alignment horizontal="general" vertical="center" textRotation="0" wrapText="false" indent="0" shrinkToFit="false"/>
      <protection locked="true" hidden="false"/>
    </xf>
    <xf numFmtId="175" fontId="6" fillId="0" borderId="6" xfId="24" applyFont="true" applyBorder="true" applyAlignment="false" applyProtection="false">
      <alignment horizontal="general" vertical="center" textRotation="0" wrapText="false" indent="0" shrinkToFit="false"/>
      <protection locked="true" hidden="false"/>
    </xf>
    <xf numFmtId="164" fontId="6" fillId="10" borderId="10" xfId="24" applyFont="true" applyBorder="true" applyAlignment="true" applyProtection="false">
      <alignment horizontal="center" vertical="center" textRotation="0" wrapText="true" indent="0" shrinkToFit="false"/>
      <protection locked="true" hidden="false"/>
    </xf>
    <xf numFmtId="166" fontId="6" fillId="10" borderId="10" xfId="24" applyFont="true" applyBorder="true" applyAlignment="false" applyProtection="false">
      <alignment horizontal="general" vertical="center" textRotation="0" wrapText="false" indent="0" shrinkToFit="false"/>
      <protection locked="true" hidden="false"/>
    </xf>
    <xf numFmtId="175" fontId="6" fillId="10" borderId="11" xfId="24" applyFont="true" applyBorder="true" applyAlignment="false" applyProtection="false">
      <alignment horizontal="general" vertical="center" textRotation="0" wrapText="false" indent="0" shrinkToFit="false"/>
      <protection locked="true" hidden="false"/>
    </xf>
    <xf numFmtId="172" fontId="6" fillId="10" borderId="11" xfId="24" applyFont="true" applyBorder="true" applyAlignment="false" applyProtection="false">
      <alignment horizontal="general" vertical="center" textRotation="0" wrapText="false" indent="0" shrinkToFit="false"/>
      <protection locked="true" hidden="false"/>
    </xf>
    <xf numFmtId="175" fontId="6" fillId="10" borderId="12" xfId="24" applyFont="true" applyBorder="true" applyAlignment="false" applyProtection="false">
      <alignment horizontal="general" vertical="center" textRotation="0" wrapText="false" indent="0" shrinkToFit="false"/>
      <protection locked="true" hidden="false"/>
    </xf>
    <xf numFmtId="166" fontId="6" fillId="10" borderId="52" xfId="24" applyFont="true" applyBorder="true" applyAlignment="false" applyProtection="false">
      <alignment horizontal="general" vertical="center" textRotation="0" wrapText="false" indent="0" shrinkToFit="false"/>
      <protection locked="true" hidden="false"/>
    </xf>
    <xf numFmtId="166" fontId="6" fillId="10" borderId="11" xfId="24" applyFont="true" applyBorder="true" applyAlignment="false" applyProtection="false">
      <alignment horizontal="general" vertical="center" textRotation="0" wrapText="false" indent="0" shrinkToFit="false"/>
      <protection locked="true" hidden="false"/>
    </xf>
    <xf numFmtId="164" fontId="6" fillId="0" borderId="7" xfId="24" applyFont="true" applyBorder="true" applyAlignment="false" applyProtection="false">
      <alignment horizontal="general" vertical="center" textRotation="0" wrapText="false" indent="0" shrinkToFit="false"/>
      <protection locked="true" hidden="false"/>
    </xf>
    <xf numFmtId="166" fontId="6" fillId="0" borderId="7" xfId="24" applyFont="true" applyBorder="true" applyAlignment="false" applyProtection="false">
      <alignment horizontal="general" vertical="center" textRotation="0" wrapText="false" indent="0" shrinkToFit="false"/>
      <protection locked="true" hidden="false"/>
    </xf>
    <xf numFmtId="176" fontId="6" fillId="0" borderId="8" xfId="24" applyFont="true" applyBorder="true" applyAlignment="false" applyProtection="false">
      <alignment horizontal="general" vertical="center" textRotation="0" wrapText="false" indent="0" shrinkToFit="false"/>
      <protection locked="true" hidden="false"/>
    </xf>
    <xf numFmtId="175" fontId="6" fillId="0" borderId="9" xfId="24" applyFont="true" applyBorder="true" applyAlignment="false" applyProtection="false">
      <alignment horizontal="general" vertical="center" textRotation="0" wrapText="false" indent="0" shrinkToFit="false"/>
      <protection locked="true" hidden="false"/>
    </xf>
    <xf numFmtId="166" fontId="6" fillId="0" borderId="40" xfId="24" applyFont="true" applyBorder="true" applyAlignment="false" applyProtection="false">
      <alignment horizontal="general" vertical="center" textRotation="0" wrapText="false" indent="0" shrinkToFit="false"/>
      <protection locked="true" hidden="false"/>
    </xf>
    <xf numFmtId="175" fontId="6" fillId="0" borderId="8" xfId="24" applyFont="true" applyBorder="true" applyAlignment="false" applyProtection="false">
      <alignment horizontal="general" vertical="center" textRotation="0" wrapText="false" indent="0" shrinkToFit="false"/>
      <protection locked="true" hidden="false"/>
    </xf>
    <xf numFmtId="164" fontId="6" fillId="10" borderId="93" xfId="24" applyFont="true" applyBorder="true" applyAlignment="true" applyProtection="false">
      <alignment horizontal="center" vertical="center" textRotation="0" wrapText="true" indent="0" shrinkToFit="false"/>
      <protection locked="true" hidden="false"/>
    </xf>
    <xf numFmtId="166" fontId="6" fillId="10" borderId="93" xfId="24" applyFont="true" applyBorder="true" applyAlignment="false" applyProtection="false">
      <alignment horizontal="general" vertical="center" textRotation="0" wrapText="false" indent="0" shrinkToFit="false"/>
      <protection locked="true" hidden="false"/>
    </xf>
    <xf numFmtId="175" fontId="6" fillId="10" borderId="80" xfId="24" applyFont="true" applyBorder="true" applyAlignment="false" applyProtection="false">
      <alignment horizontal="general" vertical="center" textRotation="0" wrapText="false" indent="0" shrinkToFit="false"/>
      <protection locked="true" hidden="false"/>
    </xf>
    <xf numFmtId="166" fontId="6" fillId="10" borderId="80" xfId="24" applyFont="true" applyBorder="true" applyAlignment="false" applyProtection="false">
      <alignment horizontal="general" vertical="center" textRotation="0" wrapText="false" indent="0" shrinkToFit="false"/>
      <protection locked="true" hidden="false"/>
    </xf>
    <xf numFmtId="175" fontId="6" fillId="10" borderId="90" xfId="24" applyFont="true" applyBorder="true" applyAlignment="false" applyProtection="false">
      <alignment horizontal="general" vertical="center" textRotation="0" wrapText="false" indent="0" shrinkToFit="false"/>
      <protection locked="true" hidden="false"/>
    </xf>
    <xf numFmtId="166" fontId="6" fillId="10" borderId="100" xfId="24" applyFont="true" applyBorder="true" applyAlignment="false" applyProtection="false">
      <alignment horizontal="general" vertical="center" textRotation="0" wrapText="false" indent="0" shrinkToFit="false"/>
      <protection locked="true" hidden="false"/>
    </xf>
    <xf numFmtId="164" fontId="13" fillId="0" borderId="0" xfId="24" applyFont="true" applyBorder="false" applyAlignment="false" applyProtection="false">
      <alignment horizontal="general" vertical="center" textRotation="0" wrapText="false" indent="0" shrinkToFit="false"/>
      <protection locked="true" hidden="false"/>
    </xf>
    <xf numFmtId="164" fontId="29" fillId="0" borderId="0" xfId="0" applyFont="true" applyBorder="false" applyAlignment="true" applyProtection="false">
      <alignment horizontal="general" vertical="center" textRotation="0" wrapText="false" indent="0" shrinkToFit="false"/>
      <protection locked="true" hidden="false"/>
    </xf>
    <xf numFmtId="164" fontId="30" fillId="0" borderId="0" xfId="0" applyFont="true" applyBorder="false" applyAlignment="true" applyProtection="false">
      <alignment horizontal="general" vertical="center" textRotation="0" wrapText="false" indent="0" shrinkToFit="false"/>
      <protection locked="true" hidden="false"/>
    </xf>
    <xf numFmtId="164" fontId="11" fillId="0" borderId="0" xfId="26"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80" fontId="6" fillId="0" borderId="56" xfId="0" applyFont="true" applyBorder="true" applyAlignment="true" applyProtection="false">
      <alignment horizontal="general" vertical="center" textRotation="0" wrapText="true" indent="0" shrinkToFit="false"/>
      <protection locked="true" hidden="false"/>
    </xf>
    <xf numFmtId="164" fontId="20" fillId="2" borderId="82" xfId="22" applyFont="true" applyBorder="true" applyAlignment="true" applyProtection="false">
      <alignment horizontal="center" vertical="center" textRotation="0" wrapText="false" indent="0" shrinkToFit="false"/>
      <protection locked="true" hidden="false"/>
    </xf>
    <xf numFmtId="164" fontId="6" fillId="4" borderId="82" xfId="22" applyFont="true" applyBorder="true" applyAlignment="true" applyProtection="false">
      <alignment horizontal="center" vertical="center" textRotation="0" wrapText="false" indent="0" shrinkToFit="false"/>
      <protection locked="true" hidden="false"/>
    </xf>
    <xf numFmtId="164" fontId="6" fillId="15" borderId="82" xfId="22" applyFont="true" applyBorder="true" applyAlignment="true" applyProtection="false">
      <alignment horizontal="center" vertical="center" textRotation="0" wrapText="false" indent="0" shrinkToFit="false"/>
      <protection locked="true" hidden="false"/>
    </xf>
    <xf numFmtId="164" fontId="6" fillId="6" borderId="82" xfId="23" applyFont="true" applyBorder="true" applyAlignment="true" applyProtection="false">
      <alignment horizontal="center" vertical="center" textRotation="0" wrapText="false" indent="0" shrinkToFit="false"/>
      <protection locked="true" hidden="false"/>
    </xf>
    <xf numFmtId="164" fontId="6" fillId="7" borderId="82" xfId="23" applyFont="true" applyBorder="true" applyAlignment="true" applyProtection="false">
      <alignment horizontal="center" vertical="center" textRotation="0" wrapText="false" indent="0" shrinkToFit="false"/>
      <protection locked="true" hidden="false"/>
    </xf>
    <xf numFmtId="164" fontId="6" fillId="10" borderId="82" xfId="23" applyFont="true" applyBorder="true" applyAlignment="true" applyProtection="false">
      <alignment horizontal="center" vertical="center" textRotation="0" wrapText="false" indent="0" shrinkToFit="false"/>
      <protection locked="true" hidden="false"/>
    </xf>
    <xf numFmtId="180" fontId="23" fillId="18" borderId="101" xfId="0" applyFont="true" applyBorder="true" applyAlignment="true" applyProtection="false">
      <alignment horizontal="center" vertical="center" textRotation="0" wrapText="true" indent="0" shrinkToFit="false"/>
      <protection locked="true" hidden="false"/>
    </xf>
    <xf numFmtId="180" fontId="29" fillId="0" borderId="0" xfId="0" applyFont="true" applyBorder="false" applyAlignment="true" applyProtection="false">
      <alignment horizontal="general" vertical="center" textRotation="0" wrapText="true" indent="0" shrinkToFit="false"/>
      <protection locked="true" hidden="false"/>
    </xf>
    <xf numFmtId="164" fontId="6" fillId="0" borderId="83"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general" vertical="center" textRotation="0" wrapText="false" indent="0" shrinkToFit="false"/>
      <protection locked="true" hidden="false"/>
    </xf>
    <xf numFmtId="164" fontId="6" fillId="0" borderId="5" xfId="0" applyFont="true" applyBorder="true" applyAlignment="true" applyProtection="false">
      <alignment horizontal="general" vertical="center" textRotation="0" wrapText="false" indent="0" shrinkToFit="false"/>
      <protection locked="true" hidden="false"/>
    </xf>
    <xf numFmtId="164" fontId="6" fillId="0" borderId="31" xfId="0" applyFont="true" applyBorder="true" applyAlignment="true" applyProtection="false">
      <alignment horizontal="general" vertical="center" textRotation="0" wrapText="false" indent="0" shrinkToFit="false"/>
      <protection locked="true" hidden="false"/>
    </xf>
    <xf numFmtId="164" fontId="6" fillId="0" borderId="32" xfId="0" applyFont="true" applyBorder="true" applyAlignment="true" applyProtection="false">
      <alignment horizontal="general" vertical="center" textRotation="0" wrapText="false" indent="0" shrinkToFit="false"/>
      <protection locked="true" hidden="false"/>
    </xf>
    <xf numFmtId="164" fontId="6" fillId="0" borderId="33" xfId="0" applyFont="true" applyBorder="true" applyAlignment="true" applyProtection="false">
      <alignment horizontal="general" vertical="center" textRotation="0" wrapText="false" indent="0" shrinkToFit="false"/>
      <protection locked="true" hidden="false"/>
    </xf>
    <xf numFmtId="164" fontId="6" fillId="0" borderId="75" xfId="0" applyFont="true" applyBorder="true" applyAlignment="true" applyProtection="false">
      <alignment horizontal="general" vertical="center" textRotation="0" wrapText="false" indent="0" shrinkToFit="false"/>
      <protection locked="true" hidden="false"/>
    </xf>
    <xf numFmtId="164" fontId="6" fillId="0" borderId="35" xfId="0" applyFont="true" applyBorder="true" applyAlignment="true" applyProtection="false">
      <alignment horizontal="general" vertical="center" textRotation="0" wrapText="false" indent="0" shrinkToFit="false"/>
      <protection locked="true" hidden="false"/>
    </xf>
    <xf numFmtId="164" fontId="6" fillId="0" borderId="18" xfId="0" applyFont="true" applyBorder="true" applyAlignment="true" applyProtection="false">
      <alignment horizontal="general" vertical="center" textRotation="0" wrapText="false" indent="0" shrinkToFit="false"/>
      <protection locked="true" hidden="false"/>
    </xf>
    <xf numFmtId="164" fontId="6" fillId="0" borderId="17" xfId="0" applyFont="true" applyBorder="true" applyAlignment="true" applyProtection="false">
      <alignment horizontal="general" vertical="center" textRotation="0" wrapText="false" indent="0" shrinkToFit="false"/>
      <protection locked="true" hidden="false"/>
    </xf>
    <xf numFmtId="181" fontId="6" fillId="0" borderId="39" xfId="0" applyFont="true" applyBorder="true" applyAlignment="true" applyProtection="false">
      <alignment horizontal="general" vertical="center" textRotation="0" wrapText="false" indent="0" shrinkToFit="false"/>
      <protection locked="true" hidden="false"/>
    </xf>
    <xf numFmtId="181" fontId="6" fillId="0" borderId="9" xfId="0" applyFont="true" applyBorder="true" applyAlignment="true" applyProtection="false">
      <alignment horizontal="general" vertical="center" textRotation="0" wrapText="false" indent="0" shrinkToFit="false"/>
      <protection locked="true" hidden="false"/>
    </xf>
    <xf numFmtId="164" fontId="6" fillId="0" borderId="40" xfId="0" applyFont="true" applyBorder="true" applyAlignment="true" applyProtection="false">
      <alignment horizontal="general" vertical="center" textRotation="0" wrapText="false" indent="0" shrinkToFit="false"/>
      <protection locked="true" hidden="false"/>
    </xf>
    <xf numFmtId="164" fontId="6" fillId="0" borderId="8" xfId="0" applyFont="true" applyBorder="true" applyAlignment="true" applyProtection="false">
      <alignment horizontal="general" vertical="center" textRotation="0" wrapText="false" indent="0" shrinkToFit="false"/>
      <protection locked="true" hidden="false"/>
    </xf>
    <xf numFmtId="164" fontId="6" fillId="0" borderId="39" xfId="0" applyFont="true" applyBorder="true" applyAlignment="true" applyProtection="false">
      <alignment horizontal="general" vertical="center" textRotation="0" wrapText="false" indent="0" shrinkToFit="false"/>
      <protection locked="true" hidden="false"/>
    </xf>
    <xf numFmtId="164" fontId="6" fillId="0" borderId="41" xfId="0" applyFont="true" applyBorder="true" applyAlignment="true" applyProtection="false">
      <alignment horizontal="general" vertical="center" textRotation="0" wrapText="false" indent="0" shrinkToFit="false"/>
      <protection locked="true" hidden="false"/>
    </xf>
    <xf numFmtId="164" fontId="6" fillId="0" borderId="42" xfId="0" applyFont="true" applyBorder="true" applyAlignment="true" applyProtection="false">
      <alignment horizontal="general" vertical="center" textRotation="0" wrapText="false" indent="0" shrinkToFit="false"/>
      <protection locked="true" hidden="false"/>
    </xf>
    <xf numFmtId="164" fontId="6" fillId="0" borderId="68" xfId="0" applyFont="true" applyBorder="true" applyAlignment="true" applyProtection="false">
      <alignment horizontal="general" vertical="center" textRotation="0" wrapText="false" indent="0" shrinkToFit="false"/>
      <protection locked="true" hidden="false"/>
    </xf>
    <xf numFmtId="164" fontId="6" fillId="0" borderId="89" xfId="0" applyFont="true" applyBorder="true" applyAlignment="true" applyProtection="false">
      <alignment horizontal="general" vertical="center" textRotation="0" wrapText="false" indent="0" shrinkToFit="false"/>
      <protection locked="true" hidden="false"/>
    </xf>
    <xf numFmtId="164" fontId="6" fillId="0" borderId="90" xfId="0" applyFont="true" applyBorder="true" applyAlignment="true" applyProtection="false">
      <alignment horizontal="general" vertical="center" textRotation="0" wrapText="false" indent="0" shrinkToFit="false"/>
      <protection locked="true" hidden="false"/>
    </xf>
    <xf numFmtId="164" fontId="13"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general" vertical="center" textRotation="0" wrapText="false" indent="0" shrinkToFit="false"/>
      <protection locked="true" hidden="false"/>
    </xf>
    <xf numFmtId="164" fontId="11" fillId="0" borderId="0" xfId="0" applyFont="true" applyBorder="false" applyAlignment="true" applyProtection="false">
      <alignment horizontal="general" vertical="center" textRotation="0" wrapText="false" indent="0" shrinkToFit="false"/>
      <protection locked="true" hidden="false"/>
    </xf>
    <xf numFmtId="164" fontId="6" fillId="0" borderId="56" xfId="0" applyFont="true" applyBorder="true" applyAlignment="true" applyProtection="false">
      <alignment horizontal="general" vertical="center" textRotation="0" wrapText="false" indent="0" shrinkToFit="false"/>
      <protection locked="true" hidden="false"/>
    </xf>
    <xf numFmtId="164" fontId="6" fillId="0" borderId="82" xfId="0" applyFont="true" applyBorder="true" applyAlignment="true" applyProtection="false">
      <alignment horizontal="center" vertical="center" textRotation="0" wrapText="false" indent="0" shrinkToFit="false"/>
      <protection locked="true" hidden="false"/>
    </xf>
    <xf numFmtId="164" fontId="6" fillId="0" borderId="102" xfId="0" applyFont="true" applyBorder="tru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64" fontId="20" fillId="2" borderId="83" xfId="22" applyFont="true" applyBorder="true" applyAlignment="true" applyProtection="false">
      <alignment horizontal="center" vertical="center" textRotation="0" wrapText="false" indent="0" shrinkToFit="false"/>
      <protection locked="true" hidden="false"/>
    </xf>
    <xf numFmtId="164" fontId="6" fillId="0" borderId="32" xfId="0" applyFont="true" applyBorder="true" applyAlignment="true" applyProtection="false">
      <alignment horizontal="center" vertical="center" textRotation="0" wrapText="false" indent="0" shrinkToFit="false"/>
      <protection locked="true" hidden="false"/>
    </xf>
    <xf numFmtId="164" fontId="6" fillId="0" borderId="31" xfId="0" applyFont="true" applyBorder="true" applyAlignment="true" applyProtection="false">
      <alignment horizontal="center" vertical="center" textRotation="0" wrapText="false" indent="0" shrinkToFit="false"/>
      <protection locked="true" hidden="false"/>
    </xf>
    <xf numFmtId="164" fontId="6" fillId="0" borderId="6" xfId="0" applyFont="true" applyBorder="true" applyAlignment="true" applyProtection="false">
      <alignment horizontal="center" vertical="center" textRotation="0" wrapText="false" indent="0" shrinkToFit="false"/>
      <protection locked="true" hidden="false"/>
    </xf>
    <xf numFmtId="164" fontId="6" fillId="4" borderId="83" xfId="22" applyFont="true" applyBorder="true" applyAlignment="true" applyProtection="false">
      <alignment horizontal="center" vertical="center" textRotation="0" wrapText="false" indent="0" shrinkToFit="false"/>
      <protection locked="true" hidden="false"/>
    </xf>
    <xf numFmtId="164" fontId="6" fillId="15" borderId="83" xfId="22" applyFont="true" applyBorder="true" applyAlignment="true" applyProtection="false">
      <alignment horizontal="center" vertical="center" textRotation="0" wrapText="false" indent="0" shrinkToFit="false"/>
      <protection locked="true" hidden="false"/>
    </xf>
    <xf numFmtId="164" fontId="6" fillId="6" borderId="83" xfId="23" applyFont="true" applyBorder="true" applyAlignment="true" applyProtection="false">
      <alignment horizontal="center" vertical="center" textRotation="0" wrapText="false" indent="0" shrinkToFit="false"/>
      <protection locked="true" hidden="false"/>
    </xf>
    <xf numFmtId="164" fontId="6" fillId="7" borderId="83" xfId="23" applyFont="true" applyBorder="true" applyAlignment="true" applyProtection="false">
      <alignment horizontal="center" vertical="center" textRotation="0" wrapText="false" indent="0" shrinkToFit="false"/>
      <protection locked="true" hidden="false"/>
    </xf>
    <xf numFmtId="164" fontId="6" fillId="10" borderId="83" xfId="23" applyFont="true" applyBorder="true" applyAlignment="true" applyProtection="false">
      <alignment horizontal="center" vertical="center" textRotation="0" wrapText="false" indent="0" shrinkToFit="false"/>
      <protection locked="true" hidden="false"/>
    </xf>
    <xf numFmtId="164" fontId="23" fillId="18" borderId="77" xfId="0" applyFont="true" applyBorder="true" applyAlignment="true" applyProtection="false">
      <alignment horizontal="center" vertical="center" textRotation="0" wrapText="false" indent="0" shrinkToFit="false"/>
      <protection locked="true" hidden="false"/>
    </xf>
    <xf numFmtId="164" fontId="6" fillId="0" borderId="103" xfId="0" applyFont="true" applyBorder="true" applyAlignment="true" applyProtection="false">
      <alignment horizontal="center" vertical="center" textRotation="0" wrapText="false" indent="0" shrinkToFit="false"/>
      <protection locked="true" hidden="false"/>
    </xf>
    <xf numFmtId="164" fontId="6" fillId="0" borderId="89" xfId="0" applyFont="true" applyBorder="true" applyAlignment="true" applyProtection="false">
      <alignment horizontal="center" vertical="center" textRotation="0" wrapText="false" indent="0" shrinkToFit="false"/>
      <protection locked="true" hidden="false"/>
    </xf>
    <xf numFmtId="164" fontId="6" fillId="0" borderId="90" xfId="0" applyFont="true" applyBorder="true" applyAlignment="true" applyProtection="false">
      <alignment horizontal="center" vertical="center" textRotation="0" wrapText="false" indent="0" shrinkToFit="false"/>
      <protection locked="true" hidden="false"/>
    </xf>
    <xf numFmtId="164" fontId="13" fillId="0" borderId="0" xfId="26" applyFont="true" applyBorder="true" applyAlignment="tru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6" fillId="0" borderId="0" xfId="26" applyFont="true" applyBorder="true" applyAlignment="true" applyProtection="false">
      <alignment horizontal="general" vertical="center" textRotation="0" wrapText="false" indent="0" shrinkToFit="false"/>
      <protection locked="true" hidden="false"/>
    </xf>
    <xf numFmtId="164" fontId="12" fillId="0" borderId="104" xfId="0" applyFont="true" applyBorder="true" applyAlignment="true" applyProtection="false">
      <alignment horizontal="center" vertical="center" textRotation="0" wrapText="false" indent="0" shrinkToFit="false"/>
      <protection locked="true" hidden="false"/>
    </xf>
    <xf numFmtId="164" fontId="12" fillId="0" borderId="57" xfId="0" applyFont="true" applyBorder="true" applyAlignment="true" applyProtection="false">
      <alignment horizontal="center" vertical="center" textRotation="0" wrapText="false" indent="0" shrinkToFit="false"/>
      <protection locked="true" hidden="false"/>
    </xf>
    <xf numFmtId="164" fontId="20" fillId="2" borderId="64" xfId="22" applyFont="true" applyBorder="true" applyAlignment="true" applyProtection="false">
      <alignment horizontal="center" vertical="bottom" textRotation="0" wrapText="false" indent="0" shrinkToFit="false"/>
      <protection locked="true" hidden="false"/>
    </xf>
    <xf numFmtId="164" fontId="6" fillId="4" borderId="64" xfId="22" applyFont="true" applyBorder="true" applyAlignment="true" applyProtection="false">
      <alignment horizontal="center" vertical="bottom" textRotation="0" wrapText="false" indent="0" shrinkToFit="false"/>
      <protection locked="true" hidden="false"/>
    </xf>
    <xf numFmtId="164" fontId="6" fillId="15" borderId="64" xfId="22" applyFont="true" applyBorder="true" applyAlignment="true" applyProtection="false">
      <alignment horizontal="center" vertical="bottom" textRotation="0" wrapText="false" indent="0" shrinkToFit="false"/>
      <protection locked="true" hidden="false"/>
    </xf>
    <xf numFmtId="164" fontId="6" fillId="6" borderId="64" xfId="23" applyFont="true" applyBorder="true" applyAlignment="true" applyProtection="false">
      <alignment horizontal="center" vertical="bottom" textRotation="0" wrapText="false" indent="0" shrinkToFit="false"/>
      <protection locked="true" hidden="false"/>
    </xf>
    <xf numFmtId="164" fontId="6" fillId="7" borderId="64" xfId="23" applyFont="true" applyBorder="true" applyAlignment="true" applyProtection="false">
      <alignment horizontal="center" vertical="bottom" textRotation="0" wrapText="false" indent="0" shrinkToFit="false"/>
      <protection locked="true" hidden="false"/>
    </xf>
    <xf numFmtId="164" fontId="6" fillId="10" borderId="64" xfId="23" applyFont="true" applyBorder="true" applyAlignment="true" applyProtection="false">
      <alignment horizontal="center" vertical="bottom" textRotation="0" wrapText="false" indent="0" shrinkToFit="false"/>
      <protection locked="true" hidden="false"/>
    </xf>
    <xf numFmtId="166" fontId="14" fillId="10" borderId="61" xfId="22" applyFont="true" applyBorder="tru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6" fillId="0" borderId="17" xfId="0" applyFont="true" applyBorder="true" applyAlignment="true" applyProtection="false">
      <alignment horizontal="center" vertical="center" textRotation="0" wrapText="false" indent="0" shrinkToFit="false"/>
      <protection locked="true" hidden="false"/>
    </xf>
    <xf numFmtId="171" fontId="6" fillId="0" borderId="0" xfId="0" applyFont="true" applyBorder="true" applyAlignment="true" applyProtection="false">
      <alignment horizontal="general" vertical="center" textRotation="0" wrapText="false" indent="0" shrinkToFit="false"/>
      <protection locked="true" hidden="false"/>
    </xf>
    <xf numFmtId="171" fontId="6" fillId="0" borderId="31" xfId="0" applyFont="true" applyBorder="true" applyAlignment="true" applyProtection="false">
      <alignment horizontal="general" vertical="center" textRotation="0" wrapText="false" indent="0" shrinkToFit="false"/>
      <protection locked="true" hidden="false"/>
    </xf>
    <xf numFmtId="171" fontId="6" fillId="0" borderId="33" xfId="0" applyFont="true" applyBorder="true" applyAlignment="true" applyProtection="false">
      <alignment horizontal="general" vertical="center" textRotation="0" wrapText="false" indent="0" shrinkToFit="false"/>
      <protection locked="true" hidden="false"/>
    </xf>
    <xf numFmtId="171" fontId="6" fillId="0" borderId="40" xfId="0" applyFont="true" applyBorder="true" applyAlignment="true" applyProtection="false">
      <alignment horizontal="general" vertical="center" textRotation="0" wrapText="false" indent="0" shrinkToFit="false"/>
      <protection locked="true" hidden="false"/>
    </xf>
    <xf numFmtId="171" fontId="6" fillId="0" borderId="39" xfId="0" applyFont="true" applyBorder="true" applyAlignment="true" applyProtection="false">
      <alignment horizontal="general" vertical="center" textRotation="0" wrapText="false" indent="0" shrinkToFit="false"/>
      <protection locked="true" hidden="false"/>
    </xf>
    <xf numFmtId="171" fontId="6" fillId="0" borderId="42" xfId="0" applyFont="true" applyBorder="true" applyAlignment="true" applyProtection="false">
      <alignment horizontal="general" vertical="center" textRotation="0" wrapText="false" indent="0" shrinkToFit="false"/>
      <protection locked="true" hidden="false"/>
    </xf>
    <xf numFmtId="173" fontId="6" fillId="0" borderId="0" xfId="0" applyFont="true" applyBorder="true" applyAlignment="true" applyProtection="false">
      <alignment horizontal="general" vertical="center" textRotation="0" wrapText="false" indent="0" shrinkToFit="false"/>
      <protection locked="true" hidden="false"/>
    </xf>
    <xf numFmtId="173" fontId="6" fillId="0" borderId="31" xfId="0" applyFont="true" applyBorder="true" applyAlignment="true" applyProtection="false">
      <alignment horizontal="general" vertical="center" textRotation="0" wrapText="false" indent="0" shrinkToFit="false"/>
      <protection locked="true" hidden="false"/>
    </xf>
    <xf numFmtId="173" fontId="6" fillId="0" borderId="33" xfId="0" applyFont="true" applyBorder="true" applyAlignment="true" applyProtection="false">
      <alignment horizontal="general" vertical="center" textRotation="0" wrapText="false" indent="0" shrinkToFit="false"/>
      <protection locked="true" hidden="false"/>
    </xf>
    <xf numFmtId="173" fontId="6" fillId="0" borderId="40" xfId="0" applyFont="true" applyBorder="true" applyAlignment="true" applyProtection="false">
      <alignment horizontal="general" vertical="center" textRotation="0" wrapText="false" indent="0" shrinkToFit="false"/>
      <protection locked="true" hidden="false"/>
    </xf>
    <xf numFmtId="173" fontId="6" fillId="0" borderId="39" xfId="0" applyFont="true" applyBorder="true" applyAlignment="true" applyProtection="false">
      <alignment horizontal="general" vertical="center" textRotation="0" wrapText="false" indent="0" shrinkToFit="false"/>
      <protection locked="true" hidden="false"/>
    </xf>
    <xf numFmtId="173" fontId="6" fillId="0" borderId="42" xfId="0" applyFont="true" applyBorder="true" applyAlignment="true" applyProtection="false">
      <alignment horizontal="general" vertical="center" textRotation="0" wrapText="false" indent="0" shrinkToFit="false"/>
      <protection locked="true" hidden="false"/>
    </xf>
    <xf numFmtId="164" fontId="29" fillId="0" borderId="4" xfId="21" applyFont="true" applyBorder="true" applyAlignment="true" applyProtection="false">
      <alignment horizontal="center" vertical="center" textRotation="0" wrapText="false" indent="0" shrinkToFit="false"/>
      <protection locked="true" hidden="false"/>
    </xf>
    <xf numFmtId="164" fontId="29" fillId="0" borderId="10" xfId="21" applyFont="true" applyBorder="true" applyAlignment="true" applyProtection="false">
      <alignment horizontal="center" vertical="center" textRotation="0" wrapText="false" indent="0" shrinkToFit="false"/>
      <protection locked="true" hidden="false"/>
    </xf>
    <xf numFmtId="171" fontId="6" fillId="0" borderId="36" xfId="0" applyFont="true" applyBorder="true" applyAlignment="true" applyProtection="false">
      <alignment horizontal="general" vertical="center" textRotation="0" wrapText="false" indent="0" shrinkToFit="false"/>
      <protection locked="true" hidden="false"/>
    </xf>
    <xf numFmtId="171" fontId="6" fillId="0" borderId="35" xfId="0" applyFont="true" applyBorder="true" applyAlignment="true" applyProtection="false">
      <alignment horizontal="general" vertical="center" textRotation="0" wrapText="false" indent="0" shrinkToFit="false"/>
      <protection locked="true" hidden="false"/>
    </xf>
    <xf numFmtId="171" fontId="6" fillId="0" borderId="38" xfId="0" applyFont="true" applyBorder="true" applyAlignment="true" applyProtection="false">
      <alignment horizontal="general" vertical="center" textRotation="0" wrapText="false" indent="0" shrinkToFit="false"/>
      <protection locked="true" hidden="false"/>
    </xf>
    <xf numFmtId="164" fontId="29" fillId="0" borderId="93" xfId="21" applyFont="true" applyBorder="true" applyAlignment="true" applyProtection="false">
      <alignment horizontal="center" vertical="center" textRotation="0" wrapText="false" indent="0" shrinkToFit="false"/>
      <protection locked="true" hidden="false"/>
    </xf>
    <xf numFmtId="164" fontId="6" fillId="0" borderId="43" xfId="0" applyFont="true" applyBorder="true" applyAlignment="true" applyProtection="false">
      <alignment horizontal="general" vertical="center" textRotation="0" wrapText="false" indent="0" shrinkToFit="false"/>
      <protection locked="true" hidden="false"/>
    </xf>
    <xf numFmtId="171" fontId="6" fillId="0" borderId="44" xfId="0" applyFont="true" applyBorder="true" applyAlignment="true" applyProtection="false">
      <alignment horizontal="general" vertical="center" textRotation="0" wrapText="false" indent="0" shrinkToFit="false"/>
      <protection locked="true" hidden="false"/>
    </xf>
    <xf numFmtId="171" fontId="6" fillId="0" borderId="43" xfId="0" applyFont="true" applyBorder="true" applyAlignment="true" applyProtection="false">
      <alignment horizontal="general" vertical="center" textRotation="0" wrapText="false" indent="0" shrinkToFit="false"/>
      <protection locked="true" hidden="false"/>
    </xf>
    <xf numFmtId="171" fontId="6" fillId="0" borderId="46" xfId="0" applyFont="true" applyBorder="true" applyAlignment="true" applyProtection="false">
      <alignment horizontal="general" vertical="center" textRotation="0" wrapText="false" indent="0" shrinkToFit="false"/>
      <protection locked="true" hidden="false"/>
    </xf>
    <xf numFmtId="164" fontId="13" fillId="0" borderId="0" xfId="26" applyFont="true" applyBorder="false" applyAlignment="true" applyProtection="false">
      <alignment horizontal="general" vertical="center" textRotation="0" wrapText="false" indent="0" shrinkToFit="false"/>
      <protection locked="true" hidden="false"/>
    </xf>
    <xf numFmtId="164" fontId="6" fillId="0" borderId="65" xfId="0" applyFont="true" applyBorder="true" applyAlignment="true" applyProtection="false">
      <alignment horizontal="center" vertical="center" textRotation="0" wrapText="false" indent="0" shrinkToFit="false"/>
      <protection locked="true" hidden="false"/>
    </xf>
    <xf numFmtId="164" fontId="12" fillId="0" borderId="60" xfId="0" applyFont="true" applyBorder="true" applyAlignment="true" applyProtection="false">
      <alignment horizontal="center" vertical="center" textRotation="0" wrapText="false" indent="0" shrinkToFit="false"/>
      <protection locked="true" hidden="false"/>
    </xf>
    <xf numFmtId="164" fontId="20" fillId="2" borderId="60" xfId="22" applyFont="true" applyBorder="true" applyAlignment="true" applyProtection="false">
      <alignment horizontal="center" vertical="bottom" textRotation="0" wrapText="false" indent="0" shrinkToFit="false"/>
      <protection locked="true" hidden="false"/>
    </xf>
    <xf numFmtId="164" fontId="6" fillId="4" borderId="51" xfId="22" applyFont="true" applyBorder="true" applyAlignment="true" applyProtection="false">
      <alignment horizontal="center" vertical="bottom" textRotation="0" wrapText="false" indent="0" shrinkToFit="false"/>
      <protection locked="true" hidden="false"/>
    </xf>
    <xf numFmtId="164" fontId="6" fillId="15" borderId="60" xfId="22" applyFont="true" applyBorder="true" applyAlignment="true" applyProtection="false">
      <alignment horizontal="center" vertical="bottom" textRotation="0" wrapText="false" indent="0" shrinkToFit="false"/>
      <protection locked="true" hidden="false"/>
    </xf>
    <xf numFmtId="164" fontId="6" fillId="6" borderId="60" xfId="23" applyFont="true" applyBorder="true" applyAlignment="true" applyProtection="false">
      <alignment horizontal="center" vertical="bottom" textRotation="0" wrapText="false" indent="0" shrinkToFit="false"/>
      <protection locked="true" hidden="false"/>
    </xf>
    <xf numFmtId="164" fontId="6" fillId="7" borderId="60" xfId="23" applyFont="true" applyBorder="true" applyAlignment="true" applyProtection="false">
      <alignment horizontal="center" vertical="bottom" textRotation="0" wrapText="false" indent="0" shrinkToFit="false"/>
      <protection locked="true" hidden="false"/>
    </xf>
    <xf numFmtId="164" fontId="6" fillId="10" borderId="60" xfId="23" applyFont="true" applyBorder="true" applyAlignment="true" applyProtection="false">
      <alignment horizontal="center" vertical="bottom" textRotation="0" wrapText="false" indent="0" shrinkToFit="false"/>
      <protection locked="true" hidden="false"/>
    </xf>
    <xf numFmtId="164" fontId="6" fillId="0" borderId="94" xfId="0" applyFont="true" applyBorder="true" applyAlignment="true" applyProtection="false">
      <alignment horizontal="center" vertical="center" textRotation="0" wrapText="false" indent="0" shrinkToFit="false"/>
      <protection locked="true" hidden="false"/>
    </xf>
    <xf numFmtId="164" fontId="6" fillId="0" borderId="64" xfId="0" applyFont="true" applyBorder="true" applyAlignment="true" applyProtection="false">
      <alignment horizontal="center" vertical="center" textRotation="0" wrapText="false" indent="0" shrinkToFit="false"/>
      <protection locked="true" hidden="false"/>
    </xf>
    <xf numFmtId="164" fontId="6" fillId="0" borderId="105" xfId="0" applyFont="true" applyBorder="true" applyAlignment="true" applyProtection="false">
      <alignment horizontal="center" vertical="center" textRotation="0" wrapText="false" indent="0" shrinkToFit="false"/>
      <protection locked="true" hidden="false"/>
    </xf>
    <xf numFmtId="171" fontId="6" fillId="0" borderId="5" xfId="0" applyFont="true" applyBorder="true" applyAlignment="true" applyProtection="false">
      <alignment horizontal="general" vertical="center" textRotation="0" wrapText="false" indent="0" shrinkToFit="false"/>
      <protection locked="true" hidden="false"/>
    </xf>
    <xf numFmtId="164" fontId="6" fillId="14" borderId="11" xfId="0" applyFont="true" applyBorder="true" applyAlignment="true" applyProtection="false">
      <alignment horizontal="general" vertical="center" textRotation="0" wrapText="false" indent="0" shrinkToFit="false"/>
      <protection locked="true" hidden="false"/>
    </xf>
    <xf numFmtId="171" fontId="6" fillId="14" borderId="11" xfId="0" applyFont="true" applyBorder="true" applyAlignment="true" applyProtection="false">
      <alignment horizontal="general" vertical="center" textRotation="0" wrapText="false" indent="0" shrinkToFit="false"/>
      <protection locked="true" hidden="false"/>
    </xf>
    <xf numFmtId="171" fontId="6" fillId="14" borderId="60" xfId="0" applyFont="true" applyBorder="true" applyAlignment="true" applyProtection="false">
      <alignment horizontal="general" vertical="center" textRotation="0" wrapText="false" indent="0" shrinkToFit="false"/>
      <protection locked="true" hidden="false"/>
    </xf>
    <xf numFmtId="171" fontId="6" fillId="14" borderId="52" xfId="0" applyFont="true" applyBorder="true" applyAlignment="true" applyProtection="false">
      <alignment horizontal="general" vertical="center" textRotation="0" wrapText="false" indent="0" shrinkToFit="false"/>
      <protection locked="true" hidden="false"/>
    </xf>
    <xf numFmtId="164" fontId="6" fillId="0" borderId="5" xfId="26" applyFont="true" applyBorder="true" applyAlignment="true" applyProtection="false">
      <alignment horizontal="general" vertical="center" textRotation="0" wrapText="false" indent="0" shrinkToFit="false"/>
      <protection locked="true" hidden="false"/>
    </xf>
    <xf numFmtId="164" fontId="20" fillId="18" borderId="8" xfId="0" applyFont="true" applyBorder="true" applyAlignment="true" applyProtection="false">
      <alignment horizontal="general" vertical="center" textRotation="0" wrapText="false" indent="0" shrinkToFit="false"/>
      <protection locked="true" hidden="false"/>
    </xf>
    <xf numFmtId="171" fontId="20" fillId="18" borderId="8" xfId="0" applyFont="true" applyBorder="true" applyAlignment="true" applyProtection="false">
      <alignment horizontal="general" vertical="center" textRotation="0" wrapText="false" indent="0" shrinkToFit="false"/>
      <protection locked="true" hidden="false"/>
    </xf>
    <xf numFmtId="171" fontId="20" fillId="18" borderId="39" xfId="0" applyFont="true" applyBorder="true" applyAlignment="true" applyProtection="false">
      <alignment horizontal="general" vertical="center" textRotation="0" wrapText="false" indent="0" shrinkToFit="false"/>
      <protection locked="true" hidden="false"/>
    </xf>
    <xf numFmtId="171" fontId="20" fillId="18" borderId="40" xfId="0" applyFont="true" applyBorder="true" applyAlignment="true" applyProtection="false">
      <alignment horizontal="general" vertical="center" textRotation="0" wrapText="false" indent="0" shrinkToFit="false"/>
      <protection locked="true" hidden="false"/>
    </xf>
    <xf numFmtId="164" fontId="11" fillId="0" borderId="0" xfId="26" applyFont="true" applyBorder="true" applyAlignment="true" applyProtection="false">
      <alignment horizontal="left" vertical="center" textRotation="0" wrapText="true" indent="0" shrinkToFit="false"/>
      <protection locked="true" hidden="false"/>
    </xf>
    <xf numFmtId="164" fontId="23" fillId="18" borderId="73" xfId="0" applyFont="true" applyBorder="true" applyAlignment="true" applyProtection="false">
      <alignment horizontal="center" vertical="center" textRotation="0" wrapText="false" indent="0" shrinkToFit="false"/>
      <protection locked="true" hidden="false"/>
    </xf>
    <xf numFmtId="164" fontId="20" fillId="2" borderId="57" xfId="0" applyFont="true" applyBorder="true" applyAlignment="true" applyProtection="false">
      <alignment horizontal="center" vertical="center" textRotation="0" wrapText="false" indent="0" shrinkToFit="false"/>
      <protection locked="true" hidden="false"/>
    </xf>
    <xf numFmtId="164" fontId="6" fillId="0" borderId="70" xfId="0" applyFont="true" applyBorder="true" applyAlignment="true" applyProtection="false">
      <alignment horizontal="general" vertical="center" textRotation="0" wrapText="true" indent="0" shrinkToFit="false"/>
      <protection locked="true" hidden="false"/>
    </xf>
    <xf numFmtId="164" fontId="6" fillId="0" borderId="64" xfId="0" applyFont="true" applyBorder="true" applyAlignment="true" applyProtection="false">
      <alignment horizontal="center" vertical="center" textRotation="0" wrapText="true" indent="0" shrinkToFit="false"/>
      <protection locked="true" hidden="false"/>
    </xf>
    <xf numFmtId="164" fontId="6" fillId="0" borderId="61" xfId="0" applyFont="true" applyBorder="true" applyAlignment="true" applyProtection="false">
      <alignment horizontal="center" vertical="center" textRotation="0" wrapText="true" indent="0" shrinkToFit="false"/>
      <protection locked="true" hidden="false"/>
    </xf>
    <xf numFmtId="164" fontId="6" fillId="0" borderId="17" xfId="0" applyFont="true" applyBorder="true" applyAlignment="true" applyProtection="false">
      <alignment horizontal="general" vertical="center" textRotation="0" wrapText="false" indent="0" shrinkToFit="false"/>
      <protection locked="true" hidden="false"/>
    </xf>
    <xf numFmtId="164" fontId="6" fillId="0" borderId="67" xfId="0" applyFont="true" applyBorder="true" applyAlignment="true" applyProtection="false">
      <alignment horizontal="general" vertical="center" textRotation="0" wrapText="false" indent="0" shrinkToFit="false"/>
      <protection locked="true" hidden="false"/>
    </xf>
    <xf numFmtId="171" fontId="6" fillId="0" borderId="60" xfId="0" applyFont="true" applyBorder="true" applyAlignment="true" applyProtection="false">
      <alignment horizontal="general" vertical="center" textRotation="0" wrapText="false" indent="0" shrinkToFit="false"/>
      <protection locked="true" hidden="false"/>
    </xf>
    <xf numFmtId="171" fontId="6" fillId="0" borderId="12" xfId="0" applyFont="true" applyBorder="true" applyAlignment="true" applyProtection="false">
      <alignment horizontal="general" vertical="center" textRotation="0" wrapText="false" indent="0" shrinkToFit="false"/>
      <protection locked="true" hidden="false"/>
    </xf>
    <xf numFmtId="171" fontId="6" fillId="0" borderId="18" xfId="0" applyFont="true" applyBorder="true" applyAlignment="true" applyProtection="false">
      <alignment horizontal="general" vertical="center" textRotation="0" wrapText="false" indent="0" shrinkToFit="false"/>
      <protection locked="true" hidden="false"/>
    </xf>
    <xf numFmtId="171" fontId="6" fillId="0" borderId="11" xfId="0" applyFont="true" applyBorder="true" applyAlignment="true" applyProtection="false">
      <alignment horizontal="general" vertical="center" textRotation="0" wrapText="false" indent="0" shrinkToFit="false"/>
      <protection locked="true" hidden="false"/>
    </xf>
    <xf numFmtId="171" fontId="6" fillId="0" borderId="0" xfId="0" applyFont="true" applyBorder="false" applyAlignment="true" applyProtection="false">
      <alignment horizontal="general" vertical="center" textRotation="0" wrapText="false" indent="0" shrinkToFit="false"/>
      <protection locked="true" hidden="false"/>
    </xf>
    <xf numFmtId="164" fontId="6" fillId="0" borderId="75" xfId="0" applyFont="true" applyBorder="true" applyAlignment="true" applyProtection="false">
      <alignment horizontal="general" vertical="center" textRotation="0" wrapText="false" indent="0" shrinkToFit="false"/>
      <protection locked="true" hidden="false"/>
    </xf>
    <xf numFmtId="171" fontId="6" fillId="0" borderId="6" xfId="0" applyFont="true" applyBorder="true" applyAlignment="true" applyProtection="false">
      <alignment horizontal="general" vertical="center" textRotation="0" wrapText="false" indent="0" shrinkToFit="false"/>
      <protection locked="true" hidden="false"/>
    </xf>
    <xf numFmtId="164" fontId="6" fillId="0" borderId="91" xfId="0" applyFont="true" applyBorder="true" applyAlignment="true" applyProtection="false">
      <alignment horizontal="general" vertical="center" textRotation="0" wrapText="false" indent="0" shrinkToFit="false"/>
      <protection locked="true" hidden="false"/>
    </xf>
    <xf numFmtId="171" fontId="6" fillId="0" borderId="20" xfId="0" applyFont="true" applyBorder="true" applyAlignment="true" applyProtection="false">
      <alignment horizontal="general" vertical="center" textRotation="0" wrapText="false" indent="0" shrinkToFit="false"/>
      <protection locked="true" hidden="false"/>
    </xf>
    <xf numFmtId="171" fontId="6" fillId="0" borderId="92" xfId="0" applyFont="true" applyBorder="true" applyAlignment="true" applyProtection="false">
      <alignment horizontal="general" vertical="center" textRotation="0" wrapText="false" indent="0" shrinkToFit="false"/>
      <protection locked="true" hidden="false"/>
    </xf>
    <xf numFmtId="171" fontId="6" fillId="0" borderId="9" xfId="0" applyFont="true" applyBorder="true" applyAlignment="true" applyProtection="false">
      <alignment horizontal="general" vertical="center" textRotation="0" wrapText="false" indent="0" shrinkToFit="false"/>
      <protection locked="true" hidden="false"/>
    </xf>
    <xf numFmtId="164" fontId="6" fillId="0" borderId="68" xfId="0" applyFont="true" applyBorder="true" applyAlignment="true" applyProtection="false">
      <alignment horizontal="general" vertical="center" textRotation="0" wrapText="false" indent="0" shrinkToFit="false"/>
      <protection locked="true" hidden="false"/>
    </xf>
    <xf numFmtId="171" fontId="6" fillId="0" borderId="89" xfId="0" applyFont="true" applyBorder="true" applyAlignment="true" applyProtection="false">
      <alignment horizontal="general" vertical="center" textRotation="0" wrapText="false" indent="0" shrinkToFit="false"/>
      <protection locked="true" hidden="false"/>
    </xf>
    <xf numFmtId="171" fontId="6" fillId="0" borderId="89" xfId="0" applyFont="true" applyBorder="true" applyAlignment="true" applyProtection="false">
      <alignment horizontal="center" vertical="center" textRotation="0" wrapText="false" indent="0" shrinkToFit="false"/>
      <protection locked="true" hidden="false"/>
    </xf>
    <xf numFmtId="171" fontId="6" fillId="0" borderId="90" xfId="0" applyFont="true" applyBorder="true" applyAlignment="true" applyProtection="false">
      <alignment horizontal="general" vertical="center" textRotation="0" wrapText="false" indent="0" shrinkToFit="false"/>
      <protection locked="true" hidden="false"/>
    </xf>
    <xf numFmtId="164" fontId="11" fillId="0" borderId="0" xfId="0" applyFont="true" applyBorder="true" applyAlignment="true" applyProtection="false">
      <alignment horizontal="left" vertical="center" textRotation="0" wrapText="true" indent="0" shrinkToFit="false"/>
      <protection locked="true" hidden="false"/>
    </xf>
    <xf numFmtId="164" fontId="6" fillId="0" borderId="1" xfId="0" applyFont="true" applyBorder="true" applyAlignment="true" applyProtection="false">
      <alignment horizontal="center" vertical="bottom" textRotation="0" wrapText="true" indent="0" shrinkToFit="false"/>
      <protection locked="true" hidden="false"/>
    </xf>
    <xf numFmtId="164" fontId="6" fillId="0" borderId="104" xfId="0" applyFont="true" applyBorder="true" applyAlignment="true" applyProtection="false">
      <alignment horizontal="center" vertical="center" textRotation="0" wrapText="true" indent="0" shrinkToFit="false"/>
      <protection locked="true" hidden="false"/>
    </xf>
    <xf numFmtId="164" fontId="6" fillId="0" borderId="59" xfId="0" applyFont="true" applyBorder="true" applyAlignment="true" applyProtection="false">
      <alignment horizontal="center" vertical="center" textRotation="0" wrapText="true" indent="0" shrinkToFit="false"/>
      <protection locked="true" hidden="false"/>
    </xf>
    <xf numFmtId="164" fontId="6" fillId="0" borderId="64" xfId="0" applyFont="true" applyBorder="true" applyAlignment="true" applyProtection="false">
      <alignment horizontal="center" vertical="center" textRotation="0" wrapText="true" indent="0" shrinkToFit="false"/>
      <protection locked="true" hidden="false"/>
    </xf>
    <xf numFmtId="164" fontId="6" fillId="0" borderId="61"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true" applyAlignment="true" applyProtection="false">
      <alignment horizontal="general" vertical="bottom" textRotation="0" wrapText="true" indent="0" shrinkToFit="false"/>
      <protection locked="true" hidden="false"/>
    </xf>
    <xf numFmtId="164" fontId="6" fillId="15" borderId="7" xfId="22" applyFont="true" applyBorder="true" applyAlignment="true" applyProtection="false">
      <alignment horizontal="general" vertical="bottom" textRotation="0" wrapText="false" indent="0" shrinkToFit="false"/>
      <protection locked="true" hidden="false"/>
    </xf>
    <xf numFmtId="171" fontId="6" fillId="0" borderId="39" xfId="0" applyFont="true" applyBorder="true" applyAlignment="false" applyProtection="false">
      <alignment horizontal="general" vertical="bottom" textRotation="0" wrapText="false" indent="0" shrinkToFit="false"/>
      <protection locked="true" hidden="false"/>
    </xf>
    <xf numFmtId="171" fontId="6" fillId="0" borderId="9" xfId="0" applyFont="true" applyBorder="true" applyAlignment="false" applyProtection="false">
      <alignment horizontal="general" vertical="bottom" textRotation="0" wrapText="false" indent="0" shrinkToFit="false"/>
      <protection locked="true" hidden="false"/>
    </xf>
    <xf numFmtId="171" fontId="6" fillId="0" borderId="0" xfId="0" applyFont="true" applyBorder="true" applyAlignment="false" applyProtection="false">
      <alignment horizontal="general" vertical="bottom" textRotation="0" wrapText="false" indent="0" shrinkToFit="false"/>
      <protection locked="true" hidden="false"/>
    </xf>
    <xf numFmtId="164" fontId="6" fillId="6" borderId="10" xfId="23" applyFont="true" applyBorder="true" applyAlignment="true" applyProtection="false">
      <alignment horizontal="general" vertical="bottom" textRotation="0" wrapText="false" indent="0" shrinkToFit="false"/>
      <protection locked="true" hidden="false"/>
    </xf>
    <xf numFmtId="171" fontId="6" fillId="0" borderId="60" xfId="0" applyFont="true" applyBorder="true" applyAlignment="false" applyProtection="false">
      <alignment horizontal="general" vertical="bottom" textRotation="0" wrapText="false" indent="0" shrinkToFit="false"/>
      <protection locked="true" hidden="false"/>
    </xf>
    <xf numFmtId="171" fontId="6" fillId="0" borderId="12" xfId="0" applyFont="true" applyBorder="true" applyAlignment="false" applyProtection="false">
      <alignment horizontal="general" vertical="bottom" textRotation="0" wrapText="false" indent="0" shrinkToFit="false"/>
      <protection locked="true" hidden="false"/>
    </xf>
    <xf numFmtId="164" fontId="6" fillId="7" borderId="10" xfId="23" applyFont="true" applyBorder="true" applyAlignment="true" applyProtection="false">
      <alignment horizontal="general" vertical="bottom" textRotation="0" wrapText="false" indent="0" shrinkToFit="false"/>
      <protection locked="true" hidden="false"/>
    </xf>
    <xf numFmtId="164" fontId="6" fillId="10" borderId="10" xfId="23" applyFont="true" applyBorder="true" applyAlignment="true" applyProtection="false">
      <alignment horizontal="general" vertical="bottom" textRotation="0" wrapText="false" indent="0" shrinkToFit="false"/>
      <protection locked="true" hidden="false"/>
    </xf>
    <xf numFmtId="164" fontId="23" fillId="18" borderId="93" xfId="23" applyFont="true" applyBorder="true" applyAlignment="true" applyProtection="false">
      <alignment horizontal="general" vertical="bottom" textRotation="0" wrapText="false" indent="0" shrinkToFit="false"/>
      <protection locked="true" hidden="false"/>
    </xf>
    <xf numFmtId="171" fontId="6" fillId="0" borderId="89" xfId="0" applyFont="true" applyBorder="true" applyAlignment="false" applyProtection="false">
      <alignment horizontal="general" vertical="bottom" textRotation="0" wrapText="false" indent="0" shrinkToFit="false"/>
      <protection locked="true" hidden="false"/>
    </xf>
    <xf numFmtId="171" fontId="6" fillId="0" borderId="90" xfId="0" applyFont="tru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true" applyProtection="false">
      <alignment horizontal="center" vertical="center" textRotation="0" wrapText="true" indent="0" shrinkToFit="false"/>
      <protection locked="true" hidden="false"/>
    </xf>
    <xf numFmtId="164" fontId="6" fillId="0" borderId="30" xfId="0" applyFont="true" applyBorder="true" applyAlignment="true" applyProtection="false">
      <alignment horizontal="center" vertical="center" textRotation="0" wrapText="false" indent="0" shrinkToFit="false"/>
      <protection locked="true" hidden="false"/>
    </xf>
    <xf numFmtId="164" fontId="6" fillId="4" borderId="58" xfId="22" applyFont="true" applyBorder="true" applyAlignment="true" applyProtection="false">
      <alignment horizontal="center" vertical="bottom" textRotation="0" wrapText="false" indent="0" shrinkToFit="false"/>
      <protection locked="true" hidden="false"/>
    </xf>
    <xf numFmtId="164" fontId="6" fillId="6" borderId="58" xfId="23" applyFont="true" applyBorder="true" applyAlignment="true" applyProtection="false">
      <alignment horizontal="center" vertical="bottom" textRotation="0" wrapText="false" indent="0" shrinkToFit="false"/>
      <protection locked="true" hidden="false"/>
    </xf>
    <xf numFmtId="164" fontId="6" fillId="10" borderId="58" xfId="23" applyFont="true" applyBorder="true" applyAlignment="true" applyProtection="false">
      <alignment horizontal="center" vertical="bottom" textRotation="0" wrapText="false" indent="0" shrinkToFit="false"/>
      <protection locked="true" hidden="false"/>
    </xf>
    <xf numFmtId="166" fontId="17" fillId="10" borderId="58" xfId="22" applyFont="true" applyBorder="true" applyAlignment="true" applyProtection="false">
      <alignment horizontal="center" vertical="center" textRotation="0" wrapText="true" indent="0" shrinkToFit="false"/>
      <protection locked="true" hidden="false"/>
    </xf>
    <xf numFmtId="164" fontId="6" fillId="0" borderId="70" xfId="0" applyFont="true" applyBorder="true" applyAlignment="true" applyProtection="false">
      <alignment horizontal="center" vertical="center" textRotation="0" wrapText="false" indent="0" shrinkToFit="false"/>
      <protection locked="true" hidden="false"/>
    </xf>
    <xf numFmtId="164" fontId="6" fillId="0" borderId="61" xfId="0" applyFont="true" applyBorder="true" applyAlignment="true" applyProtection="false">
      <alignment horizontal="center" vertical="center" textRotation="0" wrapText="false" indent="0" shrinkToFit="false"/>
      <protection locked="true" hidden="false"/>
    </xf>
    <xf numFmtId="164" fontId="20" fillId="2" borderId="17" xfId="22" applyFont="true" applyBorder="true" applyAlignment="true" applyProtection="false">
      <alignment horizontal="general" vertical="bottom" textRotation="0" wrapText="false" indent="0" shrinkToFit="false"/>
      <protection locked="true" hidden="false"/>
    </xf>
    <xf numFmtId="165" fontId="6" fillId="0" borderId="9" xfId="20" applyFont="true" applyBorder="true" applyAlignment="true" applyProtection="true">
      <alignment horizontal="center" vertical="center" textRotation="0" wrapText="false" indent="0" shrinkToFit="false"/>
      <protection locked="true" hidden="false"/>
    </xf>
    <xf numFmtId="164" fontId="6" fillId="10" borderId="17" xfId="0" applyFont="true" applyBorder="true" applyAlignment="true" applyProtection="false">
      <alignment horizontal="general" vertical="center" textRotation="0" wrapText="false" indent="0" shrinkToFit="false"/>
      <protection locked="true" hidden="false"/>
    </xf>
    <xf numFmtId="164" fontId="6" fillId="10" borderId="9" xfId="0" applyFont="true" applyBorder="true" applyAlignment="true" applyProtection="false">
      <alignment horizontal="general" vertical="center" textRotation="0" wrapText="false" indent="0" shrinkToFit="false"/>
      <protection locked="true" hidden="false"/>
    </xf>
    <xf numFmtId="171" fontId="6" fillId="0" borderId="17" xfId="0" applyFont="true" applyBorder="true" applyAlignment="true" applyProtection="false">
      <alignment horizontal="general" vertical="center" textRotation="0" wrapText="false" indent="0" shrinkToFit="false"/>
      <protection locked="true" hidden="false"/>
    </xf>
    <xf numFmtId="169" fontId="6" fillId="0" borderId="9" xfId="0" applyFont="true" applyBorder="true" applyAlignment="true" applyProtection="false">
      <alignment horizontal="general" vertical="center" textRotation="0" wrapText="false" indent="0" shrinkToFit="false"/>
      <protection locked="true" hidden="false"/>
    </xf>
    <xf numFmtId="164" fontId="6" fillId="4" borderId="67" xfId="22" applyFont="true" applyBorder="true" applyAlignment="true" applyProtection="false">
      <alignment horizontal="general" vertical="bottom" textRotation="0" wrapText="false" indent="0" shrinkToFit="false"/>
      <protection locked="true" hidden="false"/>
    </xf>
    <xf numFmtId="165" fontId="6" fillId="0" borderId="12" xfId="20" applyFont="true" applyBorder="true" applyAlignment="true" applyProtection="true">
      <alignment horizontal="center" vertical="center" textRotation="0" wrapText="false" indent="0" shrinkToFit="false"/>
      <protection locked="true" hidden="false"/>
    </xf>
    <xf numFmtId="169" fontId="6" fillId="0" borderId="12" xfId="0" applyFont="true" applyBorder="true" applyAlignment="true" applyProtection="false">
      <alignment horizontal="general" vertical="center" textRotation="0" wrapText="false" indent="0" shrinkToFit="false"/>
      <protection locked="true" hidden="false"/>
    </xf>
    <xf numFmtId="164" fontId="6" fillId="10" borderId="67" xfId="0" applyFont="true" applyBorder="true" applyAlignment="true" applyProtection="false">
      <alignment horizontal="general" vertical="center" textRotation="0" wrapText="false" indent="0" shrinkToFit="false"/>
      <protection locked="true" hidden="false"/>
    </xf>
    <xf numFmtId="169" fontId="6" fillId="10" borderId="12" xfId="0" applyFont="true" applyBorder="true" applyAlignment="true" applyProtection="false">
      <alignment horizontal="general" vertical="center" textRotation="0" wrapText="false" indent="0" shrinkToFit="false"/>
      <protection locked="true" hidden="false"/>
    </xf>
    <xf numFmtId="164" fontId="6" fillId="15" borderId="67" xfId="22" applyFont="true" applyBorder="true" applyAlignment="true" applyProtection="false">
      <alignment horizontal="general" vertical="bottom" textRotation="0" wrapText="false" indent="0" shrinkToFit="false"/>
      <protection locked="true" hidden="false"/>
    </xf>
    <xf numFmtId="171" fontId="6" fillId="0" borderId="67" xfId="0" applyFont="true" applyBorder="true" applyAlignment="true" applyProtection="false">
      <alignment horizontal="general" vertical="center" textRotation="0" wrapText="false" indent="0" shrinkToFit="false"/>
      <protection locked="true" hidden="false"/>
    </xf>
    <xf numFmtId="164" fontId="6" fillId="6" borderId="67" xfId="23" applyFont="true" applyBorder="true" applyAlignment="true" applyProtection="false">
      <alignment horizontal="general" vertical="bottom" textRotation="0" wrapText="false" indent="0" shrinkToFit="false"/>
      <protection locked="true" hidden="false"/>
    </xf>
    <xf numFmtId="164" fontId="6" fillId="7" borderId="67" xfId="23" applyFont="true" applyBorder="true" applyAlignment="true" applyProtection="false">
      <alignment horizontal="general" vertical="bottom" textRotation="0" wrapText="false" indent="0" shrinkToFit="false"/>
      <protection locked="true" hidden="false"/>
    </xf>
    <xf numFmtId="164" fontId="6" fillId="10" borderId="68" xfId="23" applyFont="true" applyBorder="true" applyAlignment="true" applyProtection="false">
      <alignment horizontal="general" vertical="bottom" textRotation="0" wrapText="false" indent="0" shrinkToFit="false"/>
      <protection locked="true" hidden="false"/>
    </xf>
    <xf numFmtId="165" fontId="6" fillId="0" borderId="90" xfId="20" applyFont="true" applyBorder="true" applyAlignment="true" applyProtection="true">
      <alignment horizontal="center" vertical="center" textRotation="0" wrapText="false" indent="0" shrinkToFit="false"/>
      <protection locked="true" hidden="false"/>
    </xf>
    <xf numFmtId="171" fontId="6" fillId="0" borderId="68" xfId="0" applyFont="true" applyBorder="true" applyAlignment="true" applyProtection="false">
      <alignment horizontal="general" vertical="center" textRotation="0" wrapText="false" indent="0" shrinkToFit="false"/>
      <protection locked="true" hidden="false"/>
    </xf>
    <xf numFmtId="169" fontId="6" fillId="0" borderId="90" xfId="0" applyFont="true" applyBorder="true" applyAlignment="true" applyProtection="false">
      <alignment horizontal="general" vertical="center" textRotation="0" wrapText="false" indent="0" shrinkToFit="false"/>
      <protection locked="true" hidden="false"/>
    </xf>
    <xf numFmtId="164" fontId="6" fillId="10" borderId="68" xfId="0" applyFont="true" applyBorder="true" applyAlignment="true" applyProtection="false">
      <alignment horizontal="general" vertical="center" textRotation="0" wrapText="false" indent="0" shrinkToFit="false"/>
      <protection locked="true" hidden="false"/>
    </xf>
    <xf numFmtId="164" fontId="6" fillId="10" borderId="90" xfId="0" applyFont="true" applyBorder="true" applyAlignment="true" applyProtection="false">
      <alignment horizontal="general" vertical="center" textRotation="0" wrapText="false" indent="0" shrinkToFit="false"/>
      <protection locked="true" hidden="false"/>
    </xf>
    <xf numFmtId="164" fontId="11" fillId="0" borderId="0" xfId="26" applyFont="true" applyBorder="false" applyAlignment="true" applyProtection="false">
      <alignment horizontal="left" vertical="center" textRotation="0" wrapText="false" indent="0" shrinkToFit="false"/>
      <protection locked="true" hidden="false"/>
    </xf>
    <xf numFmtId="164" fontId="20" fillId="0" borderId="97" xfId="0" applyFont="true" applyBorder="true" applyAlignment="true" applyProtection="false">
      <alignment horizontal="center" vertical="center" textRotation="0" wrapText="false" indent="0" shrinkToFit="false"/>
      <protection locked="true" hidden="false"/>
    </xf>
    <xf numFmtId="164" fontId="6" fillId="10" borderId="77" xfId="23" applyFont="true" applyBorder="true" applyAlignment="true" applyProtection="false">
      <alignment horizontal="center" vertical="bottom" textRotation="0" wrapText="false" indent="0" shrinkToFit="false"/>
      <protection locked="true" hidden="false"/>
    </xf>
    <xf numFmtId="164" fontId="23" fillId="18" borderId="77" xfId="23" applyFont="true" applyBorder="true" applyAlignment="true" applyProtection="false">
      <alignment horizontal="center" vertical="bottom" textRotation="0" wrapText="false" indent="0" shrinkToFit="false"/>
      <protection locked="true" hidden="false"/>
    </xf>
    <xf numFmtId="164" fontId="6" fillId="0" borderId="98" xfId="0" applyFont="true" applyBorder="true" applyAlignment="true" applyProtection="false">
      <alignment horizontal="center" vertical="center" textRotation="0" wrapText="true" indent="0" shrinkToFit="false"/>
      <protection locked="true" hidden="false"/>
    </xf>
    <xf numFmtId="164" fontId="6" fillId="0" borderId="70" xfId="0" applyFont="true" applyBorder="true" applyAlignment="true" applyProtection="false">
      <alignment horizontal="center" vertical="center" textRotation="0" wrapText="true" indent="0" shrinkToFit="false"/>
      <protection locked="true" hidden="false"/>
    </xf>
    <xf numFmtId="164" fontId="6" fillId="0" borderId="63" xfId="0" applyFont="true" applyBorder="true" applyAlignment="true" applyProtection="false">
      <alignment horizontal="center" vertical="center" textRotation="0" wrapText="true" indent="0" shrinkToFit="false"/>
      <protection locked="true" hidden="false"/>
    </xf>
    <xf numFmtId="164" fontId="6" fillId="0" borderId="65"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4" fontId="6" fillId="0" borderId="7" xfId="0" applyFont="true" applyBorder="true" applyAlignment="true" applyProtection="false">
      <alignment horizontal="general" vertical="center" textRotation="0" wrapText="false" indent="0" shrinkToFit="false"/>
      <protection locked="true" hidden="false"/>
    </xf>
    <xf numFmtId="171" fontId="6" fillId="0" borderId="41" xfId="0" applyFont="true" applyBorder="true" applyAlignment="true" applyProtection="false">
      <alignment horizontal="general" vertical="center" textRotation="0" wrapText="false" indent="0" shrinkToFit="false"/>
      <protection locked="true" hidden="false"/>
    </xf>
    <xf numFmtId="171" fontId="6" fillId="0" borderId="8" xfId="0" applyFont="true" applyBorder="true" applyAlignment="true" applyProtection="false">
      <alignment horizontal="general" vertical="center" textRotation="0" wrapText="false" indent="0" shrinkToFit="false"/>
      <protection locked="true" hidden="false"/>
    </xf>
    <xf numFmtId="164" fontId="6" fillId="0" borderId="10" xfId="0" applyFont="true" applyBorder="true" applyAlignment="true" applyProtection="false">
      <alignment horizontal="general" vertical="center" textRotation="0" wrapText="false" indent="0" shrinkToFit="false"/>
      <protection locked="true" hidden="false"/>
    </xf>
    <xf numFmtId="171" fontId="6" fillId="0" borderId="51" xfId="0" applyFont="true" applyBorder="true" applyAlignment="true" applyProtection="false">
      <alignment horizontal="general" vertical="center" textRotation="0" wrapText="false" indent="0" shrinkToFit="false"/>
      <protection locked="true" hidden="false"/>
    </xf>
    <xf numFmtId="164" fontId="6" fillId="0" borderId="25" xfId="26" applyFont="true" applyBorder="true" applyAlignment="true" applyProtection="false">
      <alignment horizontal="general" vertical="center" textRotation="0" wrapText="false" indent="0" shrinkToFit="false"/>
      <protection locked="true" hidden="false"/>
    </xf>
    <xf numFmtId="171" fontId="6" fillId="0" borderId="25" xfId="0" applyFont="true" applyBorder="true" applyAlignment="true" applyProtection="false">
      <alignment horizontal="general" vertical="center" textRotation="0" wrapText="false" indent="0" shrinkToFit="false"/>
      <protection locked="true" hidden="false"/>
    </xf>
    <xf numFmtId="171" fontId="6" fillId="0" borderId="28" xfId="0" applyFont="true" applyBorder="true" applyAlignment="true" applyProtection="false">
      <alignment horizontal="general" vertical="center" textRotation="0" wrapText="false" indent="0" shrinkToFit="false"/>
      <protection locked="true" hidden="false"/>
    </xf>
    <xf numFmtId="171" fontId="6" fillId="0" borderId="30" xfId="0" applyFont="true" applyBorder="true" applyAlignment="true" applyProtection="false">
      <alignment horizontal="general" vertical="center" textRotation="0" wrapText="false" indent="0" shrinkToFit="false"/>
      <protection locked="true" hidden="false"/>
    </xf>
    <xf numFmtId="164" fontId="6" fillId="0" borderId="13" xfId="26" applyFont="true" applyBorder="true" applyAlignment="true" applyProtection="false">
      <alignment horizontal="general" vertical="center" textRotation="0" wrapText="false" indent="0" shrinkToFit="false"/>
      <protection locked="true" hidden="false"/>
    </xf>
    <xf numFmtId="171" fontId="6" fillId="0" borderId="13" xfId="0" applyFont="true" applyBorder="true" applyAlignment="true" applyProtection="false">
      <alignment horizontal="general" vertical="center" textRotation="0" wrapText="false" indent="0" shrinkToFit="false"/>
      <protection locked="true" hidden="false"/>
    </xf>
    <xf numFmtId="173" fontId="6" fillId="0" borderId="44" xfId="0" applyFont="true" applyBorder="true" applyAlignment="true" applyProtection="false">
      <alignment horizontal="general" vertical="center" textRotation="0" wrapText="false" indent="0" shrinkToFit="false"/>
      <protection locked="true" hidden="false"/>
    </xf>
    <xf numFmtId="173" fontId="6" fillId="0" borderId="46" xfId="0" applyFont="true" applyBorder="true" applyAlignment="true" applyProtection="false">
      <alignment horizontal="general" vertical="center" textRotation="0" wrapText="false" indent="0" shrinkToFit="false"/>
      <protection locked="true" hidden="false"/>
    </xf>
    <xf numFmtId="164" fontId="6" fillId="0" borderId="25" xfId="0" applyFont="true" applyBorder="true" applyAlignment="true" applyProtection="false">
      <alignment horizontal="general" vertical="center" textRotation="0" wrapText="true" indent="0" shrinkToFit="false"/>
      <protection locked="true" hidden="false"/>
    </xf>
    <xf numFmtId="173" fontId="6" fillId="0" borderId="28" xfId="0" applyFont="true" applyBorder="true" applyAlignment="true" applyProtection="false">
      <alignment horizontal="general" vertical="center" textRotation="0" wrapText="false" indent="0" shrinkToFit="false"/>
      <protection locked="true" hidden="false"/>
    </xf>
    <xf numFmtId="173" fontId="6" fillId="0" borderId="30" xfId="0" applyFont="true" applyBorder="true" applyAlignment="true" applyProtection="false">
      <alignment horizontal="general" vertical="center" textRotation="0" wrapText="false" indent="0" shrinkToFit="false"/>
      <protection locked="true" hidden="false"/>
    </xf>
    <xf numFmtId="164" fontId="6" fillId="0" borderId="13" xfId="0" applyFont="true" applyBorder="true" applyAlignment="true" applyProtection="false">
      <alignment horizontal="general" vertical="center" textRotation="0" wrapText="false" indent="0" shrinkToFit="false"/>
      <protection locked="true" hidden="false"/>
    </xf>
    <xf numFmtId="173" fontId="6" fillId="0" borderId="13" xfId="0" applyFont="true" applyBorder="true" applyAlignment="true" applyProtection="false">
      <alignment horizontal="general" vertical="center" textRotation="0" wrapText="false" indent="0" shrinkToFit="false"/>
      <protection locked="true" hidden="false"/>
    </xf>
    <xf numFmtId="164" fontId="11" fillId="0" borderId="44" xfId="0" applyFont="true" applyBorder="true" applyAlignment="true" applyProtection="false">
      <alignment horizontal="left" vertical="center" textRotation="0" wrapText="true" indent="0" shrinkToFit="false"/>
      <protection locked="true" hidden="false"/>
    </xf>
    <xf numFmtId="164" fontId="6" fillId="0" borderId="56" xfId="0" applyFont="true" applyBorder="true" applyAlignment="true" applyProtection="false">
      <alignment horizontal="general" vertical="center" textRotation="0" wrapText="false" indent="0" shrinkToFit="false"/>
      <protection locked="true" hidden="false"/>
    </xf>
    <xf numFmtId="164" fontId="6" fillId="0" borderId="82" xfId="0" applyFont="true" applyBorder="tru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64" fontId="6" fillId="15" borderId="17" xfId="0" applyFont="true" applyBorder="true" applyAlignment="true" applyProtection="false">
      <alignment horizontal="general" vertical="center" textRotation="0" wrapText="false" indent="0" shrinkToFit="false"/>
      <protection locked="true" hidden="false"/>
    </xf>
    <xf numFmtId="175" fontId="6" fillId="0" borderId="9" xfId="0" applyFont="true" applyBorder="true" applyAlignment="true" applyProtection="false">
      <alignment horizontal="general" vertical="center" textRotation="0" wrapText="false" indent="0" shrinkToFit="false"/>
      <protection locked="true" hidden="false"/>
    </xf>
    <xf numFmtId="164" fontId="6" fillId="6" borderId="67" xfId="0" applyFont="true" applyBorder="true" applyAlignment="true" applyProtection="false">
      <alignment horizontal="general" vertical="center" textRotation="0" wrapText="false" indent="0" shrinkToFit="false"/>
      <protection locked="true" hidden="false"/>
    </xf>
    <xf numFmtId="175" fontId="6" fillId="0" borderId="12" xfId="0" applyFont="true" applyBorder="true" applyAlignment="true" applyProtection="false">
      <alignment horizontal="general" vertical="center" textRotation="0" wrapText="false" indent="0" shrinkToFit="false"/>
      <protection locked="true" hidden="false"/>
    </xf>
    <xf numFmtId="164" fontId="6" fillId="7" borderId="67" xfId="0" applyFont="true" applyBorder="true" applyAlignment="true" applyProtection="false">
      <alignment horizontal="general" vertical="center" textRotation="0" wrapText="false" indent="0" shrinkToFit="false"/>
      <protection locked="true" hidden="false"/>
    </xf>
    <xf numFmtId="164" fontId="23" fillId="18" borderId="67" xfId="0" applyFont="true" applyBorder="true" applyAlignment="true" applyProtection="false">
      <alignment horizontal="general" vertical="center" textRotation="0" wrapText="false" indent="0" shrinkToFit="false"/>
      <protection locked="true" hidden="false"/>
    </xf>
    <xf numFmtId="175" fontId="6" fillId="0" borderId="90" xfId="0" applyFont="true" applyBorder="true" applyAlignment="true" applyProtection="false">
      <alignment horizontal="general" vertical="center" textRotation="0" wrapText="false" indent="0" shrinkToFit="false"/>
      <protection locked="true" hidden="false"/>
    </xf>
    <xf numFmtId="164" fontId="6" fillId="0" borderId="66" xfId="0" applyFont="true" applyBorder="true" applyAlignment="true" applyProtection="false">
      <alignment horizontal="general" vertical="center" textRotation="0" wrapText="false" indent="0" shrinkToFit="false"/>
      <protection locked="true" hidden="false"/>
    </xf>
    <xf numFmtId="175" fontId="6" fillId="0" borderId="15" xfId="0" applyFont="true" applyBorder="true" applyAlignment="true" applyProtection="false">
      <alignment horizontal="general" vertical="center" textRotation="0" wrapText="false" indent="0" shrinkToFit="false"/>
      <protection locked="true" hidden="false"/>
    </xf>
    <xf numFmtId="164" fontId="11" fillId="0" borderId="0" xfId="26" applyFont="true" applyBorder="true" applyAlignment="true" applyProtection="false">
      <alignment horizontal="general" vertical="center" textRotation="0" wrapText="fals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4" fontId="12" fillId="0" borderId="1" xfId="0" applyFont="true" applyBorder="true" applyAlignment="true" applyProtection="false">
      <alignment horizontal="general" vertical="center" textRotation="0" wrapText="true" indent="0" shrinkToFit="false"/>
      <protection locked="true" hidden="false"/>
    </xf>
    <xf numFmtId="164" fontId="20" fillId="2" borderId="82" xfId="0" applyFont="true" applyBorder="true" applyAlignment="true" applyProtection="false">
      <alignment horizontal="general" vertical="center" textRotation="0" wrapText="false" indent="0" shrinkToFit="false"/>
      <protection locked="true" hidden="false"/>
    </xf>
    <xf numFmtId="164" fontId="6" fillId="4" borderId="2" xfId="0" applyFont="true" applyBorder="true" applyAlignment="true" applyProtection="false">
      <alignment horizontal="general" vertical="center" textRotation="0" wrapText="false" indent="0" shrinkToFit="false"/>
      <protection locked="true" hidden="false"/>
    </xf>
    <xf numFmtId="164" fontId="6" fillId="15" borderId="2" xfId="0" applyFont="true" applyBorder="true" applyAlignment="true" applyProtection="false">
      <alignment horizontal="general" vertical="center" textRotation="0" wrapText="false" indent="0" shrinkToFit="false"/>
      <protection locked="true" hidden="false"/>
    </xf>
    <xf numFmtId="164" fontId="6" fillId="6" borderId="2" xfId="0" applyFont="true" applyBorder="true" applyAlignment="true" applyProtection="false">
      <alignment horizontal="general" vertical="center" textRotation="0" wrapText="false" indent="0" shrinkToFit="false"/>
      <protection locked="true" hidden="false"/>
    </xf>
    <xf numFmtId="164" fontId="6" fillId="7" borderId="2" xfId="0" applyFont="true" applyBorder="true" applyAlignment="true" applyProtection="false">
      <alignment horizontal="general" vertical="center" textRotation="0" wrapText="false" indent="0" shrinkToFit="false"/>
      <protection locked="true" hidden="false"/>
    </xf>
    <xf numFmtId="164" fontId="6" fillId="10" borderId="2" xfId="0" applyFont="true" applyBorder="true" applyAlignment="true" applyProtection="false">
      <alignment horizontal="general" vertical="center" textRotation="0" wrapText="false" indent="0" shrinkToFit="false"/>
      <protection locked="true" hidden="false"/>
    </xf>
    <xf numFmtId="164" fontId="6" fillId="0" borderId="2" xfId="0" applyFont="true" applyBorder="true" applyAlignment="true" applyProtection="false">
      <alignment horizontal="general" vertical="center" textRotation="0" wrapText="false" indent="0" shrinkToFit="false"/>
      <protection locked="true" hidden="false"/>
    </xf>
    <xf numFmtId="164" fontId="6" fillId="0" borderId="3" xfId="0" applyFont="true" applyBorder="true" applyAlignment="true" applyProtection="false">
      <alignment horizontal="general" vertical="center" textRotation="0" wrapText="false" indent="0" shrinkToFit="false"/>
      <protection locked="true" hidden="false"/>
    </xf>
    <xf numFmtId="164" fontId="6" fillId="0" borderId="4" xfId="26" applyFont="true" applyBorder="true" applyAlignment="true" applyProtection="false">
      <alignment horizontal="general" vertical="center" textRotation="0" wrapText="false" indent="0" shrinkToFit="false"/>
      <protection locked="true" hidden="false"/>
    </xf>
    <xf numFmtId="164" fontId="6" fillId="0" borderId="31" xfId="26" applyFont="true" applyBorder="true" applyAlignment="true" applyProtection="false">
      <alignment horizontal="general" vertical="center" textRotation="0" wrapText="false" indent="0" shrinkToFit="false"/>
      <protection locked="true" hidden="false"/>
    </xf>
    <xf numFmtId="164" fontId="6" fillId="0" borderId="6" xfId="26" applyFont="true" applyBorder="true" applyAlignment="true" applyProtection="false">
      <alignment horizontal="general" vertical="center" textRotation="0" wrapText="false" indent="0" shrinkToFit="false"/>
      <protection locked="true" hidden="false"/>
    </xf>
    <xf numFmtId="164" fontId="31" fillId="0" borderId="5" xfId="26" applyFont="true" applyBorder="true" applyAlignment="true" applyProtection="false">
      <alignment horizontal="general" vertical="center" textRotation="0" wrapText="false" indent="0" shrinkToFit="false"/>
      <protection locked="true" hidden="false"/>
    </xf>
    <xf numFmtId="164" fontId="6" fillId="0" borderId="7" xfId="26" applyFont="true" applyBorder="true" applyAlignment="true" applyProtection="false">
      <alignment horizontal="general" vertical="center" textRotation="0" wrapText="false" indent="0" shrinkToFit="false"/>
      <protection locked="true" hidden="false"/>
    </xf>
    <xf numFmtId="164" fontId="6" fillId="0" borderId="39" xfId="26" applyFont="true" applyBorder="true" applyAlignment="true" applyProtection="false">
      <alignment horizontal="general" vertical="center" textRotation="0" wrapText="false" indent="0" shrinkToFit="false"/>
      <protection locked="true" hidden="false"/>
    </xf>
    <xf numFmtId="164" fontId="6" fillId="0" borderId="8" xfId="26" applyFont="true" applyBorder="true" applyAlignment="true" applyProtection="false">
      <alignment horizontal="general" vertical="center" textRotation="0" wrapText="false" indent="0" shrinkToFit="false"/>
      <protection locked="true" hidden="false"/>
    </xf>
    <xf numFmtId="164" fontId="6" fillId="0" borderId="9" xfId="26" applyFont="true" applyBorder="true" applyAlignment="true" applyProtection="false">
      <alignment horizontal="general" vertical="center" textRotation="0" wrapText="false" indent="0" shrinkToFit="false"/>
      <protection locked="true" hidden="false"/>
    </xf>
    <xf numFmtId="164" fontId="6" fillId="0" borderId="43" xfId="26" applyFont="true" applyBorder="true" applyAlignment="true" applyProtection="false">
      <alignment horizontal="general" vertical="center" textRotation="0" wrapText="false" indent="0" shrinkToFit="false"/>
      <protection locked="true" hidden="false"/>
    </xf>
    <xf numFmtId="164" fontId="6" fillId="0" borderId="14" xfId="26" applyFont="true" applyBorder="true" applyAlignment="true" applyProtection="false">
      <alignment horizontal="general" vertical="center" textRotation="0" wrapText="false" indent="0" shrinkToFit="false"/>
      <protection locked="true" hidden="false"/>
    </xf>
    <xf numFmtId="164" fontId="6" fillId="0" borderId="15" xfId="26" applyFont="true" applyBorder="true" applyAlignment="true" applyProtection="false">
      <alignment horizontal="general" vertical="center" textRotation="0" wrapText="false" indent="0" shrinkToFit="false"/>
      <protection locked="true" hidden="false"/>
    </xf>
    <xf numFmtId="164" fontId="0" fillId="0" borderId="0" xfId="26" applyFont="false" applyBorder="false" applyAlignment="false" applyProtection="false">
      <alignment horizontal="general" vertical="bottom" textRotation="0" wrapText="false" indent="0" shrinkToFit="false"/>
      <protection locked="true" hidden="false"/>
    </xf>
  </cellXfs>
  <cellStyles count="13">
    <cellStyle name="Normal" xfId="0" builtinId="0"/>
    <cellStyle name="Comma" xfId="15" builtinId="3"/>
    <cellStyle name="Comma [0]" xfId="16" builtinId="6"/>
    <cellStyle name="Currency" xfId="17" builtinId="4"/>
    <cellStyle name="Currency [0]" xfId="18" builtinId="7"/>
    <cellStyle name="Percent" xfId="19" builtinId="5"/>
    <cellStyle name="桁区切り 2" xfId="20"/>
    <cellStyle name="標準 2" xfId="21"/>
    <cellStyle name="標準 3" xfId="22"/>
    <cellStyle name="標準 4" xfId="23"/>
    <cellStyle name="標準 5" xfId="24"/>
    <cellStyle name="標準 6" xfId="25"/>
    <cellStyle name="Excel Built-in Normal" xfId="26"/>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A2BD90"/>
      <rgbColor rgb="FF000080"/>
      <rgbColor rgb="FFFF00FF"/>
      <rgbColor rgb="FFFFFF00"/>
      <rgbColor rgb="FF00FFFF"/>
      <rgbColor rgb="FF800080"/>
      <rgbColor rgb="FF800000"/>
      <rgbColor rgb="FF008080"/>
      <rgbColor rgb="FF0000FF"/>
      <rgbColor rgb="FF00ABEA"/>
      <rgbColor rgb="FFCCFFFF"/>
      <rgbColor rgb="FFCCFFCC"/>
      <rgbColor rgb="FFFFFF99"/>
      <rgbColor rgb="FF99CCFF"/>
      <rgbColor rgb="FFFF99CC"/>
      <rgbColor rgb="FFCC99FF"/>
      <rgbColor rgb="FFFFCC99"/>
      <rgbColor rgb="FF3366FF"/>
      <rgbColor rgb="FF33CCCC"/>
      <rgbColor rgb="FF4EE257"/>
      <rgbColor rgb="FFFFCC00"/>
      <rgbColor rgb="FFFEA746"/>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E28"/>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2" activeCellId="0" sqref="A2"/>
    </sheetView>
  </sheetViews>
  <sheetFormatPr defaultColWidth="8.9921875" defaultRowHeight="15" zeroHeight="false" outlineLevelRow="0" outlineLevelCol="0"/>
  <cols>
    <col collapsed="false" customWidth="true" hidden="false" outlineLevel="0" max="1" min="1" style="1" width="17.77"/>
    <col collapsed="false" customWidth="false" hidden="false" outlineLevel="0" max="2" min="2" style="2" width="8.99"/>
    <col collapsed="false" customWidth="true" hidden="false" outlineLevel="0" max="3" min="3" style="1" width="19.99"/>
    <col collapsed="false" customWidth="true" hidden="false" outlineLevel="0" max="4" min="4" style="1" width="51.77"/>
    <col collapsed="false" customWidth="true" hidden="false" outlineLevel="0" max="5" min="5" style="1" width="55.88"/>
    <col collapsed="false" customWidth="false" hidden="false" outlineLevel="0" max="257" min="6" style="1" width="8.99"/>
  </cols>
  <sheetData>
    <row r="1" customFormat="false" ht="15.75" hidden="false" customHeight="true" outlineLevel="0" collapsed="false">
      <c r="A1" s="3" t="s">
        <v>0</v>
      </c>
      <c r="B1" s="4"/>
      <c r="C1" s="5"/>
      <c r="D1" s="5"/>
      <c r="E1" s="5"/>
    </row>
    <row r="2" customFormat="false" ht="15.75" hidden="false" customHeight="true" outlineLevel="0" collapsed="false">
      <c r="A2" s="6" t="s">
        <v>1</v>
      </c>
      <c r="B2" s="7" t="s">
        <v>2</v>
      </c>
      <c r="C2" s="8" t="s">
        <v>3</v>
      </c>
      <c r="D2" s="8" t="s">
        <v>4</v>
      </c>
      <c r="E2" s="9" t="s">
        <v>5</v>
      </c>
    </row>
    <row r="3" customFormat="false" ht="16.8" hidden="false" customHeight="false" outlineLevel="0" collapsed="false">
      <c r="A3" s="10" t="s">
        <v>6</v>
      </c>
      <c r="B3" s="11" t="s">
        <v>7</v>
      </c>
      <c r="C3" s="12" t="s">
        <v>8</v>
      </c>
      <c r="D3" s="12" t="s">
        <v>9</v>
      </c>
      <c r="E3" s="13"/>
    </row>
    <row r="4" customFormat="false" ht="15" hidden="false" customHeight="false" outlineLevel="0" collapsed="false">
      <c r="A4" s="10" t="s">
        <v>10</v>
      </c>
      <c r="B4" s="11" t="s">
        <v>7</v>
      </c>
      <c r="C4" s="12" t="s">
        <v>11</v>
      </c>
      <c r="D4" s="12" t="s">
        <v>12</v>
      </c>
      <c r="E4" s="13"/>
    </row>
    <row r="5" customFormat="false" ht="15" hidden="false" customHeight="false" outlineLevel="0" collapsed="false">
      <c r="A5" s="10" t="s">
        <v>13</v>
      </c>
      <c r="B5" s="11" t="s">
        <v>7</v>
      </c>
      <c r="C5" s="12" t="s">
        <v>14</v>
      </c>
      <c r="D5" s="12" t="s">
        <v>15</v>
      </c>
      <c r="E5" s="13"/>
    </row>
    <row r="6" customFormat="false" ht="15" hidden="false" customHeight="false" outlineLevel="0" collapsed="false">
      <c r="A6" s="10" t="s">
        <v>16</v>
      </c>
      <c r="B6" s="11" t="s">
        <v>7</v>
      </c>
      <c r="C6" s="12" t="s">
        <v>17</v>
      </c>
      <c r="D6" s="12" t="s">
        <v>12</v>
      </c>
      <c r="E6" s="13"/>
    </row>
    <row r="7" customFormat="false" ht="15" hidden="false" customHeight="false" outlineLevel="0" collapsed="false">
      <c r="A7" s="10" t="s">
        <v>18</v>
      </c>
      <c r="B7" s="11" t="s">
        <v>7</v>
      </c>
      <c r="C7" s="12" t="s">
        <v>19</v>
      </c>
      <c r="D7" s="12" t="s">
        <v>20</v>
      </c>
      <c r="E7" s="13"/>
    </row>
    <row r="8" customFormat="false" ht="15" hidden="false" customHeight="false" outlineLevel="0" collapsed="false">
      <c r="A8" s="10" t="s">
        <v>21</v>
      </c>
      <c r="B8" s="11" t="s">
        <v>7</v>
      </c>
      <c r="C8" s="12" t="s">
        <v>22</v>
      </c>
      <c r="D8" s="12" t="s">
        <v>20</v>
      </c>
      <c r="E8" s="13"/>
    </row>
    <row r="9" customFormat="false" ht="15" hidden="false" customHeight="false" outlineLevel="0" collapsed="false">
      <c r="A9" s="10" t="s">
        <v>23</v>
      </c>
      <c r="B9" s="11" t="s">
        <v>7</v>
      </c>
      <c r="C9" s="12" t="s">
        <v>24</v>
      </c>
      <c r="D9" s="12" t="s">
        <v>15</v>
      </c>
      <c r="E9" s="13"/>
    </row>
    <row r="10" customFormat="false" ht="15" hidden="false" customHeight="false" outlineLevel="0" collapsed="false">
      <c r="A10" s="10" t="s">
        <v>25</v>
      </c>
      <c r="B10" s="11" t="s">
        <v>7</v>
      </c>
      <c r="C10" s="12" t="s">
        <v>26</v>
      </c>
      <c r="D10" s="12" t="s">
        <v>15</v>
      </c>
      <c r="E10" s="13"/>
    </row>
    <row r="11" customFormat="false" ht="15" hidden="false" customHeight="false" outlineLevel="0" collapsed="false">
      <c r="A11" s="10" t="s">
        <v>27</v>
      </c>
      <c r="B11" s="11" t="s">
        <v>7</v>
      </c>
      <c r="C11" s="12" t="s">
        <v>28</v>
      </c>
      <c r="D11" s="12" t="s">
        <v>20</v>
      </c>
      <c r="E11" s="13"/>
    </row>
    <row r="12" customFormat="false" ht="16.2" hidden="false" customHeight="false" outlineLevel="0" collapsed="false">
      <c r="A12" s="10" t="s">
        <v>29</v>
      </c>
      <c r="B12" s="11" t="s">
        <v>7</v>
      </c>
      <c r="C12" s="12" t="s">
        <v>30</v>
      </c>
      <c r="D12" s="12" t="s">
        <v>9</v>
      </c>
      <c r="E12" s="13"/>
    </row>
    <row r="13" customFormat="false" ht="15" hidden="false" customHeight="false" outlineLevel="0" collapsed="false">
      <c r="A13" s="10" t="s">
        <v>31</v>
      </c>
      <c r="B13" s="11" t="s">
        <v>7</v>
      </c>
      <c r="C13" s="12" t="s">
        <v>32</v>
      </c>
      <c r="D13" s="12" t="s">
        <v>12</v>
      </c>
      <c r="E13" s="13"/>
    </row>
    <row r="14" customFormat="false" ht="15" hidden="false" customHeight="false" outlineLevel="0" collapsed="false">
      <c r="A14" s="10" t="s">
        <v>33</v>
      </c>
      <c r="B14" s="11" t="s">
        <v>7</v>
      </c>
      <c r="C14" s="12" t="s">
        <v>34</v>
      </c>
      <c r="D14" s="12" t="s">
        <v>20</v>
      </c>
      <c r="E14" s="13"/>
    </row>
    <row r="15" customFormat="false" ht="15" hidden="false" customHeight="false" outlineLevel="0" collapsed="false">
      <c r="A15" s="14" t="s">
        <v>35</v>
      </c>
      <c r="B15" s="15" t="s">
        <v>7</v>
      </c>
      <c r="C15" s="16" t="s">
        <v>36</v>
      </c>
      <c r="D15" s="16" t="s">
        <v>12</v>
      </c>
      <c r="E15" s="17"/>
    </row>
    <row r="16" customFormat="false" ht="15" hidden="false" customHeight="false" outlineLevel="0" collapsed="false">
      <c r="A16" s="10" t="s">
        <v>37</v>
      </c>
      <c r="B16" s="11" t="s">
        <v>38</v>
      </c>
      <c r="C16" s="12" t="s">
        <v>39</v>
      </c>
      <c r="D16" s="12" t="s">
        <v>12</v>
      </c>
      <c r="E16" s="13"/>
    </row>
    <row r="17" customFormat="false" ht="15" hidden="false" customHeight="false" outlineLevel="0" collapsed="false">
      <c r="A17" s="10" t="s">
        <v>40</v>
      </c>
      <c r="B17" s="11" t="s">
        <v>38</v>
      </c>
      <c r="C17" s="12" t="s">
        <v>41</v>
      </c>
      <c r="D17" s="12" t="s">
        <v>12</v>
      </c>
      <c r="E17" s="13"/>
    </row>
    <row r="18" customFormat="false" ht="15" hidden="false" customHeight="false" outlineLevel="0" collapsed="false">
      <c r="A18" s="10" t="s">
        <v>42</v>
      </c>
      <c r="B18" s="11" t="s">
        <v>38</v>
      </c>
      <c r="C18" s="12" t="s">
        <v>43</v>
      </c>
      <c r="D18" s="12" t="s">
        <v>15</v>
      </c>
      <c r="E18" s="13"/>
    </row>
    <row r="19" customFormat="false" ht="15" hidden="false" customHeight="false" outlineLevel="0" collapsed="false">
      <c r="A19" s="14" t="s">
        <v>44</v>
      </c>
      <c r="B19" s="15" t="s">
        <v>38</v>
      </c>
      <c r="C19" s="16" t="s">
        <v>45</v>
      </c>
      <c r="D19" s="16" t="s">
        <v>12</v>
      </c>
      <c r="E19" s="17"/>
    </row>
    <row r="20" customFormat="false" ht="15" hidden="false" customHeight="false" outlineLevel="0" collapsed="false">
      <c r="A20" s="18" t="s">
        <v>46</v>
      </c>
      <c r="B20" s="19" t="s">
        <v>47</v>
      </c>
      <c r="C20" s="20" t="s">
        <v>48</v>
      </c>
      <c r="D20" s="20" t="s">
        <v>15</v>
      </c>
      <c r="E20" s="21"/>
    </row>
    <row r="21" customFormat="false" ht="15" hidden="false" customHeight="false" outlineLevel="0" collapsed="false">
      <c r="A21" s="10" t="s">
        <v>49</v>
      </c>
      <c r="B21" s="11" t="s">
        <v>50</v>
      </c>
      <c r="C21" s="12" t="s">
        <v>51</v>
      </c>
      <c r="D21" s="12" t="s">
        <v>15</v>
      </c>
      <c r="E21" s="13"/>
    </row>
    <row r="22" customFormat="false" ht="15" hidden="false" customHeight="false" outlineLevel="0" collapsed="false">
      <c r="A22" s="14" t="s">
        <v>52</v>
      </c>
      <c r="B22" s="15" t="s">
        <v>50</v>
      </c>
      <c r="C22" s="16" t="s">
        <v>53</v>
      </c>
      <c r="D22" s="16" t="s">
        <v>15</v>
      </c>
      <c r="E22" s="17"/>
    </row>
    <row r="23" customFormat="false" ht="15" hidden="false" customHeight="false" outlineLevel="0" collapsed="false">
      <c r="A23" s="22" t="s">
        <v>54</v>
      </c>
      <c r="B23" s="11" t="s">
        <v>50</v>
      </c>
      <c r="C23" s="12" t="s">
        <v>55</v>
      </c>
      <c r="D23" s="12" t="s">
        <v>56</v>
      </c>
      <c r="E23" s="13" t="s">
        <v>57</v>
      </c>
    </row>
    <row r="24" customFormat="false" ht="15" hidden="false" customHeight="false" outlineLevel="0" collapsed="false">
      <c r="A24" s="22" t="s">
        <v>54</v>
      </c>
      <c r="B24" s="11" t="s">
        <v>50</v>
      </c>
      <c r="C24" s="12" t="s">
        <v>58</v>
      </c>
      <c r="D24" s="12" t="s">
        <v>56</v>
      </c>
      <c r="E24" s="13" t="s">
        <v>59</v>
      </c>
    </row>
    <row r="25" customFormat="false" ht="15" hidden="false" customHeight="false" outlineLevel="0" collapsed="false">
      <c r="A25" s="22" t="s">
        <v>54</v>
      </c>
      <c r="B25" s="11" t="s">
        <v>50</v>
      </c>
      <c r="C25" s="12" t="s">
        <v>60</v>
      </c>
      <c r="D25" s="12" t="s">
        <v>56</v>
      </c>
      <c r="E25" s="13" t="s">
        <v>56</v>
      </c>
    </row>
    <row r="26" customFormat="false" ht="15.6" hidden="false" customHeight="false" outlineLevel="0" collapsed="false">
      <c r="A26" s="23" t="s">
        <v>54</v>
      </c>
      <c r="B26" s="24" t="s">
        <v>50</v>
      </c>
      <c r="C26" s="25" t="s">
        <v>61</v>
      </c>
      <c r="D26" s="25" t="s">
        <v>56</v>
      </c>
      <c r="E26" s="26" t="s">
        <v>62</v>
      </c>
    </row>
    <row r="27" customFormat="false" ht="16.2" hidden="false" customHeight="false" outlineLevel="0" collapsed="false">
      <c r="A27" s="27" t="s">
        <v>63</v>
      </c>
    </row>
    <row r="28" customFormat="false" ht="16.2" hidden="false" customHeight="false" outlineLevel="0" collapsed="false">
      <c r="A28" s="27" t="s">
        <v>6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9921875" defaultRowHeight="13.2" zeroHeight="false" outlineLevelRow="0" outlineLevelCol="0"/>
  <cols>
    <col collapsed="false" customWidth="true" hidden="false" outlineLevel="0" max="1" min="1" style="544" width="13.33"/>
    <col collapsed="false" customWidth="true" hidden="false" outlineLevel="0" max="2" min="2" style="545" width="14.88"/>
    <col collapsed="false" customWidth="true" hidden="false" outlineLevel="0" max="8" min="3" style="544" width="14.88"/>
    <col collapsed="false" customWidth="false" hidden="false" outlineLevel="0" max="257" min="9" style="544" width="8.99"/>
  </cols>
  <sheetData>
    <row r="1" customFormat="false" ht="13.8" hidden="false" customHeight="false" outlineLevel="0" collapsed="false">
      <c r="A1" s="546" t="s">
        <v>2647</v>
      </c>
      <c r="B1" s="547"/>
      <c r="C1" s="547"/>
      <c r="D1" s="547"/>
      <c r="E1" s="547"/>
      <c r="F1" s="547"/>
      <c r="G1" s="547"/>
      <c r="H1" s="547"/>
    </row>
    <row r="2" s="556" customFormat="true" ht="27" hidden="false" customHeight="false" outlineLevel="0" collapsed="false">
      <c r="A2" s="548" t="s">
        <v>2648</v>
      </c>
      <c r="B2" s="549" t="s">
        <v>2142</v>
      </c>
      <c r="C2" s="550" t="s">
        <v>2143</v>
      </c>
      <c r="D2" s="551" t="s">
        <v>2144</v>
      </c>
      <c r="E2" s="552" t="s">
        <v>2145</v>
      </c>
      <c r="F2" s="553" t="s">
        <v>2146</v>
      </c>
      <c r="G2" s="554" t="s">
        <v>2147</v>
      </c>
      <c r="H2" s="555" t="s">
        <v>2649</v>
      </c>
    </row>
    <row r="3" customFormat="false" ht="13.8" hidden="false" customHeight="false" outlineLevel="0" collapsed="false">
      <c r="A3" s="557" t="s">
        <v>2650</v>
      </c>
      <c r="B3" s="558" t="n">
        <v>22</v>
      </c>
      <c r="C3" s="559" t="n">
        <v>103</v>
      </c>
      <c r="D3" s="559" t="n">
        <v>33</v>
      </c>
      <c r="E3" s="560" t="n">
        <v>41</v>
      </c>
      <c r="F3" s="561" t="n">
        <v>36</v>
      </c>
      <c r="G3" s="561" t="n">
        <v>22</v>
      </c>
      <c r="H3" s="562" t="n">
        <v>40</v>
      </c>
    </row>
    <row r="4" customFormat="false" ht="13.2" hidden="false" customHeight="false" outlineLevel="0" collapsed="false">
      <c r="A4" s="557" t="s">
        <v>2651</v>
      </c>
      <c r="B4" s="558" t="n">
        <v>18</v>
      </c>
      <c r="C4" s="559" t="n">
        <v>98</v>
      </c>
      <c r="D4" s="559" t="n">
        <v>27</v>
      </c>
      <c r="E4" s="560" t="n">
        <v>29</v>
      </c>
      <c r="F4" s="561" t="n">
        <v>30</v>
      </c>
      <c r="G4" s="561" t="n">
        <v>23</v>
      </c>
      <c r="H4" s="562" t="n">
        <v>32</v>
      </c>
    </row>
    <row r="5" customFormat="false" ht="13.2" hidden="false" customHeight="false" outlineLevel="0" collapsed="false">
      <c r="A5" s="557" t="s">
        <v>2652</v>
      </c>
      <c r="B5" s="558" t="n">
        <v>10</v>
      </c>
      <c r="C5" s="559" t="n">
        <v>61</v>
      </c>
      <c r="D5" s="559" t="n">
        <v>16</v>
      </c>
      <c r="E5" s="560" t="n">
        <v>12</v>
      </c>
      <c r="F5" s="561" t="n">
        <v>15</v>
      </c>
      <c r="G5" s="561" t="n">
        <v>13</v>
      </c>
      <c r="H5" s="562" t="n">
        <v>17</v>
      </c>
    </row>
    <row r="6" customFormat="false" ht="13.2" hidden="false" customHeight="false" outlineLevel="0" collapsed="false">
      <c r="A6" s="557" t="s">
        <v>2653</v>
      </c>
      <c r="B6" s="558" t="n">
        <v>10</v>
      </c>
      <c r="C6" s="559" t="n">
        <v>72</v>
      </c>
      <c r="D6" s="559" t="n">
        <v>27</v>
      </c>
      <c r="E6" s="560" t="n">
        <v>26</v>
      </c>
      <c r="F6" s="561" t="n">
        <v>22</v>
      </c>
      <c r="G6" s="561" t="n">
        <v>18</v>
      </c>
      <c r="H6" s="562" t="n">
        <v>22</v>
      </c>
    </row>
    <row r="7" customFormat="false" ht="13.2" hidden="false" customHeight="false" outlineLevel="0" collapsed="false">
      <c r="A7" s="557" t="s">
        <v>2654</v>
      </c>
      <c r="B7" s="558" t="n">
        <v>4</v>
      </c>
      <c r="C7" s="559" t="n">
        <v>34</v>
      </c>
      <c r="D7" s="559" t="n">
        <v>11</v>
      </c>
      <c r="E7" s="560" t="n">
        <v>15</v>
      </c>
      <c r="F7" s="561" t="n">
        <v>10</v>
      </c>
      <c r="G7" s="561" t="n">
        <v>9</v>
      </c>
      <c r="H7" s="562" t="n">
        <v>11</v>
      </c>
    </row>
    <row r="8" customFormat="false" ht="13.2" hidden="false" customHeight="false" outlineLevel="0" collapsed="false">
      <c r="A8" s="557" t="s">
        <v>2655</v>
      </c>
      <c r="B8" s="558" t="n">
        <v>22</v>
      </c>
      <c r="C8" s="559" t="n">
        <v>47</v>
      </c>
      <c r="D8" s="559" t="n">
        <v>24</v>
      </c>
      <c r="E8" s="560" t="n">
        <v>22</v>
      </c>
      <c r="F8" s="561" t="n">
        <v>27</v>
      </c>
      <c r="G8" s="561" t="n">
        <v>18</v>
      </c>
      <c r="H8" s="562" t="n">
        <v>26</v>
      </c>
    </row>
    <row r="9" customFormat="false" ht="13.2" hidden="false" customHeight="false" outlineLevel="0" collapsed="false">
      <c r="A9" s="557" t="s">
        <v>2656</v>
      </c>
      <c r="B9" s="558" t="n">
        <v>14</v>
      </c>
      <c r="C9" s="559" t="n">
        <v>104</v>
      </c>
      <c r="D9" s="559" t="n">
        <v>31</v>
      </c>
      <c r="E9" s="560" t="n">
        <v>28</v>
      </c>
      <c r="F9" s="561" t="n">
        <v>31</v>
      </c>
      <c r="G9" s="561" t="n">
        <v>18</v>
      </c>
      <c r="H9" s="562" t="n">
        <v>31</v>
      </c>
    </row>
    <row r="10" customFormat="false" ht="13.2" hidden="false" customHeight="false" outlineLevel="0" collapsed="false">
      <c r="A10" s="557" t="s">
        <v>2657</v>
      </c>
      <c r="B10" s="558" t="n">
        <v>19</v>
      </c>
      <c r="C10" s="559" t="n">
        <v>127</v>
      </c>
      <c r="D10" s="559" t="n">
        <v>34</v>
      </c>
      <c r="E10" s="560" t="n">
        <v>40</v>
      </c>
      <c r="F10" s="561" t="n">
        <v>36</v>
      </c>
      <c r="G10" s="561" t="n">
        <v>21</v>
      </c>
      <c r="H10" s="562" t="n">
        <v>37</v>
      </c>
    </row>
    <row r="11" customFormat="false" ht="13.2" hidden="false" customHeight="false" outlineLevel="0" collapsed="false">
      <c r="A11" s="557" t="s">
        <v>2658</v>
      </c>
      <c r="B11" s="558" t="n">
        <v>7</v>
      </c>
      <c r="C11" s="559" t="n">
        <v>60</v>
      </c>
      <c r="D11" s="559" t="n">
        <v>11</v>
      </c>
      <c r="E11" s="560" t="n">
        <v>13</v>
      </c>
      <c r="F11" s="561" t="n">
        <v>16</v>
      </c>
      <c r="G11" s="561" t="n">
        <v>10</v>
      </c>
      <c r="H11" s="562" t="n">
        <v>13</v>
      </c>
    </row>
    <row r="12" customFormat="false" ht="13.2" hidden="false" customHeight="false" outlineLevel="0" collapsed="false">
      <c r="A12" s="557" t="s">
        <v>2659</v>
      </c>
      <c r="B12" s="558" t="n">
        <v>10</v>
      </c>
      <c r="C12" s="559" t="n">
        <v>75</v>
      </c>
      <c r="D12" s="559" t="n">
        <v>22</v>
      </c>
      <c r="E12" s="560" t="n">
        <v>22</v>
      </c>
      <c r="F12" s="561" t="n">
        <v>27</v>
      </c>
      <c r="G12" s="561" t="n">
        <v>22</v>
      </c>
      <c r="H12" s="562" t="n">
        <v>24</v>
      </c>
    </row>
    <row r="13" customFormat="false" ht="13.2" hidden="false" customHeight="false" outlineLevel="0" collapsed="false">
      <c r="A13" s="557" t="s">
        <v>2660</v>
      </c>
      <c r="B13" s="558" t="n">
        <v>23</v>
      </c>
      <c r="C13" s="559" t="n">
        <v>112</v>
      </c>
      <c r="D13" s="559" t="n">
        <v>27</v>
      </c>
      <c r="E13" s="560" t="n">
        <v>25</v>
      </c>
      <c r="F13" s="561" t="n">
        <v>20</v>
      </c>
      <c r="G13" s="561" t="n">
        <v>23</v>
      </c>
      <c r="H13" s="562" t="n">
        <v>39</v>
      </c>
    </row>
    <row r="14" customFormat="false" ht="13.2" hidden="false" customHeight="false" outlineLevel="0" collapsed="false">
      <c r="A14" s="557" t="s">
        <v>2661</v>
      </c>
      <c r="B14" s="558" t="n">
        <v>15</v>
      </c>
      <c r="C14" s="559" t="n">
        <v>78</v>
      </c>
      <c r="D14" s="559" t="n">
        <v>28</v>
      </c>
      <c r="E14" s="560" t="n">
        <v>28</v>
      </c>
      <c r="F14" s="561" t="n">
        <v>36</v>
      </c>
      <c r="G14" s="561" t="n">
        <v>24</v>
      </c>
      <c r="H14" s="562" t="n">
        <v>26</v>
      </c>
    </row>
    <row r="15" customFormat="false" ht="13.2" hidden="false" customHeight="false" outlineLevel="0" collapsed="false">
      <c r="A15" s="557" t="s">
        <v>2662</v>
      </c>
      <c r="B15" s="558" t="n">
        <v>11</v>
      </c>
      <c r="C15" s="559" t="n">
        <v>67</v>
      </c>
      <c r="D15" s="559" t="n">
        <v>22</v>
      </c>
      <c r="E15" s="560" t="n">
        <v>18</v>
      </c>
      <c r="F15" s="561" t="n">
        <v>19</v>
      </c>
      <c r="G15" s="561" t="n">
        <v>15</v>
      </c>
      <c r="H15" s="562" t="n">
        <v>23</v>
      </c>
    </row>
    <row r="16" customFormat="false" ht="13.2" hidden="false" customHeight="false" outlineLevel="0" collapsed="false">
      <c r="A16" s="557" t="s">
        <v>2663</v>
      </c>
      <c r="B16" s="558" t="n">
        <v>7</v>
      </c>
      <c r="C16" s="559" t="n">
        <v>44</v>
      </c>
      <c r="D16" s="559" t="n">
        <v>16</v>
      </c>
      <c r="E16" s="560" t="n">
        <v>13</v>
      </c>
      <c r="F16" s="561" t="n">
        <v>13</v>
      </c>
      <c r="G16" s="561" t="n">
        <v>15</v>
      </c>
      <c r="H16" s="562" t="n">
        <v>13</v>
      </c>
    </row>
    <row r="17" customFormat="false" ht="13.2" hidden="false" customHeight="false" outlineLevel="0" collapsed="false">
      <c r="A17" s="557" t="s">
        <v>2664</v>
      </c>
      <c r="B17" s="558" t="n">
        <v>9</v>
      </c>
      <c r="C17" s="559" t="n">
        <v>88</v>
      </c>
      <c r="D17" s="559" t="n">
        <v>22</v>
      </c>
      <c r="E17" s="560" t="n">
        <v>30</v>
      </c>
      <c r="F17" s="561" t="n">
        <v>29</v>
      </c>
      <c r="G17" s="561" t="n">
        <v>17</v>
      </c>
      <c r="H17" s="562" t="n">
        <v>27</v>
      </c>
    </row>
    <row r="18" customFormat="false" ht="13.2" hidden="false" customHeight="false" outlineLevel="0" collapsed="false">
      <c r="A18" s="557" t="s">
        <v>2665</v>
      </c>
      <c r="B18" s="558" t="n">
        <v>28</v>
      </c>
      <c r="C18" s="559" t="n">
        <v>77</v>
      </c>
      <c r="D18" s="559" t="n">
        <v>26</v>
      </c>
      <c r="E18" s="560" t="n">
        <v>18</v>
      </c>
      <c r="F18" s="561" t="n">
        <v>25</v>
      </c>
      <c r="G18" s="561" t="n">
        <v>16</v>
      </c>
      <c r="H18" s="562" t="n">
        <v>34</v>
      </c>
    </row>
    <row r="19" customFormat="false" ht="13.2" hidden="false" customHeight="false" outlineLevel="0" collapsed="false">
      <c r="A19" s="557" t="s">
        <v>2666</v>
      </c>
      <c r="B19" s="558" t="n">
        <v>16</v>
      </c>
      <c r="C19" s="559" t="n">
        <v>68</v>
      </c>
      <c r="D19" s="559" t="n">
        <v>25</v>
      </c>
      <c r="E19" s="560" t="n">
        <v>26</v>
      </c>
      <c r="F19" s="561" t="n">
        <v>19</v>
      </c>
      <c r="G19" s="561" t="n">
        <v>25</v>
      </c>
      <c r="H19" s="562" t="n">
        <v>23</v>
      </c>
    </row>
    <row r="20" customFormat="false" ht="13.2" hidden="false" customHeight="false" outlineLevel="0" collapsed="false">
      <c r="A20" s="557" t="s">
        <v>2667</v>
      </c>
      <c r="B20" s="558" t="n">
        <v>7</v>
      </c>
      <c r="C20" s="559" t="n">
        <v>40</v>
      </c>
      <c r="D20" s="559" t="n">
        <v>14</v>
      </c>
      <c r="E20" s="560" t="n">
        <v>11</v>
      </c>
      <c r="F20" s="561" t="n">
        <v>14</v>
      </c>
      <c r="G20" s="561" t="n">
        <v>11</v>
      </c>
      <c r="H20" s="562" t="n">
        <v>13</v>
      </c>
    </row>
    <row r="21" customFormat="false" ht="13.2" hidden="false" customHeight="false" outlineLevel="0" collapsed="false">
      <c r="A21" s="557" t="s">
        <v>2668</v>
      </c>
      <c r="B21" s="558" t="n">
        <v>7</v>
      </c>
      <c r="C21" s="559" t="n">
        <v>35</v>
      </c>
      <c r="D21" s="559" t="n">
        <v>10</v>
      </c>
      <c r="E21" s="560" t="n">
        <v>9</v>
      </c>
      <c r="F21" s="561" t="n">
        <v>9</v>
      </c>
      <c r="G21" s="561" t="n">
        <v>10</v>
      </c>
      <c r="H21" s="562" t="n">
        <v>13</v>
      </c>
    </row>
    <row r="22" customFormat="false" ht="13.2" hidden="false" customHeight="false" outlineLevel="0" collapsed="false">
      <c r="A22" s="557" t="s">
        <v>2669</v>
      </c>
      <c r="B22" s="558" t="n">
        <v>13</v>
      </c>
      <c r="C22" s="559" t="n">
        <v>91</v>
      </c>
      <c r="D22" s="559" t="n">
        <v>27</v>
      </c>
      <c r="E22" s="560" t="n">
        <v>27</v>
      </c>
      <c r="F22" s="561" t="n">
        <v>30</v>
      </c>
      <c r="G22" s="561" t="n">
        <v>25</v>
      </c>
      <c r="H22" s="562" t="n">
        <v>29</v>
      </c>
    </row>
    <row r="23" customFormat="false" ht="13.2" hidden="false" customHeight="false" outlineLevel="0" collapsed="false">
      <c r="A23" s="563" t="s">
        <v>2171</v>
      </c>
      <c r="B23" s="564" t="n">
        <v>272</v>
      </c>
      <c r="C23" s="564" t="n">
        <v>1481</v>
      </c>
      <c r="D23" s="564" t="n">
        <v>453</v>
      </c>
      <c r="E23" s="564" t="n">
        <v>453</v>
      </c>
      <c r="F23" s="564" t="n">
        <v>464</v>
      </c>
      <c r="G23" s="564" t="n">
        <v>355</v>
      </c>
      <c r="H23" s="565" t="n">
        <v>493</v>
      </c>
    </row>
    <row r="24" customFormat="false" ht="13.2" hidden="false" customHeight="false" outlineLevel="0" collapsed="false">
      <c r="A24" s="566" t="s">
        <v>2670</v>
      </c>
      <c r="B24" s="567" t="n">
        <v>90.6666666666667</v>
      </c>
      <c r="C24" s="567" t="n">
        <v>86.1046511627907</v>
      </c>
      <c r="D24" s="567" t="n">
        <v>92.4489795918367</v>
      </c>
      <c r="E24" s="567" t="n">
        <v>88.1322957198444</v>
      </c>
      <c r="F24" s="567" t="n">
        <v>90.272373540856</v>
      </c>
      <c r="G24" s="567" t="n">
        <v>83.7264150943396</v>
      </c>
      <c r="H24" s="568" t="n">
        <v>89.6363636363636</v>
      </c>
    </row>
    <row r="25" customFormat="false" ht="15.6" hidden="false" customHeight="false" outlineLevel="0" collapsed="false">
      <c r="A25" s="557" t="s">
        <v>2671</v>
      </c>
      <c r="B25" s="558" t="n">
        <v>25</v>
      </c>
      <c r="C25" s="559" t="n">
        <v>223</v>
      </c>
      <c r="D25" s="559" t="n">
        <v>34</v>
      </c>
      <c r="E25" s="560" t="n">
        <v>59</v>
      </c>
      <c r="F25" s="561" t="n">
        <v>46</v>
      </c>
      <c r="G25" s="561" t="n">
        <v>65</v>
      </c>
      <c r="H25" s="562" t="n">
        <v>51</v>
      </c>
    </row>
    <row r="26" customFormat="false" ht="15.6" hidden="false" customHeight="false" outlineLevel="0" collapsed="false">
      <c r="A26" s="557" t="s">
        <v>2672</v>
      </c>
      <c r="B26" s="558" t="n">
        <v>1</v>
      </c>
      <c r="C26" s="559" t="n">
        <v>2</v>
      </c>
      <c r="D26" s="559" t="n">
        <v>1</v>
      </c>
      <c r="E26" s="560" t="n">
        <v>0</v>
      </c>
      <c r="F26" s="561" t="n">
        <v>0</v>
      </c>
      <c r="G26" s="561" t="n">
        <v>0</v>
      </c>
      <c r="H26" s="562" t="n">
        <v>0</v>
      </c>
    </row>
    <row r="27" customFormat="false" ht="15.6" hidden="false" customHeight="false" outlineLevel="0" collapsed="false">
      <c r="A27" s="557" t="s">
        <v>2673</v>
      </c>
      <c r="B27" s="558" t="n">
        <v>0</v>
      </c>
      <c r="C27" s="559" t="n">
        <v>1</v>
      </c>
      <c r="D27" s="559" t="n">
        <v>1</v>
      </c>
      <c r="E27" s="560" t="n">
        <v>1</v>
      </c>
      <c r="F27" s="561" t="n">
        <v>0</v>
      </c>
      <c r="G27" s="561" t="n">
        <v>0</v>
      </c>
      <c r="H27" s="562" t="n">
        <v>0</v>
      </c>
    </row>
    <row r="28" customFormat="false" ht="15.6" hidden="false" customHeight="false" outlineLevel="0" collapsed="false">
      <c r="A28" s="566" t="s">
        <v>2674</v>
      </c>
      <c r="B28" s="569" t="n">
        <v>2</v>
      </c>
      <c r="C28" s="570" t="n">
        <v>13</v>
      </c>
      <c r="D28" s="570" t="n">
        <v>1</v>
      </c>
      <c r="E28" s="571" t="n">
        <v>1</v>
      </c>
      <c r="F28" s="572" t="n">
        <v>4</v>
      </c>
      <c r="G28" s="572" t="n">
        <v>4</v>
      </c>
      <c r="H28" s="573" t="n">
        <v>6</v>
      </c>
    </row>
    <row r="29" customFormat="false" ht="13.8" hidden="false" customHeight="false" outlineLevel="0" collapsed="false">
      <c r="A29" s="574" t="s">
        <v>2089</v>
      </c>
      <c r="B29" s="575" t="n">
        <v>300</v>
      </c>
      <c r="C29" s="575" t="n">
        <v>1720</v>
      </c>
      <c r="D29" s="575" t="n">
        <v>490</v>
      </c>
      <c r="E29" s="575" t="n">
        <v>514</v>
      </c>
      <c r="F29" s="575" t="n">
        <v>514</v>
      </c>
      <c r="G29" s="575" t="n">
        <v>424</v>
      </c>
      <c r="H29" s="576" t="n">
        <v>550</v>
      </c>
    </row>
    <row r="30" customFormat="false" ht="15.6" hidden="false" customHeight="false" outlineLevel="0" collapsed="false">
      <c r="A30" s="577" t="s">
        <v>2675</v>
      </c>
      <c r="B30" s="547"/>
      <c r="C30" s="547"/>
      <c r="D30" s="547"/>
      <c r="E30" s="547"/>
      <c r="F30" s="547"/>
      <c r="G30" s="547"/>
      <c r="H30" s="547"/>
    </row>
    <row r="31" customFormat="false" ht="13.2" hidden="false" customHeight="false" outlineLevel="0" collapsed="false">
      <c r="A31" s="578"/>
      <c r="B31" s="547"/>
      <c r="C31" s="547"/>
      <c r="D31" s="547"/>
      <c r="E31" s="547"/>
      <c r="F31" s="547"/>
      <c r="G31" s="547"/>
      <c r="H31" s="547"/>
    </row>
    <row r="32" customFormat="false" ht="13.2" hidden="false" customHeight="false" outlineLevel="0" collapsed="false">
      <c r="A32" s="578"/>
      <c r="B32" s="547"/>
      <c r="C32" s="547"/>
      <c r="D32" s="547"/>
      <c r="E32" s="547"/>
      <c r="F32" s="547"/>
      <c r="G32" s="547"/>
      <c r="H32" s="547"/>
    </row>
    <row r="33" customFormat="false" ht="13.2" hidden="false" customHeight="false" outlineLevel="0" collapsed="false">
      <c r="A33" s="578"/>
      <c r="B33" s="547"/>
      <c r="C33" s="547"/>
      <c r="D33" s="547"/>
      <c r="E33" s="547"/>
      <c r="F33" s="547"/>
      <c r="G33" s="547"/>
      <c r="H33" s="547"/>
    </row>
    <row r="34" customFormat="false" ht="13.2" hidden="false" customHeight="false" outlineLevel="0" collapsed="false">
      <c r="A34" s="578"/>
      <c r="B34" s="547"/>
      <c r="C34" s="547"/>
      <c r="D34" s="547"/>
      <c r="E34" s="547"/>
      <c r="F34" s="547"/>
      <c r="G34" s="547"/>
      <c r="H34" s="54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9921875" defaultRowHeight="13.2" zeroHeight="false" outlineLevelRow="0" outlineLevelCol="0"/>
  <cols>
    <col collapsed="false" customWidth="true" hidden="false" outlineLevel="0" max="1" min="1" style="558" width="14.33"/>
    <col collapsed="false" customWidth="true" hidden="false" outlineLevel="0" max="2" min="2" style="547" width="21.44"/>
    <col collapsed="false" customWidth="true" hidden="false" outlineLevel="0" max="4" min="3" style="547" width="19.99"/>
    <col collapsed="false" customWidth="false" hidden="false" outlineLevel="0" max="257" min="5" style="547" width="8.99"/>
  </cols>
  <sheetData>
    <row r="1" customFormat="false" ht="13.8" hidden="false" customHeight="false" outlineLevel="0" collapsed="false">
      <c r="A1" s="579" t="s">
        <v>2676</v>
      </c>
    </row>
    <row r="2" customFormat="false" ht="16.2" hidden="false" customHeight="false" outlineLevel="0" collapsed="false">
      <c r="A2" s="580"/>
      <c r="B2" s="581" t="s">
        <v>2677</v>
      </c>
      <c r="C2" s="581" t="s">
        <v>2678</v>
      </c>
      <c r="D2" s="582" t="s">
        <v>2679</v>
      </c>
      <c r="E2" s="583" t="s">
        <v>2089</v>
      </c>
    </row>
    <row r="3" customFormat="false" ht="13.8" hidden="false" customHeight="false" outlineLevel="0" collapsed="false">
      <c r="A3" s="584" t="s">
        <v>2142</v>
      </c>
      <c r="B3" s="585" t="s">
        <v>2680</v>
      </c>
      <c r="C3" s="586" t="s">
        <v>2681</v>
      </c>
      <c r="D3" s="585" t="s">
        <v>2682</v>
      </c>
      <c r="E3" s="587" t="n">
        <v>18</v>
      </c>
    </row>
    <row r="4" customFormat="false" ht="13.2" hidden="false" customHeight="false" outlineLevel="0" collapsed="false">
      <c r="A4" s="588" t="s">
        <v>2143</v>
      </c>
      <c r="B4" s="585" t="s">
        <v>2683</v>
      </c>
      <c r="C4" s="586" t="s">
        <v>2684</v>
      </c>
      <c r="D4" s="585" t="s">
        <v>2685</v>
      </c>
      <c r="E4" s="587" t="n">
        <v>86</v>
      </c>
    </row>
    <row r="5" customFormat="false" ht="13.2" hidden="false" customHeight="false" outlineLevel="0" collapsed="false">
      <c r="A5" s="589" t="s">
        <v>2144</v>
      </c>
      <c r="B5" s="585" t="s">
        <v>2686</v>
      </c>
      <c r="C5" s="586" t="s">
        <v>2687</v>
      </c>
      <c r="D5" s="585" t="s">
        <v>2688</v>
      </c>
      <c r="E5" s="587" t="n">
        <v>37</v>
      </c>
    </row>
    <row r="6" customFormat="false" ht="13.2" hidden="false" customHeight="false" outlineLevel="0" collapsed="false">
      <c r="A6" s="590" t="s">
        <v>2145</v>
      </c>
      <c r="B6" s="585" t="s">
        <v>2689</v>
      </c>
      <c r="C6" s="586" t="s">
        <v>2690</v>
      </c>
      <c r="D6" s="585" t="s">
        <v>2688</v>
      </c>
      <c r="E6" s="587" t="n">
        <v>53</v>
      </c>
    </row>
    <row r="7" customFormat="false" ht="13.2" hidden="false" customHeight="false" outlineLevel="0" collapsed="false">
      <c r="A7" s="591" t="s">
        <v>2146</v>
      </c>
      <c r="B7" s="585" t="s">
        <v>2691</v>
      </c>
      <c r="C7" s="586" t="s">
        <v>2687</v>
      </c>
      <c r="D7" s="585" t="s">
        <v>2692</v>
      </c>
      <c r="E7" s="587" t="n">
        <v>19</v>
      </c>
    </row>
    <row r="8" customFormat="false" ht="13.8" hidden="false" customHeight="false" outlineLevel="0" collapsed="false">
      <c r="A8" s="592" t="s">
        <v>2147</v>
      </c>
      <c r="B8" s="585" t="s">
        <v>2693</v>
      </c>
      <c r="C8" s="586" t="s">
        <v>2694</v>
      </c>
      <c r="D8" s="585" t="s">
        <v>2695</v>
      </c>
      <c r="E8" s="587" t="n">
        <v>45</v>
      </c>
    </row>
    <row r="9" customFormat="false" ht="13.8" hidden="false" customHeight="false" outlineLevel="0" collapsed="false">
      <c r="A9" s="593" t="s">
        <v>2696</v>
      </c>
      <c r="B9" s="594" t="s">
        <v>2697</v>
      </c>
      <c r="C9" s="595" t="s">
        <v>2698</v>
      </c>
      <c r="D9" s="594" t="s">
        <v>2697</v>
      </c>
      <c r="E9" s="596" t="n">
        <v>15</v>
      </c>
    </row>
    <row r="10" customFormat="false" ht="15.6" hidden="false" customHeight="false" outlineLevel="0" collapsed="false">
      <c r="A10" s="597" t="s">
        <v>2699</v>
      </c>
      <c r="B10" s="598"/>
      <c r="C10" s="598"/>
      <c r="D10" s="598"/>
    </row>
    <row r="11" customFormat="false" ht="13.2" hidden="false" customHeight="false" outlineLevel="0" collapsed="false">
      <c r="A11" s="599" t="s">
        <v>270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4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2" activeCellId="0" sqref="A2:A3"/>
    </sheetView>
  </sheetViews>
  <sheetFormatPr defaultColWidth="8.9921875" defaultRowHeight="13.2" zeroHeight="false" outlineLevelRow="0" outlineLevelCol="0"/>
  <cols>
    <col collapsed="false" customWidth="false" hidden="false" outlineLevel="0" max="1" min="1" style="547" width="8.99"/>
    <col collapsed="false" customWidth="true" hidden="false" outlineLevel="0" max="2" min="2" style="547" width="25.66"/>
    <col collapsed="false" customWidth="true" hidden="false" outlineLevel="0" max="9" min="3" style="547" width="14.66"/>
    <col collapsed="false" customWidth="false" hidden="false" outlineLevel="0" max="257" min="10" style="547" width="8.99"/>
  </cols>
  <sheetData>
    <row r="1" customFormat="false" ht="13.8" hidden="false" customHeight="false" outlineLevel="0" collapsed="false">
      <c r="A1" s="546" t="s">
        <v>2701</v>
      </c>
    </row>
    <row r="2" customFormat="false" ht="14.25" hidden="false" customHeight="true" outlineLevel="0" collapsed="false">
      <c r="A2" s="177"/>
      <c r="B2" s="581"/>
      <c r="C2" s="600" t="s">
        <v>54</v>
      </c>
      <c r="D2" s="600"/>
      <c r="E2" s="600" t="s">
        <v>21</v>
      </c>
      <c r="F2" s="600" t="s">
        <v>27</v>
      </c>
      <c r="G2" s="600" t="s">
        <v>29</v>
      </c>
      <c r="H2" s="600" t="s">
        <v>42</v>
      </c>
      <c r="I2" s="601" t="s">
        <v>33</v>
      </c>
    </row>
    <row r="3" s="609" customFormat="true" ht="16.2" hidden="false" customHeight="false" outlineLevel="0" collapsed="false">
      <c r="A3" s="177"/>
      <c r="B3" s="581"/>
      <c r="C3" s="602" t="s">
        <v>2142</v>
      </c>
      <c r="D3" s="603" t="s">
        <v>2143</v>
      </c>
      <c r="E3" s="604" t="s">
        <v>2144</v>
      </c>
      <c r="F3" s="605" t="s">
        <v>2145</v>
      </c>
      <c r="G3" s="606" t="s">
        <v>2146</v>
      </c>
      <c r="H3" s="607" t="s">
        <v>2147</v>
      </c>
      <c r="I3" s="608" t="s">
        <v>2702</v>
      </c>
    </row>
    <row r="4" customFormat="false" ht="13.8" hidden="false" customHeight="false" outlineLevel="0" collapsed="false">
      <c r="A4" s="610" t="s">
        <v>2134</v>
      </c>
      <c r="B4" s="560" t="s">
        <v>2090</v>
      </c>
      <c r="C4" s="611" t="n">
        <v>45377</v>
      </c>
      <c r="D4" s="612" t="n">
        <v>230838</v>
      </c>
      <c r="E4" s="611" t="n">
        <v>76760</v>
      </c>
      <c r="F4" s="612" t="n">
        <v>87803</v>
      </c>
      <c r="G4" s="611" t="n">
        <v>85062</v>
      </c>
      <c r="H4" s="612" t="n">
        <v>99674</v>
      </c>
      <c r="I4" s="613" t="n">
        <v>34809</v>
      </c>
    </row>
    <row r="5" customFormat="false" ht="13.2" hidden="false" customHeight="false" outlineLevel="0" collapsed="false">
      <c r="A5" s="610"/>
      <c r="B5" s="560" t="s">
        <v>2091</v>
      </c>
      <c r="C5" s="611" t="n">
        <v>32959863</v>
      </c>
      <c r="D5" s="612" t="n">
        <v>123332484</v>
      </c>
      <c r="E5" s="611" t="n">
        <v>51157450</v>
      </c>
      <c r="F5" s="612" t="n">
        <v>46675420</v>
      </c>
      <c r="G5" s="611" t="n">
        <v>44284664</v>
      </c>
      <c r="H5" s="612" t="n">
        <v>40665402</v>
      </c>
      <c r="I5" s="613" t="n">
        <v>40390572</v>
      </c>
    </row>
    <row r="6" customFormat="false" ht="13.2" hidden="false" customHeight="false" outlineLevel="0" collapsed="false">
      <c r="A6" s="610"/>
      <c r="B6" s="560" t="s">
        <v>2092</v>
      </c>
      <c r="C6" s="611" t="n">
        <v>726.356149591203</v>
      </c>
      <c r="D6" s="612" t="n">
        <v>534.281548098667</v>
      </c>
      <c r="E6" s="611" t="n">
        <v>666.459744658676</v>
      </c>
      <c r="F6" s="612" t="n">
        <v>531.592542396046</v>
      </c>
      <c r="G6" s="611" t="n">
        <v>520.616303402224</v>
      </c>
      <c r="H6" s="612" t="n">
        <v>407.984047996468</v>
      </c>
      <c r="I6" s="613" t="n">
        <v>1160.34853055244</v>
      </c>
    </row>
    <row r="7" customFormat="false" ht="13.2" hidden="false" customHeight="false" outlineLevel="0" collapsed="false">
      <c r="A7" s="610"/>
      <c r="B7" s="560" t="s">
        <v>2093</v>
      </c>
      <c r="C7" s="611" t="n">
        <v>15159</v>
      </c>
      <c r="D7" s="612" t="n">
        <v>18297</v>
      </c>
      <c r="E7" s="611" t="n">
        <v>10842</v>
      </c>
      <c r="F7" s="612" t="n">
        <v>9728</v>
      </c>
      <c r="G7" s="611" t="n">
        <v>7068</v>
      </c>
      <c r="H7" s="612" t="n">
        <v>5427</v>
      </c>
      <c r="I7" s="613" t="n">
        <v>15804</v>
      </c>
    </row>
    <row r="8" customFormat="false" ht="13.2" hidden="false" customHeight="false" outlineLevel="0" collapsed="false">
      <c r="A8" s="610"/>
      <c r="B8" s="571" t="s">
        <v>2094</v>
      </c>
      <c r="C8" s="614" t="n">
        <v>1290</v>
      </c>
      <c r="D8" s="615" t="n">
        <v>729</v>
      </c>
      <c r="E8" s="614" t="n">
        <v>948</v>
      </c>
      <c r="F8" s="615" t="n">
        <v>703</v>
      </c>
      <c r="G8" s="614" t="n">
        <v>687</v>
      </c>
      <c r="H8" s="615" t="n">
        <v>484</v>
      </c>
      <c r="I8" s="616" t="n">
        <v>1587</v>
      </c>
    </row>
    <row r="9" customFormat="false" ht="13.2" hidden="false" customHeight="false" outlineLevel="0" collapsed="false">
      <c r="A9" s="610"/>
      <c r="B9" s="560" t="s">
        <v>2095</v>
      </c>
      <c r="C9" s="611" t="n">
        <v>9117247</v>
      </c>
      <c r="D9" s="612" t="n">
        <v>32963240</v>
      </c>
      <c r="E9" s="611" t="n">
        <v>13916665</v>
      </c>
      <c r="F9" s="612" t="n">
        <v>12667801</v>
      </c>
      <c r="G9" s="611" t="n">
        <v>12138602</v>
      </c>
      <c r="H9" s="612" t="n">
        <v>11112793</v>
      </c>
      <c r="I9" s="613" t="n">
        <v>11125247</v>
      </c>
    </row>
    <row r="10" customFormat="false" ht="13.2" hidden="false" customHeight="false" outlineLevel="0" collapsed="false">
      <c r="A10" s="610"/>
      <c r="B10" s="560" t="s">
        <v>2096</v>
      </c>
      <c r="C10" s="611" t="n">
        <v>8724956</v>
      </c>
      <c r="D10" s="612" t="n">
        <v>31326136</v>
      </c>
      <c r="E10" s="611" t="n">
        <v>13341640</v>
      </c>
      <c r="F10" s="612" t="n">
        <v>12195030</v>
      </c>
      <c r="G10" s="611" t="n">
        <v>11690159</v>
      </c>
      <c r="H10" s="612" t="n">
        <v>10668382</v>
      </c>
      <c r="I10" s="613" t="n">
        <v>10673646</v>
      </c>
    </row>
    <row r="11" customFormat="false" ht="13.2" hidden="false" customHeight="false" outlineLevel="0" collapsed="false">
      <c r="A11" s="610"/>
      <c r="B11" s="560" t="s">
        <v>2097</v>
      </c>
      <c r="C11" s="611" t="n">
        <v>8221821</v>
      </c>
      <c r="D11" s="612" t="n">
        <v>31751515</v>
      </c>
      <c r="E11" s="611" t="n">
        <v>12872423</v>
      </c>
      <c r="F11" s="612" t="n">
        <v>11809807</v>
      </c>
      <c r="G11" s="611" t="n">
        <v>11138005</v>
      </c>
      <c r="H11" s="612" t="n">
        <v>10303076</v>
      </c>
      <c r="I11" s="613" t="n">
        <v>10078978</v>
      </c>
    </row>
    <row r="12" customFormat="false" ht="12.75" hidden="false" customHeight="true" outlineLevel="0" collapsed="false">
      <c r="A12" s="610"/>
      <c r="B12" s="560" t="s">
        <v>2098</v>
      </c>
      <c r="C12" s="611" t="n">
        <v>6894284</v>
      </c>
      <c r="D12" s="612" t="n">
        <v>27131982</v>
      </c>
      <c r="E12" s="611" t="n">
        <v>11022999</v>
      </c>
      <c r="F12" s="612" t="n">
        <v>10001110</v>
      </c>
      <c r="G12" s="611" t="n">
        <v>9317229</v>
      </c>
      <c r="H12" s="612" t="n">
        <v>8579846</v>
      </c>
      <c r="I12" s="613" t="n">
        <v>8512601</v>
      </c>
    </row>
    <row r="13" customFormat="false" ht="13.2" hidden="false" customHeight="false" outlineLevel="0" collapsed="false">
      <c r="A13" s="610"/>
      <c r="B13" s="560" t="s">
        <v>2099</v>
      </c>
      <c r="C13" s="611" t="n">
        <v>1555</v>
      </c>
      <c r="D13" s="612" t="n">
        <v>159611</v>
      </c>
      <c r="E13" s="611" t="n">
        <v>3723</v>
      </c>
      <c r="F13" s="612" t="n">
        <v>1672</v>
      </c>
      <c r="G13" s="611" t="n">
        <v>669</v>
      </c>
      <c r="H13" s="612" t="n">
        <v>1305</v>
      </c>
      <c r="I13" s="613" t="n">
        <v>100</v>
      </c>
    </row>
    <row r="14" customFormat="false" ht="13.2" hidden="false" customHeight="false" outlineLevel="0" collapsed="false">
      <c r="A14" s="610"/>
      <c r="B14" s="560" t="s">
        <v>2089</v>
      </c>
      <c r="C14" s="611" t="n">
        <v>32959863</v>
      </c>
      <c r="D14" s="612" t="n">
        <v>123332484</v>
      </c>
      <c r="E14" s="611" t="n">
        <v>51157450</v>
      </c>
      <c r="F14" s="612" t="n">
        <v>46675420</v>
      </c>
      <c r="G14" s="611" t="n">
        <v>44284664</v>
      </c>
      <c r="H14" s="612" t="n">
        <v>40665402</v>
      </c>
      <c r="I14" s="613" t="n">
        <v>40390572</v>
      </c>
    </row>
    <row r="15" customFormat="false" ht="13.2" hidden="false" customHeight="false" outlineLevel="0" collapsed="false">
      <c r="A15" s="610"/>
      <c r="B15" s="560" t="s">
        <v>2703</v>
      </c>
      <c r="C15" s="617" t="n">
        <v>45.8621596819137</v>
      </c>
      <c r="D15" s="618" t="n">
        <v>47.7437047323234</v>
      </c>
      <c r="E15" s="617" t="n">
        <v>46.7095642961094</v>
      </c>
      <c r="F15" s="618" t="n">
        <v>46.7289142765079</v>
      </c>
      <c r="G15" s="617" t="n">
        <v>46.1903335204259</v>
      </c>
      <c r="H15" s="618" t="n">
        <v>46.4348588020844</v>
      </c>
      <c r="I15" s="619" t="n">
        <v>46.0295016371642</v>
      </c>
    </row>
    <row r="16" customFormat="false" ht="13.2" hidden="false" customHeight="false" outlineLevel="0" collapsed="false">
      <c r="A16" s="610"/>
      <c r="B16" s="560" t="s">
        <v>2135</v>
      </c>
      <c r="C16" s="611" t="n">
        <v>32958308</v>
      </c>
      <c r="D16" s="612" t="n">
        <v>123172873</v>
      </c>
      <c r="E16" s="611" t="n">
        <v>51153727</v>
      </c>
      <c r="F16" s="612" t="n">
        <v>46673748</v>
      </c>
      <c r="G16" s="611" t="n">
        <v>44283995</v>
      </c>
      <c r="H16" s="612" t="n">
        <v>40664097</v>
      </c>
      <c r="I16" s="613" t="n">
        <v>40390472</v>
      </c>
    </row>
    <row r="17" customFormat="false" ht="13.2" hidden="false" customHeight="false" outlineLevel="0" collapsed="false">
      <c r="A17" s="610"/>
      <c r="B17" s="571" t="s">
        <v>2704</v>
      </c>
      <c r="C17" s="620" t="n">
        <v>45.8643234962183</v>
      </c>
      <c r="D17" s="621" t="n">
        <v>47.8055724169071</v>
      </c>
      <c r="E17" s="620" t="n">
        <v>46.7129638471895</v>
      </c>
      <c r="F17" s="621" t="n">
        <v>46.7305882527369</v>
      </c>
      <c r="G17" s="620" t="n">
        <v>46.1910313195546</v>
      </c>
      <c r="H17" s="621" t="n">
        <v>46.4363489984789</v>
      </c>
      <c r="I17" s="622" t="n">
        <v>46.029615598451</v>
      </c>
    </row>
    <row r="18" customFormat="false" ht="13.2" hidden="false" customHeight="false" outlineLevel="0" collapsed="false">
      <c r="A18" s="623" t="s">
        <v>2705</v>
      </c>
      <c r="B18" s="560" t="s">
        <v>2090</v>
      </c>
      <c r="C18" s="611" t="n">
        <v>44355</v>
      </c>
      <c r="D18" s="612" t="n">
        <v>225607</v>
      </c>
      <c r="E18" s="611" t="n">
        <v>75744</v>
      </c>
      <c r="F18" s="612" t="n">
        <v>86050</v>
      </c>
      <c r="G18" s="611" t="n">
        <v>83137</v>
      </c>
      <c r="H18" s="612" t="n">
        <v>96928</v>
      </c>
      <c r="I18" s="613" t="n">
        <v>34749</v>
      </c>
    </row>
    <row r="19" customFormat="false" ht="13.2" hidden="false" customHeight="false" outlineLevel="0" collapsed="false">
      <c r="A19" s="623"/>
      <c r="B19" s="560" t="s">
        <v>2091</v>
      </c>
      <c r="C19" s="611" t="n">
        <v>32882549</v>
      </c>
      <c r="D19" s="612" t="n">
        <v>122941793</v>
      </c>
      <c r="E19" s="611" t="n">
        <v>51082305</v>
      </c>
      <c r="F19" s="612" t="n">
        <v>46544286</v>
      </c>
      <c r="G19" s="611" t="n">
        <v>44138883</v>
      </c>
      <c r="H19" s="612" t="n">
        <v>40457514</v>
      </c>
      <c r="I19" s="613" t="n">
        <v>40384804</v>
      </c>
    </row>
    <row r="20" customFormat="false" ht="13.2" hidden="false" customHeight="false" outlineLevel="0" collapsed="false">
      <c r="A20" s="623"/>
      <c r="B20" s="560" t="s">
        <v>2092</v>
      </c>
      <c r="C20" s="611" t="n">
        <v>741.34931800248</v>
      </c>
      <c r="D20" s="612" t="n">
        <v>544.937847673166</v>
      </c>
      <c r="E20" s="611" t="n">
        <v>674.407279784537</v>
      </c>
      <c r="F20" s="612" t="n">
        <v>540.898152237071</v>
      </c>
      <c r="G20" s="611" t="n">
        <v>530.917437482709</v>
      </c>
      <c r="H20" s="612" t="n">
        <v>417.397594090459</v>
      </c>
      <c r="I20" s="613" t="n">
        <v>1162.18607729719</v>
      </c>
    </row>
    <row r="21" customFormat="false" ht="13.2" hidden="false" customHeight="false" outlineLevel="0" collapsed="false">
      <c r="A21" s="624" t="s">
        <v>2706</v>
      </c>
      <c r="B21" s="564" t="s">
        <v>2090</v>
      </c>
      <c r="C21" s="625" t="n">
        <v>36305</v>
      </c>
      <c r="D21" s="626" t="n">
        <v>190692</v>
      </c>
      <c r="E21" s="625" t="n">
        <v>68024</v>
      </c>
      <c r="F21" s="626" t="n">
        <v>73883</v>
      </c>
      <c r="G21" s="625" t="n">
        <v>70692</v>
      </c>
      <c r="H21" s="626" t="n">
        <v>79186</v>
      </c>
      <c r="I21" s="627" t="n">
        <v>33885</v>
      </c>
    </row>
    <row r="22" customFormat="false" ht="13.2" hidden="false" customHeight="false" outlineLevel="0" collapsed="false">
      <c r="A22" s="624"/>
      <c r="B22" s="560" t="s">
        <v>2091</v>
      </c>
      <c r="C22" s="611" t="n">
        <v>31632300</v>
      </c>
      <c r="D22" s="612" t="n">
        <v>117486010</v>
      </c>
      <c r="E22" s="611" t="n">
        <v>49871327</v>
      </c>
      <c r="F22" s="612" t="n">
        <v>44644625</v>
      </c>
      <c r="G22" s="611" t="n">
        <v>42196355</v>
      </c>
      <c r="H22" s="612" t="n">
        <v>37686844</v>
      </c>
      <c r="I22" s="613" t="n">
        <v>40251250</v>
      </c>
    </row>
    <row r="23" customFormat="false" ht="13.2" hidden="false" customHeight="false" outlineLevel="0" collapsed="false">
      <c r="A23" s="624"/>
      <c r="B23" s="571" t="s">
        <v>2092</v>
      </c>
      <c r="C23" s="614" t="n">
        <v>871.293210301611</v>
      </c>
      <c r="D23" s="615" t="n">
        <v>616.103507226313</v>
      </c>
      <c r="E23" s="614" t="n">
        <v>733.143111254851</v>
      </c>
      <c r="F23" s="615" t="n">
        <v>604.261129082468</v>
      </c>
      <c r="G23" s="614" t="n">
        <v>596.904246590845</v>
      </c>
      <c r="H23" s="615" t="n">
        <v>475.928118606824</v>
      </c>
      <c r="I23" s="616" t="n">
        <v>1187.87811716099</v>
      </c>
    </row>
    <row r="24" customFormat="false" ht="13.2" hidden="false" customHeight="false" outlineLevel="0" collapsed="false">
      <c r="A24" s="623" t="s">
        <v>2707</v>
      </c>
      <c r="B24" s="560" t="s">
        <v>2090</v>
      </c>
      <c r="C24" s="611" t="n">
        <v>28219</v>
      </c>
      <c r="D24" s="612" t="n">
        <v>143322</v>
      </c>
      <c r="E24" s="611" t="n">
        <v>55792</v>
      </c>
      <c r="F24" s="612" t="n">
        <v>56223</v>
      </c>
      <c r="G24" s="611" t="n">
        <v>53304</v>
      </c>
      <c r="H24" s="612" t="n">
        <v>55270</v>
      </c>
      <c r="I24" s="613" t="n">
        <v>32047</v>
      </c>
    </row>
    <row r="25" customFormat="false" ht="13.2" hidden="false" customHeight="false" outlineLevel="0" collapsed="false">
      <c r="A25" s="623"/>
      <c r="B25" s="560" t="s">
        <v>2091</v>
      </c>
      <c r="C25" s="611" t="n">
        <v>29638281</v>
      </c>
      <c r="D25" s="612" t="n">
        <v>105710508</v>
      </c>
      <c r="E25" s="611" t="n">
        <v>46816349</v>
      </c>
      <c r="F25" s="612" t="n">
        <v>40236499</v>
      </c>
      <c r="G25" s="611" t="n">
        <v>37864367</v>
      </c>
      <c r="H25" s="612" t="n">
        <v>31741153</v>
      </c>
      <c r="I25" s="613" t="n">
        <v>39786312</v>
      </c>
    </row>
    <row r="26" customFormat="false" ht="13.2" hidden="false" customHeight="false" outlineLevel="0" collapsed="false">
      <c r="A26" s="623"/>
      <c r="B26" s="560" t="s">
        <v>2092</v>
      </c>
      <c r="C26" s="611" t="n">
        <v>1050.29522662036</v>
      </c>
      <c r="D26" s="612" t="n">
        <v>737.573491857496</v>
      </c>
      <c r="E26" s="611" t="n">
        <v>839.122974620017</v>
      </c>
      <c r="F26" s="612" t="n">
        <v>715.659054123757</v>
      </c>
      <c r="G26" s="611" t="n">
        <v>710.347572414828</v>
      </c>
      <c r="H26" s="612" t="n">
        <v>574.292618056812</v>
      </c>
      <c r="I26" s="613" t="n">
        <v>1241.4987986395</v>
      </c>
    </row>
    <row r="27" customFormat="false" ht="13.2" hidden="false" customHeight="false" outlineLevel="0" collapsed="false">
      <c r="A27" s="624" t="s">
        <v>2708</v>
      </c>
      <c r="B27" s="564" t="s">
        <v>2090</v>
      </c>
      <c r="C27" s="625" t="n">
        <v>22908</v>
      </c>
      <c r="D27" s="626" t="n">
        <v>103117</v>
      </c>
      <c r="E27" s="625" t="n">
        <v>44167</v>
      </c>
      <c r="F27" s="626" t="n">
        <v>40950</v>
      </c>
      <c r="G27" s="625" t="n">
        <v>38640</v>
      </c>
      <c r="H27" s="626" t="n">
        <v>35472</v>
      </c>
      <c r="I27" s="627" t="n">
        <v>28628</v>
      </c>
    </row>
    <row r="28" customFormat="false" ht="13.2" hidden="false" customHeight="false" outlineLevel="0" collapsed="false">
      <c r="A28" s="624"/>
      <c r="B28" s="560" t="s">
        <v>2091</v>
      </c>
      <c r="C28" s="611" t="n">
        <v>27799788</v>
      </c>
      <c r="D28" s="612" t="n">
        <v>91820462</v>
      </c>
      <c r="E28" s="611" t="n">
        <v>42782087</v>
      </c>
      <c r="F28" s="612" t="n">
        <v>34961477</v>
      </c>
      <c r="G28" s="611" t="n">
        <v>32794068</v>
      </c>
      <c r="H28" s="612" t="n">
        <v>24905475</v>
      </c>
      <c r="I28" s="613" t="n">
        <v>38594656</v>
      </c>
    </row>
    <row r="29" customFormat="false" ht="13.2" hidden="false" customHeight="false" outlineLevel="0" collapsed="false">
      <c r="A29" s="624"/>
      <c r="B29" s="571" t="s">
        <v>2092</v>
      </c>
      <c r="C29" s="614" t="n">
        <v>1213.54059717129</v>
      </c>
      <c r="D29" s="615" t="n">
        <v>890.44931485594</v>
      </c>
      <c r="E29" s="614" t="n">
        <v>968.643715896484</v>
      </c>
      <c r="F29" s="615" t="n">
        <v>853.760122100122</v>
      </c>
      <c r="G29" s="614" t="n">
        <v>848.707763975155</v>
      </c>
      <c r="H29" s="615" t="n">
        <v>702.116458051421</v>
      </c>
      <c r="I29" s="616" t="n">
        <v>1348.14363560151</v>
      </c>
    </row>
    <row r="30" customFormat="false" ht="13.2" hidden="false" customHeight="false" outlineLevel="0" collapsed="false">
      <c r="A30" s="623" t="s">
        <v>2709</v>
      </c>
      <c r="B30" s="564" t="s">
        <v>2090</v>
      </c>
      <c r="C30" s="611" t="n">
        <v>19348</v>
      </c>
      <c r="D30" s="612" t="n">
        <v>77872</v>
      </c>
      <c r="E30" s="611" t="n">
        <v>35557</v>
      </c>
      <c r="F30" s="612" t="n">
        <v>30754</v>
      </c>
      <c r="G30" s="611" t="n">
        <v>28819</v>
      </c>
      <c r="H30" s="612" t="n">
        <v>23540</v>
      </c>
      <c r="I30" s="613" t="n">
        <v>25668</v>
      </c>
    </row>
    <row r="31" customFormat="false" ht="13.2" hidden="false" customHeight="false" outlineLevel="0" collapsed="false">
      <c r="A31" s="623"/>
      <c r="B31" s="560" t="s">
        <v>2091</v>
      </c>
      <c r="C31" s="611" t="n">
        <v>26206937</v>
      </c>
      <c r="D31" s="612" t="n">
        <v>80553710</v>
      </c>
      <c r="E31" s="611" t="n">
        <v>38929619</v>
      </c>
      <c r="F31" s="612" t="n">
        <v>30410652</v>
      </c>
      <c r="G31" s="611" t="n">
        <v>28408677</v>
      </c>
      <c r="H31" s="612" t="n">
        <v>19597109</v>
      </c>
      <c r="I31" s="613" t="n">
        <v>37266094</v>
      </c>
    </row>
    <row r="32" customFormat="false" ht="13.2" hidden="false" customHeight="false" outlineLevel="0" collapsed="false">
      <c r="A32" s="623"/>
      <c r="B32" s="571" t="s">
        <v>2092</v>
      </c>
      <c r="C32" s="611" t="n">
        <v>1354.50366962994</v>
      </c>
      <c r="D32" s="612" t="n">
        <v>1034.4374101089</v>
      </c>
      <c r="E32" s="611" t="n">
        <v>1094.85105605085</v>
      </c>
      <c r="F32" s="612" t="n">
        <v>988.835663653509</v>
      </c>
      <c r="G32" s="611" t="n">
        <v>985.762066692113</v>
      </c>
      <c r="H32" s="612" t="n">
        <v>832.502506372133</v>
      </c>
      <c r="I32" s="613" t="n">
        <v>1451.85031946392</v>
      </c>
    </row>
    <row r="33" customFormat="false" ht="13.2" hidden="false" customHeight="false" outlineLevel="0" collapsed="false">
      <c r="A33" s="624" t="s">
        <v>2710</v>
      </c>
      <c r="B33" s="564" t="s">
        <v>2090</v>
      </c>
      <c r="C33" s="625" t="n">
        <v>10352</v>
      </c>
      <c r="D33" s="626" t="n">
        <v>27730</v>
      </c>
      <c r="E33" s="625" t="n">
        <v>14728</v>
      </c>
      <c r="F33" s="626" t="n">
        <v>10326</v>
      </c>
      <c r="G33" s="625" t="n">
        <v>9553</v>
      </c>
      <c r="H33" s="626" t="n">
        <v>4982</v>
      </c>
      <c r="I33" s="627" t="n">
        <v>15589</v>
      </c>
    </row>
    <row r="34" customFormat="false" ht="13.2" hidden="false" customHeight="false" outlineLevel="0" collapsed="false">
      <c r="A34" s="624"/>
      <c r="B34" s="560" t="s">
        <v>2091</v>
      </c>
      <c r="C34" s="611" t="n">
        <v>19818108</v>
      </c>
      <c r="D34" s="612" t="n">
        <v>45829002</v>
      </c>
      <c r="E34" s="611" t="n">
        <v>24255176</v>
      </c>
      <c r="F34" s="612" t="n">
        <v>16295573</v>
      </c>
      <c r="G34" s="611" t="n">
        <v>15109072</v>
      </c>
      <c r="H34" s="612" t="n">
        <v>7148544</v>
      </c>
      <c r="I34" s="613" t="n">
        <v>29920670</v>
      </c>
    </row>
    <row r="35" customFormat="false" ht="13.2" hidden="false" customHeight="false" outlineLevel="0" collapsed="false">
      <c r="A35" s="624"/>
      <c r="B35" s="571" t="s">
        <v>2092</v>
      </c>
      <c r="C35" s="614" t="n">
        <v>1914.42310664606</v>
      </c>
      <c r="D35" s="615" t="n">
        <v>1652.68669311215</v>
      </c>
      <c r="E35" s="614" t="n">
        <v>1646.87506789788</v>
      </c>
      <c r="F35" s="615" t="n">
        <v>1578.1108851443</v>
      </c>
      <c r="G35" s="614" t="n">
        <v>1581.60494085628</v>
      </c>
      <c r="H35" s="615" t="n">
        <v>1434.87434765155</v>
      </c>
      <c r="I35" s="616" t="n">
        <v>1919.3450509975</v>
      </c>
    </row>
    <row r="36" customFormat="false" ht="13.2" hidden="false" customHeight="false" outlineLevel="0" collapsed="false">
      <c r="A36" s="623" t="s">
        <v>2711</v>
      </c>
      <c r="B36" s="564" t="s">
        <v>2090</v>
      </c>
      <c r="C36" s="611" t="n">
        <v>3274</v>
      </c>
      <c r="D36" s="612" t="n">
        <v>5786</v>
      </c>
      <c r="E36" s="611" t="n">
        <v>3058</v>
      </c>
      <c r="F36" s="612" t="n">
        <v>1772</v>
      </c>
      <c r="G36" s="611" t="n">
        <v>1640</v>
      </c>
      <c r="H36" s="612" t="n">
        <v>517</v>
      </c>
      <c r="I36" s="613" t="n">
        <v>4998</v>
      </c>
    </row>
    <row r="37" customFormat="false" ht="13.2" hidden="false" customHeight="false" outlineLevel="0" collapsed="false">
      <c r="A37" s="623"/>
      <c r="B37" s="560" t="s">
        <v>2091</v>
      </c>
      <c r="C37" s="611" t="n">
        <v>9874405</v>
      </c>
      <c r="D37" s="612" t="n">
        <v>16109517</v>
      </c>
      <c r="E37" s="611" t="n">
        <v>8368484</v>
      </c>
      <c r="F37" s="612" t="n">
        <v>4776820</v>
      </c>
      <c r="G37" s="611" t="n">
        <v>4476635</v>
      </c>
      <c r="H37" s="612" t="n">
        <v>1341584</v>
      </c>
      <c r="I37" s="613" t="n">
        <v>14992908</v>
      </c>
    </row>
    <row r="38" customFormat="false" ht="13.2" hidden="false" customHeight="false" outlineLevel="0" collapsed="false">
      <c r="A38" s="623"/>
      <c r="B38" s="571" t="s">
        <v>2092</v>
      </c>
      <c r="C38" s="611" t="n">
        <v>3016.00641417227</v>
      </c>
      <c r="D38" s="612" t="n">
        <v>2784.2234704459</v>
      </c>
      <c r="E38" s="611" t="n">
        <v>2736.58731196861</v>
      </c>
      <c r="F38" s="612" t="n">
        <v>2695.7223476298</v>
      </c>
      <c r="G38" s="611" t="n">
        <v>2729.65548780488</v>
      </c>
      <c r="H38" s="612" t="n">
        <v>2594.94003868472</v>
      </c>
      <c r="I38" s="613" t="n">
        <v>2999.78151260504</v>
      </c>
    </row>
    <row r="39" customFormat="false" ht="13.2" hidden="false" customHeight="false" outlineLevel="0" collapsed="false">
      <c r="A39" s="624" t="s">
        <v>2712</v>
      </c>
      <c r="B39" s="564" t="s">
        <v>2090</v>
      </c>
      <c r="C39" s="625" t="n">
        <v>1136</v>
      </c>
      <c r="D39" s="626" t="n">
        <v>1579</v>
      </c>
      <c r="E39" s="625" t="n">
        <v>732</v>
      </c>
      <c r="F39" s="626" t="n">
        <v>402</v>
      </c>
      <c r="G39" s="625" t="n">
        <v>396</v>
      </c>
      <c r="H39" s="626" t="n">
        <v>104</v>
      </c>
      <c r="I39" s="627" t="n">
        <v>1740</v>
      </c>
    </row>
    <row r="40" customFormat="false" ht="13.2" hidden="false" customHeight="false" outlineLevel="0" collapsed="false">
      <c r="A40" s="624"/>
      <c r="B40" s="560" t="s">
        <v>2091</v>
      </c>
      <c r="C40" s="611" t="n">
        <v>4729535</v>
      </c>
      <c r="D40" s="612" t="n">
        <v>6118197</v>
      </c>
      <c r="E40" s="611" t="n">
        <v>2820578</v>
      </c>
      <c r="F40" s="612" t="n">
        <v>1513876</v>
      </c>
      <c r="G40" s="611" t="n">
        <v>1509101</v>
      </c>
      <c r="H40" s="612" t="n">
        <v>371445</v>
      </c>
      <c r="I40" s="613" t="n">
        <v>7158419</v>
      </c>
    </row>
    <row r="41" customFormat="false" ht="13.2" hidden="false" customHeight="false" outlineLevel="0" collapsed="false">
      <c r="A41" s="624"/>
      <c r="B41" s="571" t="s">
        <v>2092</v>
      </c>
      <c r="C41" s="614" t="n">
        <v>4163.32306338028</v>
      </c>
      <c r="D41" s="615" t="n">
        <v>3874.72894236859</v>
      </c>
      <c r="E41" s="614" t="n">
        <v>3853.24863387978</v>
      </c>
      <c r="F41" s="615" t="n">
        <v>3765.86069651741</v>
      </c>
      <c r="G41" s="614" t="n">
        <v>3810.86111111111</v>
      </c>
      <c r="H41" s="615" t="n">
        <v>3571.58653846154</v>
      </c>
      <c r="I41" s="616" t="n">
        <v>4114.03390804598</v>
      </c>
    </row>
    <row r="42" customFormat="false" ht="13.2" hidden="false" customHeight="false" outlineLevel="0" collapsed="false">
      <c r="A42" s="623" t="s">
        <v>2713</v>
      </c>
      <c r="B42" s="564" t="s">
        <v>2090</v>
      </c>
      <c r="C42" s="611" t="n">
        <v>447</v>
      </c>
      <c r="D42" s="612" t="n">
        <v>493</v>
      </c>
      <c r="E42" s="611" t="n">
        <v>222</v>
      </c>
      <c r="F42" s="612" t="n">
        <v>115</v>
      </c>
      <c r="G42" s="611" t="n">
        <v>116</v>
      </c>
      <c r="H42" s="612" t="n">
        <v>18</v>
      </c>
      <c r="I42" s="613" t="n">
        <v>633</v>
      </c>
    </row>
    <row r="43" customFormat="false" ht="13.2" hidden="false" customHeight="false" outlineLevel="0" collapsed="false">
      <c r="A43" s="623"/>
      <c r="B43" s="560" t="s">
        <v>2091</v>
      </c>
      <c r="C43" s="611" t="n">
        <v>2377202</v>
      </c>
      <c r="D43" s="612" t="n">
        <v>2431545</v>
      </c>
      <c r="E43" s="611" t="n">
        <v>1101959</v>
      </c>
      <c r="F43" s="612" t="n">
        <v>553297</v>
      </c>
      <c r="G43" s="611" t="n">
        <v>554480</v>
      </c>
      <c r="H43" s="612" t="n">
        <v>80669</v>
      </c>
      <c r="I43" s="613" t="n">
        <v>3396851</v>
      </c>
    </row>
    <row r="44" customFormat="false" ht="13.2" hidden="false" customHeight="false" outlineLevel="0" collapsed="false">
      <c r="A44" s="623"/>
      <c r="B44" s="571" t="s">
        <v>2092</v>
      </c>
      <c r="C44" s="611" t="n">
        <v>5318.12527964206</v>
      </c>
      <c r="D44" s="612" t="n">
        <v>4932.13995943205</v>
      </c>
      <c r="E44" s="611" t="n">
        <v>4963.77927927928</v>
      </c>
      <c r="F44" s="612" t="n">
        <v>4811.27826086957</v>
      </c>
      <c r="G44" s="611" t="n">
        <v>4780</v>
      </c>
      <c r="H44" s="612" t="n">
        <v>4481.61111111111</v>
      </c>
      <c r="I44" s="613" t="n">
        <v>5366.27330173776</v>
      </c>
    </row>
    <row r="45" customFormat="false" ht="13.2" hidden="false" customHeight="false" outlineLevel="0" collapsed="false">
      <c r="A45" s="628" t="s">
        <v>2714</v>
      </c>
      <c r="B45" s="564" t="s">
        <v>2090</v>
      </c>
      <c r="C45" s="625" t="n">
        <v>189</v>
      </c>
      <c r="D45" s="626" t="n">
        <v>162</v>
      </c>
      <c r="E45" s="625" t="n">
        <v>82</v>
      </c>
      <c r="F45" s="626" t="n">
        <v>30</v>
      </c>
      <c r="G45" s="625" t="n">
        <v>32</v>
      </c>
      <c r="H45" s="626" t="n">
        <v>2</v>
      </c>
      <c r="I45" s="627" t="n">
        <v>278</v>
      </c>
    </row>
    <row r="46" customFormat="false" ht="13.2" hidden="false" customHeight="false" outlineLevel="0" collapsed="false">
      <c r="A46" s="628"/>
      <c r="B46" s="560" t="s">
        <v>2091</v>
      </c>
      <c r="C46" s="611" t="n">
        <v>1237582</v>
      </c>
      <c r="D46" s="612" t="n">
        <v>972710</v>
      </c>
      <c r="E46" s="611" t="n">
        <v>488047</v>
      </c>
      <c r="F46" s="612" t="n">
        <v>184927</v>
      </c>
      <c r="G46" s="611" t="n">
        <v>185483</v>
      </c>
      <c r="H46" s="612" t="n">
        <v>10484</v>
      </c>
      <c r="I46" s="613" t="n">
        <v>1825167</v>
      </c>
    </row>
    <row r="47" customFormat="false" ht="13.8" hidden="false" customHeight="false" outlineLevel="0" collapsed="false">
      <c r="A47" s="628"/>
      <c r="B47" s="629" t="s">
        <v>2092</v>
      </c>
      <c r="C47" s="630" t="n">
        <v>6548.05291005291</v>
      </c>
      <c r="D47" s="631" t="n">
        <v>6004.38271604938</v>
      </c>
      <c r="E47" s="630" t="n">
        <v>5951.79268292683</v>
      </c>
      <c r="F47" s="631" t="n">
        <v>6164.23333333333</v>
      </c>
      <c r="G47" s="630" t="n">
        <v>5796.34375</v>
      </c>
      <c r="H47" s="631" t="n">
        <v>5242</v>
      </c>
      <c r="I47" s="632" t="n">
        <v>6565.34892086331</v>
      </c>
    </row>
    <row r="48" customFormat="false" ht="15.6" hidden="false" customHeight="false" outlineLevel="0" collapsed="false">
      <c r="A48" s="633" t="s">
        <v>2715</v>
      </c>
    </row>
  </sheetData>
  <mergeCells count="14">
    <mergeCell ref="A2:A3"/>
    <mergeCell ref="B2:B3"/>
    <mergeCell ref="C2:D2"/>
    <mergeCell ref="A4:A17"/>
    <mergeCell ref="A18:A20"/>
    <mergeCell ref="A21:A23"/>
    <mergeCell ref="A24:A26"/>
    <mergeCell ref="A27:A29"/>
    <mergeCell ref="A30:A32"/>
    <mergeCell ref="A33:A35"/>
    <mergeCell ref="A36:A38"/>
    <mergeCell ref="A39:A41"/>
    <mergeCell ref="A42:A44"/>
    <mergeCell ref="A45:A4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M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A4"/>
    </sheetView>
  </sheetViews>
  <sheetFormatPr defaultColWidth="8.9921875" defaultRowHeight="13.2" zeroHeight="false" outlineLevelRow="0" outlineLevelCol="0"/>
  <cols>
    <col collapsed="false" customWidth="true" hidden="false" outlineLevel="0" max="1" min="1" style="547" width="28.32"/>
    <col collapsed="false" customWidth="true" hidden="false" outlineLevel="0" max="2" min="2" style="547" width="11.66"/>
    <col collapsed="false" customWidth="true" hidden="false" outlineLevel="0" max="3" min="3" style="547" width="6.77"/>
    <col collapsed="false" customWidth="true" hidden="false" outlineLevel="0" max="4" min="4" style="547" width="10.21"/>
    <col collapsed="false" customWidth="true" hidden="false" outlineLevel="0" max="5" min="5" style="547" width="5.77"/>
    <col collapsed="false" customWidth="true" hidden="false" outlineLevel="0" max="6" min="6" style="547" width="10.1"/>
    <col collapsed="false" customWidth="true" hidden="false" outlineLevel="0" max="7" min="7" style="547" width="6.33"/>
    <col collapsed="false" customWidth="true" hidden="false" outlineLevel="0" max="8" min="8" style="547" width="10.1"/>
    <col collapsed="false" customWidth="true" hidden="false" outlineLevel="0" max="9" min="9" style="547" width="7.21"/>
    <col collapsed="false" customWidth="true" hidden="false" outlineLevel="0" max="10" min="10" style="547" width="9.44"/>
    <col collapsed="false" customWidth="true" hidden="false" outlineLevel="0" max="11" min="11" style="547" width="5.77"/>
    <col collapsed="false" customWidth="true" hidden="false" outlineLevel="0" max="12" min="12" style="547" width="9.66"/>
    <col collapsed="false" customWidth="false" hidden="false" outlineLevel="0" max="257" min="13" style="547" width="8.99"/>
  </cols>
  <sheetData>
    <row r="1" customFormat="false" ht="13.2" hidden="false" customHeight="false" outlineLevel="0" collapsed="false">
      <c r="A1" s="546" t="s">
        <v>2716</v>
      </c>
    </row>
    <row r="2" customFormat="false" ht="14.25" hidden="false" customHeight="true" outlineLevel="0" collapsed="false">
      <c r="A2" s="634" t="s">
        <v>2717</v>
      </c>
      <c r="B2" s="635" t="s">
        <v>54</v>
      </c>
      <c r="C2" s="635"/>
      <c r="D2" s="635"/>
      <c r="E2" s="635"/>
      <c r="F2" s="635" t="s">
        <v>21</v>
      </c>
      <c r="G2" s="635"/>
      <c r="H2" s="635" t="s">
        <v>27</v>
      </c>
      <c r="I2" s="635"/>
      <c r="J2" s="635" t="s">
        <v>29</v>
      </c>
      <c r="K2" s="635"/>
      <c r="L2" s="635" t="s">
        <v>42</v>
      </c>
      <c r="M2" s="635"/>
    </row>
    <row r="3" s="609" customFormat="true" ht="14.25" hidden="false" customHeight="true" outlineLevel="0" collapsed="false">
      <c r="A3" s="634"/>
      <c r="B3" s="636" t="s">
        <v>2142</v>
      </c>
      <c r="C3" s="636"/>
      <c r="D3" s="637" t="s">
        <v>2143</v>
      </c>
      <c r="E3" s="637"/>
      <c r="F3" s="638" t="s">
        <v>2144</v>
      </c>
      <c r="G3" s="638"/>
      <c r="H3" s="639" t="s">
        <v>2145</v>
      </c>
      <c r="I3" s="639"/>
      <c r="J3" s="640" t="s">
        <v>2146</v>
      </c>
      <c r="K3" s="640"/>
      <c r="L3" s="641" t="s">
        <v>2147</v>
      </c>
      <c r="M3" s="641"/>
    </row>
    <row r="4" customFormat="false" ht="14.25" hidden="false" customHeight="true" outlineLevel="0" collapsed="false">
      <c r="A4" s="634"/>
      <c r="B4" s="642" t="s">
        <v>2718</v>
      </c>
      <c r="C4" s="643" t="s">
        <v>2719</v>
      </c>
      <c r="D4" s="644" t="s">
        <v>2718</v>
      </c>
      <c r="E4" s="643" t="s">
        <v>2719</v>
      </c>
      <c r="F4" s="642" t="s">
        <v>2718</v>
      </c>
      <c r="G4" s="643" t="s">
        <v>2719</v>
      </c>
      <c r="H4" s="642" t="s">
        <v>2718</v>
      </c>
      <c r="I4" s="643" t="s">
        <v>2719</v>
      </c>
      <c r="J4" s="642" t="s">
        <v>2718</v>
      </c>
      <c r="K4" s="643" t="s">
        <v>2719</v>
      </c>
      <c r="L4" s="642" t="s">
        <v>2718</v>
      </c>
      <c r="M4" s="643" t="s">
        <v>2719</v>
      </c>
    </row>
    <row r="5" s="558" customFormat="true" ht="13.8" hidden="false" customHeight="false" outlineLevel="0" collapsed="false">
      <c r="A5" s="559" t="s">
        <v>2720</v>
      </c>
      <c r="B5" s="645" t="n">
        <v>18530</v>
      </c>
      <c r="C5" s="612" t="n">
        <f aca="false">B5*100/45377</f>
        <v>40.8356656455914</v>
      </c>
      <c r="D5" s="611" t="n">
        <v>64947</v>
      </c>
      <c r="E5" s="612" t="n">
        <f aca="false">D5*100/230838</f>
        <v>28.1353156759286</v>
      </c>
      <c r="F5" s="645" t="n">
        <v>26411</v>
      </c>
      <c r="G5" s="612" t="n">
        <f aca="false">F5*100/76760</f>
        <v>34.4072433559145</v>
      </c>
      <c r="H5" s="645" t="n">
        <v>21540</v>
      </c>
      <c r="I5" s="612" t="n">
        <f aca="false">H5*100/87803</f>
        <v>24.5321913829824</v>
      </c>
      <c r="J5" s="645" t="n">
        <v>21053</v>
      </c>
      <c r="K5" s="612" t="n">
        <f aca="false">J5*100/85062</f>
        <v>24.7501822200277</v>
      </c>
      <c r="L5" s="645" t="n">
        <v>17239</v>
      </c>
      <c r="M5" s="612" t="n">
        <f aca="false">L5*100/99674</f>
        <v>17.2953829484118</v>
      </c>
    </row>
    <row r="6" s="558" customFormat="true" ht="13.2" hidden="false" customHeight="false" outlineLevel="0" collapsed="false">
      <c r="A6" s="559" t="s">
        <v>2721</v>
      </c>
      <c r="B6" s="645" t="n">
        <v>18049</v>
      </c>
      <c r="C6" s="612" t="n">
        <f aca="false">B6*100/45377</f>
        <v>39.7756572713048</v>
      </c>
      <c r="D6" s="611" t="n">
        <v>108485</v>
      </c>
      <c r="E6" s="612" t="n">
        <f aca="false">D6*100/230838</f>
        <v>46.9961618104472</v>
      </c>
      <c r="F6" s="645" t="n">
        <v>32897</v>
      </c>
      <c r="G6" s="612" t="n">
        <f aca="false">F6*100/76760</f>
        <v>42.8569567483064</v>
      </c>
      <c r="H6" s="645" t="n">
        <v>50802</v>
      </c>
      <c r="I6" s="612" t="n">
        <f aca="false">H6*100/87803</f>
        <v>57.8590708745715</v>
      </c>
      <c r="J6" s="645" t="n">
        <v>49150</v>
      </c>
      <c r="K6" s="612" t="n">
        <f aca="false">J6*100/85062</f>
        <v>57.7813829912299</v>
      </c>
      <c r="L6" s="645" t="n">
        <v>64139</v>
      </c>
      <c r="M6" s="612" t="n">
        <f aca="false">L6*100/99674</f>
        <v>64.3487770130626</v>
      </c>
    </row>
    <row r="7" s="558" customFormat="true" ht="13.2" hidden="false" customHeight="false" outlineLevel="0" collapsed="false">
      <c r="A7" s="559" t="s">
        <v>2722</v>
      </c>
      <c r="B7" s="645" t="n">
        <v>171</v>
      </c>
      <c r="C7" s="612" t="n">
        <f aca="false">B7*100/45377</f>
        <v>0.376842893977125</v>
      </c>
      <c r="D7" s="611" t="n">
        <v>1499</v>
      </c>
      <c r="E7" s="612" t="n">
        <f aca="false">D7*100/230838</f>
        <v>0.649373153466934</v>
      </c>
      <c r="F7" s="645" t="n">
        <v>508</v>
      </c>
      <c r="G7" s="612" t="n">
        <f aca="false">F7*100/76760</f>
        <v>0.661803022407504</v>
      </c>
      <c r="H7" s="645" t="n">
        <v>431</v>
      </c>
      <c r="I7" s="612" t="n">
        <f aca="false">H7*100/87803</f>
        <v>0.490871610309443</v>
      </c>
      <c r="J7" s="645" t="n">
        <v>469</v>
      </c>
      <c r="K7" s="612" t="n">
        <f aca="false">J7*100/85062</f>
        <v>0.551362535562296</v>
      </c>
      <c r="L7" s="645" t="n">
        <v>388</v>
      </c>
      <c r="M7" s="612" t="n">
        <f aca="false">L7*100/99674</f>
        <v>0.389269016995405</v>
      </c>
    </row>
    <row r="8" s="558" customFormat="true" ht="13.2" hidden="false" customHeight="false" outlineLevel="0" collapsed="false">
      <c r="A8" s="559" t="s">
        <v>2723</v>
      </c>
      <c r="B8" s="645" t="n">
        <v>2</v>
      </c>
      <c r="C8" s="612" t="n">
        <f aca="false">B8*100/45377</f>
        <v>0.00440751922780263</v>
      </c>
      <c r="D8" s="611" t="n">
        <v>19</v>
      </c>
      <c r="E8" s="612" t="n">
        <f aca="false">D8*100/230838</f>
        <v>0.00823088053093512</v>
      </c>
      <c r="F8" s="645" t="n">
        <v>2</v>
      </c>
      <c r="G8" s="612" t="n">
        <f aca="false">F8*100/76760</f>
        <v>0.00260552371026576</v>
      </c>
      <c r="H8" s="645" t="n">
        <v>10</v>
      </c>
      <c r="I8" s="612" t="n">
        <f aca="false">H8*100/87803</f>
        <v>0.0113891324897783</v>
      </c>
      <c r="J8" s="645" t="n">
        <v>3</v>
      </c>
      <c r="K8" s="612" t="n">
        <f aca="false">J8*100/85062</f>
        <v>0.00352683924666714</v>
      </c>
      <c r="L8" s="645" t="n">
        <v>13</v>
      </c>
      <c r="M8" s="612" t="n">
        <f aca="false">L8*100/99674</f>
        <v>0.0130425186106708</v>
      </c>
    </row>
    <row r="9" s="558" customFormat="true" ht="13.2" hidden="false" customHeight="false" outlineLevel="0" collapsed="false">
      <c r="A9" s="559" t="s">
        <v>2724</v>
      </c>
      <c r="B9" s="645" t="n">
        <v>3650</v>
      </c>
      <c r="C9" s="612" t="n">
        <f aca="false">B9*100/45377</f>
        <v>8.0437225907398</v>
      </c>
      <c r="D9" s="611" t="n">
        <v>15193</v>
      </c>
      <c r="E9" s="612" t="n">
        <f aca="false">D9*100/230838</f>
        <v>6.5816719950788</v>
      </c>
      <c r="F9" s="645" t="n">
        <v>3021</v>
      </c>
      <c r="G9" s="612" t="n">
        <f aca="false">F9*100/76760</f>
        <v>3.93564356435644</v>
      </c>
      <c r="H9" s="645" t="n">
        <v>5469</v>
      </c>
      <c r="I9" s="612" t="n">
        <f aca="false">H9*100/87803</f>
        <v>6.22871655865973</v>
      </c>
      <c r="J9" s="645" t="n">
        <v>5578</v>
      </c>
      <c r="K9" s="612" t="n">
        <f aca="false">J9*100/85062</f>
        <v>6.55756977263643</v>
      </c>
      <c r="L9" s="645" t="n">
        <v>8160</v>
      </c>
      <c r="M9" s="612" t="n">
        <f aca="false">L9*100/99674</f>
        <v>8.18668860485182</v>
      </c>
    </row>
    <row r="10" s="558" customFormat="true" ht="13.2" hidden="false" customHeight="false" outlineLevel="0" collapsed="false">
      <c r="A10" s="559" t="s">
        <v>2725</v>
      </c>
      <c r="B10" s="645" t="n">
        <v>565</v>
      </c>
      <c r="C10" s="612" t="n">
        <f aca="false">B10*100/45377</f>
        <v>1.24512418185424</v>
      </c>
      <c r="D10" s="611" t="n">
        <v>1950</v>
      </c>
      <c r="E10" s="612" t="n">
        <f aca="false">D10*100/230838</f>
        <v>0.844748265017025</v>
      </c>
      <c r="F10" s="645" t="n">
        <v>648</v>
      </c>
      <c r="G10" s="612" t="n">
        <f aca="false">F10*100/76760</f>
        <v>0.844189682126107</v>
      </c>
      <c r="H10" s="645" t="n">
        <v>407</v>
      </c>
      <c r="I10" s="612" t="n">
        <f aca="false">H10*100/87803</f>
        <v>0.463537692333975</v>
      </c>
      <c r="J10" s="645" t="n">
        <v>400</v>
      </c>
      <c r="K10" s="612" t="n">
        <f aca="false">J10*100/85062</f>
        <v>0.470245232888952</v>
      </c>
      <c r="L10" s="645" t="n">
        <v>219</v>
      </c>
      <c r="M10" s="612" t="n">
        <f aca="false">L10*100/99674</f>
        <v>0.219716275056685</v>
      </c>
    </row>
    <row r="11" s="558" customFormat="true" ht="13.2" hidden="false" customHeight="false" outlineLevel="0" collapsed="false">
      <c r="A11" s="559" t="s">
        <v>2726</v>
      </c>
      <c r="B11" s="645" t="n">
        <v>9</v>
      </c>
      <c r="C11" s="612" t="n">
        <f aca="false">B11*100/45377</f>
        <v>0.0198338365251118</v>
      </c>
      <c r="D11" s="611" t="n">
        <v>52</v>
      </c>
      <c r="E11" s="612" t="n">
        <f aca="false">D11*100/230838</f>
        <v>0.022526620400454</v>
      </c>
      <c r="F11" s="645" t="n">
        <v>11</v>
      </c>
      <c r="G11" s="612" t="n">
        <f aca="false">F11*100/76760</f>
        <v>0.0143303804064617</v>
      </c>
      <c r="H11" s="645" t="n">
        <v>18</v>
      </c>
      <c r="I11" s="612" t="n">
        <f aca="false">H11*100/87803</f>
        <v>0.0205004384816009</v>
      </c>
      <c r="J11" s="645" t="n">
        <v>11</v>
      </c>
      <c r="K11" s="612" t="n">
        <f aca="false">J11*100/85062</f>
        <v>0.0129317439044462</v>
      </c>
      <c r="L11" s="645" t="n">
        <v>20</v>
      </c>
      <c r="M11" s="612" t="n">
        <f aca="false">L11*100/99674</f>
        <v>0.0200654132471858</v>
      </c>
    </row>
    <row r="12" s="558" customFormat="true" ht="13.2" hidden="false" customHeight="false" outlineLevel="0" collapsed="false">
      <c r="A12" s="559" t="s">
        <v>2727</v>
      </c>
      <c r="B12" s="645" t="n">
        <v>754</v>
      </c>
      <c r="C12" s="612" t="n">
        <f aca="false">B12*100/45377</f>
        <v>1.66163474888159</v>
      </c>
      <c r="D12" s="611" t="n">
        <v>4194</v>
      </c>
      <c r="E12" s="612" t="n">
        <f aca="false">D12*100/230838</f>
        <v>1.81685857614431</v>
      </c>
      <c r="F12" s="645" t="n">
        <v>988</v>
      </c>
      <c r="G12" s="612" t="n">
        <f aca="false">F12*100/76760</f>
        <v>1.28712871287129</v>
      </c>
      <c r="H12" s="645" t="n">
        <v>1316</v>
      </c>
      <c r="I12" s="612" t="n">
        <f aca="false">H12*100/87803</f>
        <v>1.49880983565482</v>
      </c>
      <c r="J12" s="645" t="n">
        <v>1413</v>
      </c>
      <c r="K12" s="612" t="n">
        <f aca="false">J12*100/85062</f>
        <v>1.66114128518022</v>
      </c>
      <c r="L12" s="645" t="n">
        <v>1809</v>
      </c>
      <c r="M12" s="612" t="n">
        <f aca="false">L12*100/99674</f>
        <v>1.81491662820796</v>
      </c>
    </row>
    <row r="13" s="558" customFormat="true" ht="13.2" hidden="false" customHeight="false" outlineLevel="0" collapsed="false">
      <c r="A13" s="646" t="s">
        <v>2728</v>
      </c>
      <c r="B13" s="647" t="n">
        <f aca="false">SUM(B5:B12)</f>
        <v>41730</v>
      </c>
      <c r="C13" s="648" t="n">
        <f aca="false">B13*100/45377</f>
        <v>91.9628886881019</v>
      </c>
      <c r="D13" s="649" t="n">
        <f aca="false">SUM(D5:D12)</f>
        <v>196339</v>
      </c>
      <c r="E13" s="648" t="n">
        <f aca="false">D13*100/230838</f>
        <v>85.0548869770142</v>
      </c>
      <c r="F13" s="647" t="n">
        <f aca="false">SUM(F5:F12)</f>
        <v>64486</v>
      </c>
      <c r="G13" s="648" t="n">
        <f aca="false">F13*100/76760</f>
        <v>84.009900990099</v>
      </c>
      <c r="H13" s="647" t="n">
        <f aca="false">SUM(H5:H12)</f>
        <v>79993</v>
      </c>
      <c r="I13" s="648" t="n">
        <f aca="false">H13*100/87803</f>
        <v>91.1050875254832</v>
      </c>
      <c r="J13" s="647" t="n">
        <f aca="false">SUM(J5:J12)</f>
        <v>78077</v>
      </c>
      <c r="K13" s="648" t="n">
        <f aca="false">J13*100/85062</f>
        <v>91.7883426206767</v>
      </c>
      <c r="L13" s="647" t="n">
        <f aca="false">SUM(L5:L12)</f>
        <v>91987</v>
      </c>
      <c r="M13" s="648" t="n">
        <f aca="false">L13*100/99674</f>
        <v>92.2878584184441</v>
      </c>
    </row>
    <row r="14" s="558" customFormat="true" ht="13.2" hidden="false" customHeight="false" outlineLevel="0" collapsed="false">
      <c r="A14" s="650" t="s">
        <v>2729</v>
      </c>
      <c r="B14" s="645" t="n">
        <v>1296</v>
      </c>
      <c r="C14" s="612" t="n">
        <f aca="false">B14*100/45377</f>
        <v>2.85607245961611</v>
      </c>
      <c r="D14" s="611" t="n">
        <v>11354</v>
      </c>
      <c r="E14" s="612" t="n">
        <f aca="false">D14*100/230838</f>
        <v>4.91860092359144</v>
      </c>
      <c r="F14" s="645" t="n">
        <v>3061</v>
      </c>
      <c r="G14" s="612" t="n">
        <f aca="false">F14*100/76760</f>
        <v>3.98775403856175</v>
      </c>
      <c r="H14" s="645" t="n">
        <v>1733</v>
      </c>
      <c r="I14" s="612" t="n">
        <f aca="false">H14*100/87803</f>
        <v>1.97373666047857</v>
      </c>
      <c r="J14" s="645" t="n">
        <v>1628</v>
      </c>
      <c r="K14" s="612" t="n">
        <f aca="false">J14*100/85062</f>
        <v>1.91389809785803</v>
      </c>
      <c r="L14" s="645" t="n">
        <v>1281</v>
      </c>
      <c r="M14" s="612" t="n">
        <f aca="false">L14*100/99674</f>
        <v>1.28518971848225</v>
      </c>
    </row>
    <row r="15" s="558" customFormat="true" ht="13.2" hidden="false" customHeight="false" outlineLevel="0" collapsed="false">
      <c r="A15" s="559" t="s">
        <v>2730</v>
      </c>
      <c r="B15" s="645" t="n">
        <v>2209</v>
      </c>
      <c r="C15" s="612" t="n">
        <f aca="false">B15*100/45377</f>
        <v>4.86810498710801</v>
      </c>
      <c r="D15" s="611" t="n">
        <v>21248</v>
      </c>
      <c r="E15" s="612" t="n">
        <f aca="false">D15*100/230838</f>
        <v>9.20472365901628</v>
      </c>
      <c r="F15" s="645" t="n">
        <v>8787</v>
      </c>
      <c r="G15" s="612" t="n">
        <f aca="false">F15*100/76760</f>
        <v>11.4473684210526</v>
      </c>
      <c r="H15" s="645" t="n">
        <v>5845</v>
      </c>
      <c r="I15" s="612" t="n">
        <f aca="false">H15*100/87803</f>
        <v>6.65694794027539</v>
      </c>
      <c r="J15" s="645" t="n">
        <v>5124</v>
      </c>
      <c r="K15" s="612" t="n">
        <f aca="false">J15*100/85062</f>
        <v>6.02384143330747</v>
      </c>
      <c r="L15" s="645" t="n">
        <v>6178</v>
      </c>
      <c r="M15" s="612" t="n">
        <f aca="false">L15*100/99674</f>
        <v>6.1982061520557</v>
      </c>
    </row>
    <row r="16" s="558" customFormat="true" ht="13.2" hidden="false" customHeight="false" outlineLevel="0" collapsed="false">
      <c r="A16" s="559" t="s">
        <v>2731</v>
      </c>
      <c r="B16" s="645" t="n">
        <v>25</v>
      </c>
      <c r="C16" s="612" t="n">
        <f aca="false">B16*100/45377</f>
        <v>0.0550939903475329</v>
      </c>
      <c r="D16" s="611" t="n">
        <v>748</v>
      </c>
      <c r="E16" s="612" t="n">
        <f aca="false">D16*100/230838</f>
        <v>0.324036770375761</v>
      </c>
      <c r="F16" s="645" t="n">
        <v>219</v>
      </c>
      <c r="G16" s="612" t="n">
        <f aca="false">F16*100/76760</f>
        <v>0.285304846274101</v>
      </c>
      <c r="H16" s="645" t="n">
        <v>97</v>
      </c>
      <c r="I16" s="612" t="n">
        <f aca="false">H16*100/87803</f>
        <v>0.110474585150849</v>
      </c>
      <c r="J16" s="645" t="n">
        <v>72</v>
      </c>
      <c r="K16" s="612" t="n">
        <f aca="false">J16*100/85062</f>
        <v>0.0846441419200113</v>
      </c>
      <c r="L16" s="645" t="n">
        <v>66</v>
      </c>
      <c r="M16" s="612" t="n">
        <f aca="false">L16*100/99674</f>
        <v>0.0662158637157132</v>
      </c>
    </row>
    <row r="17" s="558" customFormat="true" ht="13.2" hidden="false" customHeight="false" outlineLevel="0" collapsed="false">
      <c r="A17" s="559" t="s">
        <v>2732</v>
      </c>
      <c r="B17" s="645" t="n">
        <v>0</v>
      </c>
      <c r="C17" s="612" t="n">
        <f aca="false">B17*100/45377</f>
        <v>0</v>
      </c>
      <c r="D17" s="611" t="n">
        <v>3</v>
      </c>
      <c r="E17" s="612" t="n">
        <f aca="false">D17*100/230838</f>
        <v>0.00129961271541081</v>
      </c>
      <c r="F17" s="645" t="n">
        <v>0</v>
      </c>
      <c r="G17" s="612" t="n">
        <f aca="false">F17*100/76760</f>
        <v>0</v>
      </c>
      <c r="H17" s="645" t="n">
        <v>0</v>
      </c>
      <c r="I17" s="612" t="n">
        <f aca="false">H17*100/87803</f>
        <v>0</v>
      </c>
      <c r="J17" s="645" t="n">
        <v>0</v>
      </c>
      <c r="K17" s="612" t="n">
        <f aca="false">J17*100/85062</f>
        <v>0</v>
      </c>
      <c r="L17" s="645" t="n">
        <v>0</v>
      </c>
      <c r="M17" s="612" t="n">
        <f aca="false">L17*100/99674</f>
        <v>0</v>
      </c>
    </row>
    <row r="18" s="558" customFormat="true" ht="13.2" hidden="false" customHeight="false" outlineLevel="0" collapsed="false">
      <c r="A18" s="559" t="s">
        <v>2733</v>
      </c>
      <c r="B18" s="645" t="n">
        <v>46</v>
      </c>
      <c r="C18" s="612" t="n">
        <f aca="false">B18*100/45377</f>
        <v>0.101372942239461</v>
      </c>
      <c r="D18" s="611" t="n">
        <v>261</v>
      </c>
      <c r="E18" s="612" t="n">
        <f aca="false">D18*100/230838</f>
        <v>0.11306630624074</v>
      </c>
      <c r="F18" s="645" t="n">
        <v>61</v>
      </c>
      <c r="G18" s="612" t="n">
        <f aca="false">F18*100/76760</f>
        <v>0.0794684731631058</v>
      </c>
      <c r="H18" s="645" t="n">
        <v>66</v>
      </c>
      <c r="I18" s="612" t="n">
        <f aca="false">H18*100/87803</f>
        <v>0.0751682744325365</v>
      </c>
      <c r="J18" s="645" t="n">
        <v>80</v>
      </c>
      <c r="K18" s="612" t="n">
        <f aca="false">J18*100/85062</f>
        <v>0.0940490465777903</v>
      </c>
      <c r="L18" s="645" t="n">
        <v>102</v>
      </c>
      <c r="M18" s="612" t="n">
        <f aca="false">L18*100/99674</f>
        <v>0.102333607560648</v>
      </c>
    </row>
    <row r="19" s="558" customFormat="true" ht="13.2" hidden="false" customHeight="false" outlineLevel="0" collapsed="false">
      <c r="A19" s="559" t="s">
        <v>2734</v>
      </c>
      <c r="B19" s="645" t="n">
        <v>63</v>
      </c>
      <c r="C19" s="612" t="n">
        <f aca="false">B19*100/45377</f>
        <v>0.138836855675783</v>
      </c>
      <c r="D19" s="611" t="n">
        <v>805</v>
      </c>
      <c r="E19" s="612" t="n">
        <f aca="false">D19*100/230838</f>
        <v>0.348729411968567</v>
      </c>
      <c r="F19" s="645" t="n">
        <v>123</v>
      </c>
      <c r="G19" s="612" t="n">
        <f aca="false">F19*100/76760</f>
        <v>0.160239708181344</v>
      </c>
      <c r="H19" s="645" t="n">
        <v>49</v>
      </c>
      <c r="I19" s="612" t="n">
        <f aca="false">H19*100/87803</f>
        <v>0.0558067491999134</v>
      </c>
      <c r="J19" s="645" t="n">
        <v>57</v>
      </c>
      <c r="K19" s="612" t="n">
        <f aca="false">J19*100/85062</f>
        <v>0.0670099456866756</v>
      </c>
      <c r="L19" s="645" t="n">
        <v>27</v>
      </c>
      <c r="M19" s="612" t="n">
        <f aca="false">L19*100/99674</f>
        <v>0.0270883078837009</v>
      </c>
    </row>
    <row r="20" s="558" customFormat="true" ht="13.2" hidden="false" customHeight="false" outlineLevel="0" collapsed="false">
      <c r="A20" s="559" t="s">
        <v>2735</v>
      </c>
      <c r="B20" s="645" t="n">
        <v>8</v>
      </c>
      <c r="C20" s="612" t="n">
        <f aca="false">B20*100/45377</f>
        <v>0.0176300769112105</v>
      </c>
      <c r="D20" s="611" t="n">
        <v>80</v>
      </c>
      <c r="E20" s="612" t="n">
        <f aca="false">D20*100/230838</f>
        <v>0.0346563390776215</v>
      </c>
      <c r="F20" s="645" t="n">
        <v>23</v>
      </c>
      <c r="G20" s="612" t="n">
        <f aca="false">F20*100/76760</f>
        <v>0.0299635226680563</v>
      </c>
      <c r="H20" s="645" t="n">
        <v>20</v>
      </c>
      <c r="I20" s="612" t="n">
        <f aca="false">H20*100/87803</f>
        <v>0.0227782649795565</v>
      </c>
      <c r="J20" s="645" t="n">
        <v>24</v>
      </c>
      <c r="K20" s="612" t="n">
        <f aca="false">J20*100/85062</f>
        <v>0.0282147139733371</v>
      </c>
      <c r="L20" s="645" t="n">
        <v>33</v>
      </c>
      <c r="M20" s="612" t="n">
        <f aca="false">L20*100/99674</f>
        <v>0.0331079318578566</v>
      </c>
    </row>
    <row r="21" s="558" customFormat="true" ht="13.2" hidden="false" customHeight="false" outlineLevel="0" collapsed="false">
      <c r="A21" s="646" t="s">
        <v>2736</v>
      </c>
      <c r="B21" s="647" t="n">
        <f aca="false">SUM(B14:B20)</f>
        <v>3647</v>
      </c>
      <c r="C21" s="648" t="n">
        <f aca="false">B21*100/45377</f>
        <v>8.0371113118981</v>
      </c>
      <c r="D21" s="649" t="n">
        <f aca="false">SUM(D14:D20)</f>
        <v>34499</v>
      </c>
      <c r="E21" s="648" t="n">
        <f aca="false">D21*100/230838</f>
        <v>14.9451130229858</v>
      </c>
      <c r="F21" s="647" t="n">
        <f aca="false">SUM(F14:F20)</f>
        <v>12274</v>
      </c>
      <c r="G21" s="648" t="n">
        <f aca="false">F21*100/76760</f>
        <v>15.990099009901</v>
      </c>
      <c r="H21" s="647" t="n">
        <f aca="false">SUM(H14:H20)</f>
        <v>7810</v>
      </c>
      <c r="I21" s="648" t="n">
        <f aca="false">H21*100/87803</f>
        <v>8.89491247451682</v>
      </c>
      <c r="J21" s="647" t="n">
        <f aca="false">SUM(J14:J20)</f>
        <v>6985</v>
      </c>
      <c r="K21" s="648" t="n">
        <f aca="false">J21*100/85062</f>
        <v>8.21165737932332</v>
      </c>
      <c r="L21" s="647" t="n">
        <f aca="false">SUM(L14:L20)</f>
        <v>7687</v>
      </c>
      <c r="M21" s="648" t="n">
        <f aca="false">L21*100/99674</f>
        <v>7.71214158155587</v>
      </c>
    </row>
    <row r="22" customFormat="false" ht="13.2" hidden="false" customHeight="false" outlineLevel="0" collapsed="false">
      <c r="A22" s="651" t="s">
        <v>2089</v>
      </c>
      <c r="B22" s="652" t="n">
        <v>45377</v>
      </c>
      <c r="C22" s="653" t="n">
        <v>100</v>
      </c>
      <c r="D22" s="654" t="n">
        <v>230838</v>
      </c>
      <c r="E22" s="653" t="n">
        <v>100</v>
      </c>
      <c r="F22" s="652" t="n">
        <v>76760</v>
      </c>
      <c r="G22" s="653" t="n">
        <v>100</v>
      </c>
      <c r="H22" s="652" t="n">
        <v>87803</v>
      </c>
      <c r="I22" s="653" t="n">
        <v>100</v>
      </c>
      <c r="J22" s="652" t="n">
        <v>85062</v>
      </c>
      <c r="K22" s="653" t="n">
        <v>100</v>
      </c>
      <c r="L22" s="652" t="n">
        <v>99674</v>
      </c>
      <c r="M22" s="653" t="n">
        <v>100</v>
      </c>
    </row>
  </sheetData>
  <mergeCells count="12">
    <mergeCell ref="A2:A4"/>
    <mergeCell ref="B2:E2"/>
    <mergeCell ref="F2:G2"/>
    <mergeCell ref="H2:I2"/>
    <mergeCell ref="J2:K2"/>
    <mergeCell ref="L2:M2"/>
    <mergeCell ref="B3:C3"/>
    <mergeCell ref="D3:E3"/>
    <mergeCell ref="F3:G3"/>
    <mergeCell ref="H3:I3"/>
    <mergeCell ref="J3:K3"/>
    <mergeCell ref="L3:M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
    </sheetView>
  </sheetViews>
  <sheetFormatPr defaultColWidth="8.9921875" defaultRowHeight="13.2" zeroHeight="false" outlineLevelRow="0" outlineLevelCol="0"/>
  <cols>
    <col collapsed="false" customWidth="true" hidden="false" outlineLevel="0" max="1" min="1" style="547" width="16.22"/>
    <col collapsed="false" customWidth="true" hidden="false" outlineLevel="0" max="3" min="2" style="547" width="14.88"/>
    <col collapsed="false" customWidth="true" hidden="false" outlineLevel="0" max="4" min="4" style="547" width="16.44"/>
    <col collapsed="false" customWidth="true" hidden="false" outlineLevel="0" max="5" min="5" style="547" width="16.77"/>
    <col collapsed="false" customWidth="true" hidden="false" outlineLevel="0" max="7" min="6" style="547" width="9.99"/>
    <col collapsed="false" customWidth="false" hidden="false" outlineLevel="0" max="257" min="8" style="547" width="8.99"/>
  </cols>
  <sheetData>
    <row r="1" customFormat="false" ht="33.75" hidden="false" customHeight="true" outlineLevel="0" collapsed="false">
      <c r="A1" s="655" t="s">
        <v>2737</v>
      </c>
      <c r="B1" s="655"/>
      <c r="C1" s="655"/>
      <c r="D1" s="655"/>
      <c r="E1" s="655"/>
    </row>
    <row r="2" customFormat="false" ht="13.5" hidden="false" customHeight="true" outlineLevel="0" collapsed="false">
      <c r="A2" s="656" t="s">
        <v>2738</v>
      </c>
      <c r="B2" s="656"/>
      <c r="C2" s="656"/>
      <c r="D2" s="657" t="s">
        <v>2142</v>
      </c>
      <c r="E2" s="657"/>
    </row>
    <row r="3" s="609" customFormat="true" ht="27" hidden="false" customHeight="false" outlineLevel="0" collapsed="false">
      <c r="A3" s="658" t="s">
        <v>2739</v>
      </c>
      <c r="B3" s="659" t="s">
        <v>2091</v>
      </c>
      <c r="C3" s="659" t="s">
        <v>2740</v>
      </c>
      <c r="D3" s="659" t="s">
        <v>2741</v>
      </c>
      <c r="E3" s="660" t="s">
        <v>2091</v>
      </c>
    </row>
    <row r="4" customFormat="false" ht="13.8" hidden="false" customHeight="false" outlineLevel="0" collapsed="false">
      <c r="A4" s="661" t="s">
        <v>2742</v>
      </c>
      <c r="B4" s="615" t="n">
        <v>20954958</v>
      </c>
      <c r="C4" s="615" t="n">
        <v>15227319</v>
      </c>
      <c r="D4" s="615" t="n">
        <v>14343</v>
      </c>
      <c r="E4" s="613" t="n">
        <v>13922608</v>
      </c>
    </row>
    <row r="5" customFormat="false" ht="13.2" hidden="false" customHeight="false" outlineLevel="0" collapsed="false">
      <c r="A5" s="662" t="s">
        <v>2743</v>
      </c>
      <c r="B5" s="663" t="n">
        <v>24538927</v>
      </c>
      <c r="C5" s="663" t="n">
        <v>19122338</v>
      </c>
      <c r="D5" s="663" t="n">
        <v>17008</v>
      </c>
      <c r="E5" s="664" t="n">
        <v>17474265</v>
      </c>
    </row>
    <row r="6" customFormat="false" ht="13.2" hidden="false" customHeight="false" outlineLevel="0" collapsed="false">
      <c r="A6" s="662" t="s">
        <v>2744</v>
      </c>
      <c r="B6" s="663" t="n">
        <v>32069525</v>
      </c>
      <c r="C6" s="663" t="n">
        <v>20493656</v>
      </c>
      <c r="D6" s="663" t="n">
        <v>20791</v>
      </c>
      <c r="E6" s="664" t="n">
        <v>18763706</v>
      </c>
    </row>
    <row r="7" customFormat="false" ht="13.2" hidden="false" customHeight="false" outlineLevel="0" collapsed="false">
      <c r="A7" s="662" t="s">
        <v>2745</v>
      </c>
      <c r="B7" s="663" t="n">
        <v>27214542</v>
      </c>
      <c r="C7" s="663" t="n">
        <v>15961647</v>
      </c>
      <c r="D7" s="663" t="n">
        <v>16797</v>
      </c>
      <c r="E7" s="664" t="n">
        <v>14578633</v>
      </c>
    </row>
    <row r="8" customFormat="false" ht="13.2" hidden="false" customHeight="false" outlineLevel="0" collapsed="false">
      <c r="A8" s="662" t="s">
        <v>2746</v>
      </c>
      <c r="B8" s="663" t="n">
        <v>28438569</v>
      </c>
      <c r="C8" s="663" t="n">
        <v>21860569</v>
      </c>
      <c r="D8" s="663" t="n">
        <v>20315</v>
      </c>
      <c r="E8" s="664" t="n">
        <v>20058220</v>
      </c>
    </row>
    <row r="9" customFormat="false" ht="13.2" hidden="false" customHeight="false" outlineLevel="0" collapsed="false">
      <c r="A9" s="662" t="s">
        <v>2747</v>
      </c>
      <c r="B9" s="663" t="n">
        <v>39347595</v>
      </c>
      <c r="C9" s="663" t="n">
        <v>29046029</v>
      </c>
      <c r="D9" s="663" t="n">
        <v>25522</v>
      </c>
      <c r="E9" s="665" t="n">
        <v>26401015</v>
      </c>
    </row>
    <row r="10" customFormat="false" ht="13.2" hidden="false" customHeight="false" outlineLevel="0" collapsed="false">
      <c r="A10" s="662" t="s">
        <v>2748</v>
      </c>
      <c r="B10" s="663" t="n">
        <v>22556667</v>
      </c>
      <c r="C10" s="663" t="n">
        <v>17053970</v>
      </c>
      <c r="D10" s="666" t="n">
        <v>16372</v>
      </c>
      <c r="E10" s="664" t="n">
        <v>15860874</v>
      </c>
      <c r="G10" s="667"/>
    </row>
    <row r="11" customFormat="false" ht="13.8" hidden="false" customHeight="false" outlineLevel="0" collapsed="false">
      <c r="A11" s="668" t="s">
        <v>2749</v>
      </c>
      <c r="B11" s="626" t="n">
        <v>11767950</v>
      </c>
      <c r="C11" s="626" t="n">
        <v>6622465</v>
      </c>
      <c r="D11" s="626" t="n">
        <v>7281</v>
      </c>
      <c r="E11" s="669" t="n">
        <v>6131694</v>
      </c>
    </row>
    <row r="12" customFormat="false" ht="16.2" hidden="false" customHeight="false" outlineLevel="0" collapsed="false">
      <c r="A12" s="670" t="s">
        <v>2750</v>
      </c>
      <c r="B12" s="671" t="n">
        <v>206888733</v>
      </c>
      <c r="C12" s="671" t="n">
        <v>145387993</v>
      </c>
      <c r="D12" s="671" t="n">
        <v>120703</v>
      </c>
      <c r="E12" s="672" t="n">
        <v>126802799</v>
      </c>
    </row>
    <row r="13" customFormat="false" ht="13.2" hidden="false" customHeight="false" outlineLevel="0" collapsed="false">
      <c r="A13" s="661" t="s">
        <v>2751</v>
      </c>
      <c r="B13" s="615" t="s">
        <v>1977</v>
      </c>
      <c r="C13" s="615" t="n">
        <v>61500740</v>
      </c>
      <c r="D13" s="615" t="n">
        <v>90885</v>
      </c>
      <c r="E13" s="673" t="n">
        <v>46426773</v>
      </c>
    </row>
    <row r="14" customFormat="false" ht="13.8" hidden="false" customHeight="false" outlineLevel="0" collapsed="false">
      <c r="A14" s="674" t="s">
        <v>2089</v>
      </c>
      <c r="B14" s="675" t="n">
        <v>206888733</v>
      </c>
      <c r="C14" s="676" t="s">
        <v>1977</v>
      </c>
      <c r="D14" s="675" t="n">
        <v>211588</v>
      </c>
      <c r="E14" s="677" t="n">
        <v>173229572</v>
      </c>
    </row>
    <row r="15" customFormat="false" ht="15.6" hidden="false" customHeight="false" outlineLevel="0" collapsed="false">
      <c r="A15" s="633" t="s">
        <v>2752</v>
      </c>
    </row>
    <row r="16" customFormat="false" ht="15.6" hidden="false" customHeight="false" outlineLevel="0" collapsed="false">
      <c r="A16" s="633" t="s">
        <v>2753</v>
      </c>
    </row>
  </sheetData>
  <mergeCells count="3">
    <mergeCell ref="A1:E1"/>
    <mergeCell ref="A2:C2"/>
    <mergeCell ref="D2:E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A3"/>
    </sheetView>
  </sheetViews>
  <sheetFormatPr defaultColWidth="8.66015625" defaultRowHeight="13.2" zeroHeight="false" outlineLevelRow="0" outlineLevelCol="0"/>
  <cols>
    <col collapsed="false" customWidth="true" hidden="false" outlineLevel="0" max="1" min="1" style="30" width="20.44"/>
    <col collapsed="false" customWidth="true" hidden="false" outlineLevel="0" max="2" min="2" style="143" width="17.66"/>
    <col collapsed="false" customWidth="true" hidden="false" outlineLevel="0" max="5" min="3" style="30" width="17.66"/>
    <col collapsed="false" customWidth="true" hidden="false" outlineLevel="0" max="6" min="6" style="30" width="9.99"/>
    <col collapsed="false" customWidth="false" hidden="false" outlineLevel="0" max="257" min="7" style="30" width="8.66"/>
  </cols>
  <sheetData>
    <row r="1" s="558" customFormat="true" ht="36" hidden="false" customHeight="true" outlineLevel="0" collapsed="false">
      <c r="A1" s="678" t="s">
        <v>2754</v>
      </c>
      <c r="B1" s="678"/>
      <c r="C1" s="678"/>
      <c r="D1" s="678"/>
      <c r="E1" s="678"/>
    </row>
    <row r="2" customFormat="false" ht="21.75" hidden="false" customHeight="true" outlineLevel="0" collapsed="false">
      <c r="A2" s="679"/>
      <c r="B2" s="680" t="s">
        <v>2755</v>
      </c>
      <c r="C2" s="680"/>
      <c r="D2" s="681" t="s">
        <v>2756</v>
      </c>
      <c r="E2" s="681"/>
    </row>
    <row r="3" s="684" customFormat="true" ht="27" hidden="false" customHeight="false" outlineLevel="0" collapsed="false">
      <c r="A3" s="679"/>
      <c r="B3" s="682" t="s">
        <v>2090</v>
      </c>
      <c r="C3" s="682" t="s">
        <v>2091</v>
      </c>
      <c r="D3" s="682" t="s">
        <v>2090</v>
      </c>
      <c r="E3" s="683" t="s">
        <v>2091</v>
      </c>
    </row>
    <row r="4" customFormat="false" ht="13.8" hidden="false" customHeight="false" outlineLevel="0" collapsed="false">
      <c r="A4" s="685" t="s">
        <v>2144</v>
      </c>
      <c r="B4" s="686" t="n">
        <v>41082</v>
      </c>
      <c r="C4" s="686" t="n">
        <v>22286548</v>
      </c>
      <c r="D4" s="686" t="n">
        <v>49803</v>
      </c>
      <c r="E4" s="687" t="n">
        <v>24140225</v>
      </c>
      <c r="F4" s="688"/>
    </row>
    <row r="5" customFormat="false" ht="13.2" hidden="false" customHeight="false" outlineLevel="0" collapsed="false">
      <c r="A5" s="689" t="s">
        <v>2145</v>
      </c>
      <c r="B5" s="690" t="n">
        <v>31158</v>
      </c>
      <c r="C5" s="690" t="n">
        <v>18323997</v>
      </c>
      <c r="D5" s="690" t="n">
        <v>59727</v>
      </c>
      <c r="E5" s="691" t="n">
        <v>28102776</v>
      </c>
      <c r="F5" s="688"/>
    </row>
    <row r="6" customFormat="false" ht="13.2" hidden="false" customHeight="false" outlineLevel="0" collapsed="false">
      <c r="A6" s="692" t="s">
        <v>2146</v>
      </c>
      <c r="B6" s="690" t="n">
        <v>28611</v>
      </c>
      <c r="C6" s="690" t="n">
        <v>17679406</v>
      </c>
      <c r="D6" s="690" t="n">
        <v>62274</v>
      </c>
      <c r="E6" s="691" t="n">
        <v>28747367</v>
      </c>
      <c r="F6" s="688"/>
    </row>
    <row r="7" customFormat="false" ht="13.2" hidden="false" customHeight="false" outlineLevel="0" collapsed="false">
      <c r="A7" s="693" t="s">
        <v>2147</v>
      </c>
      <c r="B7" s="690" t="n">
        <v>27754</v>
      </c>
      <c r="C7" s="690" t="n">
        <v>16331982</v>
      </c>
      <c r="D7" s="690" t="n">
        <v>63131</v>
      </c>
      <c r="E7" s="691" t="n">
        <v>30094791</v>
      </c>
      <c r="F7" s="688"/>
    </row>
    <row r="8" customFormat="false" ht="13.8" hidden="false" customHeight="false" outlineLevel="0" collapsed="false">
      <c r="A8" s="694" t="s">
        <v>2738</v>
      </c>
      <c r="B8" s="695" t="n">
        <v>22145</v>
      </c>
      <c r="C8" s="695" t="n">
        <v>14347481</v>
      </c>
      <c r="D8" s="695" t="n">
        <v>68740</v>
      </c>
      <c r="E8" s="696" t="n">
        <v>32079292</v>
      </c>
      <c r="F8" s="688"/>
    </row>
    <row r="10" customFormat="false" ht="13.2" hidden="false" customHeight="false" outlineLevel="0" collapsed="false">
      <c r="D10" s="688"/>
    </row>
  </sheetData>
  <mergeCells count="4">
    <mergeCell ref="A1:E1"/>
    <mergeCell ref="A2:A3"/>
    <mergeCell ref="B2:C2"/>
    <mergeCell ref="D2:E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P11"/>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pane xSplit="2" ySplit="4" topLeftCell="C5" activePane="bottomRight" state="frozen"/>
      <selection pane="topLeft" activeCell="A1" activeCellId="0" sqref="A1"/>
      <selection pane="topRight" activeCell="C1" activeCellId="0" sqref="C1"/>
      <selection pane="bottomLeft" activeCell="A5" activeCellId="0" sqref="A5"/>
      <selection pane="bottomRight" activeCell="A2" activeCellId="0" sqref="A2:A4"/>
    </sheetView>
  </sheetViews>
  <sheetFormatPr defaultColWidth="8.9921875" defaultRowHeight="13.2" zeroHeight="false" outlineLevelRow="0" outlineLevelCol="0"/>
  <cols>
    <col collapsed="false" customWidth="true" hidden="false" outlineLevel="0" max="1" min="1" style="547" width="15.44"/>
    <col collapsed="false" customWidth="true" hidden="false" outlineLevel="0" max="2" min="2" style="547" width="17.33"/>
    <col collapsed="false" customWidth="true" hidden="false" outlineLevel="0" max="3" min="3" style="547" width="11.88"/>
    <col collapsed="false" customWidth="true" hidden="false" outlineLevel="0" max="4" min="4" style="547" width="10.21"/>
    <col collapsed="false" customWidth="true" hidden="false" outlineLevel="0" max="5" min="5" style="547" width="11.88"/>
    <col collapsed="false" customWidth="true" hidden="false" outlineLevel="0" max="6" min="6" style="547" width="10.21"/>
    <col collapsed="false" customWidth="true" hidden="false" outlineLevel="0" max="7" min="7" style="547" width="11.88"/>
    <col collapsed="false" customWidth="true" hidden="false" outlineLevel="0" max="8" min="8" style="547" width="10.21"/>
    <col collapsed="false" customWidth="true" hidden="false" outlineLevel="0" max="9" min="9" style="547" width="11.88"/>
    <col collapsed="false" customWidth="true" hidden="false" outlineLevel="0" max="10" min="10" style="547" width="10.21"/>
    <col collapsed="false" customWidth="true" hidden="false" outlineLevel="0" max="11" min="11" style="547" width="11.88"/>
    <col collapsed="false" customWidth="true" hidden="false" outlineLevel="0" max="12" min="12" style="547" width="10.21"/>
    <col collapsed="false" customWidth="true" hidden="false" outlineLevel="0" max="13" min="13" style="547" width="11.88"/>
    <col collapsed="false" customWidth="true" hidden="false" outlineLevel="0" max="14" min="14" style="547" width="10.21"/>
    <col collapsed="false" customWidth="true" hidden="false" outlineLevel="0" max="15" min="15" style="547" width="11.88"/>
    <col collapsed="false" customWidth="true" hidden="false" outlineLevel="0" max="16" min="16" style="547" width="10.21"/>
    <col collapsed="false" customWidth="false" hidden="false" outlineLevel="0" max="257" min="17" style="547" width="8.99"/>
  </cols>
  <sheetData>
    <row r="1" customFormat="false" ht="13.8" hidden="false" customHeight="false" outlineLevel="0" collapsed="false">
      <c r="A1" s="579" t="s">
        <v>2757</v>
      </c>
    </row>
    <row r="2" customFormat="false" ht="13.5" hidden="false" customHeight="true" outlineLevel="0" collapsed="false">
      <c r="A2" s="177"/>
      <c r="B2" s="697" t="s">
        <v>2758</v>
      </c>
      <c r="C2" s="698" t="s">
        <v>2759</v>
      </c>
      <c r="D2" s="698"/>
      <c r="E2" s="698"/>
      <c r="F2" s="698"/>
      <c r="G2" s="698"/>
      <c r="H2" s="698"/>
      <c r="I2" s="698"/>
      <c r="J2" s="698"/>
      <c r="K2" s="698"/>
      <c r="L2" s="698"/>
      <c r="M2" s="698"/>
      <c r="N2" s="698"/>
      <c r="O2" s="698"/>
      <c r="P2" s="698"/>
    </row>
    <row r="3" customFormat="false" ht="13.5" hidden="false" customHeight="true" outlineLevel="0" collapsed="false">
      <c r="A3" s="177"/>
      <c r="B3" s="697"/>
      <c r="C3" s="499" t="s">
        <v>2142</v>
      </c>
      <c r="D3" s="499"/>
      <c r="E3" s="699" t="s">
        <v>2143</v>
      </c>
      <c r="F3" s="699"/>
      <c r="G3" s="501" t="s">
        <v>2144</v>
      </c>
      <c r="H3" s="501"/>
      <c r="I3" s="700" t="s">
        <v>2145</v>
      </c>
      <c r="J3" s="700"/>
      <c r="K3" s="503" t="s">
        <v>2146</v>
      </c>
      <c r="L3" s="503"/>
      <c r="M3" s="701" t="s">
        <v>2147</v>
      </c>
      <c r="N3" s="701"/>
      <c r="O3" s="702" t="s">
        <v>2760</v>
      </c>
      <c r="P3" s="702"/>
    </row>
    <row r="4" customFormat="false" ht="16.2" hidden="false" customHeight="false" outlineLevel="0" collapsed="false">
      <c r="A4" s="177"/>
      <c r="B4" s="697"/>
      <c r="C4" s="703" t="s">
        <v>2761</v>
      </c>
      <c r="D4" s="704" t="s">
        <v>2762</v>
      </c>
      <c r="E4" s="703" t="s">
        <v>2761</v>
      </c>
      <c r="F4" s="704" t="s">
        <v>2762</v>
      </c>
      <c r="G4" s="703" t="s">
        <v>2761</v>
      </c>
      <c r="H4" s="704" t="s">
        <v>2762</v>
      </c>
      <c r="I4" s="703" t="s">
        <v>2761</v>
      </c>
      <c r="J4" s="704" t="s">
        <v>2762</v>
      </c>
      <c r="K4" s="703" t="s">
        <v>2761</v>
      </c>
      <c r="L4" s="704" t="s">
        <v>2762</v>
      </c>
      <c r="M4" s="703" t="s">
        <v>2761</v>
      </c>
      <c r="N4" s="704" t="s">
        <v>2762</v>
      </c>
      <c r="O4" s="703" t="s">
        <v>2761</v>
      </c>
      <c r="P4" s="704" t="s">
        <v>2762</v>
      </c>
    </row>
    <row r="5" customFormat="false" ht="13.8" hidden="false" customHeight="false" outlineLevel="0" collapsed="false">
      <c r="A5" s="705" t="s">
        <v>2142</v>
      </c>
      <c r="B5" s="706" t="n">
        <v>173229572</v>
      </c>
      <c r="C5" s="707"/>
      <c r="D5" s="708"/>
      <c r="E5" s="709" t="n">
        <v>1415828</v>
      </c>
      <c r="F5" s="710" t="n">
        <v>0.817313108641751</v>
      </c>
      <c r="G5" s="709" t="n">
        <v>9210129</v>
      </c>
      <c r="H5" s="710" t="n">
        <v>5.31671867202905</v>
      </c>
      <c r="I5" s="709" t="n">
        <v>8904743</v>
      </c>
      <c r="J5" s="710" t="n">
        <v>5.14042891014012</v>
      </c>
      <c r="K5" s="709" t="n">
        <v>8106126</v>
      </c>
      <c r="L5" s="710" t="n">
        <v>4.67941235807013</v>
      </c>
      <c r="M5" s="709" t="n">
        <v>9743402</v>
      </c>
      <c r="N5" s="710" t="n">
        <v>5.62456045322331</v>
      </c>
      <c r="O5" s="709" t="n">
        <v>9051733</v>
      </c>
      <c r="P5" s="710" t="n">
        <v>5.2252816280121</v>
      </c>
    </row>
    <row r="6" customFormat="false" ht="13.2" hidden="false" customHeight="false" outlineLevel="0" collapsed="false">
      <c r="A6" s="711" t="s">
        <v>2143</v>
      </c>
      <c r="B6" s="712" t="n">
        <v>697765214</v>
      </c>
      <c r="C6" s="709" t="n">
        <v>281769</v>
      </c>
      <c r="D6" s="713" t="n">
        <v>0.040381634731364</v>
      </c>
      <c r="E6" s="714"/>
      <c r="F6" s="715"/>
      <c r="G6" s="709" t="n">
        <v>9328244</v>
      </c>
      <c r="H6" s="713" t="n">
        <v>1.33687432575279</v>
      </c>
      <c r="I6" s="709" t="n">
        <v>9945424</v>
      </c>
      <c r="J6" s="713" t="n">
        <v>1.42532528140619</v>
      </c>
      <c r="K6" s="709" t="n">
        <v>9062591</v>
      </c>
      <c r="L6" s="713" t="n">
        <v>1.29880235044219</v>
      </c>
      <c r="M6" s="709" t="n">
        <v>11217230</v>
      </c>
      <c r="N6" s="713" t="n">
        <v>1.60759375430831</v>
      </c>
      <c r="O6" s="709" t="n">
        <v>12673166</v>
      </c>
      <c r="P6" s="713" t="n">
        <v>1.81625075967172</v>
      </c>
    </row>
    <row r="7" customFormat="false" ht="13.2" hidden="false" customHeight="false" outlineLevel="0" collapsed="false">
      <c r="A7" s="716" t="s">
        <v>2144</v>
      </c>
      <c r="B7" s="712" t="n">
        <v>199627645</v>
      </c>
      <c r="C7" s="717" t="n">
        <v>498638</v>
      </c>
      <c r="D7" s="713" t="n">
        <v>0.249784041684207</v>
      </c>
      <c r="E7" s="717" t="n">
        <v>204839</v>
      </c>
      <c r="F7" s="713" t="n">
        <v>0.10261053773389</v>
      </c>
      <c r="G7" s="714"/>
      <c r="H7" s="715"/>
      <c r="I7" s="717" t="n">
        <v>744161</v>
      </c>
      <c r="J7" s="713" t="n">
        <v>0.372774522286229</v>
      </c>
      <c r="K7" s="717" t="n">
        <v>960816</v>
      </c>
      <c r="L7" s="713" t="n">
        <v>0.481304079903362</v>
      </c>
      <c r="M7" s="717" t="n">
        <v>955217</v>
      </c>
      <c r="N7" s="713" t="n">
        <v>0.478499358142506</v>
      </c>
      <c r="O7" s="717" t="n">
        <v>1851327</v>
      </c>
      <c r="P7" s="713" t="n">
        <v>0.927390091687952</v>
      </c>
    </row>
    <row r="8" customFormat="false" ht="13.2" hidden="false" customHeight="false" outlineLevel="0" collapsed="false">
      <c r="A8" s="718" t="s">
        <v>2145</v>
      </c>
      <c r="B8" s="712" t="n">
        <v>206414979</v>
      </c>
      <c r="C8" s="717" t="n">
        <v>5262053</v>
      </c>
      <c r="D8" s="713" t="n">
        <v>2.54925927638226</v>
      </c>
      <c r="E8" s="717" t="n">
        <v>3852649</v>
      </c>
      <c r="F8" s="713" t="n">
        <v>1.86645805389928</v>
      </c>
      <c r="G8" s="717" t="n">
        <v>5389789</v>
      </c>
      <c r="H8" s="713" t="n">
        <v>2.61114238225899</v>
      </c>
      <c r="I8" s="714"/>
      <c r="J8" s="715"/>
      <c r="K8" s="717" t="n">
        <v>4152345</v>
      </c>
      <c r="L8" s="713" t="n">
        <v>2.01164906738672</v>
      </c>
      <c r="M8" s="717" t="n">
        <v>4928411</v>
      </c>
      <c r="N8" s="713" t="n">
        <v>2.38762275096324</v>
      </c>
      <c r="O8" s="717" t="n">
        <v>4779728</v>
      </c>
      <c r="P8" s="713" t="n">
        <v>2.31559164124421</v>
      </c>
    </row>
    <row r="9" customFormat="false" ht="13.2" hidden="false" customHeight="false" outlineLevel="0" collapsed="false">
      <c r="A9" s="719" t="s">
        <v>2146</v>
      </c>
      <c r="B9" s="712" t="n">
        <v>203686576</v>
      </c>
      <c r="C9" s="717" t="n">
        <v>2032998</v>
      </c>
      <c r="D9" s="713" t="n">
        <v>0.998101121794104</v>
      </c>
      <c r="E9" s="717" t="n">
        <v>780040</v>
      </c>
      <c r="F9" s="713" t="n">
        <v>0.382960927184519</v>
      </c>
      <c r="G9" s="717" t="n">
        <v>2632651</v>
      </c>
      <c r="H9" s="713" t="n">
        <v>1.29250098445368</v>
      </c>
      <c r="I9" s="717" t="n">
        <v>1345434</v>
      </c>
      <c r="J9" s="713" t="n">
        <v>0.660541321093247</v>
      </c>
      <c r="K9" s="714"/>
      <c r="L9" s="715"/>
      <c r="M9" s="717" t="n">
        <v>1655218</v>
      </c>
      <c r="N9" s="713" t="n">
        <v>0.812629890739584</v>
      </c>
      <c r="O9" s="717" t="n">
        <v>1995529</v>
      </c>
      <c r="P9" s="713" t="n">
        <v>0.979705702353208</v>
      </c>
    </row>
    <row r="10" customFormat="false" ht="13.8" hidden="false" customHeight="false" outlineLevel="0" collapsed="false">
      <c r="A10" s="720" t="s">
        <v>2147</v>
      </c>
      <c r="B10" s="721" t="n">
        <v>214184046</v>
      </c>
      <c r="C10" s="722" t="n">
        <v>3838733</v>
      </c>
      <c r="D10" s="723" t="n">
        <v>1.79225907423562</v>
      </c>
      <c r="E10" s="722" t="n">
        <v>1485656</v>
      </c>
      <c r="F10" s="723" t="n">
        <v>0.693635229955456</v>
      </c>
      <c r="G10" s="722" t="n">
        <v>4931274</v>
      </c>
      <c r="H10" s="723" t="n">
        <v>2.30235355624947</v>
      </c>
      <c r="I10" s="722" t="n">
        <v>2440721</v>
      </c>
      <c r="J10" s="723" t="n">
        <v>1.13954379216461</v>
      </c>
      <c r="K10" s="722" t="n">
        <v>1434966</v>
      </c>
      <c r="L10" s="723" t="n">
        <v>0.669968667974458</v>
      </c>
      <c r="M10" s="724"/>
      <c r="N10" s="725"/>
      <c r="O10" s="722" t="n">
        <v>3685143</v>
      </c>
      <c r="P10" s="723" t="n">
        <v>1.72054971825493</v>
      </c>
    </row>
    <row r="11" customFormat="false" ht="15.6" hidden="false" customHeight="false" outlineLevel="0" collapsed="false">
      <c r="A11" s="633" t="s">
        <v>2763</v>
      </c>
    </row>
  </sheetData>
  <mergeCells count="10">
    <mergeCell ref="A2:A4"/>
    <mergeCell ref="B2:B4"/>
    <mergeCell ref="C2:P2"/>
    <mergeCell ref="C3:D3"/>
    <mergeCell ref="E3:F3"/>
    <mergeCell ref="G3:H3"/>
    <mergeCell ref="I3:J3"/>
    <mergeCell ref="K3:L3"/>
    <mergeCell ref="M3:N3"/>
    <mergeCell ref="O3:P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A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9921875" defaultRowHeight="13.2" zeroHeight="false" outlineLevelRow="0" outlineLevelCol="0"/>
  <cols>
    <col collapsed="false" customWidth="true" hidden="false" outlineLevel="0" max="1" min="1" style="547" width="19.33"/>
    <col collapsed="false" customWidth="true" hidden="false" outlineLevel="0" max="23" min="2" style="547" width="9.1"/>
    <col collapsed="false" customWidth="false" hidden="false" outlineLevel="0" max="257" min="24" style="547" width="8.99"/>
  </cols>
  <sheetData>
    <row r="1" customFormat="false" ht="13.8" hidden="false" customHeight="false" outlineLevel="0" collapsed="false">
      <c r="A1" s="726" t="s">
        <v>2764</v>
      </c>
    </row>
    <row r="2" customFormat="false" ht="15" hidden="false" customHeight="true" outlineLevel="0" collapsed="false">
      <c r="A2" s="727"/>
      <c r="B2" s="699" t="s">
        <v>2143</v>
      </c>
      <c r="C2" s="699"/>
      <c r="D2" s="699"/>
      <c r="E2" s="699"/>
      <c r="F2" s="699"/>
      <c r="G2" s="699"/>
      <c r="H2" s="501" t="s">
        <v>2144</v>
      </c>
      <c r="I2" s="501"/>
      <c r="J2" s="501"/>
      <c r="K2" s="501"/>
      <c r="L2" s="700" t="s">
        <v>2145</v>
      </c>
      <c r="M2" s="700"/>
      <c r="N2" s="700"/>
      <c r="O2" s="700"/>
      <c r="P2" s="503" t="s">
        <v>2146</v>
      </c>
      <c r="Q2" s="503"/>
      <c r="R2" s="503"/>
      <c r="S2" s="503"/>
      <c r="T2" s="728" t="s">
        <v>2147</v>
      </c>
      <c r="U2" s="728"/>
      <c r="V2" s="728"/>
      <c r="W2" s="728"/>
      <c r="X2" s="729" t="s">
        <v>2765</v>
      </c>
      <c r="Y2" s="729"/>
      <c r="Z2" s="729"/>
      <c r="AA2" s="729"/>
    </row>
    <row r="3" s="734" customFormat="true" ht="27" hidden="false" customHeight="false" outlineLevel="0" collapsed="false">
      <c r="A3" s="730" t="s">
        <v>2739</v>
      </c>
      <c r="B3" s="731" t="s">
        <v>2766</v>
      </c>
      <c r="C3" s="659" t="s">
        <v>2767</v>
      </c>
      <c r="D3" s="659" t="s">
        <v>2768</v>
      </c>
      <c r="E3" s="659" t="s">
        <v>2769</v>
      </c>
      <c r="F3" s="659" t="s">
        <v>2770</v>
      </c>
      <c r="G3" s="660" t="s">
        <v>2771</v>
      </c>
      <c r="H3" s="731" t="s">
        <v>2766</v>
      </c>
      <c r="I3" s="659" t="s">
        <v>2772</v>
      </c>
      <c r="J3" s="659" t="s">
        <v>2773</v>
      </c>
      <c r="K3" s="660" t="s">
        <v>2774</v>
      </c>
      <c r="L3" s="732" t="s">
        <v>2766</v>
      </c>
      <c r="M3" s="659" t="s">
        <v>2772</v>
      </c>
      <c r="N3" s="659" t="s">
        <v>2773</v>
      </c>
      <c r="O3" s="733" t="s">
        <v>2774</v>
      </c>
      <c r="P3" s="731" t="s">
        <v>2766</v>
      </c>
      <c r="Q3" s="659" t="s">
        <v>2772</v>
      </c>
      <c r="R3" s="659" t="s">
        <v>2773</v>
      </c>
      <c r="S3" s="660" t="s">
        <v>2774</v>
      </c>
      <c r="T3" s="731" t="s">
        <v>2766</v>
      </c>
      <c r="U3" s="659" t="s">
        <v>2772</v>
      </c>
      <c r="V3" s="659" t="s">
        <v>2773</v>
      </c>
      <c r="W3" s="660" t="s">
        <v>2774</v>
      </c>
      <c r="X3" s="731" t="s">
        <v>2766</v>
      </c>
      <c r="Y3" s="659" t="s">
        <v>2772</v>
      </c>
      <c r="Z3" s="659" t="s">
        <v>2773</v>
      </c>
      <c r="AA3" s="660" t="s">
        <v>2774</v>
      </c>
    </row>
    <row r="4" customFormat="false" ht="13.8" hidden="false" customHeight="false" outlineLevel="0" collapsed="false">
      <c r="A4" s="735" t="s">
        <v>2742</v>
      </c>
      <c r="B4" s="709" t="n">
        <v>14290</v>
      </c>
      <c r="C4" s="615" t="n">
        <v>6590</v>
      </c>
      <c r="D4" s="615" t="n">
        <v>3195</v>
      </c>
      <c r="E4" s="615" t="n">
        <v>1353</v>
      </c>
      <c r="F4" s="615" t="n">
        <v>636</v>
      </c>
      <c r="G4" s="673" t="n">
        <v>2516</v>
      </c>
      <c r="H4" s="736" t="n">
        <v>9243</v>
      </c>
      <c r="I4" s="615" t="n">
        <v>8163</v>
      </c>
      <c r="J4" s="615" t="n">
        <v>827</v>
      </c>
      <c r="K4" s="673" t="n">
        <v>253</v>
      </c>
      <c r="L4" s="736" t="n">
        <v>11226</v>
      </c>
      <c r="M4" s="615" t="n">
        <v>7337</v>
      </c>
      <c r="N4" s="615" t="n">
        <v>1604</v>
      </c>
      <c r="O4" s="737" t="n">
        <v>2285</v>
      </c>
      <c r="P4" s="709" t="n">
        <v>13151</v>
      </c>
      <c r="Q4" s="615" t="n">
        <v>8804</v>
      </c>
      <c r="R4" s="615" t="n">
        <v>1954</v>
      </c>
      <c r="S4" s="737" t="n">
        <v>2393</v>
      </c>
      <c r="T4" s="709" t="n">
        <v>12656</v>
      </c>
      <c r="U4" s="615" t="n">
        <v>8084</v>
      </c>
      <c r="V4" s="615" t="n">
        <v>2273</v>
      </c>
      <c r="W4" s="673" t="n">
        <v>2299</v>
      </c>
      <c r="X4" s="736" t="n">
        <v>15954</v>
      </c>
      <c r="Y4" s="615" t="n">
        <v>11907</v>
      </c>
      <c r="Z4" s="615" t="n">
        <v>816</v>
      </c>
      <c r="AA4" s="673" t="n">
        <v>3231</v>
      </c>
    </row>
    <row r="5" customFormat="false" ht="13.2" hidden="false" customHeight="false" outlineLevel="0" collapsed="false">
      <c r="A5" s="738" t="s">
        <v>2743</v>
      </c>
      <c r="B5" s="717" t="n">
        <v>17361</v>
      </c>
      <c r="C5" s="663" t="n">
        <v>7779</v>
      </c>
      <c r="D5" s="663" t="n">
        <v>3997</v>
      </c>
      <c r="E5" s="663" t="n">
        <v>1758</v>
      </c>
      <c r="F5" s="663" t="n">
        <v>752</v>
      </c>
      <c r="G5" s="664" t="n">
        <v>3075</v>
      </c>
      <c r="H5" s="739" t="n">
        <v>11327</v>
      </c>
      <c r="I5" s="663" t="n">
        <v>9929</v>
      </c>
      <c r="J5" s="663" t="n">
        <v>1094</v>
      </c>
      <c r="K5" s="664" t="n">
        <v>304</v>
      </c>
      <c r="L5" s="739" t="n">
        <v>13524</v>
      </c>
      <c r="M5" s="663" t="n">
        <v>8681</v>
      </c>
      <c r="N5" s="663" t="n">
        <v>1987</v>
      </c>
      <c r="O5" s="666" t="n">
        <v>2856</v>
      </c>
      <c r="P5" s="717" t="n">
        <v>16205</v>
      </c>
      <c r="Q5" s="663" t="n">
        <v>10775</v>
      </c>
      <c r="R5" s="663" t="n">
        <v>2409</v>
      </c>
      <c r="S5" s="666" t="n">
        <v>3021</v>
      </c>
      <c r="T5" s="717" t="n">
        <v>15349</v>
      </c>
      <c r="U5" s="663" t="n">
        <v>9722</v>
      </c>
      <c r="V5" s="663" t="n">
        <v>2703</v>
      </c>
      <c r="W5" s="664" t="n">
        <v>2924</v>
      </c>
      <c r="X5" s="739" t="n">
        <v>19273</v>
      </c>
      <c r="Y5" s="663" t="n">
        <v>14088</v>
      </c>
      <c r="Z5" s="663" t="n">
        <v>977</v>
      </c>
      <c r="AA5" s="664" t="n">
        <v>4208</v>
      </c>
    </row>
    <row r="6" customFormat="false" ht="13.2" hidden="false" customHeight="false" outlineLevel="0" collapsed="false">
      <c r="A6" s="738" t="s">
        <v>2744</v>
      </c>
      <c r="B6" s="717" t="n">
        <v>22277</v>
      </c>
      <c r="C6" s="663" t="n">
        <v>9901</v>
      </c>
      <c r="D6" s="663" t="n">
        <v>4869</v>
      </c>
      <c r="E6" s="663" t="n">
        <v>2117</v>
      </c>
      <c r="F6" s="663" t="n">
        <v>1064</v>
      </c>
      <c r="G6" s="664" t="n">
        <v>4326</v>
      </c>
      <c r="H6" s="739" t="n">
        <v>14347</v>
      </c>
      <c r="I6" s="663" t="n">
        <v>12559</v>
      </c>
      <c r="J6" s="663" t="n">
        <v>1300</v>
      </c>
      <c r="K6" s="664" t="n">
        <v>488</v>
      </c>
      <c r="L6" s="739" t="n">
        <v>17945</v>
      </c>
      <c r="M6" s="663" t="n">
        <v>10862</v>
      </c>
      <c r="N6" s="663" t="n">
        <v>2932</v>
      </c>
      <c r="O6" s="666" t="n">
        <v>4151</v>
      </c>
      <c r="P6" s="717" t="n">
        <v>20909</v>
      </c>
      <c r="Q6" s="663" t="n">
        <v>13374</v>
      </c>
      <c r="R6" s="663" t="n">
        <v>3206</v>
      </c>
      <c r="S6" s="666" t="n">
        <v>4329</v>
      </c>
      <c r="T6" s="717" t="n">
        <v>19953</v>
      </c>
      <c r="U6" s="663" t="n">
        <v>12066</v>
      </c>
      <c r="V6" s="663" t="n">
        <v>3806</v>
      </c>
      <c r="W6" s="664" t="n">
        <v>4081</v>
      </c>
      <c r="X6" s="739" t="n">
        <v>24773</v>
      </c>
      <c r="Y6" s="663" t="n">
        <v>17434</v>
      </c>
      <c r="Z6" s="663" t="n">
        <v>1174</v>
      </c>
      <c r="AA6" s="664" t="n">
        <v>6165</v>
      </c>
    </row>
    <row r="7" customFormat="false" ht="13.2" hidden="false" customHeight="false" outlineLevel="0" collapsed="false">
      <c r="A7" s="738" t="s">
        <v>2745</v>
      </c>
      <c r="B7" s="717" t="n">
        <v>18814</v>
      </c>
      <c r="C7" s="663" t="n">
        <v>7901</v>
      </c>
      <c r="D7" s="663" t="n">
        <v>3908</v>
      </c>
      <c r="E7" s="663" t="n">
        <v>1700</v>
      </c>
      <c r="F7" s="663" t="n">
        <v>906</v>
      </c>
      <c r="G7" s="664" t="n">
        <v>4399</v>
      </c>
      <c r="H7" s="739" t="n">
        <v>11474</v>
      </c>
      <c r="I7" s="663" t="n">
        <v>9805</v>
      </c>
      <c r="J7" s="663" t="n">
        <v>1223</v>
      </c>
      <c r="K7" s="664" t="n">
        <v>446</v>
      </c>
      <c r="L7" s="739" t="n">
        <v>14910</v>
      </c>
      <c r="M7" s="663" t="n">
        <v>8755</v>
      </c>
      <c r="N7" s="663" t="n">
        <v>2101</v>
      </c>
      <c r="O7" s="666" t="n">
        <v>4054</v>
      </c>
      <c r="P7" s="717" t="n">
        <v>17883</v>
      </c>
      <c r="Q7" s="663" t="n">
        <v>10968</v>
      </c>
      <c r="R7" s="663" t="n">
        <v>2682</v>
      </c>
      <c r="S7" s="666" t="n">
        <v>4233</v>
      </c>
      <c r="T7" s="717" t="n">
        <v>16911</v>
      </c>
      <c r="U7" s="663" t="n">
        <v>9930</v>
      </c>
      <c r="V7" s="663" t="n">
        <v>3055</v>
      </c>
      <c r="W7" s="664" t="n">
        <v>3926</v>
      </c>
      <c r="X7" s="739" t="n">
        <v>20761</v>
      </c>
      <c r="Y7" s="663" t="n">
        <v>13361</v>
      </c>
      <c r="Z7" s="663" t="n">
        <v>1196</v>
      </c>
      <c r="AA7" s="664" t="n">
        <v>6204</v>
      </c>
    </row>
    <row r="8" customFormat="false" ht="13.2" hidden="false" customHeight="false" outlineLevel="0" collapsed="false">
      <c r="A8" s="738" t="s">
        <v>2746</v>
      </c>
      <c r="B8" s="717" t="n">
        <v>20427</v>
      </c>
      <c r="C8" s="663" t="n">
        <v>9654</v>
      </c>
      <c r="D8" s="663" t="n">
        <v>4546</v>
      </c>
      <c r="E8" s="663" t="n">
        <v>1938</v>
      </c>
      <c r="F8" s="663" t="n">
        <v>820</v>
      </c>
      <c r="G8" s="664" t="n">
        <v>3469</v>
      </c>
      <c r="H8" s="739" t="n">
        <v>13095</v>
      </c>
      <c r="I8" s="663" t="n">
        <v>11487</v>
      </c>
      <c r="J8" s="663" t="n">
        <v>1234</v>
      </c>
      <c r="K8" s="664" t="n">
        <v>374</v>
      </c>
      <c r="L8" s="739" t="n">
        <v>15740</v>
      </c>
      <c r="M8" s="663" t="n">
        <v>10652</v>
      </c>
      <c r="N8" s="663" t="n">
        <v>1980</v>
      </c>
      <c r="O8" s="666" t="n">
        <v>3108</v>
      </c>
      <c r="P8" s="717" t="n">
        <v>19121</v>
      </c>
      <c r="Q8" s="663" t="n">
        <v>12931</v>
      </c>
      <c r="R8" s="663" t="n">
        <v>2851</v>
      </c>
      <c r="S8" s="666" t="n">
        <v>3339</v>
      </c>
      <c r="T8" s="717" t="n">
        <v>18083</v>
      </c>
      <c r="U8" s="663" t="n">
        <v>11404</v>
      </c>
      <c r="V8" s="663" t="n">
        <v>3474</v>
      </c>
      <c r="W8" s="664" t="n">
        <v>3205</v>
      </c>
      <c r="X8" s="739" t="n">
        <v>23100</v>
      </c>
      <c r="Y8" s="663" t="n">
        <v>17421</v>
      </c>
      <c r="Z8" s="663" t="n">
        <v>910</v>
      </c>
      <c r="AA8" s="664" t="n">
        <v>4769</v>
      </c>
    </row>
    <row r="9" customFormat="false" ht="13.2" hidden="false" customHeight="false" outlineLevel="0" collapsed="false">
      <c r="A9" s="738" t="s">
        <v>2747</v>
      </c>
      <c r="B9" s="717" t="n">
        <v>26028</v>
      </c>
      <c r="C9" s="663" t="n">
        <v>12246</v>
      </c>
      <c r="D9" s="663" t="n">
        <v>6093</v>
      </c>
      <c r="E9" s="663" t="n">
        <v>2537</v>
      </c>
      <c r="F9" s="663" t="n">
        <v>1112</v>
      </c>
      <c r="G9" s="664" t="n">
        <v>4040</v>
      </c>
      <c r="H9" s="739" t="n">
        <v>17698</v>
      </c>
      <c r="I9" s="663" t="n">
        <v>15659</v>
      </c>
      <c r="J9" s="663" t="n">
        <v>1501</v>
      </c>
      <c r="K9" s="664" t="n">
        <v>538</v>
      </c>
      <c r="L9" s="739" t="n">
        <v>20626</v>
      </c>
      <c r="M9" s="663" t="n">
        <v>13645</v>
      </c>
      <c r="N9" s="663" t="n">
        <v>3042</v>
      </c>
      <c r="O9" s="666" t="n">
        <v>3939</v>
      </c>
      <c r="P9" s="717" t="n">
        <v>24305</v>
      </c>
      <c r="Q9" s="663" t="n">
        <v>16627</v>
      </c>
      <c r="R9" s="663" t="n">
        <v>3682</v>
      </c>
      <c r="S9" s="666" t="n">
        <v>3996</v>
      </c>
      <c r="T9" s="717" t="n">
        <v>23111</v>
      </c>
      <c r="U9" s="663" t="n">
        <v>15093</v>
      </c>
      <c r="V9" s="663" t="n">
        <v>4106</v>
      </c>
      <c r="W9" s="664" t="n">
        <v>3912</v>
      </c>
      <c r="X9" s="739" t="n">
        <v>29208</v>
      </c>
      <c r="Y9" s="663" t="n">
        <v>22290</v>
      </c>
      <c r="Z9" s="663" t="n">
        <v>1321</v>
      </c>
      <c r="AA9" s="664" t="n">
        <v>5597</v>
      </c>
    </row>
    <row r="10" customFormat="false" ht="13.2" hidden="false" customHeight="false" outlineLevel="0" collapsed="false">
      <c r="A10" s="738" t="s">
        <v>2748</v>
      </c>
      <c r="B10" s="717" t="n">
        <v>15894</v>
      </c>
      <c r="C10" s="663" t="n">
        <v>7599</v>
      </c>
      <c r="D10" s="663" t="n">
        <v>3737</v>
      </c>
      <c r="E10" s="663" t="n">
        <v>1556</v>
      </c>
      <c r="F10" s="663" t="n">
        <v>674</v>
      </c>
      <c r="G10" s="664" t="n">
        <v>2328</v>
      </c>
      <c r="H10" s="739" t="n">
        <v>10235</v>
      </c>
      <c r="I10" s="663" t="n">
        <v>8865</v>
      </c>
      <c r="J10" s="663" t="n">
        <v>1087</v>
      </c>
      <c r="K10" s="664" t="n">
        <v>283</v>
      </c>
      <c r="L10" s="739" t="n">
        <v>12576</v>
      </c>
      <c r="M10" s="663" t="n">
        <v>8538</v>
      </c>
      <c r="N10" s="663" t="n">
        <v>1776</v>
      </c>
      <c r="O10" s="666" t="n">
        <v>2262</v>
      </c>
      <c r="P10" s="717" t="n">
        <v>14907</v>
      </c>
      <c r="Q10" s="663" t="n">
        <v>10126</v>
      </c>
      <c r="R10" s="663" t="n">
        <v>2479</v>
      </c>
      <c r="S10" s="666" t="n">
        <v>2302</v>
      </c>
      <c r="T10" s="717" t="n">
        <v>14142</v>
      </c>
      <c r="U10" s="663" t="n">
        <v>8988</v>
      </c>
      <c r="V10" s="663" t="n">
        <v>2878</v>
      </c>
      <c r="W10" s="664" t="n">
        <v>2276</v>
      </c>
      <c r="X10" s="739" t="n">
        <v>18034</v>
      </c>
      <c r="Y10" s="663" t="n">
        <v>14024</v>
      </c>
      <c r="Z10" s="663" t="n">
        <v>815</v>
      </c>
      <c r="AA10" s="664" t="n">
        <v>3195</v>
      </c>
    </row>
    <row r="11" customFormat="false" ht="13.8" hidden="false" customHeight="false" outlineLevel="0" collapsed="false">
      <c r="A11" s="738" t="s">
        <v>2749</v>
      </c>
      <c r="B11" s="717" t="n">
        <v>7608</v>
      </c>
      <c r="C11" s="663" t="n">
        <v>3158</v>
      </c>
      <c r="D11" s="663" t="n">
        <v>1577</v>
      </c>
      <c r="E11" s="663" t="n">
        <v>697</v>
      </c>
      <c r="F11" s="663" t="n">
        <v>325</v>
      </c>
      <c r="G11" s="664" t="n">
        <v>1851</v>
      </c>
      <c r="H11" s="739" t="n">
        <v>4743</v>
      </c>
      <c r="I11" s="663" t="n">
        <v>4036</v>
      </c>
      <c r="J11" s="663" t="n">
        <v>503</v>
      </c>
      <c r="K11" s="664" t="n">
        <v>204</v>
      </c>
      <c r="L11" s="739" t="n">
        <v>5981</v>
      </c>
      <c r="M11" s="663" t="n">
        <v>3443</v>
      </c>
      <c r="N11" s="663" t="n">
        <v>1009</v>
      </c>
      <c r="O11" s="666" t="n">
        <v>1529</v>
      </c>
      <c r="P11" s="717" t="n">
        <v>7100</v>
      </c>
      <c r="Q11" s="663" t="n">
        <v>4309</v>
      </c>
      <c r="R11" s="663" t="n">
        <v>1158</v>
      </c>
      <c r="S11" s="666" t="n">
        <v>1633</v>
      </c>
      <c r="T11" s="717" t="n">
        <v>6732</v>
      </c>
      <c r="U11" s="663" t="n">
        <v>3960</v>
      </c>
      <c r="V11" s="663" t="n">
        <v>1246</v>
      </c>
      <c r="W11" s="664" t="n">
        <v>1526</v>
      </c>
      <c r="X11" s="739" t="n">
        <v>8371</v>
      </c>
      <c r="Y11" s="663" t="n">
        <v>5337</v>
      </c>
      <c r="Z11" s="663" t="n">
        <v>511</v>
      </c>
      <c r="AA11" s="664" t="n">
        <v>2523</v>
      </c>
    </row>
    <row r="12" customFormat="false" ht="13.2" hidden="false" customHeight="false" outlineLevel="0" collapsed="false">
      <c r="A12" s="740" t="s">
        <v>2775</v>
      </c>
      <c r="B12" s="741" t="n">
        <f aca="false">SUM(B4:B11)</f>
        <v>142699</v>
      </c>
      <c r="C12" s="742" t="n">
        <f aca="false">SUM(C4:C11)</f>
        <v>64828</v>
      </c>
      <c r="D12" s="742" t="n">
        <f aca="false">SUM(D4:D11)</f>
        <v>31922</v>
      </c>
      <c r="E12" s="742" t="n">
        <f aca="false">SUM(E4:E11)</f>
        <v>13656</v>
      </c>
      <c r="F12" s="742" t="n">
        <f aca="false">SUM(F4:F11)</f>
        <v>6289</v>
      </c>
      <c r="G12" s="743" t="n">
        <f aca="false">SUM(G4:G11)</f>
        <v>26004</v>
      </c>
      <c r="H12" s="742" t="n">
        <f aca="false">SUM(H4:H11)</f>
        <v>92162</v>
      </c>
      <c r="I12" s="742" t="n">
        <f aca="false">SUM(I4:I11)</f>
        <v>80503</v>
      </c>
      <c r="J12" s="742" t="n">
        <f aca="false">SUM(J4:J11)</f>
        <v>8769</v>
      </c>
      <c r="K12" s="743" t="n">
        <f aca="false">SUM(K4:K11)</f>
        <v>2890</v>
      </c>
      <c r="L12" s="742" t="n">
        <f aca="false">SUM(L4:L11)</f>
        <v>112528</v>
      </c>
      <c r="M12" s="742" t="n">
        <f aca="false">SUM(M4:M11)</f>
        <v>71913</v>
      </c>
      <c r="N12" s="742" t="n">
        <f aca="false">SUM(N4:N11)</f>
        <v>16431</v>
      </c>
      <c r="O12" s="742" t="n">
        <f aca="false">SUM(O4:O11)</f>
        <v>24184</v>
      </c>
      <c r="P12" s="741" t="n">
        <f aca="false">SUM(P4:P11)</f>
        <v>133581</v>
      </c>
      <c r="Q12" s="742" t="n">
        <f aca="false">SUM(Q4:Q11)</f>
        <v>87914</v>
      </c>
      <c r="R12" s="742" t="n">
        <f aca="false">SUM(R4:R11)</f>
        <v>20421</v>
      </c>
      <c r="S12" s="742" t="n">
        <f aca="false">SUM(S4:S11)</f>
        <v>25246</v>
      </c>
      <c r="T12" s="741" t="n">
        <f aca="false">SUM(T4:T11)</f>
        <v>126937</v>
      </c>
      <c r="U12" s="742" t="n">
        <f aca="false">SUM(U4:U11)</f>
        <v>79247</v>
      </c>
      <c r="V12" s="742" t="n">
        <f aca="false">SUM(V4:V11)</f>
        <v>23541</v>
      </c>
      <c r="W12" s="743" t="n">
        <f aca="false">SUM(W4:W11)</f>
        <v>24149</v>
      </c>
      <c r="X12" s="742" t="n">
        <f aca="false">SUM(X4:X11)</f>
        <v>159474</v>
      </c>
      <c r="Y12" s="742" t="n">
        <f aca="false">SUM(Y4:Y11)</f>
        <v>115862</v>
      </c>
      <c r="Z12" s="742" t="n">
        <f aca="false">SUM(Z4:Z11)</f>
        <v>7720</v>
      </c>
      <c r="AA12" s="743" t="n">
        <f aca="false">SUM(AA4:AA11)</f>
        <v>35892</v>
      </c>
    </row>
    <row r="13" customFormat="false" ht="13.8" hidden="false" customHeight="false" outlineLevel="0" collapsed="false">
      <c r="A13" s="744" t="s">
        <v>2776</v>
      </c>
      <c r="B13" s="745" t="s">
        <v>1977</v>
      </c>
      <c r="C13" s="746" t="n">
        <f aca="false">C12*100/B12</f>
        <v>45.4298908892144</v>
      </c>
      <c r="D13" s="746" t="n">
        <f aca="false">D12*100/B12</f>
        <v>22.3701637712948</v>
      </c>
      <c r="E13" s="746" t="n">
        <f aca="false">E12*100/B12</f>
        <v>9.5697937616942</v>
      </c>
      <c r="F13" s="746" t="n">
        <f aca="false">F12*100/B12</f>
        <v>4.40717874687279</v>
      </c>
      <c r="G13" s="747" t="n">
        <f aca="false">G12*100/B12</f>
        <v>18.2229728309238</v>
      </c>
      <c r="H13" s="630" t="s">
        <v>1977</v>
      </c>
      <c r="I13" s="746" t="n">
        <f aca="false">I12*100/H12</f>
        <v>87.34944988173</v>
      </c>
      <c r="J13" s="746" t="n">
        <f aca="false">J12*100/H12</f>
        <v>9.51476747466418</v>
      </c>
      <c r="K13" s="747" t="n">
        <f aca="false">K12*100/H12</f>
        <v>3.13578264360582</v>
      </c>
      <c r="L13" s="630" t="s">
        <v>1977</v>
      </c>
      <c r="M13" s="746" t="n">
        <f aca="false">M12*100/L12</f>
        <v>63.9067609839329</v>
      </c>
      <c r="N13" s="746" t="n">
        <f aca="false">N12*100/L12</f>
        <v>14.6016991326603</v>
      </c>
      <c r="O13" s="746" t="n">
        <f aca="false">O12*100/L12</f>
        <v>21.4915398834068</v>
      </c>
      <c r="P13" s="745" t="s">
        <v>1977</v>
      </c>
      <c r="Q13" s="746" t="n">
        <f aca="false">Q12*100/P12</f>
        <v>65.8132518846243</v>
      </c>
      <c r="R13" s="746" t="n">
        <f aca="false">R12*100/P12</f>
        <v>15.2873537404272</v>
      </c>
      <c r="S13" s="746" t="n">
        <f aca="false">S12*100/P12</f>
        <v>18.8993943749485</v>
      </c>
      <c r="T13" s="745" t="s">
        <v>1977</v>
      </c>
      <c r="U13" s="746" t="n">
        <f aca="false">U12*100/T12</f>
        <v>62.4301819012581</v>
      </c>
      <c r="V13" s="746" t="n">
        <f aca="false">V12*100/T12</f>
        <v>18.5454201690602</v>
      </c>
      <c r="W13" s="747" t="n">
        <f aca="false">W12*100/T12</f>
        <v>19.0243979296817</v>
      </c>
      <c r="X13" s="630" t="s">
        <v>1977</v>
      </c>
      <c r="Y13" s="746" t="n">
        <f aca="false">Y12*100/X12</f>
        <v>72.6525954074018</v>
      </c>
      <c r="Z13" s="746" t="n">
        <f aca="false">Z12*100/X12</f>
        <v>4.84091450643992</v>
      </c>
      <c r="AA13" s="747" t="n">
        <f aca="false">AA12*100/X12</f>
        <v>22.5064900861582</v>
      </c>
    </row>
    <row r="14" customFormat="false" ht="26.4" hidden="false" customHeight="false" outlineLevel="0" collapsed="false">
      <c r="A14" s="748" t="s">
        <v>2777</v>
      </c>
      <c r="B14" s="741" t="n">
        <v>230838</v>
      </c>
      <c r="C14" s="749" t="s">
        <v>1977</v>
      </c>
      <c r="D14" s="749" t="s">
        <v>1977</v>
      </c>
      <c r="E14" s="749" t="s">
        <v>1977</v>
      </c>
      <c r="F14" s="749" t="s">
        <v>1977</v>
      </c>
      <c r="G14" s="750" t="s">
        <v>1977</v>
      </c>
      <c r="H14" s="741" t="n">
        <v>76760</v>
      </c>
      <c r="I14" s="749" t="s">
        <v>1977</v>
      </c>
      <c r="J14" s="749" t="s">
        <v>1977</v>
      </c>
      <c r="K14" s="750" t="s">
        <v>1977</v>
      </c>
      <c r="L14" s="741" t="n">
        <v>87803</v>
      </c>
      <c r="M14" s="749" t="s">
        <v>1977</v>
      </c>
      <c r="N14" s="749" t="s">
        <v>1977</v>
      </c>
      <c r="O14" s="750" t="s">
        <v>1977</v>
      </c>
      <c r="P14" s="741" t="n">
        <v>85062</v>
      </c>
      <c r="Q14" s="749" t="s">
        <v>1977</v>
      </c>
      <c r="R14" s="749" t="s">
        <v>1977</v>
      </c>
      <c r="S14" s="750" t="s">
        <v>1977</v>
      </c>
      <c r="T14" s="741" t="n">
        <v>99674</v>
      </c>
      <c r="U14" s="749" t="s">
        <v>1977</v>
      </c>
      <c r="V14" s="749" t="s">
        <v>1977</v>
      </c>
      <c r="W14" s="750" t="s">
        <v>1977</v>
      </c>
      <c r="X14" s="742" t="n">
        <v>34809</v>
      </c>
      <c r="Y14" s="749" t="s">
        <v>1977</v>
      </c>
      <c r="Z14" s="749" t="s">
        <v>1977</v>
      </c>
      <c r="AA14" s="750" t="s">
        <v>1977</v>
      </c>
    </row>
    <row r="15" customFormat="false" ht="13.8" hidden="false" customHeight="false" outlineLevel="0" collapsed="false">
      <c r="A15" s="751" t="s">
        <v>2778</v>
      </c>
      <c r="B15" s="752" t="n">
        <f aca="false">B12*100/B14</f>
        <v>61.8178116254689</v>
      </c>
      <c r="C15" s="746" t="s">
        <v>1977</v>
      </c>
      <c r="D15" s="746" t="s">
        <v>1977</v>
      </c>
      <c r="E15" s="746" t="s">
        <v>1977</v>
      </c>
      <c r="F15" s="746" t="s">
        <v>1977</v>
      </c>
      <c r="G15" s="747" t="s">
        <v>1977</v>
      </c>
      <c r="H15" s="752" t="n">
        <f aca="false">H12*100/H14</f>
        <v>120.065138092757</v>
      </c>
      <c r="I15" s="746" t="s">
        <v>1977</v>
      </c>
      <c r="J15" s="746" t="s">
        <v>1977</v>
      </c>
      <c r="K15" s="747" t="s">
        <v>1977</v>
      </c>
      <c r="L15" s="752" t="n">
        <f aca="false">L12*100/L14</f>
        <v>128.159630080977</v>
      </c>
      <c r="M15" s="746" t="s">
        <v>1977</v>
      </c>
      <c r="N15" s="746" t="s">
        <v>1977</v>
      </c>
      <c r="O15" s="747" t="s">
        <v>1977</v>
      </c>
      <c r="P15" s="752" t="n">
        <f aca="false">P12*100/P14</f>
        <v>157.039571136348</v>
      </c>
      <c r="Q15" s="746" t="s">
        <v>1977</v>
      </c>
      <c r="R15" s="746" t="s">
        <v>1977</v>
      </c>
      <c r="S15" s="747" t="s">
        <v>1977</v>
      </c>
      <c r="T15" s="752" t="n">
        <f aca="false">T12*100/T14</f>
        <v>127.352168067901</v>
      </c>
      <c r="U15" s="746" t="s">
        <v>1977</v>
      </c>
      <c r="V15" s="746" t="s">
        <v>1977</v>
      </c>
      <c r="W15" s="747" t="s">
        <v>1977</v>
      </c>
      <c r="X15" s="752" t="n">
        <f aca="false">X12*100/X14</f>
        <v>458.14013617168</v>
      </c>
      <c r="Y15" s="746" t="s">
        <v>1977</v>
      </c>
      <c r="Z15" s="746" t="s">
        <v>1977</v>
      </c>
      <c r="AA15" s="747" t="s">
        <v>1977</v>
      </c>
    </row>
    <row r="16" customFormat="false" ht="15.6" hidden="false" customHeight="false" outlineLevel="0" collapsed="false">
      <c r="A16" s="633" t="s">
        <v>2779</v>
      </c>
    </row>
    <row r="17" customFormat="false" ht="15.6" hidden="false" customHeight="false" outlineLevel="0" collapsed="false">
      <c r="A17" s="633" t="s">
        <v>2780</v>
      </c>
    </row>
  </sheetData>
  <mergeCells count="6">
    <mergeCell ref="B2:G2"/>
    <mergeCell ref="H2:K2"/>
    <mergeCell ref="L2:O2"/>
    <mergeCell ref="P2:S2"/>
    <mergeCell ref="T2:W2"/>
    <mergeCell ref="X2:AA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C1"/>
    </sheetView>
  </sheetViews>
  <sheetFormatPr defaultColWidth="8.9921875" defaultRowHeight="13.2" zeroHeight="false" outlineLevelRow="0" outlineLevelCol="0"/>
  <cols>
    <col collapsed="false" customWidth="true" hidden="false" outlineLevel="0" max="1" min="1" style="547" width="15.21"/>
    <col collapsed="false" customWidth="true" hidden="false" outlineLevel="0" max="2" min="2" style="547" width="18.77"/>
    <col collapsed="false" customWidth="false" hidden="false" outlineLevel="0" max="257" min="3" style="547" width="8.99"/>
  </cols>
  <sheetData>
    <row r="1" customFormat="false" ht="51" hidden="false" customHeight="true" outlineLevel="0" collapsed="false">
      <c r="A1" s="753" t="s">
        <v>2781</v>
      </c>
      <c r="B1" s="753"/>
      <c r="C1" s="753"/>
    </row>
    <row r="2" customFormat="false" ht="13.8" hidden="false" customHeight="false" outlineLevel="0" collapsed="false">
      <c r="A2" s="754"/>
      <c r="B2" s="755" t="s">
        <v>2782</v>
      </c>
      <c r="C2" s="756" t="s">
        <v>2783</v>
      </c>
    </row>
    <row r="3" customFormat="false" ht="13.8" hidden="false" customHeight="false" outlineLevel="0" collapsed="false">
      <c r="A3" s="757" t="s">
        <v>2144</v>
      </c>
      <c r="B3" s="615" t="n">
        <v>244799</v>
      </c>
      <c r="C3" s="758" t="n">
        <f aca="false">B3*100/B$9</f>
        <v>39.1073956093462</v>
      </c>
    </row>
    <row r="4" customFormat="false" ht="13.2" hidden="false" customHeight="false" outlineLevel="0" collapsed="false">
      <c r="A4" s="759" t="s">
        <v>2145</v>
      </c>
      <c r="B4" s="663" t="n">
        <v>55749</v>
      </c>
      <c r="C4" s="760" t="n">
        <f aca="false">B4*100/B$9</f>
        <v>8.9060747708342</v>
      </c>
    </row>
    <row r="5" customFormat="false" ht="13.2" hidden="false" customHeight="false" outlineLevel="0" collapsed="false">
      <c r="A5" s="761" t="s">
        <v>2146</v>
      </c>
      <c r="B5" s="663" t="n">
        <v>50916</v>
      </c>
      <c r="C5" s="760" t="n">
        <f aca="false">B5*100/B$9</f>
        <v>8.13398810798031</v>
      </c>
    </row>
    <row r="6" customFormat="false" ht="13.2" hidden="false" customHeight="false" outlineLevel="0" collapsed="false">
      <c r="A6" s="714" t="s">
        <v>2147</v>
      </c>
      <c r="B6" s="663" t="n">
        <v>51507</v>
      </c>
      <c r="C6" s="760" t="n">
        <f aca="false">B6*100/B$9</f>
        <v>8.22840218158814</v>
      </c>
    </row>
    <row r="7" customFormat="false" ht="13.2" hidden="false" customHeight="false" outlineLevel="0" collapsed="false">
      <c r="A7" s="762" t="s">
        <v>2765</v>
      </c>
      <c r="B7" s="663" t="n">
        <v>217548</v>
      </c>
      <c r="C7" s="760" t="n">
        <f aca="false">B7*100/B$9</f>
        <v>34.7539642728199</v>
      </c>
    </row>
    <row r="8" customFormat="false" ht="13.8" hidden="false" customHeight="false" outlineLevel="0" collapsed="false">
      <c r="A8" s="674" t="s">
        <v>2784</v>
      </c>
      <c r="B8" s="675" t="n">
        <v>5447</v>
      </c>
      <c r="C8" s="763" t="n">
        <f aca="false">B8*100/B$9</f>
        <v>0.870175057431234</v>
      </c>
    </row>
    <row r="9" customFormat="false" ht="13.8" hidden="false" customHeight="false" outlineLevel="0" collapsed="false">
      <c r="A9" s="764" t="s">
        <v>2089</v>
      </c>
      <c r="B9" s="631" t="n">
        <f aca="false">SUM(B3:B8)</f>
        <v>625966</v>
      </c>
      <c r="C9" s="765" t="n">
        <f aca="false">SUM(C3:C8)</f>
        <v>100</v>
      </c>
    </row>
  </sheetData>
  <mergeCells count="1">
    <mergeCell ref="A1:C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10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pane xSplit="1" ySplit="2" topLeftCell="B3" activePane="bottomRight" state="frozen"/>
      <selection pane="topLeft" activeCell="A1" activeCellId="0" sqref="A1"/>
      <selection pane="topRight" activeCell="B1" activeCellId="0" sqref="B1"/>
      <selection pane="bottomLeft" activeCell="A3" activeCellId="0" sqref="A3"/>
      <selection pane="bottomRight" activeCell="A2" activeCellId="0" sqref="A2"/>
    </sheetView>
  </sheetViews>
  <sheetFormatPr defaultColWidth="8.96875" defaultRowHeight="13.2" zeroHeight="false" outlineLevelRow="0" outlineLevelCol="0"/>
  <cols>
    <col collapsed="false" customWidth="true" hidden="false" outlineLevel="0" max="1" min="1" style="0" width="11.88"/>
    <col collapsed="false" customWidth="true" hidden="false" outlineLevel="0" max="2" min="2" style="0" width="15.33"/>
    <col collapsed="false" customWidth="true" hidden="false" outlineLevel="0" max="8" min="8" style="0" width="41.88"/>
    <col collapsed="false" customWidth="true" hidden="false" outlineLevel="0" max="9" min="9" style="0" width="30.99"/>
    <col collapsed="false" customWidth="true" hidden="false" outlineLevel="0" max="10" min="10" style="0" width="67.21"/>
  </cols>
  <sheetData>
    <row r="1" customFormat="false" ht="13.8" hidden="false" customHeight="false" outlineLevel="0" collapsed="false">
      <c r="A1" s="766" t="s">
        <v>2785</v>
      </c>
      <c r="B1" s="767"/>
      <c r="C1" s="767"/>
      <c r="D1" s="767"/>
      <c r="E1" s="767"/>
      <c r="F1" s="767"/>
      <c r="G1" s="767"/>
      <c r="H1" s="558"/>
      <c r="I1" s="558"/>
      <c r="J1" s="578"/>
    </row>
    <row r="2" customFormat="false" ht="29.4" hidden="false" customHeight="false" outlineLevel="0" collapsed="false">
      <c r="A2" s="768" t="s">
        <v>2786</v>
      </c>
      <c r="B2" s="769" t="s">
        <v>2142</v>
      </c>
      <c r="C2" s="770" t="s">
        <v>2143</v>
      </c>
      <c r="D2" s="771" t="s">
        <v>2144</v>
      </c>
      <c r="E2" s="772" t="s">
        <v>2145</v>
      </c>
      <c r="F2" s="773" t="s">
        <v>2146</v>
      </c>
      <c r="G2" s="774" t="s">
        <v>2147</v>
      </c>
      <c r="H2" s="775" t="s">
        <v>2787</v>
      </c>
      <c r="I2" s="775" t="s">
        <v>2788</v>
      </c>
      <c r="J2" s="776" t="s">
        <v>2789</v>
      </c>
    </row>
    <row r="3" customFormat="false" ht="13.8" hidden="false" customHeight="false" outlineLevel="0" collapsed="false">
      <c r="A3" s="777" t="s">
        <v>2790</v>
      </c>
      <c r="B3" s="778" t="n">
        <v>3</v>
      </c>
      <c r="C3" s="650" t="n">
        <v>2</v>
      </c>
      <c r="D3" s="650" t="n">
        <v>2</v>
      </c>
      <c r="E3" s="650" t="n">
        <v>1</v>
      </c>
      <c r="F3" s="650" t="n">
        <v>3</v>
      </c>
      <c r="G3" s="650" t="n">
        <v>0</v>
      </c>
      <c r="H3" s="650" t="s">
        <v>2791</v>
      </c>
      <c r="I3" s="650" t="s">
        <v>2792</v>
      </c>
      <c r="J3" s="779" t="s">
        <v>2793</v>
      </c>
    </row>
    <row r="4" customFormat="false" ht="13.2" hidden="false" customHeight="false" outlineLevel="0" collapsed="false">
      <c r="A4" s="777" t="s">
        <v>2794</v>
      </c>
      <c r="B4" s="778" t="n">
        <v>1</v>
      </c>
      <c r="C4" s="650" t="n">
        <v>2</v>
      </c>
      <c r="D4" s="650" t="n">
        <v>2</v>
      </c>
      <c r="E4" s="650" t="n">
        <v>2</v>
      </c>
      <c r="F4" s="650" t="n">
        <v>7</v>
      </c>
      <c r="G4" s="650" t="n">
        <v>5</v>
      </c>
      <c r="H4" s="650" t="s">
        <v>2791</v>
      </c>
      <c r="I4" s="650" t="s">
        <v>2792</v>
      </c>
      <c r="J4" s="779" t="s">
        <v>2795</v>
      </c>
    </row>
    <row r="5" customFormat="false" ht="13.2" hidden="false" customHeight="false" outlineLevel="0" collapsed="false">
      <c r="A5" s="777" t="s">
        <v>2790</v>
      </c>
      <c r="B5" s="778" t="n">
        <v>3</v>
      </c>
      <c r="C5" s="650" t="n">
        <v>2</v>
      </c>
      <c r="D5" s="650" t="n">
        <v>2</v>
      </c>
      <c r="E5" s="650" t="n">
        <v>1</v>
      </c>
      <c r="F5" s="650" t="n">
        <v>3</v>
      </c>
      <c r="G5" s="650" t="n">
        <v>0</v>
      </c>
      <c r="H5" s="650" t="s">
        <v>2791</v>
      </c>
      <c r="I5" s="650" t="s">
        <v>2792</v>
      </c>
      <c r="J5" s="779" t="s">
        <v>2793</v>
      </c>
    </row>
    <row r="6" customFormat="false" ht="13.2" hidden="false" customHeight="false" outlineLevel="0" collapsed="false">
      <c r="A6" s="777" t="s">
        <v>2794</v>
      </c>
      <c r="B6" s="778" t="n">
        <v>1</v>
      </c>
      <c r="C6" s="650" t="n">
        <v>2</v>
      </c>
      <c r="D6" s="650" t="n">
        <v>2</v>
      </c>
      <c r="E6" s="650" t="n">
        <v>2</v>
      </c>
      <c r="F6" s="650" t="n">
        <v>7</v>
      </c>
      <c r="G6" s="650" t="n">
        <v>5</v>
      </c>
      <c r="H6" s="650" t="s">
        <v>2791</v>
      </c>
      <c r="I6" s="650" t="s">
        <v>2792</v>
      </c>
      <c r="J6" s="779" t="s">
        <v>2795</v>
      </c>
    </row>
    <row r="7" customFormat="false" ht="13.2" hidden="false" customHeight="false" outlineLevel="0" collapsed="false">
      <c r="A7" s="777" t="s">
        <v>2796</v>
      </c>
      <c r="B7" s="778" t="n">
        <v>2</v>
      </c>
      <c r="C7" s="650" t="n">
        <v>4</v>
      </c>
      <c r="D7" s="650" t="n">
        <v>1</v>
      </c>
      <c r="E7" s="650" t="n">
        <v>1</v>
      </c>
      <c r="F7" s="650" t="n">
        <v>4</v>
      </c>
      <c r="G7" s="650" t="n">
        <v>4</v>
      </c>
      <c r="H7" s="650" t="s">
        <v>2791</v>
      </c>
      <c r="I7" s="650" t="s">
        <v>2792</v>
      </c>
      <c r="J7" s="779" t="s">
        <v>2797</v>
      </c>
    </row>
    <row r="8" customFormat="false" ht="13.2" hidden="false" customHeight="false" outlineLevel="0" collapsed="false">
      <c r="A8" s="777" t="s">
        <v>2798</v>
      </c>
      <c r="B8" s="778" t="n">
        <v>2</v>
      </c>
      <c r="C8" s="650" t="n">
        <v>5</v>
      </c>
      <c r="D8" s="650" t="n">
        <v>1</v>
      </c>
      <c r="E8" s="650" t="n">
        <v>1</v>
      </c>
      <c r="F8" s="650" t="n">
        <v>4</v>
      </c>
      <c r="G8" s="650" t="n">
        <v>5</v>
      </c>
      <c r="H8" s="780" t="s">
        <v>2799</v>
      </c>
      <c r="I8" s="650" t="s">
        <v>2800</v>
      </c>
      <c r="J8" s="779" t="s">
        <v>2797</v>
      </c>
    </row>
    <row r="9" customFormat="false" ht="13.2" hidden="false" customHeight="false" outlineLevel="0" collapsed="false">
      <c r="A9" s="777" t="s">
        <v>2801</v>
      </c>
      <c r="B9" s="778" t="n">
        <v>2</v>
      </c>
      <c r="C9" s="650" t="n">
        <v>5</v>
      </c>
      <c r="D9" s="650" t="n">
        <v>1</v>
      </c>
      <c r="E9" s="650" t="n">
        <v>5</v>
      </c>
      <c r="F9" s="650" t="n">
        <v>5</v>
      </c>
      <c r="G9" s="650" t="n">
        <v>7</v>
      </c>
      <c r="H9" s="780" t="s">
        <v>2802</v>
      </c>
      <c r="I9" s="650" t="s">
        <v>2803</v>
      </c>
      <c r="J9" s="779" t="s">
        <v>2804</v>
      </c>
    </row>
    <row r="10" customFormat="false" ht="13.2" hidden="false" customHeight="false" outlineLevel="0" collapsed="false">
      <c r="A10" s="777" t="s">
        <v>2805</v>
      </c>
      <c r="B10" s="778" t="n">
        <v>1</v>
      </c>
      <c r="C10" s="650" t="n">
        <v>8</v>
      </c>
      <c r="D10" s="650" t="n">
        <v>2</v>
      </c>
      <c r="E10" s="650" t="n">
        <v>4</v>
      </c>
      <c r="F10" s="650" t="n">
        <v>3</v>
      </c>
      <c r="G10" s="650" t="n">
        <v>4</v>
      </c>
      <c r="H10" s="780" t="s">
        <v>2806</v>
      </c>
      <c r="I10" s="650" t="s">
        <v>2803</v>
      </c>
      <c r="J10" s="779" t="s">
        <v>2807</v>
      </c>
    </row>
    <row r="11" customFormat="false" ht="13.2" hidden="false" customHeight="false" outlineLevel="0" collapsed="false">
      <c r="A11" s="777" t="s">
        <v>2808</v>
      </c>
      <c r="B11" s="778" t="n">
        <v>2</v>
      </c>
      <c r="C11" s="650" t="n">
        <v>4</v>
      </c>
      <c r="D11" s="650" t="n">
        <v>1</v>
      </c>
      <c r="E11" s="650" t="n">
        <v>4</v>
      </c>
      <c r="F11" s="650" t="n">
        <v>1</v>
      </c>
      <c r="G11" s="650" t="n">
        <v>3</v>
      </c>
      <c r="H11" s="650" t="s">
        <v>2809</v>
      </c>
      <c r="I11" s="650" t="s">
        <v>2810</v>
      </c>
      <c r="J11" s="779" t="s">
        <v>2811</v>
      </c>
    </row>
    <row r="12" customFormat="false" ht="13.2" hidden="false" customHeight="false" outlineLevel="0" collapsed="false">
      <c r="A12" s="777" t="s">
        <v>2812</v>
      </c>
      <c r="B12" s="778" t="n">
        <v>1</v>
      </c>
      <c r="C12" s="650" t="n">
        <v>3</v>
      </c>
      <c r="D12" s="650" t="n">
        <v>1</v>
      </c>
      <c r="E12" s="650" t="n">
        <v>2</v>
      </c>
      <c r="F12" s="650" t="n">
        <v>3</v>
      </c>
      <c r="G12" s="650" t="n">
        <v>2</v>
      </c>
      <c r="H12" s="650" t="s">
        <v>2813</v>
      </c>
      <c r="I12" s="650" t="s">
        <v>2810</v>
      </c>
      <c r="J12" s="779" t="s">
        <v>2814</v>
      </c>
    </row>
    <row r="13" customFormat="false" ht="13.2" hidden="false" customHeight="false" outlineLevel="0" collapsed="false">
      <c r="A13" s="777" t="s">
        <v>2815</v>
      </c>
      <c r="B13" s="778" t="n">
        <v>0</v>
      </c>
      <c r="C13" s="650" t="n">
        <v>2</v>
      </c>
      <c r="D13" s="650" t="n">
        <v>1</v>
      </c>
      <c r="E13" s="650" t="n">
        <v>1</v>
      </c>
      <c r="F13" s="650" t="n">
        <v>0</v>
      </c>
      <c r="G13" s="650" t="n">
        <v>2</v>
      </c>
      <c r="H13" s="650" t="s">
        <v>2816</v>
      </c>
      <c r="I13" s="650" t="s">
        <v>2810</v>
      </c>
      <c r="J13" s="779" t="s">
        <v>2817</v>
      </c>
    </row>
    <row r="14" customFormat="false" ht="13.2" hidden="false" customHeight="false" outlineLevel="0" collapsed="false">
      <c r="A14" s="777" t="s">
        <v>2818</v>
      </c>
      <c r="B14" s="778" t="n">
        <v>2</v>
      </c>
      <c r="C14" s="650" t="n">
        <v>6</v>
      </c>
      <c r="D14" s="650" t="n">
        <v>1</v>
      </c>
      <c r="E14" s="650" t="n">
        <v>2</v>
      </c>
      <c r="F14" s="650" t="n">
        <v>2</v>
      </c>
      <c r="G14" s="650" t="n">
        <v>4</v>
      </c>
      <c r="H14" s="650" t="s">
        <v>2819</v>
      </c>
      <c r="I14" s="650" t="s">
        <v>2800</v>
      </c>
      <c r="J14" s="779" t="s">
        <v>2820</v>
      </c>
    </row>
    <row r="15" customFormat="false" ht="13.2" hidden="false" customHeight="false" outlineLevel="0" collapsed="false">
      <c r="A15" s="777" t="s">
        <v>2821</v>
      </c>
      <c r="B15" s="778" t="n">
        <v>1</v>
      </c>
      <c r="C15" s="650" t="n">
        <v>2</v>
      </c>
      <c r="D15" s="650" t="n">
        <v>1</v>
      </c>
      <c r="E15" s="650" t="n">
        <v>1</v>
      </c>
      <c r="F15" s="650" t="n">
        <v>1</v>
      </c>
      <c r="G15" s="650" t="n">
        <v>2</v>
      </c>
      <c r="H15" s="650" t="s">
        <v>2819</v>
      </c>
      <c r="I15" s="650" t="s">
        <v>2800</v>
      </c>
      <c r="J15" s="779" t="s">
        <v>2822</v>
      </c>
    </row>
    <row r="16" customFormat="false" ht="13.2" hidden="false" customHeight="false" outlineLevel="0" collapsed="false">
      <c r="A16" s="777" t="s">
        <v>2823</v>
      </c>
      <c r="B16" s="778" t="n">
        <v>2</v>
      </c>
      <c r="C16" s="650" t="n">
        <v>9</v>
      </c>
      <c r="D16" s="650" t="n">
        <v>1</v>
      </c>
      <c r="E16" s="650" t="n">
        <v>3</v>
      </c>
      <c r="F16" s="650" t="n">
        <v>1</v>
      </c>
      <c r="G16" s="650" t="n">
        <v>2</v>
      </c>
      <c r="H16" s="780" t="s">
        <v>2824</v>
      </c>
      <c r="I16" s="650" t="s">
        <v>2825</v>
      </c>
      <c r="J16" s="779" t="s">
        <v>2826</v>
      </c>
    </row>
    <row r="17" customFormat="false" ht="13.2" hidden="false" customHeight="false" outlineLevel="0" collapsed="false">
      <c r="A17" s="777" t="s">
        <v>2827</v>
      </c>
      <c r="B17" s="778" t="n">
        <v>0</v>
      </c>
      <c r="C17" s="650" t="n">
        <v>3</v>
      </c>
      <c r="D17" s="650" t="n">
        <v>3</v>
      </c>
      <c r="E17" s="650" t="n">
        <v>2</v>
      </c>
      <c r="F17" s="650" t="n">
        <v>5</v>
      </c>
      <c r="G17" s="650" t="n">
        <v>7</v>
      </c>
      <c r="H17" s="780" t="s">
        <v>2824</v>
      </c>
      <c r="I17" s="650" t="s">
        <v>2825</v>
      </c>
      <c r="J17" s="779" t="s">
        <v>2828</v>
      </c>
    </row>
    <row r="18" customFormat="false" ht="13.2" hidden="false" customHeight="false" outlineLevel="0" collapsed="false">
      <c r="A18" s="777" t="s">
        <v>2829</v>
      </c>
      <c r="B18" s="778" t="n">
        <v>1</v>
      </c>
      <c r="C18" s="650" t="n">
        <v>4</v>
      </c>
      <c r="D18" s="650" t="n">
        <v>1</v>
      </c>
      <c r="E18" s="650" t="n">
        <v>4</v>
      </c>
      <c r="F18" s="650" t="n">
        <v>2</v>
      </c>
      <c r="G18" s="650" t="n">
        <v>3</v>
      </c>
      <c r="H18" s="780" t="s">
        <v>2824</v>
      </c>
      <c r="I18" s="650" t="s">
        <v>2825</v>
      </c>
      <c r="J18" s="779" t="s">
        <v>2830</v>
      </c>
    </row>
    <row r="19" customFormat="false" ht="13.2" hidden="false" customHeight="false" outlineLevel="0" collapsed="false">
      <c r="A19" s="777" t="s">
        <v>2831</v>
      </c>
      <c r="B19" s="778" t="n">
        <v>3</v>
      </c>
      <c r="C19" s="650" t="n">
        <v>5</v>
      </c>
      <c r="D19" s="650" t="n">
        <v>1</v>
      </c>
      <c r="E19" s="650" t="n">
        <v>4</v>
      </c>
      <c r="F19" s="650" t="n">
        <v>2</v>
      </c>
      <c r="G19" s="650" t="n">
        <v>3</v>
      </c>
      <c r="H19" s="650" t="s">
        <v>2832</v>
      </c>
      <c r="I19" s="650" t="s">
        <v>2833</v>
      </c>
      <c r="J19" s="779" t="s">
        <v>2834</v>
      </c>
    </row>
    <row r="20" customFormat="false" ht="13.2" hidden="false" customHeight="false" outlineLevel="0" collapsed="false">
      <c r="A20" s="777" t="s">
        <v>2835</v>
      </c>
      <c r="B20" s="778" t="n">
        <v>1</v>
      </c>
      <c r="C20" s="650" t="n">
        <v>14</v>
      </c>
      <c r="D20" s="650" t="n">
        <v>1</v>
      </c>
      <c r="E20" s="650" t="n">
        <v>1</v>
      </c>
      <c r="F20" s="650" t="n">
        <v>5</v>
      </c>
      <c r="G20" s="650" t="n">
        <v>6</v>
      </c>
      <c r="H20" s="650" t="s">
        <v>2836</v>
      </c>
      <c r="I20" s="650" t="s">
        <v>2833</v>
      </c>
      <c r="J20" s="779" t="s">
        <v>2837</v>
      </c>
    </row>
    <row r="21" customFormat="false" ht="13.2" hidden="false" customHeight="false" outlineLevel="0" collapsed="false">
      <c r="A21" s="777" t="s">
        <v>2838</v>
      </c>
      <c r="B21" s="778" t="n">
        <v>2</v>
      </c>
      <c r="C21" s="650" t="n">
        <v>5</v>
      </c>
      <c r="D21" s="650" t="n">
        <v>1</v>
      </c>
      <c r="E21" s="650" t="n">
        <v>2</v>
      </c>
      <c r="F21" s="650" t="n">
        <v>2</v>
      </c>
      <c r="G21" s="650" t="n">
        <v>2</v>
      </c>
      <c r="H21" s="650" t="s">
        <v>2839</v>
      </c>
      <c r="I21" s="650" t="s">
        <v>2840</v>
      </c>
      <c r="J21" s="779" t="s">
        <v>2841</v>
      </c>
    </row>
    <row r="22" customFormat="false" ht="13.2" hidden="false" customHeight="false" outlineLevel="0" collapsed="false">
      <c r="A22" s="777" t="s">
        <v>2842</v>
      </c>
      <c r="B22" s="778" t="n">
        <v>1</v>
      </c>
      <c r="C22" s="650" t="n">
        <v>6</v>
      </c>
      <c r="D22" s="650" t="n">
        <v>2</v>
      </c>
      <c r="E22" s="650" t="n">
        <v>2</v>
      </c>
      <c r="F22" s="650" t="n">
        <v>1</v>
      </c>
      <c r="G22" s="650" t="n">
        <v>4</v>
      </c>
      <c r="H22" s="650" t="s">
        <v>2843</v>
      </c>
      <c r="I22" s="650" t="s">
        <v>2840</v>
      </c>
      <c r="J22" s="779" t="s">
        <v>2844</v>
      </c>
    </row>
    <row r="23" customFormat="false" ht="13.2" hidden="false" customHeight="false" outlineLevel="0" collapsed="false">
      <c r="A23" s="777" t="s">
        <v>2845</v>
      </c>
      <c r="B23" s="778" t="n">
        <v>1</v>
      </c>
      <c r="C23" s="650" t="n">
        <v>3</v>
      </c>
      <c r="D23" s="650" t="n">
        <v>1</v>
      </c>
      <c r="E23" s="650" t="n">
        <v>2</v>
      </c>
      <c r="F23" s="650" t="n">
        <v>0</v>
      </c>
      <c r="G23" s="650" t="n">
        <v>1</v>
      </c>
      <c r="H23" s="650" t="s">
        <v>2846</v>
      </c>
      <c r="I23" s="650" t="s">
        <v>2847</v>
      </c>
      <c r="J23" s="779" t="s">
        <v>2848</v>
      </c>
    </row>
    <row r="24" customFormat="false" ht="13.2" hidden="false" customHeight="false" outlineLevel="0" collapsed="false">
      <c r="A24" s="777" t="s">
        <v>2849</v>
      </c>
      <c r="B24" s="778" t="n">
        <v>0</v>
      </c>
      <c r="C24" s="650" t="n">
        <v>1</v>
      </c>
      <c r="D24" s="650" t="n">
        <v>0</v>
      </c>
      <c r="E24" s="650" t="n">
        <v>2</v>
      </c>
      <c r="F24" s="650" t="n">
        <v>0</v>
      </c>
      <c r="G24" s="650" t="n">
        <v>2</v>
      </c>
      <c r="H24" s="650" t="s">
        <v>2846</v>
      </c>
      <c r="I24" s="650" t="s">
        <v>2847</v>
      </c>
      <c r="J24" s="779" t="s">
        <v>2848</v>
      </c>
    </row>
    <row r="25" customFormat="false" ht="13.2" hidden="false" customHeight="false" outlineLevel="0" collapsed="false">
      <c r="A25" s="777" t="s">
        <v>2850</v>
      </c>
      <c r="B25" s="778" t="n">
        <v>1</v>
      </c>
      <c r="C25" s="650" t="n">
        <v>2</v>
      </c>
      <c r="D25" s="650" t="n">
        <v>1</v>
      </c>
      <c r="E25" s="650" t="n">
        <v>2</v>
      </c>
      <c r="F25" s="650" t="n">
        <v>3</v>
      </c>
      <c r="G25" s="650" t="n">
        <v>4</v>
      </c>
      <c r="H25" s="650" t="s">
        <v>2851</v>
      </c>
      <c r="I25" s="650" t="s">
        <v>2852</v>
      </c>
      <c r="J25" s="779" t="s">
        <v>2853</v>
      </c>
    </row>
    <row r="26" customFormat="false" ht="13.2" hidden="false" customHeight="false" outlineLevel="0" collapsed="false">
      <c r="A26" s="777" t="s">
        <v>2854</v>
      </c>
      <c r="B26" s="778" t="n">
        <v>1</v>
      </c>
      <c r="C26" s="650" t="n">
        <v>6</v>
      </c>
      <c r="D26" s="650" t="n">
        <v>4</v>
      </c>
      <c r="E26" s="650" t="n">
        <v>7</v>
      </c>
      <c r="F26" s="650" t="n">
        <v>8</v>
      </c>
      <c r="G26" s="650" t="n">
        <v>4</v>
      </c>
      <c r="H26" s="650" t="s">
        <v>2855</v>
      </c>
      <c r="I26" s="650" t="s">
        <v>2856</v>
      </c>
      <c r="J26" s="779" t="s">
        <v>2857</v>
      </c>
    </row>
    <row r="27" customFormat="false" ht="13.2" hidden="false" customHeight="false" outlineLevel="0" collapsed="false">
      <c r="A27" s="777" t="s">
        <v>2858</v>
      </c>
      <c r="B27" s="778" t="n">
        <v>0</v>
      </c>
      <c r="C27" s="650" t="n">
        <v>4</v>
      </c>
      <c r="D27" s="650" t="n">
        <v>1</v>
      </c>
      <c r="E27" s="650" t="n">
        <v>5</v>
      </c>
      <c r="F27" s="650" t="n">
        <v>3</v>
      </c>
      <c r="G27" s="650" t="n">
        <v>3</v>
      </c>
      <c r="H27" s="650" t="s">
        <v>2859</v>
      </c>
      <c r="I27" s="650" t="s">
        <v>2852</v>
      </c>
      <c r="J27" s="779" t="s">
        <v>2860</v>
      </c>
    </row>
    <row r="28" customFormat="false" ht="13.2" hidden="false" customHeight="false" outlineLevel="0" collapsed="false">
      <c r="A28" s="777" t="s">
        <v>2861</v>
      </c>
      <c r="B28" s="778" t="n">
        <v>4</v>
      </c>
      <c r="C28" s="650" t="n">
        <v>9</v>
      </c>
      <c r="D28" s="650" t="n">
        <v>2</v>
      </c>
      <c r="E28" s="650" t="n">
        <v>5</v>
      </c>
      <c r="F28" s="650" t="n">
        <v>3</v>
      </c>
      <c r="G28" s="650" t="n">
        <v>6</v>
      </c>
      <c r="H28" s="650" t="s">
        <v>2862</v>
      </c>
      <c r="I28" s="650" t="s">
        <v>2863</v>
      </c>
      <c r="J28" s="779" t="s">
        <v>2864</v>
      </c>
    </row>
    <row r="29" customFormat="false" ht="13.2" hidden="false" customHeight="false" outlineLevel="0" collapsed="false">
      <c r="A29" s="777" t="s">
        <v>2865</v>
      </c>
      <c r="B29" s="778" t="n">
        <v>1</v>
      </c>
      <c r="C29" s="650" t="n">
        <v>1</v>
      </c>
      <c r="D29" s="650" t="n">
        <v>2</v>
      </c>
      <c r="E29" s="650" t="n">
        <v>2</v>
      </c>
      <c r="F29" s="650" t="n">
        <v>3</v>
      </c>
      <c r="G29" s="650" t="n">
        <v>5</v>
      </c>
      <c r="H29" s="650" t="s">
        <v>2866</v>
      </c>
      <c r="I29" s="650" t="s">
        <v>2863</v>
      </c>
      <c r="J29" s="779" t="s">
        <v>2867</v>
      </c>
    </row>
    <row r="30" customFormat="false" ht="13.2" hidden="false" customHeight="false" outlineLevel="0" collapsed="false">
      <c r="A30" s="777" t="s">
        <v>2868</v>
      </c>
      <c r="B30" s="778" t="n">
        <v>2</v>
      </c>
      <c r="C30" s="650" t="n">
        <v>3</v>
      </c>
      <c r="D30" s="650" t="n">
        <v>2</v>
      </c>
      <c r="E30" s="650" t="n">
        <v>3</v>
      </c>
      <c r="F30" s="650" t="n">
        <v>4</v>
      </c>
      <c r="G30" s="650" t="n">
        <v>3</v>
      </c>
      <c r="H30" s="650" t="s">
        <v>2869</v>
      </c>
      <c r="I30" s="650" t="s">
        <v>2870</v>
      </c>
      <c r="J30" s="779" t="s">
        <v>2871</v>
      </c>
    </row>
    <row r="31" customFormat="false" ht="13.2" hidden="false" customHeight="false" outlineLevel="0" collapsed="false">
      <c r="A31" s="777" t="s">
        <v>2872</v>
      </c>
      <c r="B31" s="778" t="n">
        <v>1</v>
      </c>
      <c r="C31" s="650" t="n">
        <v>4</v>
      </c>
      <c r="D31" s="650" t="n">
        <v>2</v>
      </c>
      <c r="E31" s="650" t="n">
        <v>5</v>
      </c>
      <c r="F31" s="650" t="n">
        <v>2</v>
      </c>
      <c r="G31" s="650" t="n">
        <v>4</v>
      </c>
      <c r="H31" s="650" t="s">
        <v>2873</v>
      </c>
      <c r="I31" s="650" t="s">
        <v>2870</v>
      </c>
      <c r="J31" s="779" t="s">
        <v>2874</v>
      </c>
    </row>
    <row r="32" customFormat="false" ht="13.2" hidden="false" customHeight="false" outlineLevel="0" collapsed="false">
      <c r="A32" s="777" t="s">
        <v>2875</v>
      </c>
      <c r="B32" s="778" t="n">
        <v>2</v>
      </c>
      <c r="C32" s="650" t="n">
        <v>8</v>
      </c>
      <c r="D32" s="650" t="n">
        <v>2</v>
      </c>
      <c r="E32" s="650" t="n">
        <v>1</v>
      </c>
      <c r="F32" s="650" t="n">
        <v>1</v>
      </c>
      <c r="G32" s="650" t="n">
        <v>5</v>
      </c>
      <c r="H32" s="650" t="s">
        <v>2876</v>
      </c>
      <c r="I32" s="650" t="s">
        <v>2877</v>
      </c>
      <c r="J32" s="779" t="s">
        <v>2878</v>
      </c>
    </row>
    <row r="33" customFormat="false" ht="13.2" hidden="false" customHeight="false" outlineLevel="0" collapsed="false">
      <c r="A33" s="777" t="s">
        <v>2879</v>
      </c>
      <c r="B33" s="778" t="n">
        <v>2</v>
      </c>
      <c r="C33" s="650" t="n">
        <v>3</v>
      </c>
      <c r="D33" s="650" t="n">
        <v>1</v>
      </c>
      <c r="E33" s="650" t="n">
        <v>1</v>
      </c>
      <c r="F33" s="650" t="n">
        <v>2</v>
      </c>
      <c r="G33" s="650" t="n">
        <v>2</v>
      </c>
      <c r="H33" s="650" t="s">
        <v>2880</v>
      </c>
      <c r="I33" s="650" t="s">
        <v>2881</v>
      </c>
      <c r="J33" s="779" t="s">
        <v>2882</v>
      </c>
    </row>
    <row r="34" customFormat="false" ht="13.2" hidden="false" customHeight="false" outlineLevel="0" collapsed="false">
      <c r="A34" s="777" t="s">
        <v>2883</v>
      </c>
      <c r="B34" s="778" t="n">
        <v>1</v>
      </c>
      <c r="C34" s="650" t="n">
        <v>7</v>
      </c>
      <c r="D34" s="650" t="n">
        <v>2</v>
      </c>
      <c r="E34" s="650" t="n">
        <v>2</v>
      </c>
      <c r="F34" s="650" t="n">
        <v>2</v>
      </c>
      <c r="G34" s="650" t="n">
        <v>4</v>
      </c>
      <c r="H34" s="650" t="s">
        <v>2884</v>
      </c>
      <c r="I34" s="650" t="s">
        <v>2881</v>
      </c>
      <c r="J34" s="779" t="s">
        <v>2885</v>
      </c>
    </row>
    <row r="35" customFormat="false" ht="13.2" hidden="false" customHeight="false" outlineLevel="0" collapsed="false">
      <c r="A35" s="777" t="s">
        <v>2886</v>
      </c>
      <c r="B35" s="778" t="n">
        <v>4</v>
      </c>
      <c r="C35" s="650" t="n">
        <v>12</v>
      </c>
      <c r="D35" s="650" t="n">
        <v>6</v>
      </c>
      <c r="E35" s="650" t="n">
        <v>6</v>
      </c>
      <c r="F35" s="650" t="n">
        <v>4</v>
      </c>
      <c r="G35" s="650" t="n">
        <v>4</v>
      </c>
      <c r="H35" s="650" t="s">
        <v>2887</v>
      </c>
      <c r="I35" s="650" t="s">
        <v>2888</v>
      </c>
      <c r="J35" s="779" t="s">
        <v>2889</v>
      </c>
    </row>
    <row r="36" customFormat="false" ht="13.2" hidden="false" customHeight="false" outlineLevel="0" collapsed="false">
      <c r="A36" s="777" t="s">
        <v>2890</v>
      </c>
      <c r="B36" s="778" t="n">
        <v>4</v>
      </c>
      <c r="C36" s="650" t="n">
        <v>12</v>
      </c>
      <c r="D36" s="650" t="n">
        <v>6</v>
      </c>
      <c r="E36" s="650" t="n">
        <v>6</v>
      </c>
      <c r="F36" s="650" t="n">
        <v>4</v>
      </c>
      <c r="G36" s="650" t="n">
        <v>4</v>
      </c>
      <c r="H36" s="650" t="s">
        <v>2887</v>
      </c>
      <c r="I36" s="650" t="s">
        <v>2888</v>
      </c>
      <c r="J36" s="779" t="s">
        <v>2889</v>
      </c>
    </row>
    <row r="37" customFormat="false" ht="13.2" hidden="false" customHeight="false" outlineLevel="0" collapsed="false">
      <c r="A37" s="777" t="s">
        <v>2891</v>
      </c>
      <c r="B37" s="778" t="n">
        <v>1</v>
      </c>
      <c r="C37" s="650" t="n">
        <v>3</v>
      </c>
      <c r="D37" s="650" t="n">
        <v>2</v>
      </c>
      <c r="E37" s="650" t="n">
        <v>2</v>
      </c>
      <c r="F37" s="650" t="n">
        <v>2</v>
      </c>
      <c r="G37" s="650" t="n">
        <v>3</v>
      </c>
      <c r="H37" s="650" t="s">
        <v>2892</v>
      </c>
      <c r="I37" s="650" t="s">
        <v>2888</v>
      </c>
      <c r="J37" s="779" t="s">
        <v>2893</v>
      </c>
    </row>
    <row r="38" customFormat="false" ht="13.2" hidden="false" customHeight="false" outlineLevel="0" collapsed="false">
      <c r="A38" s="777" t="s">
        <v>2894</v>
      </c>
      <c r="B38" s="778" t="n">
        <v>2</v>
      </c>
      <c r="C38" s="650" t="n">
        <v>8</v>
      </c>
      <c r="D38" s="650" t="n">
        <v>1</v>
      </c>
      <c r="E38" s="650" t="n">
        <v>1</v>
      </c>
      <c r="F38" s="650" t="n">
        <v>1</v>
      </c>
      <c r="G38" s="650" t="n">
        <v>2</v>
      </c>
      <c r="H38" s="650" t="s">
        <v>2895</v>
      </c>
      <c r="I38" s="650" t="s">
        <v>2888</v>
      </c>
      <c r="J38" s="779" t="s">
        <v>2896</v>
      </c>
    </row>
    <row r="39" customFormat="false" ht="13.2" hidden="false" customHeight="false" outlineLevel="0" collapsed="false">
      <c r="A39" s="777" t="s">
        <v>2897</v>
      </c>
      <c r="B39" s="778" t="n">
        <v>2</v>
      </c>
      <c r="C39" s="650" t="n">
        <v>6</v>
      </c>
      <c r="D39" s="650" t="n">
        <v>1</v>
      </c>
      <c r="E39" s="650" t="n">
        <v>1</v>
      </c>
      <c r="F39" s="650" t="n">
        <v>3</v>
      </c>
      <c r="G39" s="650" t="n">
        <v>4</v>
      </c>
      <c r="H39" s="650" t="s">
        <v>2898</v>
      </c>
      <c r="I39" s="650" t="s">
        <v>2888</v>
      </c>
      <c r="J39" s="779" t="s">
        <v>2899</v>
      </c>
    </row>
    <row r="40" customFormat="false" ht="13.2" hidden="false" customHeight="false" outlineLevel="0" collapsed="false">
      <c r="A40" s="777" t="s">
        <v>2900</v>
      </c>
      <c r="B40" s="778" t="n">
        <v>4</v>
      </c>
      <c r="C40" s="650" t="n">
        <v>4</v>
      </c>
      <c r="D40" s="650" t="n">
        <v>1</v>
      </c>
      <c r="E40" s="650" t="n">
        <v>2</v>
      </c>
      <c r="F40" s="650" t="n">
        <v>5</v>
      </c>
      <c r="G40" s="650" t="n">
        <v>1</v>
      </c>
      <c r="H40" s="650" t="s">
        <v>2901</v>
      </c>
      <c r="I40" s="650" t="s">
        <v>2888</v>
      </c>
      <c r="J40" s="779" t="s">
        <v>2902</v>
      </c>
    </row>
    <row r="41" customFormat="false" ht="13.2" hidden="false" customHeight="false" outlineLevel="0" collapsed="false">
      <c r="A41" s="777" t="s">
        <v>2903</v>
      </c>
      <c r="B41" s="778" t="n">
        <v>2</v>
      </c>
      <c r="C41" s="650" t="n">
        <v>3</v>
      </c>
      <c r="D41" s="650" t="n">
        <v>1</v>
      </c>
      <c r="E41" s="650" t="n">
        <v>2</v>
      </c>
      <c r="F41" s="650" t="n">
        <v>2</v>
      </c>
      <c r="G41" s="650" t="n">
        <v>2</v>
      </c>
      <c r="H41" s="650" t="s">
        <v>2904</v>
      </c>
      <c r="I41" s="650" t="s">
        <v>2888</v>
      </c>
      <c r="J41" s="779" t="s">
        <v>2905</v>
      </c>
    </row>
    <row r="42" customFormat="false" ht="13.2" hidden="false" customHeight="false" outlineLevel="0" collapsed="false">
      <c r="A42" s="777" t="s">
        <v>2906</v>
      </c>
      <c r="B42" s="778" t="n">
        <v>1</v>
      </c>
      <c r="C42" s="650" t="n">
        <v>4</v>
      </c>
      <c r="D42" s="650" t="n">
        <v>1</v>
      </c>
      <c r="E42" s="650" t="n">
        <v>3</v>
      </c>
      <c r="F42" s="650" t="n">
        <v>1</v>
      </c>
      <c r="G42" s="650" t="n">
        <v>0</v>
      </c>
      <c r="H42" s="650" t="s">
        <v>2907</v>
      </c>
      <c r="I42" s="650" t="s">
        <v>2888</v>
      </c>
      <c r="J42" s="779" t="s">
        <v>2908</v>
      </c>
    </row>
    <row r="43" customFormat="false" ht="13.2" hidden="false" customHeight="false" outlineLevel="0" collapsed="false">
      <c r="A43" s="777" t="s">
        <v>2909</v>
      </c>
      <c r="B43" s="778" t="n">
        <v>0</v>
      </c>
      <c r="C43" s="650" t="n">
        <v>3</v>
      </c>
      <c r="D43" s="650" t="n">
        <v>0</v>
      </c>
      <c r="E43" s="650" t="n">
        <v>2</v>
      </c>
      <c r="F43" s="650" t="n">
        <v>1</v>
      </c>
      <c r="G43" s="650" t="n">
        <v>2</v>
      </c>
      <c r="H43" s="650" t="s">
        <v>2910</v>
      </c>
      <c r="I43" s="650" t="s">
        <v>2888</v>
      </c>
      <c r="J43" s="779" t="s">
        <v>2911</v>
      </c>
    </row>
    <row r="44" customFormat="false" ht="13.2" hidden="false" customHeight="false" outlineLevel="0" collapsed="false">
      <c r="A44" s="777" t="s">
        <v>2912</v>
      </c>
      <c r="B44" s="778" t="n">
        <v>1</v>
      </c>
      <c r="C44" s="650" t="n">
        <v>3</v>
      </c>
      <c r="D44" s="650" t="n">
        <v>2</v>
      </c>
      <c r="E44" s="650" t="n">
        <v>1</v>
      </c>
      <c r="F44" s="650" t="n">
        <v>1</v>
      </c>
      <c r="G44" s="650" t="n">
        <v>1</v>
      </c>
      <c r="H44" s="650" t="s">
        <v>2913</v>
      </c>
      <c r="I44" s="650" t="s">
        <v>2914</v>
      </c>
      <c r="J44" s="779" t="s">
        <v>2915</v>
      </c>
    </row>
    <row r="45" customFormat="false" ht="13.2" hidden="false" customHeight="false" outlineLevel="0" collapsed="false">
      <c r="A45" s="777" t="s">
        <v>2916</v>
      </c>
      <c r="B45" s="778" t="n">
        <v>2</v>
      </c>
      <c r="C45" s="650" t="n">
        <v>1</v>
      </c>
      <c r="D45" s="650" t="n">
        <v>2</v>
      </c>
      <c r="E45" s="650" t="n">
        <v>3</v>
      </c>
      <c r="F45" s="650" t="n">
        <v>2</v>
      </c>
      <c r="G45" s="650" t="n">
        <v>3</v>
      </c>
      <c r="H45" s="650" t="s">
        <v>2917</v>
      </c>
      <c r="I45" s="650" t="s">
        <v>2918</v>
      </c>
      <c r="J45" s="779" t="s">
        <v>2919</v>
      </c>
    </row>
    <row r="46" customFormat="false" ht="13.2" hidden="false" customHeight="false" outlineLevel="0" collapsed="false">
      <c r="A46" s="777" t="s">
        <v>2920</v>
      </c>
      <c r="B46" s="778" t="n">
        <v>2</v>
      </c>
      <c r="C46" s="650" t="n">
        <v>4</v>
      </c>
      <c r="D46" s="650" t="n">
        <v>0</v>
      </c>
      <c r="E46" s="650" t="n">
        <v>3</v>
      </c>
      <c r="F46" s="650" t="n">
        <v>3</v>
      </c>
      <c r="G46" s="650" t="n">
        <v>6</v>
      </c>
      <c r="H46" s="650" t="s">
        <v>2917</v>
      </c>
      <c r="I46" s="650" t="s">
        <v>2918</v>
      </c>
      <c r="J46" s="779" t="s">
        <v>2921</v>
      </c>
    </row>
    <row r="47" customFormat="false" ht="13.2" hidden="false" customHeight="false" outlineLevel="0" collapsed="false">
      <c r="A47" s="777" t="s">
        <v>2922</v>
      </c>
      <c r="B47" s="778" t="n">
        <v>1</v>
      </c>
      <c r="C47" s="650" t="n">
        <v>5</v>
      </c>
      <c r="D47" s="650" t="n">
        <v>2</v>
      </c>
      <c r="E47" s="650" t="n">
        <v>3</v>
      </c>
      <c r="F47" s="650" t="n">
        <v>2</v>
      </c>
      <c r="G47" s="650" t="n">
        <v>4</v>
      </c>
      <c r="H47" s="650" t="s">
        <v>2923</v>
      </c>
      <c r="I47" s="650" t="s">
        <v>2924</v>
      </c>
      <c r="J47" s="779" t="s">
        <v>2925</v>
      </c>
    </row>
    <row r="48" customFormat="false" ht="13.2" hidden="false" customHeight="false" outlineLevel="0" collapsed="false">
      <c r="A48" s="777" t="s">
        <v>2926</v>
      </c>
      <c r="B48" s="778" t="n">
        <v>2</v>
      </c>
      <c r="C48" s="650" t="n">
        <v>3</v>
      </c>
      <c r="D48" s="650" t="n">
        <v>2</v>
      </c>
      <c r="E48" s="650" t="n">
        <v>3</v>
      </c>
      <c r="F48" s="650" t="n">
        <v>2</v>
      </c>
      <c r="G48" s="650" t="n">
        <v>2</v>
      </c>
      <c r="H48" s="650" t="s">
        <v>2927</v>
      </c>
      <c r="I48" s="650" t="s">
        <v>2928</v>
      </c>
      <c r="J48" s="779" t="s">
        <v>2929</v>
      </c>
    </row>
    <row r="49" customFormat="false" ht="13.2" hidden="false" customHeight="false" outlineLevel="0" collapsed="false">
      <c r="A49" s="777" t="s">
        <v>2930</v>
      </c>
      <c r="B49" s="778" t="n">
        <v>1</v>
      </c>
      <c r="C49" s="650" t="n">
        <v>6</v>
      </c>
      <c r="D49" s="650" t="n">
        <v>1</v>
      </c>
      <c r="E49" s="650" t="n">
        <v>1</v>
      </c>
      <c r="F49" s="650" t="n">
        <v>1</v>
      </c>
      <c r="G49" s="650" t="n">
        <v>1</v>
      </c>
      <c r="H49" s="650" t="s">
        <v>2931</v>
      </c>
      <c r="I49" s="650" t="s">
        <v>2928</v>
      </c>
      <c r="J49" s="779" t="s">
        <v>2932</v>
      </c>
    </row>
    <row r="50" customFormat="false" ht="13.2" hidden="false" customHeight="false" outlineLevel="0" collapsed="false">
      <c r="A50" s="777" t="s">
        <v>2933</v>
      </c>
      <c r="B50" s="778" t="n">
        <v>1</v>
      </c>
      <c r="C50" s="650" t="n">
        <v>3</v>
      </c>
      <c r="D50" s="650" t="n">
        <v>1</v>
      </c>
      <c r="E50" s="650" t="n">
        <v>5</v>
      </c>
      <c r="F50" s="650" t="n">
        <v>2</v>
      </c>
      <c r="G50" s="650" t="n">
        <v>3</v>
      </c>
      <c r="H50" s="650" t="s">
        <v>2934</v>
      </c>
      <c r="I50" s="650" t="s">
        <v>2935</v>
      </c>
      <c r="J50" s="779" t="s">
        <v>2936</v>
      </c>
    </row>
    <row r="51" customFormat="false" ht="13.2" hidden="false" customHeight="false" outlineLevel="0" collapsed="false">
      <c r="A51" s="777" t="s">
        <v>2937</v>
      </c>
      <c r="B51" s="778" t="n">
        <v>1</v>
      </c>
      <c r="C51" s="650" t="n">
        <v>1</v>
      </c>
      <c r="D51" s="650" t="n">
        <v>1</v>
      </c>
      <c r="E51" s="650" t="n">
        <v>2</v>
      </c>
      <c r="F51" s="650" t="n">
        <v>2</v>
      </c>
      <c r="G51" s="650" t="n">
        <v>1</v>
      </c>
      <c r="H51" s="650" t="s">
        <v>2938</v>
      </c>
      <c r="I51" s="650" t="s">
        <v>2939</v>
      </c>
      <c r="J51" s="779" t="s">
        <v>2940</v>
      </c>
    </row>
    <row r="52" customFormat="false" ht="13.2" hidden="false" customHeight="false" outlineLevel="0" collapsed="false">
      <c r="A52" s="777" t="s">
        <v>2941</v>
      </c>
      <c r="B52" s="778" t="n">
        <v>0</v>
      </c>
      <c r="C52" s="650" t="n">
        <v>2</v>
      </c>
      <c r="D52" s="650" t="n">
        <v>1</v>
      </c>
      <c r="E52" s="650" t="n">
        <v>3</v>
      </c>
      <c r="F52" s="650" t="n">
        <v>5</v>
      </c>
      <c r="G52" s="650" t="n">
        <v>3</v>
      </c>
      <c r="H52" s="650" t="s">
        <v>2942</v>
      </c>
      <c r="I52" s="650" t="s">
        <v>2943</v>
      </c>
      <c r="J52" s="779" t="s">
        <v>2944</v>
      </c>
    </row>
    <row r="53" customFormat="false" ht="13.2" hidden="false" customHeight="false" outlineLevel="0" collapsed="false">
      <c r="A53" s="777" t="s">
        <v>2945</v>
      </c>
      <c r="B53" s="778" t="n">
        <v>5</v>
      </c>
      <c r="C53" s="650" t="n">
        <v>10</v>
      </c>
      <c r="D53" s="650" t="n">
        <v>4</v>
      </c>
      <c r="E53" s="650" t="n">
        <v>3</v>
      </c>
      <c r="F53" s="650" t="n">
        <v>2</v>
      </c>
      <c r="G53" s="650" t="n">
        <v>3</v>
      </c>
      <c r="H53" s="650" t="s">
        <v>2946</v>
      </c>
      <c r="I53" s="650" t="s">
        <v>2947</v>
      </c>
      <c r="J53" s="779" t="s">
        <v>2948</v>
      </c>
    </row>
    <row r="54" customFormat="false" ht="13.2" hidden="false" customHeight="false" outlineLevel="0" collapsed="false">
      <c r="A54" s="777" t="s">
        <v>2949</v>
      </c>
      <c r="B54" s="778" t="n">
        <v>2</v>
      </c>
      <c r="C54" s="650" t="n">
        <v>4</v>
      </c>
      <c r="D54" s="650" t="n">
        <v>2</v>
      </c>
      <c r="E54" s="650" t="n">
        <v>4</v>
      </c>
      <c r="F54" s="650" t="n">
        <v>2</v>
      </c>
      <c r="G54" s="650" t="n">
        <v>7</v>
      </c>
      <c r="H54" s="650" t="s">
        <v>2950</v>
      </c>
      <c r="I54" s="650" t="s">
        <v>2951</v>
      </c>
      <c r="J54" s="779" t="s">
        <v>2952</v>
      </c>
    </row>
    <row r="55" customFormat="false" ht="13.2" hidden="false" customHeight="false" outlineLevel="0" collapsed="false">
      <c r="A55" s="777" t="s">
        <v>2953</v>
      </c>
      <c r="B55" s="778" t="n">
        <v>1</v>
      </c>
      <c r="C55" s="650" t="n">
        <v>5</v>
      </c>
      <c r="D55" s="650" t="n">
        <v>1</v>
      </c>
      <c r="E55" s="650" t="n">
        <v>2</v>
      </c>
      <c r="F55" s="650" t="n">
        <v>2</v>
      </c>
      <c r="G55" s="650" t="n">
        <v>3</v>
      </c>
      <c r="H55" s="650" t="s">
        <v>2954</v>
      </c>
      <c r="I55" s="650" t="s">
        <v>2955</v>
      </c>
      <c r="J55" s="779" t="s">
        <v>2956</v>
      </c>
    </row>
    <row r="56" customFormat="false" ht="13.2" hidden="false" customHeight="false" outlineLevel="0" collapsed="false">
      <c r="A56" s="777" t="s">
        <v>2957</v>
      </c>
      <c r="B56" s="778" t="n">
        <v>1</v>
      </c>
      <c r="C56" s="650" t="n">
        <v>3</v>
      </c>
      <c r="D56" s="650" t="n">
        <v>3</v>
      </c>
      <c r="E56" s="650" t="n">
        <v>4</v>
      </c>
      <c r="F56" s="650" t="n">
        <v>4</v>
      </c>
      <c r="G56" s="650" t="n">
        <v>5</v>
      </c>
      <c r="H56" s="650" t="s">
        <v>2958</v>
      </c>
      <c r="I56" s="650" t="s">
        <v>2959</v>
      </c>
      <c r="J56" s="779" t="s">
        <v>2960</v>
      </c>
    </row>
    <row r="57" customFormat="false" ht="13.2" hidden="false" customHeight="false" outlineLevel="0" collapsed="false">
      <c r="A57" s="777" t="s">
        <v>2961</v>
      </c>
      <c r="B57" s="778" t="n">
        <v>2</v>
      </c>
      <c r="C57" s="650" t="n">
        <v>10</v>
      </c>
      <c r="D57" s="650" t="n">
        <v>0</v>
      </c>
      <c r="E57" s="650" t="n">
        <v>5</v>
      </c>
      <c r="F57" s="650" t="n">
        <v>1</v>
      </c>
      <c r="G57" s="650" t="n">
        <v>4</v>
      </c>
      <c r="H57" s="650" t="s">
        <v>2962</v>
      </c>
      <c r="I57" s="650" t="s">
        <v>2963</v>
      </c>
      <c r="J57" s="779" t="s">
        <v>2964</v>
      </c>
    </row>
    <row r="58" customFormat="false" ht="13.2" hidden="false" customHeight="false" outlineLevel="0" collapsed="false">
      <c r="A58" s="777" t="s">
        <v>2965</v>
      </c>
      <c r="B58" s="778" t="n">
        <v>1</v>
      </c>
      <c r="C58" s="650" t="n">
        <v>3</v>
      </c>
      <c r="D58" s="650" t="n">
        <v>2</v>
      </c>
      <c r="E58" s="650" t="n">
        <v>2</v>
      </c>
      <c r="F58" s="650" t="n">
        <v>2</v>
      </c>
      <c r="G58" s="650" t="n">
        <v>3</v>
      </c>
      <c r="H58" s="650" t="s">
        <v>2966</v>
      </c>
      <c r="I58" s="650" t="s">
        <v>2967</v>
      </c>
      <c r="J58" s="779" t="s">
        <v>2968</v>
      </c>
    </row>
    <row r="59" customFormat="false" ht="13.2" hidden="false" customHeight="false" outlineLevel="0" collapsed="false">
      <c r="A59" s="777" t="s">
        <v>2969</v>
      </c>
      <c r="B59" s="778" t="n">
        <v>1</v>
      </c>
      <c r="C59" s="650" t="n">
        <v>6</v>
      </c>
      <c r="D59" s="650" t="n">
        <v>1</v>
      </c>
      <c r="E59" s="650" t="n">
        <v>0</v>
      </c>
      <c r="F59" s="650" t="n">
        <v>1</v>
      </c>
      <c r="G59" s="650" t="n">
        <v>1</v>
      </c>
      <c r="H59" s="650" t="s">
        <v>2970</v>
      </c>
      <c r="I59" s="650" t="s">
        <v>2967</v>
      </c>
      <c r="J59" s="779" t="s">
        <v>2971</v>
      </c>
    </row>
    <row r="60" customFormat="false" ht="13.2" hidden="false" customHeight="false" outlineLevel="0" collapsed="false">
      <c r="A60" s="777" t="s">
        <v>2972</v>
      </c>
      <c r="B60" s="778" t="n">
        <v>1</v>
      </c>
      <c r="C60" s="650" t="n">
        <v>2</v>
      </c>
      <c r="D60" s="650" t="n">
        <v>1</v>
      </c>
      <c r="E60" s="650" t="n">
        <v>4</v>
      </c>
      <c r="F60" s="650" t="n">
        <v>1</v>
      </c>
      <c r="G60" s="650" t="n">
        <v>3</v>
      </c>
      <c r="H60" s="650" t="s">
        <v>2970</v>
      </c>
      <c r="I60" s="650" t="s">
        <v>2967</v>
      </c>
      <c r="J60" s="779" t="s">
        <v>2973</v>
      </c>
    </row>
    <row r="61" customFormat="false" ht="13.2" hidden="false" customHeight="false" outlineLevel="0" collapsed="false">
      <c r="A61" s="777" t="s">
        <v>2974</v>
      </c>
      <c r="B61" s="778" t="n">
        <v>1</v>
      </c>
      <c r="C61" s="650" t="n">
        <v>1</v>
      </c>
      <c r="D61" s="650" t="n">
        <v>1</v>
      </c>
      <c r="E61" s="650" t="n">
        <v>1</v>
      </c>
      <c r="F61" s="650" t="n">
        <v>1</v>
      </c>
      <c r="G61" s="650" t="n">
        <v>1</v>
      </c>
      <c r="H61" s="650" t="s">
        <v>2975</v>
      </c>
      <c r="I61" s="650" t="s">
        <v>2976</v>
      </c>
      <c r="J61" s="779" t="s">
        <v>2977</v>
      </c>
    </row>
    <row r="62" customFormat="false" ht="13.2" hidden="false" customHeight="false" outlineLevel="0" collapsed="false">
      <c r="A62" s="777" t="s">
        <v>2978</v>
      </c>
      <c r="B62" s="778" t="n">
        <v>0</v>
      </c>
      <c r="C62" s="650" t="n">
        <v>3</v>
      </c>
      <c r="D62" s="650" t="n">
        <v>0</v>
      </c>
      <c r="E62" s="650" t="n">
        <v>1</v>
      </c>
      <c r="F62" s="650" t="n">
        <v>1</v>
      </c>
      <c r="G62" s="650" t="n">
        <v>2</v>
      </c>
      <c r="H62" s="650" t="s">
        <v>2979</v>
      </c>
      <c r="I62" s="650" t="s">
        <v>2980</v>
      </c>
      <c r="J62" s="779" t="s">
        <v>2981</v>
      </c>
    </row>
    <row r="63" customFormat="false" ht="13.2" hidden="false" customHeight="false" outlineLevel="0" collapsed="false">
      <c r="A63" s="777" t="s">
        <v>2982</v>
      </c>
      <c r="B63" s="778" t="n">
        <v>1</v>
      </c>
      <c r="C63" s="650" t="n">
        <v>3</v>
      </c>
      <c r="D63" s="650" t="n">
        <v>1</v>
      </c>
      <c r="E63" s="650" t="n">
        <v>1</v>
      </c>
      <c r="F63" s="650" t="n">
        <v>1</v>
      </c>
      <c r="G63" s="650" t="n">
        <v>1</v>
      </c>
      <c r="H63" s="650" t="s">
        <v>2983</v>
      </c>
      <c r="I63" s="650" t="s">
        <v>2984</v>
      </c>
      <c r="J63" s="779" t="s">
        <v>2985</v>
      </c>
    </row>
    <row r="64" customFormat="false" ht="13.2" hidden="false" customHeight="false" outlineLevel="0" collapsed="false">
      <c r="A64" s="777" t="s">
        <v>2986</v>
      </c>
      <c r="B64" s="778" t="n">
        <v>1</v>
      </c>
      <c r="C64" s="650" t="n">
        <v>2</v>
      </c>
      <c r="D64" s="650" t="n">
        <v>2</v>
      </c>
      <c r="E64" s="650" t="n">
        <v>3</v>
      </c>
      <c r="F64" s="650" t="n">
        <v>4</v>
      </c>
      <c r="G64" s="650" t="n">
        <v>1</v>
      </c>
      <c r="H64" s="650" t="s">
        <v>2987</v>
      </c>
      <c r="I64" s="650" t="s">
        <v>2988</v>
      </c>
      <c r="J64" s="779" t="s">
        <v>2989</v>
      </c>
    </row>
    <row r="65" customFormat="false" ht="13.2" hidden="false" customHeight="false" outlineLevel="0" collapsed="false">
      <c r="A65" s="777" t="s">
        <v>2990</v>
      </c>
      <c r="B65" s="778" t="n">
        <v>0</v>
      </c>
      <c r="C65" s="650" t="n">
        <v>1</v>
      </c>
      <c r="D65" s="650" t="n">
        <v>1</v>
      </c>
      <c r="E65" s="650" t="n">
        <v>1</v>
      </c>
      <c r="F65" s="650" t="n">
        <v>0</v>
      </c>
      <c r="G65" s="650" t="n">
        <v>2</v>
      </c>
      <c r="H65" s="650" t="s">
        <v>2987</v>
      </c>
      <c r="I65" s="650" t="s">
        <v>2988</v>
      </c>
      <c r="J65" s="779" t="s">
        <v>2989</v>
      </c>
    </row>
    <row r="66" customFormat="false" ht="13.2" hidden="false" customHeight="false" outlineLevel="0" collapsed="false">
      <c r="A66" s="777" t="s">
        <v>2991</v>
      </c>
      <c r="B66" s="778" t="n">
        <v>1</v>
      </c>
      <c r="C66" s="650" t="n">
        <v>3</v>
      </c>
      <c r="D66" s="650" t="n">
        <v>1</v>
      </c>
      <c r="E66" s="650" t="n">
        <v>1</v>
      </c>
      <c r="F66" s="650" t="n">
        <v>1</v>
      </c>
      <c r="G66" s="650" t="n">
        <v>2</v>
      </c>
      <c r="H66" s="650" t="s">
        <v>2992</v>
      </c>
      <c r="I66" s="650" t="s">
        <v>2993</v>
      </c>
      <c r="J66" s="779" t="s">
        <v>2994</v>
      </c>
    </row>
    <row r="67" customFormat="false" ht="13.2" hidden="false" customHeight="false" outlineLevel="0" collapsed="false">
      <c r="A67" s="777" t="s">
        <v>2995</v>
      </c>
      <c r="B67" s="778" t="n">
        <v>2</v>
      </c>
      <c r="C67" s="650" t="n">
        <v>7</v>
      </c>
      <c r="D67" s="650" t="n">
        <v>1</v>
      </c>
      <c r="E67" s="650" t="n">
        <v>1</v>
      </c>
      <c r="F67" s="650" t="n">
        <v>2</v>
      </c>
      <c r="G67" s="650" t="n">
        <v>1</v>
      </c>
      <c r="H67" s="650" t="s">
        <v>2996</v>
      </c>
      <c r="I67" s="650" t="s">
        <v>2997</v>
      </c>
      <c r="J67" s="779" t="s">
        <v>2998</v>
      </c>
    </row>
    <row r="68" customFormat="false" ht="13.2" hidden="false" customHeight="false" outlineLevel="0" collapsed="false">
      <c r="A68" s="777" t="s">
        <v>2999</v>
      </c>
      <c r="B68" s="778" t="n">
        <v>1</v>
      </c>
      <c r="C68" s="650" t="n">
        <v>5</v>
      </c>
      <c r="D68" s="650" t="n">
        <v>1</v>
      </c>
      <c r="E68" s="650" t="n">
        <v>1</v>
      </c>
      <c r="F68" s="650" t="n">
        <v>1</v>
      </c>
      <c r="G68" s="650" t="n">
        <v>2</v>
      </c>
      <c r="H68" s="650" t="s">
        <v>3000</v>
      </c>
      <c r="I68" s="650" t="s">
        <v>3001</v>
      </c>
      <c r="J68" s="779" t="s">
        <v>3002</v>
      </c>
    </row>
    <row r="69" customFormat="false" ht="13.2" hidden="false" customHeight="false" outlineLevel="0" collapsed="false">
      <c r="A69" s="777" t="s">
        <v>3003</v>
      </c>
      <c r="B69" s="778" t="n">
        <v>3</v>
      </c>
      <c r="C69" s="650" t="n">
        <v>5</v>
      </c>
      <c r="D69" s="650" t="n">
        <v>3</v>
      </c>
      <c r="E69" s="650" t="n">
        <v>3</v>
      </c>
      <c r="F69" s="650" t="n">
        <v>3</v>
      </c>
      <c r="G69" s="650" t="n">
        <v>5</v>
      </c>
      <c r="H69" s="650" t="s">
        <v>3004</v>
      </c>
      <c r="I69" s="650" t="s">
        <v>3005</v>
      </c>
      <c r="J69" s="779" t="s">
        <v>3006</v>
      </c>
    </row>
    <row r="70" customFormat="false" ht="13.2" hidden="false" customHeight="false" outlineLevel="0" collapsed="false">
      <c r="A70" s="777" t="s">
        <v>3007</v>
      </c>
      <c r="B70" s="778" t="n">
        <v>0</v>
      </c>
      <c r="C70" s="650" t="n">
        <v>4</v>
      </c>
      <c r="D70" s="650" t="n">
        <v>2</v>
      </c>
      <c r="E70" s="650" t="n">
        <v>5</v>
      </c>
      <c r="F70" s="650" t="n">
        <v>5</v>
      </c>
      <c r="G70" s="650" t="n">
        <v>5</v>
      </c>
      <c r="H70" s="650" t="s">
        <v>3008</v>
      </c>
      <c r="I70" s="650" t="s">
        <v>3009</v>
      </c>
      <c r="J70" s="779" t="s">
        <v>3010</v>
      </c>
    </row>
    <row r="71" customFormat="false" ht="13.2" hidden="false" customHeight="false" outlineLevel="0" collapsed="false">
      <c r="A71" s="777" t="s">
        <v>3011</v>
      </c>
      <c r="B71" s="778" t="n">
        <v>1</v>
      </c>
      <c r="C71" s="650" t="n">
        <v>7</v>
      </c>
      <c r="D71" s="650" t="n">
        <v>1</v>
      </c>
      <c r="E71" s="650" t="n">
        <v>3</v>
      </c>
      <c r="F71" s="650" t="n">
        <v>2</v>
      </c>
      <c r="G71" s="650" t="n">
        <v>2</v>
      </c>
      <c r="H71" s="650" t="s">
        <v>3012</v>
      </c>
      <c r="I71" s="650" t="s">
        <v>3013</v>
      </c>
      <c r="J71" s="779" t="s">
        <v>3014</v>
      </c>
    </row>
    <row r="72" customFormat="false" ht="13.2" hidden="false" customHeight="false" outlineLevel="0" collapsed="false">
      <c r="A72" s="777" t="s">
        <v>3015</v>
      </c>
      <c r="B72" s="778" t="n">
        <v>1</v>
      </c>
      <c r="C72" s="650" t="n">
        <v>5</v>
      </c>
      <c r="D72" s="650" t="n">
        <v>1</v>
      </c>
      <c r="E72" s="650" t="n">
        <v>2</v>
      </c>
      <c r="F72" s="650" t="n">
        <v>2</v>
      </c>
      <c r="G72" s="650" t="n">
        <v>3</v>
      </c>
      <c r="H72" s="650" t="s">
        <v>3016</v>
      </c>
      <c r="I72" s="650" t="s">
        <v>3017</v>
      </c>
      <c r="J72" s="779" t="s">
        <v>3018</v>
      </c>
    </row>
    <row r="73" customFormat="false" ht="13.2" hidden="false" customHeight="false" outlineLevel="0" collapsed="false">
      <c r="A73" s="777" t="s">
        <v>3019</v>
      </c>
      <c r="B73" s="778" t="n">
        <v>2</v>
      </c>
      <c r="C73" s="650" t="n">
        <v>7</v>
      </c>
      <c r="D73" s="650" t="n">
        <v>3</v>
      </c>
      <c r="E73" s="650" t="n">
        <v>3</v>
      </c>
      <c r="F73" s="650" t="n">
        <v>2</v>
      </c>
      <c r="G73" s="650" t="n">
        <v>1</v>
      </c>
      <c r="H73" s="650" t="s">
        <v>3016</v>
      </c>
      <c r="I73" s="650" t="s">
        <v>3017</v>
      </c>
      <c r="J73" s="779" t="s">
        <v>3020</v>
      </c>
    </row>
    <row r="74" customFormat="false" ht="13.2" hidden="false" customHeight="false" outlineLevel="0" collapsed="false">
      <c r="A74" s="777" t="s">
        <v>3021</v>
      </c>
      <c r="B74" s="778" t="n">
        <v>2</v>
      </c>
      <c r="C74" s="650" t="n">
        <v>2</v>
      </c>
      <c r="D74" s="650" t="n">
        <v>1</v>
      </c>
      <c r="E74" s="650" t="n">
        <v>2</v>
      </c>
      <c r="F74" s="650" t="n">
        <v>1</v>
      </c>
      <c r="G74" s="650" t="n">
        <v>1</v>
      </c>
      <c r="H74" s="650" t="s">
        <v>3016</v>
      </c>
      <c r="I74" s="650" t="s">
        <v>3017</v>
      </c>
      <c r="J74" s="779" t="s">
        <v>3022</v>
      </c>
    </row>
    <row r="75" customFormat="false" ht="13.2" hidden="false" customHeight="false" outlineLevel="0" collapsed="false">
      <c r="A75" s="777" t="s">
        <v>3023</v>
      </c>
      <c r="B75" s="778" t="n">
        <v>1</v>
      </c>
      <c r="C75" s="650" t="n">
        <v>5</v>
      </c>
      <c r="D75" s="650" t="n">
        <v>2</v>
      </c>
      <c r="E75" s="650" t="n">
        <v>2</v>
      </c>
      <c r="F75" s="650" t="n">
        <v>1</v>
      </c>
      <c r="G75" s="650" t="n">
        <v>2</v>
      </c>
      <c r="H75" s="650" t="s">
        <v>3016</v>
      </c>
      <c r="I75" s="650" t="s">
        <v>3017</v>
      </c>
      <c r="J75" s="779" t="s">
        <v>3024</v>
      </c>
    </row>
    <row r="76" customFormat="false" ht="13.2" hidden="false" customHeight="false" outlineLevel="0" collapsed="false">
      <c r="A76" s="777" t="s">
        <v>3025</v>
      </c>
      <c r="B76" s="778" t="n">
        <v>1</v>
      </c>
      <c r="C76" s="650" t="n">
        <v>1</v>
      </c>
      <c r="D76" s="650" t="n">
        <v>0</v>
      </c>
      <c r="E76" s="650" t="n">
        <v>2</v>
      </c>
      <c r="F76" s="650" t="n">
        <v>1</v>
      </c>
      <c r="G76" s="650" t="n">
        <v>1</v>
      </c>
      <c r="H76" s="650" t="s">
        <v>3016</v>
      </c>
      <c r="I76" s="650" t="s">
        <v>3017</v>
      </c>
      <c r="J76" s="779" t="s">
        <v>3024</v>
      </c>
    </row>
    <row r="77" customFormat="false" ht="13.2" hidden="false" customHeight="false" outlineLevel="0" collapsed="false">
      <c r="A77" s="777" t="s">
        <v>3026</v>
      </c>
      <c r="B77" s="778" t="n">
        <v>1</v>
      </c>
      <c r="C77" s="650" t="n">
        <v>3</v>
      </c>
      <c r="D77" s="650" t="n">
        <v>1</v>
      </c>
      <c r="E77" s="650" t="n">
        <v>1</v>
      </c>
      <c r="F77" s="650" t="n">
        <v>1</v>
      </c>
      <c r="G77" s="650" t="n">
        <v>2</v>
      </c>
      <c r="H77" s="650" t="s">
        <v>3027</v>
      </c>
      <c r="I77" s="650" t="s">
        <v>3028</v>
      </c>
      <c r="J77" s="779" t="s">
        <v>3029</v>
      </c>
    </row>
    <row r="78" customFormat="false" ht="13.2" hidden="false" customHeight="false" outlineLevel="0" collapsed="false">
      <c r="A78" s="777" t="s">
        <v>3030</v>
      </c>
      <c r="B78" s="778" t="n">
        <v>1</v>
      </c>
      <c r="C78" s="650" t="n">
        <v>7</v>
      </c>
      <c r="D78" s="650" t="n">
        <v>2</v>
      </c>
      <c r="E78" s="650" t="n">
        <v>2</v>
      </c>
      <c r="F78" s="650" t="n">
        <v>1</v>
      </c>
      <c r="G78" s="650" t="n">
        <v>1</v>
      </c>
      <c r="H78" s="650" t="s">
        <v>3031</v>
      </c>
      <c r="I78" s="650" t="s">
        <v>3032</v>
      </c>
      <c r="J78" s="779" t="s">
        <v>3033</v>
      </c>
    </row>
    <row r="79" customFormat="false" ht="13.2" hidden="false" customHeight="false" outlineLevel="0" collapsed="false">
      <c r="A79" s="777" t="s">
        <v>3034</v>
      </c>
      <c r="B79" s="778" t="n">
        <v>1</v>
      </c>
      <c r="C79" s="650" t="n">
        <v>2</v>
      </c>
      <c r="D79" s="650" t="n">
        <v>1</v>
      </c>
      <c r="E79" s="650" t="n">
        <v>1</v>
      </c>
      <c r="F79" s="650" t="n">
        <v>2</v>
      </c>
      <c r="G79" s="650" t="n">
        <v>0</v>
      </c>
      <c r="H79" s="650" t="s">
        <v>3035</v>
      </c>
      <c r="I79" s="650" t="s">
        <v>3036</v>
      </c>
      <c r="J79" s="779" t="s">
        <v>3037</v>
      </c>
    </row>
    <row r="80" customFormat="false" ht="13.2" hidden="false" customHeight="false" outlineLevel="0" collapsed="false">
      <c r="A80" s="777" t="s">
        <v>3038</v>
      </c>
      <c r="B80" s="778" t="n">
        <v>2</v>
      </c>
      <c r="C80" s="650" t="n">
        <v>3</v>
      </c>
      <c r="D80" s="650" t="n">
        <v>0</v>
      </c>
      <c r="E80" s="650" t="n">
        <v>1</v>
      </c>
      <c r="F80" s="650" t="n">
        <v>1</v>
      </c>
      <c r="G80" s="650" t="n">
        <v>2</v>
      </c>
      <c r="H80" s="650" t="s">
        <v>3039</v>
      </c>
      <c r="I80" s="650" t="s">
        <v>3040</v>
      </c>
      <c r="J80" s="779" t="s">
        <v>3041</v>
      </c>
    </row>
    <row r="81" customFormat="false" ht="13.2" hidden="false" customHeight="false" outlineLevel="0" collapsed="false">
      <c r="A81" s="777" t="s">
        <v>3042</v>
      </c>
      <c r="B81" s="778" t="n">
        <v>0</v>
      </c>
      <c r="C81" s="650" t="n">
        <v>2</v>
      </c>
      <c r="D81" s="650" t="n">
        <v>1</v>
      </c>
      <c r="E81" s="650" t="n">
        <v>2</v>
      </c>
      <c r="F81" s="650" t="n">
        <v>1</v>
      </c>
      <c r="G81" s="650" t="n">
        <v>3</v>
      </c>
      <c r="H81" s="650" t="s">
        <v>3043</v>
      </c>
      <c r="I81" s="650" t="s">
        <v>3044</v>
      </c>
      <c r="J81" s="779" t="s">
        <v>3045</v>
      </c>
    </row>
    <row r="82" customFormat="false" ht="13.2" hidden="false" customHeight="false" outlineLevel="0" collapsed="false">
      <c r="A82" s="777" t="s">
        <v>3046</v>
      </c>
      <c r="B82" s="778" t="n">
        <v>1</v>
      </c>
      <c r="C82" s="650" t="n">
        <v>15</v>
      </c>
      <c r="D82" s="650" t="n">
        <v>8</v>
      </c>
      <c r="E82" s="650" t="n">
        <v>9</v>
      </c>
      <c r="F82" s="650" t="n">
        <v>9</v>
      </c>
      <c r="G82" s="650" t="n">
        <v>9</v>
      </c>
      <c r="H82" s="650" t="s">
        <v>3043</v>
      </c>
      <c r="I82" s="650" t="s">
        <v>3044</v>
      </c>
      <c r="J82" s="779" t="s">
        <v>3047</v>
      </c>
    </row>
    <row r="83" customFormat="false" ht="13.2" hidden="false" customHeight="false" outlineLevel="0" collapsed="false">
      <c r="A83" s="777" t="s">
        <v>3048</v>
      </c>
      <c r="B83" s="778" t="n">
        <v>1</v>
      </c>
      <c r="C83" s="650" t="n">
        <v>14</v>
      </c>
      <c r="D83" s="650" t="n">
        <v>9</v>
      </c>
      <c r="E83" s="650" t="n">
        <v>8</v>
      </c>
      <c r="F83" s="650" t="n">
        <v>9</v>
      </c>
      <c r="G83" s="650" t="n">
        <v>8</v>
      </c>
      <c r="H83" s="650" t="s">
        <v>3043</v>
      </c>
      <c r="I83" s="650" t="s">
        <v>3044</v>
      </c>
      <c r="J83" s="779" t="s">
        <v>3047</v>
      </c>
    </row>
    <row r="84" customFormat="false" ht="13.2" hidden="false" customHeight="false" outlineLevel="0" collapsed="false">
      <c r="A84" s="777" t="s">
        <v>3049</v>
      </c>
      <c r="B84" s="778" t="n">
        <v>1</v>
      </c>
      <c r="C84" s="650" t="n">
        <v>4</v>
      </c>
      <c r="D84" s="650" t="n">
        <v>2</v>
      </c>
      <c r="E84" s="650" t="n">
        <v>3</v>
      </c>
      <c r="F84" s="650" t="n">
        <v>2</v>
      </c>
      <c r="G84" s="650" t="n">
        <v>9</v>
      </c>
      <c r="H84" s="650" t="s">
        <v>3050</v>
      </c>
      <c r="I84" s="650" t="s">
        <v>3051</v>
      </c>
      <c r="J84" s="779" t="s">
        <v>3052</v>
      </c>
    </row>
    <row r="85" customFormat="false" ht="13.2" hidden="false" customHeight="false" outlineLevel="0" collapsed="false">
      <c r="A85" s="777" t="s">
        <v>3053</v>
      </c>
      <c r="B85" s="778" t="n">
        <v>1</v>
      </c>
      <c r="C85" s="650" t="n">
        <v>6</v>
      </c>
      <c r="D85" s="650" t="n">
        <v>4</v>
      </c>
      <c r="E85" s="650" t="n">
        <v>3</v>
      </c>
      <c r="F85" s="650" t="n">
        <v>3</v>
      </c>
      <c r="G85" s="650" t="n">
        <v>5</v>
      </c>
      <c r="H85" s="650" t="s">
        <v>3054</v>
      </c>
      <c r="I85" s="650" t="s">
        <v>3055</v>
      </c>
      <c r="J85" s="779" t="s">
        <v>3056</v>
      </c>
    </row>
    <row r="86" customFormat="false" ht="13.2" hidden="false" customHeight="false" outlineLevel="0" collapsed="false">
      <c r="A86" s="781" t="s">
        <v>3057</v>
      </c>
      <c r="B86" s="782" t="n">
        <v>0</v>
      </c>
      <c r="C86" s="783" t="n">
        <v>1</v>
      </c>
      <c r="D86" s="783" t="n">
        <v>0</v>
      </c>
      <c r="E86" s="783" t="n">
        <v>1</v>
      </c>
      <c r="F86" s="783" t="n">
        <v>1</v>
      </c>
      <c r="G86" s="783" t="n">
        <v>1</v>
      </c>
      <c r="H86" s="783" t="s">
        <v>3058</v>
      </c>
      <c r="I86" s="783" t="s">
        <v>3059</v>
      </c>
      <c r="J86" s="784" t="s">
        <v>3060</v>
      </c>
    </row>
    <row r="87" customFormat="false" ht="13.2" hidden="false" customHeight="false" outlineLevel="0" collapsed="false">
      <c r="A87" s="777" t="s">
        <v>2849</v>
      </c>
      <c r="B87" s="778" t="n">
        <v>0</v>
      </c>
      <c r="C87" s="650" t="n">
        <v>1</v>
      </c>
      <c r="D87" s="650" t="n">
        <v>0</v>
      </c>
      <c r="E87" s="650" t="n">
        <v>2</v>
      </c>
      <c r="F87" s="650" t="n">
        <v>0</v>
      </c>
      <c r="G87" s="650" t="n">
        <v>2</v>
      </c>
      <c r="H87" s="650" t="s">
        <v>3061</v>
      </c>
      <c r="I87" s="650" t="s">
        <v>3062</v>
      </c>
      <c r="J87" s="779" t="s">
        <v>2848</v>
      </c>
    </row>
    <row r="88" customFormat="false" ht="13.2" hidden="false" customHeight="false" outlineLevel="0" collapsed="false">
      <c r="A88" s="777" t="s">
        <v>3063</v>
      </c>
      <c r="B88" s="778" t="n">
        <v>0</v>
      </c>
      <c r="C88" s="650" t="n">
        <v>4</v>
      </c>
      <c r="D88" s="650" t="n">
        <v>4</v>
      </c>
      <c r="E88" s="650" t="n">
        <v>1</v>
      </c>
      <c r="F88" s="650" t="n">
        <v>1</v>
      </c>
      <c r="G88" s="650" t="n">
        <v>1</v>
      </c>
      <c r="H88" s="650" t="s">
        <v>3061</v>
      </c>
      <c r="I88" s="650" t="s">
        <v>3062</v>
      </c>
      <c r="J88" s="779" t="s">
        <v>3064</v>
      </c>
    </row>
    <row r="89" customFormat="false" ht="13.2" hidden="false" customHeight="false" outlineLevel="0" collapsed="false">
      <c r="A89" s="777" t="s">
        <v>3065</v>
      </c>
      <c r="B89" s="778" t="n">
        <v>0</v>
      </c>
      <c r="C89" s="650" t="n">
        <v>2</v>
      </c>
      <c r="D89" s="650" t="n">
        <v>1</v>
      </c>
      <c r="E89" s="650" t="n">
        <v>1</v>
      </c>
      <c r="F89" s="650" t="n">
        <v>2</v>
      </c>
      <c r="G89" s="650" t="n">
        <v>0</v>
      </c>
      <c r="H89" s="650" t="s">
        <v>3061</v>
      </c>
      <c r="I89" s="650" t="s">
        <v>3062</v>
      </c>
      <c r="J89" s="779" t="s">
        <v>3064</v>
      </c>
    </row>
    <row r="90" customFormat="false" ht="13.2" hidden="false" customHeight="false" outlineLevel="0" collapsed="false">
      <c r="A90" s="777" t="s">
        <v>3066</v>
      </c>
      <c r="B90" s="778" t="n">
        <v>0</v>
      </c>
      <c r="C90" s="650" t="n">
        <v>1</v>
      </c>
      <c r="D90" s="650" t="n">
        <v>1</v>
      </c>
      <c r="E90" s="650" t="n">
        <v>3</v>
      </c>
      <c r="F90" s="650" t="n">
        <v>3</v>
      </c>
      <c r="G90" s="650" t="n">
        <v>1</v>
      </c>
      <c r="H90" s="650" t="s">
        <v>3061</v>
      </c>
      <c r="I90" s="650" t="s">
        <v>3062</v>
      </c>
      <c r="J90" s="779" t="s">
        <v>3064</v>
      </c>
    </row>
    <row r="91" customFormat="false" ht="13.2" hidden="false" customHeight="false" outlineLevel="0" collapsed="false">
      <c r="A91" s="777" t="s">
        <v>3067</v>
      </c>
      <c r="B91" s="778" t="n">
        <v>1</v>
      </c>
      <c r="C91" s="650" t="n">
        <v>3</v>
      </c>
      <c r="D91" s="650" t="n">
        <v>2</v>
      </c>
      <c r="E91" s="650" t="n">
        <v>2</v>
      </c>
      <c r="F91" s="650" t="n">
        <v>2</v>
      </c>
      <c r="G91" s="650" t="n">
        <v>1</v>
      </c>
      <c r="H91" s="650" t="s">
        <v>3061</v>
      </c>
      <c r="I91" s="650" t="s">
        <v>3062</v>
      </c>
      <c r="J91" s="779" t="s">
        <v>2848</v>
      </c>
    </row>
    <row r="92" customFormat="false" ht="13.2" hidden="false" customHeight="false" outlineLevel="0" collapsed="false">
      <c r="A92" s="777" t="s">
        <v>2845</v>
      </c>
      <c r="B92" s="778" t="n">
        <v>1</v>
      </c>
      <c r="C92" s="650" t="n">
        <v>3</v>
      </c>
      <c r="D92" s="650" t="n">
        <v>1</v>
      </c>
      <c r="E92" s="650" t="n">
        <v>2</v>
      </c>
      <c r="F92" s="650" t="n">
        <v>0</v>
      </c>
      <c r="G92" s="650" t="n">
        <v>1</v>
      </c>
      <c r="H92" s="650" t="s">
        <v>3061</v>
      </c>
      <c r="I92" s="650" t="s">
        <v>3062</v>
      </c>
      <c r="J92" s="779" t="s">
        <v>2848</v>
      </c>
    </row>
    <row r="93" customFormat="false" ht="13.2" hidden="false" customHeight="false" outlineLevel="0" collapsed="false">
      <c r="A93" s="777" t="s">
        <v>2854</v>
      </c>
      <c r="B93" s="778" t="n">
        <v>1</v>
      </c>
      <c r="C93" s="650" t="n">
        <v>6</v>
      </c>
      <c r="D93" s="650" t="n">
        <v>4</v>
      </c>
      <c r="E93" s="650" t="n">
        <v>7</v>
      </c>
      <c r="F93" s="650" t="n">
        <v>8</v>
      </c>
      <c r="G93" s="650" t="n">
        <v>4</v>
      </c>
      <c r="H93" s="650" t="s">
        <v>3068</v>
      </c>
      <c r="I93" s="650" t="s">
        <v>3062</v>
      </c>
      <c r="J93" s="779" t="s">
        <v>2857</v>
      </c>
    </row>
    <row r="94" customFormat="false" ht="13.2" hidden="false" customHeight="false" outlineLevel="0" collapsed="false">
      <c r="A94" s="777" t="s">
        <v>3069</v>
      </c>
      <c r="B94" s="778" t="n">
        <v>0</v>
      </c>
      <c r="C94" s="650" t="n">
        <v>7</v>
      </c>
      <c r="D94" s="650" t="n">
        <v>3</v>
      </c>
      <c r="E94" s="650" t="n">
        <v>8</v>
      </c>
      <c r="F94" s="650" t="n">
        <v>4</v>
      </c>
      <c r="G94" s="650" t="n">
        <v>7</v>
      </c>
      <c r="H94" s="650" t="s">
        <v>3068</v>
      </c>
      <c r="I94" s="650" t="s">
        <v>3062</v>
      </c>
      <c r="J94" s="779" t="s">
        <v>2857</v>
      </c>
    </row>
    <row r="95" customFormat="false" ht="13.2" hidden="false" customHeight="false" outlineLevel="0" collapsed="false">
      <c r="A95" s="777" t="s">
        <v>3070</v>
      </c>
      <c r="B95" s="778" t="n">
        <v>1</v>
      </c>
      <c r="C95" s="650" t="n">
        <v>6</v>
      </c>
      <c r="D95" s="650" t="n">
        <v>2</v>
      </c>
      <c r="E95" s="650" t="n">
        <v>6</v>
      </c>
      <c r="F95" s="650" t="n">
        <v>7</v>
      </c>
      <c r="G95" s="650" t="n">
        <v>3</v>
      </c>
      <c r="H95" s="650" t="s">
        <v>3068</v>
      </c>
      <c r="I95" s="650" t="s">
        <v>3062</v>
      </c>
      <c r="J95" s="779" t="s">
        <v>2857</v>
      </c>
    </row>
    <row r="96" customFormat="false" ht="13.2" hidden="false" customHeight="false" outlineLevel="0" collapsed="false">
      <c r="A96" s="777" t="s">
        <v>3071</v>
      </c>
      <c r="B96" s="778" t="n">
        <v>1</v>
      </c>
      <c r="C96" s="650" t="n">
        <v>3</v>
      </c>
      <c r="D96" s="650" t="n">
        <v>2</v>
      </c>
      <c r="E96" s="650" t="n">
        <v>4</v>
      </c>
      <c r="F96" s="650" t="n">
        <v>2</v>
      </c>
      <c r="G96" s="650" t="n">
        <v>6</v>
      </c>
      <c r="H96" s="650" t="s">
        <v>3068</v>
      </c>
      <c r="I96" s="650" t="s">
        <v>3062</v>
      </c>
      <c r="J96" s="779" t="s">
        <v>2857</v>
      </c>
    </row>
    <row r="97" customFormat="false" ht="13.2" hidden="false" customHeight="false" outlineLevel="0" collapsed="false">
      <c r="A97" s="777" t="s">
        <v>2850</v>
      </c>
      <c r="B97" s="778" t="n">
        <v>1</v>
      </c>
      <c r="C97" s="650" t="n">
        <v>2</v>
      </c>
      <c r="D97" s="650" t="n">
        <v>1</v>
      </c>
      <c r="E97" s="650" t="n">
        <v>2</v>
      </c>
      <c r="F97" s="650" t="n">
        <v>3</v>
      </c>
      <c r="G97" s="650" t="n">
        <v>4</v>
      </c>
      <c r="H97" s="650" t="s">
        <v>3068</v>
      </c>
      <c r="I97" s="650" t="s">
        <v>3062</v>
      </c>
      <c r="J97" s="779" t="s">
        <v>2853</v>
      </c>
    </row>
    <row r="98" customFormat="false" ht="13.2" hidden="false" customHeight="false" outlineLevel="0" collapsed="false">
      <c r="A98" s="777" t="s">
        <v>3072</v>
      </c>
      <c r="B98" s="778" t="n">
        <v>1</v>
      </c>
      <c r="C98" s="650" t="n">
        <v>3</v>
      </c>
      <c r="D98" s="650" t="n">
        <v>1</v>
      </c>
      <c r="E98" s="650" t="n">
        <v>2</v>
      </c>
      <c r="F98" s="650" t="n">
        <v>3</v>
      </c>
      <c r="G98" s="650" t="n">
        <v>4</v>
      </c>
      <c r="H98" s="650" t="s">
        <v>3068</v>
      </c>
      <c r="I98" s="650" t="s">
        <v>3062</v>
      </c>
      <c r="J98" s="779" t="s">
        <v>2853</v>
      </c>
    </row>
    <row r="99" customFormat="false" ht="13.2" hidden="false" customHeight="false" outlineLevel="0" collapsed="false">
      <c r="A99" s="777" t="s">
        <v>3073</v>
      </c>
      <c r="B99" s="778" t="n">
        <v>2</v>
      </c>
      <c r="C99" s="650" t="n">
        <v>8</v>
      </c>
      <c r="D99" s="650" t="n">
        <v>3</v>
      </c>
      <c r="E99" s="650" t="n">
        <v>9</v>
      </c>
      <c r="F99" s="650" t="n">
        <v>4</v>
      </c>
      <c r="G99" s="650" t="n">
        <v>6</v>
      </c>
      <c r="H99" s="650" t="s">
        <v>3068</v>
      </c>
      <c r="I99" s="650" t="s">
        <v>3062</v>
      </c>
      <c r="J99" s="779" t="s">
        <v>3074</v>
      </c>
    </row>
    <row r="100" customFormat="false" ht="13.2" hidden="false" customHeight="false" outlineLevel="0" collapsed="false">
      <c r="A100" s="777" t="s">
        <v>3075</v>
      </c>
      <c r="B100" s="778" t="n">
        <v>1</v>
      </c>
      <c r="C100" s="650" t="n">
        <v>2</v>
      </c>
      <c r="D100" s="650" t="n">
        <v>3</v>
      </c>
      <c r="E100" s="650" t="n">
        <v>1</v>
      </c>
      <c r="F100" s="650" t="n">
        <v>1</v>
      </c>
      <c r="G100" s="650" t="n">
        <v>2</v>
      </c>
      <c r="H100" s="650" t="s">
        <v>3068</v>
      </c>
      <c r="I100" s="650" t="s">
        <v>3062</v>
      </c>
      <c r="J100" s="779" t="s">
        <v>3076</v>
      </c>
    </row>
    <row r="101" customFormat="false" ht="13.2" hidden="false" customHeight="false" outlineLevel="0" collapsed="false">
      <c r="A101" s="777" t="s">
        <v>2872</v>
      </c>
      <c r="B101" s="778" t="n">
        <v>1</v>
      </c>
      <c r="C101" s="650" t="n">
        <v>4</v>
      </c>
      <c r="D101" s="650" t="n">
        <v>2</v>
      </c>
      <c r="E101" s="650" t="n">
        <v>5</v>
      </c>
      <c r="F101" s="650" t="n">
        <v>2</v>
      </c>
      <c r="G101" s="650" t="n">
        <v>4</v>
      </c>
      <c r="H101" s="650" t="s">
        <v>3077</v>
      </c>
      <c r="I101" s="650" t="s">
        <v>3062</v>
      </c>
      <c r="J101" s="779" t="s">
        <v>2874</v>
      </c>
    </row>
    <row r="102" customFormat="false" ht="13.2" hidden="false" customHeight="false" outlineLevel="0" collapsed="false">
      <c r="A102" s="777" t="s">
        <v>3078</v>
      </c>
      <c r="B102" s="778" t="n">
        <v>0</v>
      </c>
      <c r="C102" s="650" t="n">
        <v>3</v>
      </c>
      <c r="D102" s="650" t="n">
        <v>1</v>
      </c>
      <c r="E102" s="650" t="n">
        <v>0</v>
      </c>
      <c r="F102" s="650" t="n">
        <v>0</v>
      </c>
      <c r="G102" s="650" t="n">
        <v>2</v>
      </c>
      <c r="H102" s="650" t="s">
        <v>3077</v>
      </c>
      <c r="I102" s="650" t="s">
        <v>3062</v>
      </c>
      <c r="J102" s="779" t="s">
        <v>3079</v>
      </c>
    </row>
    <row r="103" customFormat="false" ht="13.2" hidden="false" customHeight="false" outlineLevel="0" collapsed="false">
      <c r="A103" s="777" t="s">
        <v>3080</v>
      </c>
      <c r="B103" s="778" t="n">
        <v>3</v>
      </c>
      <c r="C103" s="650" t="n">
        <v>4</v>
      </c>
      <c r="D103" s="650" t="n">
        <v>1</v>
      </c>
      <c r="E103" s="650" t="n">
        <v>1</v>
      </c>
      <c r="F103" s="650" t="n">
        <v>5</v>
      </c>
      <c r="G103" s="650" t="n">
        <v>4</v>
      </c>
      <c r="H103" s="650" t="s">
        <v>3077</v>
      </c>
      <c r="I103" s="650" t="s">
        <v>3062</v>
      </c>
      <c r="J103" s="779" t="s">
        <v>2874</v>
      </c>
    </row>
    <row r="104" customFormat="false" ht="13.2" hidden="false" customHeight="false" outlineLevel="0" collapsed="false">
      <c r="A104" s="777" t="s">
        <v>2868</v>
      </c>
      <c r="B104" s="778" t="n">
        <v>2</v>
      </c>
      <c r="C104" s="650" t="n">
        <v>3</v>
      </c>
      <c r="D104" s="650" t="n">
        <v>2</v>
      </c>
      <c r="E104" s="650" t="n">
        <v>3</v>
      </c>
      <c r="F104" s="650" t="n">
        <v>4</v>
      </c>
      <c r="G104" s="650" t="n">
        <v>3</v>
      </c>
      <c r="H104" s="650" t="s">
        <v>3081</v>
      </c>
      <c r="I104" s="650" t="s">
        <v>3062</v>
      </c>
      <c r="J104" s="779" t="s">
        <v>2871</v>
      </c>
    </row>
    <row r="105" customFormat="false" ht="13.2" hidden="false" customHeight="false" outlineLevel="0" collapsed="false">
      <c r="A105" s="777" t="s">
        <v>3082</v>
      </c>
      <c r="B105" s="778" t="n">
        <v>5</v>
      </c>
      <c r="C105" s="650" t="n">
        <v>3</v>
      </c>
      <c r="D105" s="650" t="n">
        <v>0</v>
      </c>
      <c r="E105" s="650" t="n">
        <v>0</v>
      </c>
      <c r="F105" s="650" t="n">
        <v>2</v>
      </c>
      <c r="G105" s="650" t="n">
        <v>2</v>
      </c>
      <c r="H105" s="650" t="s">
        <v>3081</v>
      </c>
      <c r="I105" s="650" t="s">
        <v>3062</v>
      </c>
      <c r="J105" s="779" t="s">
        <v>3083</v>
      </c>
    </row>
    <row r="106" customFormat="false" ht="13.8" hidden="false" customHeight="false" outlineLevel="0" collapsed="false">
      <c r="A106" s="744" t="s">
        <v>3084</v>
      </c>
      <c r="B106" s="785" t="n">
        <v>1</v>
      </c>
      <c r="C106" s="786" t="n">
        <v>3</v>
      </c>
      <c r="D106" s="786" t="n">
        <v>1</v>
      </c>
      <c r="E106" s="786" t="n">
        <v>2</v>
      </c>
      <c r="F106" s="786" t="n">
        <v>1</v>
      </c>
      <c r="G106" s="786" t="n">
        <v>0</v>
      </c>
      <c r="H106" s="786" t="s">
        <v>3081</v>
      </c>
      <c r="I106" s="786" t="s">
        <v>3062</v>
      </c>
      <c r="J106" s="787" t="s">
        <v>3085</v>
      </c>
    </row>
    <row r="107" customFormat="false" ht="15.6" hidden="false" customHeight="false" outlineLevel="0" collapsed="false">
      <c r="A107" s="633" t="s">
        <v>3086</v>
      </c>
      <c r="B107" s="788"/>
      <c r="C107" s="788"/>
      <c r="D107" s="788"/>
      <c r="E107" s="788"/>
      <c r="F107" s="788"/>
      <c r="G107" s="788"/>
      <c r="H107" s="788"/>
      <c r="I107" s="788"/>
      <c r="J107" s="788"/>
    </row>
    <row r="108" customFormat="false" ht="15.6" hidden="false" customHeight="false" outlineLevel="0" collapsed="false">
      <c r="A108" s="633" t="s">
        <v>3087</v>
      </c>
      <c r="B108" s="788"/>
      <c r="C108" s="788"/>
      <c r="D108" s="788"/>
      <c r="E108" s="788"/>
      <c r="F108" s="788"/>
      <c r="G108" s="788"/>
      <c r="H108" s="788"/>
      <c r="I108" s="788"/>
      <c r="J108" s="788"/>
    </row>
  </sheetData>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63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2.9921875" defaultRowHeight="13.2" zeroHeight="false" outlineLevelRow="0" outlineLevelCol="0"/>
  <cols>
    <col collapsed="false" customWidth="false" hidden="false" outlineLevel="0" max="1" min="1" style="28" width="12.99"/>
    <col collapsed="false" customWidth="true" hidden="false" outlineLevel="0" max="3" min="2" style="28" width="33.1"/>
    <col collapsed="false" customWidth="true" hidden="false" outlineLevel="0" max="4" min="4" style="28" width="17.44"/>
    <col collapsed="false" customWidth="false" hidden="false" outlineLevel="0" max="257" min="5" style="28" width="12.99"/>
  </cols>
  <sheetData>
    <row r="1" customFormat="false" ht="13.8" hidden="false" customHeight="false" outlineLevel="0" collapsed="false">
      <c r="A1" s="29" t="s">
        <v>65</v>
      </c>
      <c r="B1" s="30"/>
      <c r="C1" s="30"/>
      <c r="D1" s="30"/>
    </row>
    <row r="2" customFormat="false" ht="16.2" hidden="false" customHeight="false" outlineLevel="0" collapsed="false">
      <c r="A2" s="31" t="s">
        <v>66</v>
      </c>
      <c r="B2" s="32" t="s">
        <v>67</v>
      </c>
      <c r="C2" s="32" t="s">
        <v>68</v>
      </c>
      <c r="D2" s="33" t="s">
        <v>69</v>
      </c>
    </row>
    <row r="3" customFormat="false" ht="13.8" hidden="false" customHeight="false" outlineLevel="0" collapsed="false">
      <c r="A3" s="34" t="s">
        <v>70</v>
      </c>
      <c r="B3" s="35" t="s">
        <v>71</v>
      </c>
      <c r="C3" s="35" t="s">
        <v>72</v>
      </c>
      <c r="D3" s="36" t="n">
        <v>21</v>
      </c>
    </row>
    <row r="4" customFormat="false" ht="13.2" hidden="false" customHeight="false" outlineLevel="0" collapsed="false">
      <c r="A4" s="34" t="s">
        <v>73</v>
      </c>
      <c r="B4" s="35" t="s">
        <v>74</v>
      </c>
      <c r="C4" s="35" t="s">
        <v>75</v>
      </c>
      <c r="D4" s="36" t="n">
        <v>22</v>
      </c>
    </row>
    <row r="5" customFormat="false" ht="13.2" hidden="false" customHeight="false" outlineLevel="0" collapsed="false">
      <c r="A5" s="34" t="s">
        <v>76</v>
      </c>
      <c r="B5" s="35" t="s">
        <v>77</v>
      </c>
      <c r="C5" s="35" t="s">
        <v>78</v>
      </c>
      <c r="D5" s="36" t="n">
        <v>25</v>
      </c>
    </row>
    <row r="6" customFormat="false" ht="13.2" hidden="false" customHeight="false" outlineLevel="0" collapsed="false">
      <c r="A6" s="34" t="s">
        <v>79</v>
      </c>
      <c r="B6" s="35" t="s">
        <v>80</v>
      </c>
      <c r="C6" s="35" t="s">
        <v>81</v>
      </c>
      <c r="D6" s="36" t="n">
        <v>10</v>
      </c>
    </row>
    <row r="7" customFormat="false" ht="13.2" hidden="false" customHeight="false" outlineLevel="0" collapsed="false">
      <c r="A7" s="34" t="s">
        <v>82</v>
      </c>
      <c r="B7" s="35" t="s">
        <v>83</v>
      </c>
      <c r="C7" s="35" t="s">
        <v>84</v>
      </c>
      <c r="D7" s="36" t="n">
        <v>8</v>
      </c>
    </row>
    <row r="8" customFormat="false" ht="13.2" hidden="false" customHeight="false" outlineLevel="0" collapsed="false">
      <c r="A8" s="34" t="s">
        <v>85</v>
      </c>
      <c r="B8" s="35" t="s">
        <v>86</v>
      </c>
      <c r="C8" s="35" t="s">
        <v>87</v>
      </c>
      <c r="D8" s="36" t="n">
        <v>25</v>
      </c>
    </row>
    <row r="9" customFormat="false" ht="13.2" hidden="false" customHeight="false" outlineLevel="0" collapsed="false">
      <c r="A9" s="34" t="s">
        <v>88</v>
      </c>
      <c r="B9" s="35" t="s">
        <v>89</v>
      </c>
      <c r="C9" s="35" t="s">
        <v>90</v>
      </c>
      <c r="D9" s="36" t="n">
        <v>33</v>
      </c>
    </row>
    <row r="10" customFormat="false" ht="13.2" hidden="false" customHeight="false" outlineLevel="0" collapsed="false">
      <c r="A10" s="34" t="s">
        <v>91</v>
      </c>
      <c r="B10" s="35" t="s">
        <v>92</v>
      </c>
      <c r="C10" s="35" t="s">
        <v>93</v>
      </c>
      <c r="D10" s="36" t="n">
        <v>34</v>
      </c>
    </row>
    <row r="11" customFormat="false" ht="13.2" hidden="false" customHeight="false" outlineLevel="0" collapsed="false">
      <c r="A11" s="34" t="s">
        <v>94</v>
      </c>
      <c r="B11" s="35" t="s">
        <v>95</v>
      </c>
      <c r="C11" s="35" t="s">
        <v>96</v>
      </c>
      <c r="D11" s="36" t="n">
        <v>35</v>
      </c>
    </row>
    <row r="12" customFormat="false" ht="13.2" hidden="false" customHeight="false" outlineLevel="0" collapsed="false">
      <c r="A12" s="34" t="s">
        <v>97</v>
      </c>
      <c r="B12" s="35" t="s">
        <v>98</v>
      </c>
      <c r="C12" s="35" t="s">
        <v>99</v>
      </c>
      <c r="D12" s="36" t="n">
        <v>19</v>
      </c>
    </row>
    <row r="13" customFormat="false" ht="13.2" hidden="false" customHeight="false" outlineLevel="0" collapsed="false">
      <c r="A13" s="34" t="s">
        <v>100</v>
      </c>
      <c r="B13" s="35" t="s">
        <v>101</v>
      </c>
      <c r="C13" s="35" t="s">
        <v>102</v>
      </c>
      <c r="D13" s="36" t="n">
        <v>45</v>
      </c>
    </row>
    <row r="14" customFormat="false" ht="13.2" hidden="false" customHeight="false" outlineLevel="0" collapsed="false">
      <c r="A14" s="34" t="s">
        <v>103</v>
      </c>
      <c r="B14" s="35" t="s">
        <v>104</v>
      </c>
      <c r="C14" s="35" t="s">
        <v>105</v>
      </c>
      <c r="D14" s="36" t="n">
        <v>16</v>
      </c>
    </row>
    <row r="15" customFormat="false" ht="13.2" hidden="false" customHeight="false" outlineLevel="0" collapsed="false">
      <c r="A15" s="34" t="s">
        <v>106</v>
      </c>
      <c r="B15" s="35" t="s">
        <v>107</v>
      </c>
      <c r="C15" s="35" t="s">
        <v>108</v>
      </c>
      <c r="D15" s="36" t="n">
        <v>8</v>
      </c>
    </row>
    <row r="16" customFormat="false" ht="13.2" hidden="false" customHeight="false" outlineLevel="0" collapsed="false">
      <c r="A16" s="34" t="s">
        <v>109</v>
      </c>
      <c r="B16" s="35" t="s">
        <v>110</v>
      </c>
      <c r="C16" s="35" t="s">
        <v>111</v>
      </c>
      <c r="D16" s="36" t="n">
        <v>23</v>
      </c>
    </row>
    <row r="17" customFormat="false" ht="13.2" hidden="false" customHeight="false" outlineLevel="0" collapsed="false">
      <c r="A17" s="34" t="s">
        <v>112</v>
      </c>
      <c r="B17" s="35" t="s">
        <v>113</v>
      </c>
      <c r="C17" s="35" t="s">
        <v>114</v>
      </c>
      <c r="D17" s="36" t="n">
        <v>16</v>
      </c>
    </row>
    <row r="18" customFormat="false" ht="13.2" hidden="false" customHeight="false" outlineLevel="0" collapsed="false">
      <c r="A18" s="34" t="s">
        <v>115</v>
      </c>
      <c r="B18" s="35" t="s">
        <v>116</v>
      </c>
      <c r="C18" s="35" t="s">
        <v>117</v>
      </c>
      <c r="D18" s="36" t="n">
        <v>20</v>
      </c>
    </row>
    <row r="19" customFormat="false" ht="13.2" hidden="false" customHeight="false" outlineLevel="0" collapsed="false">
      <c r="A19" s="34" t="s">
        <v>118</v>
      </c>
      <c r="B19" s="35" t="s">
        <v>119</v>
      </c>
      <c r="C19" s="35" t="s">
        <v>120</v>
      </c>
      <c r="D19" s="36" t="n">
        <v>7</v>
      </c>
    </row>
    <row r="20" customFormat="false" ht="13.2" hidden="false" customHeight="false" outlineLevel="0" collapsed="false">
      <c r="A20" s="34" t="s">
        <v>121</v>
      </c>
      <c r="B20" s="35" t="s">
        <v>122</v>
      </c>
      <c r="C20" s="35" t="s">
        <v>123</v>
      </c>
      <c r="D20" s="36" t="n">
        <v>6</v>
      </c>
    </row>
    <row r="21" customFormat="false" ht="13.2" hidden="false" customHeight="false" outlineLevel="0" collapsed="false">
      <c r="A21" s="34" t="s">
        <v>124</v>
      </c>
      <c r="B21" s="35" t="s">
        <v>125</v>
      </c>
      <c r="C21" s="35" t="s">
        <v>126</v>
      </c>
      <c r="D21" s="36" t="n">
        <v>24</v>
      </c>
    </row>
    <row r="22" customFormat="false" ht="13.2" hidden="false" customHeight="false" outlineLevel="0" collapsed="false">
      <c r="A22" s="34" t="s">
        <v>127</v>
      </c>
      <c r="B22" s="35" t="s">
        <v>128</v>
      </c>
      <c r="C22" s="35" t="s">
        <v>129</v>
      </c>
      <c r="D22" s="36" t="n">
        <v>14</v>
      </c>
    </row>
    <row r="23" customFormat="false" ht="13.2" hidden="false" customHeight="false" outlineLevel="0" collapsed="false">
      <c r="A23" s="34" t="s">
        <v>130</v>
      </c>
      <c r="B23" s="35" t="s">
        <v>131</v>
      </c>
      <c r="C23" s="35" t="s">
        <v>132</v>
      </c>
      <c r="D23" s="36" t="n">
        <v>12</v>
      </c>
    </row>
    <row r="24" customFormat="false" ht="13.2" hidden="false" customHeight="false" outlineLevel="0" collapsed="false">
      <c r="A24" s="34" t="s">
        <v>133</v>
      </c>
      <c r="B24" s="35" t="s">
        <v>134</v>
      </c>
      <c r="C24" s="35" t="s">
        <v>135</v>
      </c>
      <c r="D24" s="36" t="n">
        <v>4</v>
      </c>
    </row>
    <row r="25" customFormat="false" ht="13.2" hidden="false" customHeight="false" outlineLevel="0" collapsed="false">
      <c r="A25" s="34" t="s">
        <v>136</v>
      </c>
      <c r="B25" s="35" t="s">
        <v>137</v>
      </c>
      <c r="C25" s="35" t="s">
        <v>138</v>
      </c>
      <c r="D25" s="36" t="n">
        <v>21</v>
      </c>
    </row>
    <row r="26" customFormat="false" ht="13.2" hidden="false" customHeight="false" outlineLevel="0" collapsed="false">
      <c r="A26" s="34" t="s">
        <v>139</v>
      </c>
      <c r="B26" s="35" t="s">
        <v>140</v>
      </c>
      <c r="C26" s="35" t="s">
        <v>141</v>
      </c>
      <c r="D26" s="36" t="n">
        <v>29</v>
      </c>
    </row>
    <row r="27" customFormat="false" ht="13.2" hidden="false" customHeight="false" outlineLevel="0" collapsed="false">
      <c r="A27" s="34" t="s">
        <v>142</v>
      </c>
      <c r="B27" s="35" t="s">
        <v>143</v>
      </c>
      <c r="C27" s="35" t="s">
        <v>144</v>
      </c>
      <c r="D27" s="36" t="n">
        <v>16</v>
      </c>
    </row>
    <row r="28" customFormat="false" ht="13.2" hidden="false" customHeight="false" outlineLevel="0" collapsed="false">
      <c r="A28" s="34" t="s">
        <v>145</v>
      </c>
      <c r="B28" s="35" t="s">
        <v>146</v>
      </c>
      <c r="C28" s="35" t="s">
        <v>147</v>
      </c>
      <c r="D28" s="36" t="n">
        <v>11</v>
      </c>
    </row>
    <row r="29" customFormat="false" ht="13.2" hidden="false" customHeight="false" outlineLevel="0" collapsed="false">
      <c r="A29" s="34" t="s">
        <v>148</v>
      </c>
      <c r="B29" s="35" t="s">
        <v>149</v>
      </c>
      <c r="C29" s="35" t="s">
        <v>150</v>
      </c>
      <c r="D29" s="36" t="n">
        <v>21</v>
      </c>
    </row>
    <row r="30" customFormat="false" ht="13.2" hidden="false" customHeight="false" outlineLevel="0" collapsed="false">
      <c r="A30" s="34" t="s">
        <v>151</v>
      </c>
      <c r="B30" s="35" t="s">
        <v>152</v>
      </c>
      <c r="C30" s="35" t="s">
        <v>153</v>
      </c>
      <c r="D30" s="36" t="n">
        <v>14</v>
      </c>
    </row>
    <row r="31" customFormat="false" ht="13.2" hidden="false" customHeight="false" outlineLevel="0" collapsed="false">
      <c r="A31" s="34" t="s">
        <v>154</v>
      </c>
      <c r="B31" s="35" t="s">
        <v>155</v>
      </c>
      <c r="C31" s="35" t="s">
        <v>156</v>
      </c>
      <c r="D31" s="36" t="n">
        <v>12</v>
      </c>
    </row>
    <row r="32" customFormat="false" ht="13.2" hidden="false" customHeight="false" outlineLevel="0" collapsed="false">
      <c r="A32" s="34" t="s">
        <v>157</v>
      </c>
      <c r="B32" s="35" t="s">
        <v>158</v>
      </c>
      <c r="C32" s="35" t="s">
        <v>159</v>
      </c>
      <c r="D32" s="36" t="n">
        <v>9</v>
      </c>
    </row>
    <row r="33" customFormat="false" ht="13.2" hidden="false" customHeight="false" outlineLevel="0" collapsed="false">
      <c r="A33" s="34" t="s">
        <v>160</v>
      </c>
      <c r="B33" s="35" t="s">
        <v>161</v>
      </c>
      <c r="C33" s="35" t="s">
        <v>162</v>
      </c>
      <c r="D33" s="36" t="n">
        <v>21</v>
      </c>
    </row>
    <row r="34" customFormat="false" ht="13.2" hidden="false" customHeight="false" outlineLevel="0" collapsed="false">
      <c r="A34" s="34" t="s">
        <v>163</v>
      </c>
      <c r="B34" s="35" t="s">
        <v>164</v>
      </c>
      <c r="C34" s="35" t="s">
        <v>165</v>
      </c>
      <c r="D34" s="36" t="n">
        <v>9</v>
      </c>
    </row>
    <row r="35" customFormat="false" ht="13.2" hidden="false" customHeight="false" outlineLevel="0" collapsed="false">
      <c r="A35" s="34" t="s">
        <v>166</v>
      </c>
      <c r="B35" s="35" t="s">
        <v>167</v>
      </c>
      <c r="C35" s="35" t="s">
        <v>168</v>
      </c>
      <c r="D35" s="36" t="n">
        <v>8</v>
      </c>
    </row>
    <row r="36" customFormat="false" ht="13.2" hidden="false" customHeight="false" outlineLevel="0" collapsed="false">
      <c r="A36" s="34" t="s">
        <v>169</v>
      </c>
      <c r="B36" s="35" t="s">
        <v>170</v>
      </c>
      <c r="C36" s="35" t="s">
        <v>171</v>
      </c>
      <c r="D36" s="36" t="n">
        <v>15</v>
      </c>
    </row>
    <row r="37" customFormat="false" ht="13.2" hidden="false" customHeight="false" outlineLevel="0" collapsed="false">
      <c r="A37" s="34" t="s">
        <v>172</v>
      </c>
      <c r="B37" s="35" t="s">
        <v>173</v>
      </c>
      <c r="C37" s="35" t="s">
        <v>174</v>
      </c>
      <c r="D37" s="36" t="n">
        <v>13</v>
      </c>
    </row>
    <row r="38" customFormat="false" ht="13.2" hidden="false" customHeight="false" outlineLevel="0" collapsed="false">
      <c r="A38" s="34" t="s">
        <v>175</v>
      </c>
      <c r="B38" s="35" t="s">
        <v>176</v>
      </c>
      <c r="C38" s="35" t="s">
        <v>177</v>
      </c>
      <c r="D38" s="36" t="n">
        <v>10</v>
      </c>
    </row>
    <row r="39" customFormat="false" ht="13.2" hidden="false" customHeight="false" outlineLevel="0" collapsed="false">
      <c r="A39" s="34" t="s">
        <v>178</v>
      </c>
      <c r="B39" s="35" t="s">
        <v>179</v>
      </c>
      <c r="C39" s="35" t="s">
        <v>180</v>
      </c>
      <c r="D39" s="36" t="n">
        <v>14</v>
      </c>
    </row>
    <row r="40" customFormat="false" ht="13.2" hidden="false" customHeight="false" outlineLevel="0" collapsed="false">
      <c r="A40" s="34" t="s">
        <v>181</v>
      </c>
      <c r="B40" s="35" t="s">
        <v>182</v>
      </c>
      <c r="C40" s="35" t="s">
        <v>183</v>
      </c>
      <c r="D40" s="36" t="n">
        <v>46</v>
      </c>
    </row>
    <row r="41" customFormat="false" ht="13.2" hidden="false" customHeight="false" outlineLevel="0" collapsed="false">
      <c r="A41" s="34" t="s">
        <v>184</v>
      </c>
      <c r="B41" s="35" t="s">
        <v>185</v>
      </c>
      <c r="C41" s="35" t="s">
        <v>186</v>
      </c>
      <c r="D41" s="36" t="n">
        <v>8</v>
      </c>
    </row>
    <row r="42" customFormat="false" ht="13.2" hidden="false" customHeight="false" outlineLevel="0" collapsed="false">
      <c r="A42" s="34" t="s">
        <v>187</v>
      </c>
      <c r="B42" s="35" t="s">
        <v>188</v>
      </c>
      <c r="C42" s="35" t="s">
        <v>189</v>
      </c>
      <c r="D42" s="36" t="n">
        <v>11</v>
      </c>
    </row>
    <row r="43" customFormat="false" ht="13.2" hidden="false" customHeight="false" outlineLevel="0" collapsed="false">
      <c r="A43" s="34" t="s">
        <v>190</v>
      </c>
      <c r="B43" s="35" t="s">
        <v>191</v>
      </c>
      <c r="C43" s="35" t="s">
        <v>192</v>
      </c>
      <c r="D43" s="36" t="n">
        <v>34</v>
      </c>
    </row>
    <row r="44" customFormat="false" ht="13.2" hidden="false" customHeight="false" outlineLevel="0" collapsed="false">
      <c r="A44" s="34" t="s">
        <v>193</v>
      </c>
      <c r="B44" s="35" t="s">
        <v>194</v>
      </c>
      <c r="C44" s="35" t="s">
        <v>195</v>
      </c>
      <c r="D44" s="36" t="n">
        <v>8</v>
      </c>
    </row>
    <row r="45" customFormat="false" ht="13.2" hidden="false" customHeight="false" outlineLevel="0" collapsed="false">
      <c r="A45" s="34" t="s">
        <v>196</v>
      </c>
      <c r="B45" s="35" t="s">
        <v>197</v>
      </c>
      <c r="C45" s="35" t="s">
        <v>198</v>
      </c>
      <c r="D45" s="36" t="n">
        <v>8</v>
      </c>
    </row>
    <row r="46" customFormat="false" ht="13.2" hidden="false" customHeight="false" outlineLevel="0" collapsed="false">
      <c r="A46" s="34" t="s">
        <v>199</v>
      </c>
      <c r="B46" s="35" t="s">
        <v>200</v>
      </c>
      <c r="C46" s="35" t="s">
        <v>201</v>
      </c>
      <c r="D46" s="36" t="n">
        <v>3</v>
      </c>
    </row>
    <row r="47" customFormat="false" ht="13.2" hidden="false" customHeight="false" outlineLevel="0" collapsed="false">
      <c r="A47" s="34" t="s">
        <v>202</v>
      </c>
      <c r="B47" s="35" t="s">
        <v>203</v>
      </c>
      <c r="C47" s="35" t="s">
        <v>204</v>
      </c>
      <c r="D47" s="36" t="n">
        <v>8</v>
      </c>
    </row>
    <row r="48" customFormat="false" ht="13.2" hidden="false" customHeight="false" outlineLevel="0" collapsed="false">
      <c r="A48" s="34" t="s">
        <v>205</v>
      </c>
      <c r="B48" s="35" t="s">
        <v>206</v>
      </c>
      <c r="C48" s="35" t="s">
        <v>207</v>
      </c>
      <c r="D48" s="36" t="n">
        <v>6</v>
      </c>
    </row>
    <row r="49" customFormat="false" ht="13.2" hidden="false" customHeight="false" outlineLevel="0" collapsed="false">
      <c r="A49" s="34" t="s">
        <v>208</v>
      </c>
      <c r="B49" s="35" t="s">
        <v>209</v>
      </c>
      <c r="C49" s="35" t="s">
        <v>210</v>
      </c>
      <c r="D49" s="36" t="n">
        <v>1</v>
      </c>
    </row>
    <row r="50" customFormat="false" ht="13.2" hidden="false" customHeight="false" outlineLevel="0" collapsed="false">
      <c r="A50" s="34" t="s">
        <v>211</v>
      </c>
      <c r="B50" s="35" t="s">
        <v>212</v>
      </c>
      <c r="C50" s="35" t="s">
        <v>213</v>
      </c>
      <c r="D50" s="36" t="n">
        <v>22</v>
      </c>
    </row>
    <row r="51" customFormat="false" ht="13.2" hidden="false" customHeight="false" outlineLevel="0" collapsed="false">
      <c r="A51" s="34" t="s">
        <v>214</v>
      </c>
      <c r="B51" s="35" t="s">
        <v>215</v>
      </c>
      <c r="C51" s="35" t="s">
        <v>216</v>
      </c>
      <c r="D51" s="36" t="n">
        <v>8</v>
      </c>
    </row>
    <row r="52" customFormat="false" ht="13.2" hidden="false" customHeight="false" outlineLevel="0" collapsed="false">
      <c r="A52" s="34" t="s">
        <v>217</v>
      </c>
      <c r="B52" s="35" t="s">
        <v>218</v>
      </c>
      <c r="C52" s="35" t="s">
        <v>219</v>
      </c>
      <c r="D52" s="36" t="n">
        <v>6</v>
      </c>
    </row>
    <row r="53" customFormat="false" ht="13.2" hidden="false" customHeight="false" outlineLevel="0" collapsed="false">
      <c r="A53" s="34" t="s">
        <v>220</v>
      </c>
      <c r="B53" s="35" t="s">
        <v>221</v>
      </c>
      <c r="C53" s="35" t="s">
        <v>222</v>
      </c>
      <c r="D53" s="36" t="n">
        <v>11</v>
      </c>
    </row>
    <row r="54" customFormat="false" ht="13.2" hidden="false" customHeight="false" outlineLevel="0" collapsed="false">
      <c r="A54" s="34" t="s">
        <v>223</v>
      </c>
      <c r="B54" s="35" t="s">
        <v>224</v>
      </c>
      <c r="C54" s="35" t="s">
        <v>225</v>
      </c>
      <c r="D54" s="36" t="n">
        <v>22</v>
      </c>
    </row>
    <row r="55" customFormat="false" ht="13.2" hidden="false" customHeight="false" outlineLevel="0" collapsed="false">
      <c r="A55" s="34" t="s">
        <v>226</v>
      </c>
      <c r="B55" s="35" t="s">
        <v>227</v>
      </c>
      <c r="C55" s="35" t="s">
        <v>228</v>
      </c>
      <c r="D55" s="36" t="n">
        <v>14</v>
      </c>
    </row>
    <row r="56" customFormat="false" ht="13.2" hidden="false" customHeight="false" outlineLevel="0" collapsed="false">
      <c r="A56" s="34" t="s">
        <v>229</v>
      </c>
      <c r="B56" s="35" t="s">
        <v>230</v>
      </c>
      <c r="C56" s="35" t="s">
        <v>231</v>
      </c>
      <c r="D56" s="36" t="n">
        <v>27</v>
      </c>
    </row>
    <row r="57" customFormat="false" ht="13.2" hidden="false" customHeight="false" outlineLevel="0" collapsed="false">
      <c r="A57" s="34" t="s">
        <v>232</v>
      </c>
      <c r="B57" s="35" t="s">
        <v>233</v>
      </c>
      <c r="C57" s="35" t="s">
        <v>234</v>
      </c>
      <c r="D57" s="36" t="n">
        <v>33</v>
      </c>
    </row>
    <row r="58" customFormat="false" ht="13.2" hidden="false" customHeight="false" outlineLevel="0" collapsed="false">
      <c r="A58" s="34" t="s">
        <v>235</v>
      </c>
      <c r="B58" s="35" t="s">
        <v>236</v>
      </c>
      <c r="C58" s="35" t="s">
        <v>237</v>
      </c>
      <c r="D58" s="36" t="n">
        <v>12</v>
      </c>
    </row>
    <row r="59" customFormat="false" ht="13.2" hidden="false" customHeight="false" outlineLevel="0" collapsed="false">
      <c r="A59" s="34" t="s">
        <v>238</v>
      </c>
      <c r="B59" s="35" t="s">
        <v>239</v>
      </c>
      <c r="C59" s="35" t="s">
        <v>240</v>
      </c>
      <c r="D59" s="36" t="n">
        <v>14</v>
      </c>
    </row>
    <row r="60" customFormat="false" ht="13.2" hidden="false" customHeight="false" outlineLevel="0" collapsed="false">
      <c r="A60" s="34" t="s">
        <v>241</v>
      </c>
      <c r="B60" s="35" t="s">
        <v>242</v>
      </c>
      <c r="C60" s="35" t="s">
        <v>243</v>
      </c>
      <c r="D60" s="36" t="n">
        <v>5</v>
      </c>
    </row>
    <row r="61" customFormat="false" ht="13.2" hidden="false" customHeight="false" outlineLevel="0" collapsed="false">
      <c r="A61" s="34" t="s">
        <v>244</v>
      </c>
      <c r="B61" s="35" t="s">
        <v>245</v>
      </c>
      <c r="C61" s="35" t="s">
        <v>246</v>
      </c>
      <c r="D61" s="36" t="n">
        <v>10</v>
      </c>
    </row>
    <row r="62" customFormat="false" ht="13.2" hidden="false" customHeight="false" outlineLevel="0" collapsed="false">
      <c r="A62" s="34" t="s">
        <v>247</v>
      </c>
      <c r="B62" s="35" t="s">
        <v>248</v>
      </c>
      <c r="C62" s="35" t="s">
        <v>249</v>
      </c>
      <c r="D62" s="36" t="n">
        <v>12</v>
      </c>
    </row>
    <row r="63" customFormat="false" ht="13.2" hidden="false" customHeight="false" outlineLevel="0" collapsed="false">
      <c r="A63" s="34" t="s">
        <v>250</v>
      </c>
      <c r="B63" s="35" t="s">
        <v>251</v>
      </c>
      <c r="C63" s="35" t="s">
        <v>252</v>
      </c>
      <c r="D63" s="36" t="n">
        <v>7</v>
      </c>
    </row>
    <row r="64" customFormat="false" ht="13.2" hidden="false" customHeight="false" outlineLevel="0" collapsed="false">
      <c r="A64" s="34" t="s">
        <v>253</v>
      </c>
      <c r="B64" s="35" t="s">
        <v>254</v>
      </c>
      <c r="C64" s="35" t="s">
        <v>255</v>
      </c>
      <c r="D64" s="36" t="n">
        <v>5</v>
      </c>
    </row>
    <row r="65" customFormat="false" ht="13.2" hidden="false" customHeight="false" outlineLevel="0" collapsed="false">
      <c r="A65" s="34" t="s">
        <v>256</v>
      </c>
      <c r="B65" s="35" t="s">
        <v>257</v>
      </c>
      <c r="C65" s="35" t="s">
        <v>258</v>
      </c>
      <c r="D65" s="36" t="n">
        <v>8</v>
      </c>
    </row>
    <row r="66" customFormat="false" ht="13.2" hidden="false" customHeight="false" outlineLevel="0" collapsed="false">
      <c r="A66" s="34" t="s">
        <v>259</v>
      </c>
      <c r="B66" s="35" t="s">
        <v>260</v>
      </c>
      <c r="C66" s="35" t="s">
        <v>261</v>
      </c>
      <c r="D66" s="36" t="n">
        <v>8</v>
      </c>
    </row>
    <row r="67" customFormat="false" ht="13.2" hidden="false" customHeight="false" outlineLevel="0" collapsed="false">
      <c r="A67" s="34" t="s">
        <v>262</v>
      </c>
      <c r="B67" s="35" t="s">
        <v>263</v>
      </c>
      <c r="C67" s="35" t="s">
        <v>264</v>
      </c>
      <c r="D67" s="36" t="n">
        <v>5</v>
      </c>
    </row>
    <row r="68" customFormat="false" ht="13.2" hidden="false" customHeight="false" outlineLevel="0" collapsed="false">
      <c r="A68" s="34" t="s">
        <v>265</v>
      </c>
      <c r="B68" s="35" t="s">
        <v>266</v>
      </c>
      <c r="C68" s="35" t="s">
        <v>267</v>
      </c>
      <c r="D68" s="36" t="n">
        <v>7</v>
      </c>
    </row>
    <row r="69" customFormat="false" ht="13.2" hidden="false" customHeight="false" outlineLevel="0" collapsed="false">
      <c r="A69" s="34" t="s">
        <v>268</v>
      </c>
      <c r="B69" s="35" t="s">
        <v>269</v>
      </c>
      <c r="C69" s="35" t="s">
        <v>270</v>
      </c>
      <c r="D69" s="36" t="n">
        <v>12</v>
      </c>
    </row>
    <row r="70" customFormat="false" ht="13.2" hidden="false" customHeight="false" outlineLevel="0" collapsed="false">
      <c r="A70" s="34" t="s">
        <v>271</v>
      </c>
      <c r="B70" s="35" t="s">
        <v>272</v>
      </c>
      <c r="C70" s="35" t="s">
        <v>273</v>
      </c>
      <c r="D70" s="36" t="n">
        <v>9</v>
      </c>
    </row>
    <row r="71" customFormat="false" ht="13.2" hidden="false" customHeight="false" outlineLevel="0" collapsed="false">
      <c r="A71" s="34" t="s">
        <v>274</v>
      </c>
      <c r="B71" s="35" t="s">
        <v>275</v>
      </c>
      <c r="C71" s="35" t="s">
        <v>276</v>
      </c>
      <c r="D71" s="36" t="n">
        <v>1</v>
      </c>
    </row>
    <row r="72" customFormat="false" ht="13.2" hidden="false" customHeight="false" outlineLevel="0" collapsed="false">
      <c r="A72" s="34" t="s">
        <v>277</v>
      </c>
      <c r="B72" s="35" t="s">
        <v>278</v>
      </c>
      <c r="C72" s="35" t="s">
        <v>279</v>
      </c>
      <c r="D72" s="36" t="n">
        <v>13</v>
      </c>
    </row>
    <row r="73" customFormat="false" ht="13.2" hidden="false" customHeight="false" outlineLevel="0" collapsed="false">
      <c r="A73" s="34" t="s">
        <v>280</v>
      </c>
      <c r="B73" s="35" t="s">
        <v>281</v>
      </c>
      <c r="C73" s="35" t="s">
        <v>282</v>
      </c>
      <c r="D73" s="36" t="n">
        <v>10</v>
      </c>
    </row>
    <row r="74" customFormat="false" ht="13.2" hidden="false" customHeight="false" outlineLevel="0" collapsed="false">
      <c r="A74" s="34" t="s">
        <v>283</v>
      </c>
      <c r="B74" s="35" t="s">
        <v>284</v>
      </c>
      <c r="C74" s="35" t="s">
        <v>285</v>
      </c>
      <c r="D74" s="36" t="n">
        <v>5</v>
      </c>
    </row>
    <row r="75" customFormat="false" ht="13.2" hidden="false" customHeight="false" outlineLevel="0" collapsed="false">
      <c r="A75" s="34" t="s">
        <v>286</v>
      </c>
      <c r="B75" s="35" t="s">
        <v>287</v>
      </c>
      <c r="C75" s="35" t="s">
        <v>288</v>
      </c>
      <c r="D75" s="36" t="n">
        <v>12</v>
      </c>
    </row>
    <row r="76" customFormat="false" ht="13.2" hidden="false" customHeight="false" outlineLevel="0" collapsed="false">
      <c r="A76" s="34" t="s">
        <v>289</v>
      </c>
      <c r="B76" s="35" t="s">
        <v>290</v>
      </c>
      <c r="C76" s="35" t="s">
        <v>291</v>
      </c>
      <c r="D76" s="36" t="n">
        <v>35</v>
      </c>
    </row>
    <row r="77" customFormat="false" ht="13.2" hidden="false" customHeight="false" outlineLevel="0" collapsed="false">
      <c r="A77" s="34" t="s">
        <v>292</v>
      </c>
      <c r="B77" s="35" t="s">
        <v>293</v>
      </c>
      <c r="C77" s="35" t="s">
        <v>294</v>
      </c>
      <c r="D77" s="36" t="n">
        <v>12</v>
      </c>
    </row>
    <row r="78" customFormat="false" ht="13.2" hidden="false" customHeight="false" outlineLevel="0" collapsed="false">
      <c r="A78" s="34" t="s">
        <v>295</v>
      </c>
      <c r="B78" s="35" t="s">
        <v>296</v>
      </c>
      <c r="C78" s="35" t="s">
        <v>297</v>
      </c>
      <c r="D78" s="36" t="n">
        <v>12</v>
      </c>
    </row>
    <row r="79" customFormat="false" ht="13.2" hidden="false" customHeight="false" outlineLevel="0" collapsed="false">
      <c r="A79" s="34" t="s">
        <v>298</v>
      </c>
      <c r="B79" s="35" t="s">
        <v>299</v>
      </c>
      <c r="C79" s="35" t="s">
        <v>300</v>
      </c>
      <c r="D79" s="36" t="n">
        <v>17</v>
      </c>
    </row>
    <row r="80" customFormat="false" ht="13.2" hidden="false" customHeight="false" outlineLevel="0" collapsed="false">
      <c r="A80" s="34" t="s">
        <v>301</v>
      </c>
      <c r="B80" s="35" t="s">
        <v>302</v>
      </c>
      <c r="C80" s="35" t="s">
        <v>303</v>
      </c>
      <c r="D80" s="36" t="n">
        <v>10</v>
      </c>
    </row>
    <row r="81" customFormat="false" ht="13.2" hidden="false" customHeight="false" outlineLevel="0" collapsed="false">
      <c r="A81" s="34" t="s">
        <v>304</v>
      </c>
      <c r="B81" s="35" t="s">
        <v>305</v>
      </c>
      <c r="C81" s="35" t="s">
        <v>306</v>
      </c>
      <c r="D81" s="36" t="n">
        <v>7</v>
      </c>
    </row>
    <row r="82" customFormat="false" ht="13.2" hidden="false" customHeight="false" outlineLevel="0" collapsed="false">
      <c r="A82" s="34" t="s">
        <v>307</v>
      </c>
      <c r="B82" s="35" t="s">
        <v>308</v>
      </c>
      <c r="C82" s="35" t="s">
        <v>309</v>
      </c>
      <c r="D82" s="36" t="n">
        <v>7</v>
      </c>
    </row>
    <row r="83" customFormat="false" ht="13.2" hidden="false" customHeight="false" outlineLevel="0" collapsed="false">
      <c r="A83" s="34" t="s">
        <v>310</v>
      </c>
      <c r="B83" s="35" t="s">
        <v>311</v>
      </c>
      <c r="C83" s="35" t="s">
        <v>312</v>
      </c>
      <c r="D83" s="36" t="n">
        <v>21</v>
      </c>
    </row>
    <row r="84" customFormat="false" ht="13.2" hidden="false" customHeight="false" outlineLevel="0" collapsed="false">
      <c r="A84" s="34" t="s">
        <v>313</v>
      </c>
      <c r="B84" s="35" t="s">
        <v>314</v>
      </c>
      <c r="C84" s="35" t="s">
        <v>315</v>
      </c>
      <c r="D84" s="36" t="n">
        <v>16</v>
      </c>
    </row>
    <row r="85" customFormat="false" ht="13.2" hidden="false" customHeight="false" outlineLevel="0" collapsed="false">
      <c r="A85" s="34" t="s">
        <v>316</v>
      </c>
      <c r="B85" s="35" t="s">
        <v>317</v>
      </c>
      <c r="C85" s="35" t="s">
        <v>318</v>
      </c>
      <c r="D85" s="36" t="n">
        <v>9</v>
      </c>
    </row>
    <row r="86" customFormat="false" ht="13.2" hidden="false" customHeight="false" outlineLevel="0" collapsed="false">
      <c r="A86" s="34" t="s">
        <v>319</v>
      </c>
      <c r="B86" s="35" t="s">
        <v>320</v>
      </c>
      <c r="C86" s="35" t="s">
        <v>321</v>
      </c>
      <c r="D86" s="36" t="n">
        <v>11</v>
      </c>
    </row>
    <row r="87" customFormat="false" ht="13.2" hidden="false" customHeight="false" outlineLevel="0" collapsed="false">
      <c r="A87" s="34" t="s">
        <v>322</v>
      </c>
      <c r="B87" s="35" t="s">
        <v>323</v>
      </c>
      <c r="C87" s="35" t="s">
        <v>324</v>
      </c>
      <c r="D87" s="36" t="n">
        <v>3</v>
      </c>
    </row>
    <row r="88" customFormat="false" ht="13.2" hidden="false" customHeight="false" outlineLevel="0" collapsed="false">
      <c r="A88" s="34" t="s">
        <v>325</v>
      </c>
      <c r="B88" s="35" t="s">
        <v>326</v>
      </c>
      <c r="C88" s="35" t="s">
        <v>327</v>
      </c>
      <c r="D88" s="36" t="n">
        <v>21</v>
      </c>
    </row>
    <row r="89" customFormat="false" ht="13.2" hidden="false" customHeight="false" outlineLevel="0" collapsed="false">
      <c r="A89" s="34" t="s">
        <v>328</v>
      </c>
      <c r="B89" s="35" t="s">
        <v>329</v>
      </c>
      <c r="C89" s="35" t="s">
        <v>330</v>
      </c>
      <c r="D89" s="36" t="n">
        <v>13</v>
      </c>
    </row>
    <row r="90" customFormat="false" ht="13.2" hidden="false" customHeight="false" outlineLevel="0" collapsed="false">
      <c r="A90" s="34" t="s">
        <v>331</v>
      </c>
      <c r="B90" s="35" t="s">
        <v>332</v>
      </c>
      <c r="C90" s="35" t="s">
        <v>333</v>
      </c>
      <c r="D90" s="36" t="n">
        <v>24</v>
      </c>
    </row>
    <row r="91" customFormat="false" ht="13.2" hidden="false" customHeight="false" outlineLevel="0" collapsed="false">
      <c r="A91" s="34" t="s">
        <v>334</v>
      </c>
      <c r="B91" s="35" t="s">
        <v>335</v>
      </c>
      <c r="C91" s="35" t="s">
        <v>336</v>
      </c>
      <c r="D91" s="36" t="n">
        <v>33</v>
      </c>
    </row>
    <row r="92" customFormat="false" ht="13.2" hidden="false" customHeight="false" outlineLevel="0" collapsed="false">
      <c r="A92" s="34" t="s">
        <v>337</v>
      </c>
      <c r="B92" s="35" t="s">
        <v>338</v>
      </c>
      <c r="C92" s="35" t="s">
        <v>339</v>
      </c>
      <c r="D92" s="36" t="n">
        <v>15</v>
      </c>
    </row>
    <row r="93" customFormat="false" ht="13.2" hidden="false" customHeight="false" outlineLevel="0" collapsed="false">
      <c r="A93" s="34" t="s">
        <v>340</v>
      </c>
      <c r="B93" s="35" t="s">
        <v>341</v>
      </c>
      <c r="C93" s="35" t="s">
        <v>342</v>
      </c>
      <c r="D93" s="36" t="n">
        <v>22</v>
      </c>
    </row>
    <row r="94" customFormat="false" ht="13.2" hidden="false" customHeight="false" outlineLevel="0" collapsed="false">
      <c r="A94" s="34" t="s">
        <v>343</v>
      </c>
      <c r="B94" s="35" t="s">
        <v>344</v>
      </c>
      <c r="C94" s="35" t="s">
        <v>345</v>
      </c>
      <c r="D94" s="36" t="n">
        <v>16</v>
      </c>
    </row>
    <row r="95" customFormat="false" ht="13.2" hidden="false" customHeight="false" outlineLevel="0" collapsed="false">
      <c r="A95" s="34" t="s">
        <v>346</v>
      </c>
      <c r="B95" s="35" t="s">
        <v>347</v>
      </c>
      <c r="C95" s="35" t="s">
        <v>348</v>
      </c>
      <c r="D95" s="36" t="n">
        <v>23</v>
      </c>
    </row>
    <row r="96" customFormat="false" ht="13.2" hidden="false" customHeight="false" outlineLevel="0" collapsed="false">
      <c r="A96" s="34" t="s">
        <v>349</v>
      </c>
      <c r="B96" s="35" t="s">
        <v>350</v>
      </c>
      <c r="C96" s="35" t="s">
        <v>351</v>
      </c>
      <c r="D96" s="36" t="n">
        <v>36</v>
      </c>
    </row>
    <row r="97" customFormat="false" ht="13.2" hidden="false" customHeight="false" outlineLevel="0" collapsed="false">
      <c r="A97" s="34" t="s">
        <v>352</v>
      </c>
      <c r="B97" s="35" t="s">
        <v>353</v>
      </c>
      <c r="C97" s="35" t="s">
        <v>354</v>
      </c>
      <c r="D97" s="36" t="n">
        <v>25</v>
      </c>
    </row>
    <row r="98" customFormat="false" ht="13.2" hidden="false" customHeight="false" outlineLevel="0" collapsed="false">
      <c r="A98" s="34" t="s">
        <v>355</v>
      </c>
      <c r="B98" s="35" t="s">
        <v>356</v>
      </c>
      <c r="C98" s="35" t="s">
        <v>357</v>
      </c>
      <c r="D98" s="36" t="n">
        <v>25</v>
      </c>
    </row>
    <row r="99" customFormat="false" ht="13.2" hidden="false" customHeight="false" outlineLevel="0" collapsed="false">
      <c r="A99" s="34" t="s">
        <v>358</v>
      </c>
      <c r="B99" s="35" t="s">
        <v>359</v>
      </c>
      <c r="C99" s="35" t="s">
        <v>360</v>
      </c>
      <c r="D99" s="36" t="n">
        <v>17</v>
      </c>
    </row>
    <row r="100" customFormat="false" ht="13.2" hidden="false" customHeight="false" outlineLevel="0" collapsed="false">
      <c r="A100" s="34" t="s">
        <v>361</v>
      </c>
      <c r="B100" s="35" t="s">
        <v>362</v>
      </c>
      <c r="C100" s="35" t="s">
        <v>363</v>
      </c>
      <c r="D100" s="36" t="n">
        <v>30</v>
      </c>
    </row>
    <row r="101" customFormat="false" ht="13.2" hidden="false" customHeight="false" outlineLevel="0" collapsed="false">
      <c r="A101" s="34" t="s">
        <v>364</v>
      </c>
      <c r="B101" s="35" t="s">
        <v>365</v>
      </c>
      <c r="C101" s="35" t="s">
        <v>366</v>
      </c>
      <c r="D101" s="36" t="n">
        <v>15</v>
      </c>
    </row>
    <row r="102" customFormat="false" ht="13.2" hidden="false" customHeight="false" outlineLevel="0" collapsed="false">
      <c r="A102" s="34" t="s">
        <v>367</v>
      </c>
      <c r="B102" s="35" t="s">
        <v>368</v>
      </c>
      <c r="C102" s="35" t="s">
        <v>369</v>
      </c>
      <c r="D102" s="36" t="n">
        <v>31</v>
      </c>
    </row>
    <row r="103" customFormat="false" ht="13.2" hidden="false" customHeight="false" outlineLevel="0" collapsed="false">
      <c r="A103" s="34" t="s">
        <v>370</v>
      </c>
      <c r="B103" s="35" t="s">
        <v>371</v>
      </c>
      <c r="C103" s="35" t="s">
        <v>372</v>
      </c>
      <c r="D103" s="36" t="n">
        <v>23</v>
      </c>
    </row>
    <row r="104" customFormat="false" ht="13.2" hidden="false" customHeight="false" outlineLevel="0" collapsed="false">
      <c r="A104" s="34" t="s">
        <v>373</v>
      </c>
      <c r="B104" s="35" t="s">
        <v>374</v>
      </c>
      <c r="C104" s="35" t="s">
        <v>375</v>
      </c>
      <c r="D104" s="36" t="n">
        <v>20</v>
      </c>
    </row>
    <row r="105" customFormat="false" ht="13.2" hidden="false" customHeight="false" outlineLevel="0" collapsed="false">
      <c r="A105" s="34" t="s">
        <v>376</v>
      </c>
      <c r="B105" s="35" t="s">
        <v>377</v>
      </c>
      <c r="C105" s="35" t="s">
        <v>378</v>
      </c>
      <c r="D105" s="36" t="n">
        <v>29</v>
      </c>
    </row>
    <row r="106" customFormat="false" ht="13.2" hidden="false" customHeight="false" outlineLevel="0" collapsed="false">
      <c r="A106" s="34" t="s">
        <v>379</v>
      </c>
      <c r="B106" s="35" t="s">
        <v>380</v>
      </c>
      <c r="C106" s="35" t="s">
        <v>381</v>
      </c>
      <c r="D106" s="36" t="n">
        <v>9</v>
      </c>
    </row>
    <row r="107" customFormat="false" ht="13.2" hidden="false" customHeight="false" outlineLevel="0" collapsed="false">
      <c r="A107" s="34" t="s">
        <v>382</v>
      </c>
      <c r="B107" s="35" t="s">
        <v>383</v>
      </c>
      <c r="C107" s="35" t="s">
        <v>384</v>
      </c>
      <c r="D107" s="36" t="n">
        <v>16</v>
      </c>
    </row>
    <row r="108" customFormat="false" ht="13.2" hidden="false" customHeight="false" outlineLevel="0" collapsed="false">
      <c r="A108" s="34" t="s">
        <v>385</v>
      </c>
      <c r="B108" s="35" t="s">
        <v>386</v>
      </c>
      <c r="C108" s="35" t="s">
        <v>387</v>
      </c>
      <c r="D108" s="36" t="n">
        <v>24</v>
      </c>
    </row>
    <row r="109" customFormat="false" ht="13.2" hidden="false" customHeight="false" outlineLevel="0" collapsed="false">
      <c r="A109" s="34" t="s">
        <v>388</v>
      </c>
      <c r="B109" s="35" t="s">
        <v>389</v>
      </c>
      <c r="C109" s="35" t="s">
        <v>390</v>
      </c>
      <c r="D109" s="36" t="n">
        <v>36</v>
      </c>
    </row>
    <row r="110" customFormat="false" ht="13.2" hidden="false" customHeight="false" outlineLevel="0" collapsed="false">
      <c r="A110" s="34" t="s">
        <v>391</v>
      </c>
      <c r="B110" s="35" t="s">
        <v>392</v>
      </c>
      <c r="C110" s="35" t="s">
        <v>393</v>
      </c>
      <c r="D110" s="36" t="n">
        <v>57</v>
      </c>
    </row>
    <row r="111" customFormat="false" ht="13.2" hidden="false" customHeight="false" outlineLevel="0" collapsed="false">
      <c r="A111" s="34" t="s">
        <v>394</v>
      </c>
      <c r="B111" s="35" t="s">
        <v>395</v>
      </c>
      <c r="C111" s="35" t="s">
        <v>396</v>
      </c>
      <c r="D111" s="36" t="n">
        <v>24</v>
      </c>
    </row>
    <row r="112" customFormat="false" ht="13.2" hidden="false" customHeight="false" outlineLevel="0" collapsed="false">
      <c r="A112" s="34" t="s">
        <v>397</v>
      </c>
      <c r="B112" s="35" t="s">
        <v>398</v>
      </c>
      <c r="C112" s="35" t="s">
        <v>399</v>
      </c>
      <c r="D112" s="36" t="n">
        <v>7</v>
      </c>
    </row>
    <row r="113" customFormat="false" ht="13.2" hidden="false" customHeight="false" outlineLevel="0" collapsed="false">
      <c r="A113" s="34" t="s">
        <v>400</v>
      </c>
      <c r="B113" s="35" t="s">
        <v>401</v>
      </c>
      <c r="C113" s="35" t="s">
        <v>402</v>
      </c>
      <c r="D113" s="36" t="n">
        <v>10</v>
      </c>
    </row>
    <row r="114" customFormat="false" ht="13.2" hidden="false" customHeight="false" outlineLevel="0" collapsed="false">
      <c r="A114" s="34" t="s">
        <v>403</v>
      </c>
      <c r="B114" s="35" t="s">
        <v>404</v>
      </c>
      <c r="C114" s="35" t="s">
        <v>405</v>
      </c>
      <c r="D114" s="36" t="n">
        <v>33</v>
      </c>
    </row>
    <row r="115" customFormat="false" ht="13.2" hidden="false" customHeight="false" outlineLevel="0" collapsed="false">
      <c r="A115" s="34" t="s">
        <v>406</v>
      </c>
      <c r="B115" s="35" t="s">
        <v>407</v>
      </c>
      <c r="C115" s="35" t="s">
        <v>408</v>
      </c>
      <c r="D115" s="36" t="n">
        <v>12</v>
      </c>
    </row>
    <row r="116" customFormat="false" ht="13.2" hidden="false" customHeight="false" outlineLevel="0" collapsed="false">
      <c r="A116" s="34" t="s">
        <v>409</v>
      </c>
      <c r="B116" s="35" t="s">
        <v>410</v>
      </c>
      <c r="C116" s="35" t="s">
        <v>411</v>
      </c>
      <c r="D116" s="36" t="n">
        <v>13</v>
      </c>
    </row>
    <row r="117" customFormat="false" ht="13.2" hidden="false" customHeight="false" outlineLevel="0" collapsed="false">
      <c r="A117" s="34" t="s">
        <v>412</v>
      </c>
      <c r="B117" s="35" t="s">
        <v>413</v>
      </c>
      <c r="C117" s="35" t="s">
        <v>414</v>
      </c>
      <c r="D117" s="36" t="n">
        <v>18</v>
      </c>
    </row>
    <row r="118" customFormat="false" ht="13.2" hidden="false" customHeight="false" outlineLevel="0" collapsed="false">
      <c r="A118" s="34" t="s">
        <v>415</v>
      </c>
      <c r="B118" s="35" t="s">
        <v>416</v>
      </c>
      <c r="C118" s="35" t="s">
        <v>417</v>
      </c>
      <c r="D118" s="36" t="n">
        <v>26</v>
      </c>
    </row>
    <row r="119" customFormat="false" ht="13.2" hidden="false" customHeight="false" outlineLevel="0" collapsed="false">
      <c r="A119" s="34" t="s">
        <v>418</v>
      </c>
      <c r="B119" s="35" t="s">
        <v>419</v>
      </c>
      <c r="C119" s="35" t="s">
        <v>420</v>
      </c>
      <c r="D119" s="36" t="n">
        <v>13</v>
      </c>
    </row>
    <row r="120" customFormat="false" ht="13.2" hidden="false" customHeight="false" outlineLevel="0" collapsed="false">
      <c r="A120" s="34" t="s">
        <v>421</v>
      </c>
      <c r="B120" s="35" t="s">
        <v>422</v>
      </c>
      <c r="C120" s="35" t="s">
        <v>423</v>
      </c>
      <c r="D120" s="36" t="n">
        <v>17</v>
      </c>
    </row>
    <row r="121" customFormat="false" ht="13.2" hidden="false" customHeight="false" outlineLevel="0" collapsed="false">
      <c r="A121" s="34" t="s">
        <v>424</v>
      </c>
      <c r="B121" s="35" t="s">
        <v>425</v>
      </c>
      <c r="C121" s="35" t="s">
        <v>426</v>
      </c>
      <c r="D121" s="36" t="n">
        <v>20</v>
      </c>
    </row>
    <row r="122" customFormat="false" ht="13.2" hidden="false" customHeight="false" outlineLevel="0" collapsed="false">
      <c r="A122" s="34" t="s">
        <v>427</v>
      </c>
      <c r="B122" s="35" t="s">
        <v>428</v>
      </c>
      <c r="C122" s="35" t="s">
        <v>429</v>
      </c>
      <c r="D122" s="36" t="n">
        <v>9</v>
      </c>
    </row>
    <row r="123" customFormat="false" ht="13.2" hidden="false" customHeight="false" outlineLevel="0" collapsed="false">
      <c r="A123" s="34" t="s">
        <v>430</v>
      </c>
      <c r="B123" s="35" t="s">
        <v>431</v>
      </c>
      <c r="C123" s="35" t="s">
        <v>432</v>
      </c>
      <c r="D123" s="36" t="n">
        <v>9</v>
      </c>
    </row>
    <row r="124" customFormat="false" ht="13.2" hidden="false" customHeight="false" outlineLevel="0" collapsed="false">
      <c r="A124" s="34" t="s">
        <v>433</v>
      </c>
      <c r="B124" s="35" t="s">
        <v>434</v>
      </c>
      <c r="C124" s="35" t="s">
        <v>435</v>
      </c>
      <c r="D124" s="36" t="n">
        <v>15</v>
      </c>
    </row>
    <row r="125" customFormat="false" ht="13.2" hidden="false" customHeight="false" outlineLevel="0" collapsed="false">
      <c r="A125" s="34" t="s">
        <v>436</v>
      </c>
      <c r="B125" s="35" t="s">
        <v>437</v>
      </c>
      <c r="C125" s="35" t="s">
        <v>438</v>
      </c>
      <c r="D125" s="36" t="n">
        <v>8</v>
      </c>
    </row>
    <row r="126" customFormat="false" ht="13.2" hidden="false" customHeight="false" outlineLevel="0" collapsed="false">
      <c r="A126" s="34" t="s">
        <v>439</v>
      </c>
      <c r="B126" s="35" t="s">
        <v>440</v>
      </c>
      <c r="C126" s="35" t="s">
        <v>441</v>
      </c>
      <c r="D126" s="36" t="n">
        <v>7</v>
      </c>
    </row>
    <row r="127" customFormat="false" ht="13.2" hidden="false" customHeight="false" outlineLevel="0" collapsed="false">
      <c r="A127" s="34" t="s">
        <v>442</v>
      </c>
      <c r="B127" s="35" t="s">
        <v>443</v>
      </c>
      <c r="C127" s="35" t="s">
        <v>444</v>
      </c>
      <c r="D127" s="36" t="n">
        <v>11</v>
      </c>
    </row>
    <row r="128" customFormat="false" ht="13.2" hidden="false" customHeight="false" outlineLevel="0" collapsed="false">
      <c r="A128" s="34" t="s">
        <v>445</v>
      </c>
      <c r="B128" s="35" t="s">
        <v>446</v>
      </c>
      <c r="C128" s="35" t="s">
        <v>447</v>
      </c>
      <c r="D128" s="36" t="n">
        <v>10</v>
      </c>
    </row>
    <row r="129" customFormat="false" ht="13.2" hidden="false" customHeight="false" outlineLevel="0" collapsed="false">
      <c r="A129" s="34" t="s">
        <v>448</v>
      </c>
      <c r="B129" s="35" t="s">
        <v>449</v>
      </c>
      <c r="C129" s="35" t="s">
        <v>450</v>
      </c>
      <c r="D129" s="36" t="n">
        <v>20</v>
      </c>
    </row>
    <row r="130" customFormat="false" ht="13.2" hidden="false" customHeight="false" outlineLevel="0" collapsed="false">
      <c r="A130" s="34" t="s">
        <v>451</v>
      </c>
      <c r="B130" s="35" t="s">
        <v>452</v>
      </c>
      <c r="C130" s="35" t="s">
        <v>453</v>
      </c>
      <c r="D130" s="36" t="n">
        <v>5</v>
      </c>
    </row>
    <row r="131" customFormat="false" ht="13.2" hidden="false" customHeight="false" outlineLevel="0" collapsed="false">
      <c r="A131" s="34" t="s">
        <v>454</v>
      </c>
      <c r="B131" s="35" t="s">
        <v>455</v>
      </c>
      <c r="C131" s="35" t="s">
        <v>456</v>
      </c>
      <c r="D131" s="36" t="n">
        <v>13</v>
      </c>
    </row>
    <row r="132" customFormat="false" ht="13.2" hidden="false" customHeight="false" outlineLevel="0" collapsed="false">
      <c r="A132" s="34" t="s">
        <v>457</v>
      </c>
      <c r="B132" s="35" t="s">
        <v>458</v>
      </c>
      <c r="C132" s="35" t="s">
        <v>459</v>
      </c>
      <c r="D132" s="36" t="n">
        <v>18</v>
      </c>
    </row>
    <row r="133" customFormat="false" ht="13.2" hidden="false" customHeight="false" outlineLevel="0" collapsed="false">
      <c r="A133" s="34" t="s">
        <v>460</v>
      </c>
      <c r="B133" s="35" t="s">
        <v>461</v>
      </c>
      <c r="C133" s="35" t="s">
        <v>462</v>
      </c>
      <c r="D133" s="36" t="n">
        <v>12</v>
      </c>
    </row>
    <row r="134" customFormat="false" ht="13.2" hidden="false" customHeight="false" outlineLevel="0" collapsed="false">
      <c r="A134" s="34" t="s">
        <v>463</v>
      </c>
      <c r="B134" s="35" t="s">
        <v>464</v>
      </c>
      <c r="C134" s="35" t="s">
        <v>465</v>
      </c>
      <c r="D134" s="36" t="n">
        <v>10</v>
      </c>
    </row>
    <row r="135" customFormat="false" ht="13.2" hidden="false" customHeight="false" outlineLevel="0" collapsed="false">
      <c r="A135" s="34" t="s">
        <v>466</v>
      </c>
      <c r="B135" s="35" t="s">
        <v>467</v>
      </c>
      <c r="C135" s="35" t="s">
        <v>468</v>
      </c>
      <c r="D135" s="36" t="n">
        <v>25</v>
      </c>
    </row>
    <row r="136" customFormat="false" ht="13.2" hidden="false" customHeight="false" outlineLevel="0" collapsed="false">
      <c r="A136" s="34" t="s">
        <v>469</v>
      </c>
      <c r="B136" s="35" t="s">
        <v>470</v>
      </c>
      <c r="C136" s="35" t="s">
        <v>471</v>
      </c>
      <c r="D136" s="36" t="n">
        <v>12</v>
      </c>
    </row>
    <row r="137" customFormat="false" ht="13.2" hidden="false" customHeight="false" outlineLevel="0" collapsed="false">
      <c r="A137" s="34" t="s">
        <v>472</v>
      </c>
      <c r="B137" s="35" t="s">
        <v>473</v>
      </c>
      <c r="C137" s="35" t="s">
        <v>474</v>
      </c>
      <c r="D137" s="36" t="n">
        <v>34</v>
      </c>
    </row>
    <row r="138" customFormat="false" ht="13.2" hidden="false" customHeight="false" outlineLevel="0" collapsed="false">
      <c r="A138" s="34" t="s">
        <v>475</v>
      </c>
      <c r="B138" s="35" t="s">
        <v>476</v>
      </c>
      <c r="C138" s="35" t="s">
        <v>477</v>
      </c>
      <c r="D138" s="36" t="n">
        <v>4</v>
      </c>
    </row>
    <row r="139" customFormat="false" ht="13.2" hidden="false" customHeight="false" outlineLevel="0" collapsed="false">
      <c r="A139" s="34" t="s">
        <v>478</v>
      </c>
      <c r="B139" s="35" t="s">
        <v>479</v>
      </c>
      <c r="C139" s="35" t="s">
        <v>480</v>
      </c>
      <c r="D139" s="36" t="n">
        <v>12</v>
      </c>
    </row>
    <row r="140" customFormat="false" ht="13.2" hidden="false" customHeight="false" outlineLevel="0" collapsed="false">
      <c r="A140" s="34" t="s">
        <v>481</v>
      </c>
      <c r="B140" s="35" t="s">
        <v>482</v>
      </c>
      <c r="C140" s="35" t="s">
        <v>483</v>
      </c>
      <c r="D140" s="36" t="n">
        <v>12</v>
      </c>
    </row>
    <row r="141" customFormat="false" ht="13.2" hidden="false" customHeight="false" outlineLevel="0" collapsed="false">
      <c r="A141" s="34" t="s">
        <v>484</v>
      </c>
      <c r="B141" s="35" t="s">
        <v>485</v>
      </c>
      <c r="C141" s="35" t="s">
        <v>486</v>
      </c>
      <c r="D141" s="36" t="n">
        <v>21</v>
      </c>
    </row>
    <row r="142" customFormat="false" ht="13.2" hidden="false" customHeight="false" outlineLevel="0" collapsed="false">
      <c r="A142" s="34" t="s">
        <v>487</v>
      </c>
      <c r="B142" s="35" t="s">
        <v>488</v>
      </c>
      <c r="C142" s="35" t="s">
        <v>489</v>
      </c>
      <c r="D142" s="36" t="n">
        <v>21</v>
      </c>
    </row>
    <row r="143" customFormat="false" ht="13.2" hidden="false" customHeight="false" outlineLevel="0" collapsed="false">
      <c r="A143" s="34" t="s">
        <v>490</v>
      </c>
      <c r="B143" s="35" t="s">
        <v>491</v>
      </c>
      <c r="C143" s="35" t="s">
        <v>492</v>
      </c>
      <c r="D143" s="36" t="n">
        <v>28</v>
      </c>
    </row>
    <row r="144" customFormat="false" ht="13.2" hidden="false" customHeight="false" outlineLevel="0" collapsed="false">
      <c r="A144" s="34" t="s">
        <v>493</v>
      </c>
      <c r="B144" s="35" t="s">
        <v>494</v>
      </c>
      <c r="C144" s="35" t="s">
        <v>495</v>
      </c>
      <c r="D144" s="36" t="n">
        <v>39</v>
      </c>
    </row>
    <row r="145" customFormat="false" ht="13.2" hidden="false" customHeight="false" outlineLevel="0" collapsed="false">
      <c r="A145" s="34" t="s">
        <v>496</v>
      </c>
      <c r="B145" s="35" t="s">
        <v>497</v>
      </c>
      <c r="C145" s="35" t="s">
        <v>498</v>
      </c>
      <c r="D145" s="36" t="n">
        <v>7</v>
      </c>
    </row>
    <row r="146" customFormat="false" ht="13.2" hidden="false" customHeight="false" outlineLevel="0" collapsed="false">
      <c r="A146" s="34" t="s">
        <v>499</v>
      </c>
      <c r="B146" s="35" t="s">
        <v>500</v>
      </c>
      <c r="C146" s="35" t="s">
        <v>501</v>
      </c>
      <c r="D146" s="36" t="n">
        <v>10</v>
      </c>
    </row>
    <row r="147" customFormat="false" ht="13.2" hidden="false" customHeight="false" outlineLevel="0" collapsed="false">
      <c r="A147" s="34" t="s">
        <v>502</v>
      </c>
      <c r="B147" s="35" t="s">
        <v>503</v>
      </c>
      <c r="C147" s="35" t="s">
        <v>504</v>
      </c>
      <c r="D147" s="36" t="n">
        <v>13</v>
      </c>
    </row>
    <row r="148" customFormat="false" ht="13.2" hidden="false" customHeight="false" outlineLevel="0" collapsed="false">
      <c r="A148" s="34" t="s">
        <v>505</v>
      </c>
      <c r="B148" s="35" t="s">
        <v>506</v>
      </c>
      <c r="C148" s="35" t="s">
        <v>507</v>
      </c>
      <c r="D148" s="36" t="n">
        <v>14</v>
      </c>
    </row>
    <row r="149" customFormat="false" ht="13.2" hidden="false" customHeight="false" outlineLevel="0" collapsed="false">
      <c r="A149" s="34" t="s">
        <v>508</v>
      </c>
      <c r="B149" s="35" t="s">
        <v>509</v>
      </c>
      <c r="C149" s="35" t="s">
        <v>510</v>
      </c>
      <c r="D149" s="36" t="n">
        <v>10</v>
      </c>
    </row>
    <row r="150" customFormat="false" ht="13.2" hidden="false" customHeight="false" outlineLevel="0" collapsed="false">
      <c r="A150" s="34" t="s">
        <v>511</v>
      </c>
      <c r="B150" s="35" t="s">
        <v>512</v>
      </c>
      <c r="C150" s="35" t="s">
        <v>513</v>
      </c>
      <c r="D150" s="36" t="n">
        <v>9</v>
      </c>
    </row>
    <row r="151" customFormat="false" ht="13.2" hidden="false" customHeight="false" outlineLevel="0" collapsed="false">
      <c r="A151" s="34" t="s">
        <v>514</v>
      </c>
      <c r="B151" s="35" t="s">
        <v>515</v>
      </c>
      <c r="C151" s="35" t="s">
        <v>516</v>
      </c>
      <c r="D151" s="36" t="n">
        <v>9</v>
      </c>
    </row>
    <row r="152" customFormat="false" ht="13.2" hidden="false" customHeight="false" outlineLevel="0" collapsed="false">
      <c r="A152" s="34" t="s">
        <v>517</v>
      </c>
      <c r="B152" s="35" t="s">
        <v>518</v>
      </c>
      <c r="C152" s="35" t="s">
        <v>519</v>
      </c>
      <c r="D152" s="36" t="n">
        <v>9</v>
      </c>
    </row>
    <row r="153" customFormat="false" ht="13.2" hidden="false" customHeight="false" outlineLevel="0" collapsed="false">
      <c r="A153" s="34" t="s">
        <v>520</v>
      </c>
      <c r="B153" s="35" t="s">
        <v>521</v>
      </c>
      <c r="C153" s="35" t="s">
        <v>522</v>
      </c>
      <c r="D153" s="36" t="n">
        <v>11</v>
      </c>
    </row>
    <row r="154" customFormat="false" ht="13.2" hidden="false" customHeight="false" outlineLevel="0" collapsed="false">
      <c r="A154" s="34" t="s">
        <v>523</v>
      </c>
      <c r="B154" s="35" t="s">
        <v>524</v>
      </c>
      <c r="C154" s="35" t="s">
        <v>525</v>
      </c>
      <c r="D154" s="36" t="n">
        <v>5</v>
      </c>
    </row>
    <row r="155" customFormat="false" ht="13.2" hidden="false" customHeight="false" outlineLevel="0" collapsed="false">
      <c r="A155" s="34" t="s">
        <v>526</v>
      </c>
      <c r="B155" s="35" t="s">
        <v>527</v>
      </c>
      <c r="C155" s="35" t="s">
        <v>528</v>
      </c>
      <c r="D155" s="36" t="n">
        <v>11</v>
      </c>
    </row>
    <row r="156" customFormat="false" ht="13.2" hidden="false" customHeight="false" outlineLevel="0" collapsed="false">
      <c r="A156" s="34" t="s">
        <v>529</v>
      </c>
      <c r="B156" s="35" t="s">
        <v>530</v>
      </c>
      <c r="C156" s="35" t="s">
        <v>531</v>
      </c>
      <c r="D156" s="36" t="n">
        <v>13</v>
      </c>
    </row>
    <row r="157" customFormat="false" ht="13.2" hidden="false" customHeight="false" outlineLevel="0" collapsed="false">
      <c r="A157" s="34" t="s">
        <v>532</v>
      </c>
      <c r="B157" s="35" t="s">
        <v>533</v>
      </c>
      <c r="C157" s="35" t="s">
        <v>534</v>
      </c>
      <c r="D157" s="36" t="n">
        <v>6</v>
      </c>
    </row>
    <row r="158" customFormat="false" ht="13.2" hidden="false" customHeight="false" outlineLevel="0" collapsed="false">
      <c r="A158" s="34" t="s">
        <v>535</v>
      </c>
      <c r="B158" s="35" t="s">
        <v>536</v>
      </c>
      <c r="C158" s="35" t="s">
        <v>537</v>
      </c>
      <c r="D158" s="36" t="n">
        <v>7</v>
      </c>
    </row>
    <row r="159" customFormat="false" ht="13.2" hidden="false" customHeight="false" outlineLevel="0" collapsed="false">
      <c r="A159" s="34" t="s">
        <v>538</v>
      </c>
      <c r="B159" s="35" t="s">
        <v>539</v>
      </c>
      <c r="C159" s="35" t="s">
        <v>540</v>
      </c>
      <c r="D159" s="36" t="n">
        <v>12</v>
      </c>
    </row>
    <row r="160" customFormat="false" ht="13.2" hidden="false" customHeight="false" outlineLevel="0" collapsed="false">
      <c r="A160" s="34" t="s">
        <v>541</v>
      </c>
      <c r="B160" s="35" t="s">
        <v>542</v>
      </c>
      <c r="C160" s="35" t="s">
        <v>543</v>
      </c>
      <c r="D160" s="36" t="n">
        <v>3</v>
      </c>
    </row>
    <row r="161" customFormat="false" ht="13.2" hidden="false" customHeight="false" outlineLevel="0" collapsed="false">
      <c r="A161" s="34" t="s">
        <v>544</v>
      </c>
      <c r="B161" s="35" t="s">
        <v>545</v>
      </c>
      <c r="C161" s="35" t="s">
        <v>546</v>
      </c>
      <c r="D161" s="36" t="n">
        <v>15</v>
      </c>
    </row>
    <row r="162" customFormat="false" ht="13.2" hidden="false" customHeight="false" outlineLevel="0" collapsed="false">
      <c r="A162" s="34" t="s">
        <v>547</v>
      </c>
      <c r="B162" s="35" t="s">
        <v>548</v>
      </c>
      <c r="C162" s="35" t="s">
        <v>549</v>
      </c>
      <c r="D162" s="36" t="n">
        <v>23</v>
      </c>
    </row>
    <row r="163" customFormat="false" ht="13.2" hidden="false" customHeight="false" outlineLevel="0" collapsed="false">
      <c r="A163" s="34" t="s">
        <v>550</v>
      </c>
      <c r="B163" s="35" t="s">
        <v>551</v>
      </c>
      <c r="C163" s="35" t="s">
        <v>552</v>
      </c>
      <c r="D163" s="36" t="n">
        <v>13</v>
      </c>
    </row>
    <row r="164" customFormat="false" ht="13.2" hidden="false" customHeight="false" outlineLevel="0" collapsed="false">
      <c r="A164" s="34" t="s">
        <v>553</v>
      </c>
      <c r="B164" s="35" t="s">
        <v>554</v>
      </c>
      <c r="C164" s="35" t="s">
        <v>555</v>
      </c>
      <c r="D164" s="36" t="n">
        <v>14</v>
      </c>
    </row>
    <row r="165" customFormat="false" ht="13.2" hidden="false" customHeight="false" outlineLevel="0" collapsed="false">
      <c r="A165" s="34" t="s">
        <v>556</v>
      </c>
      <c r="B165" s="35" t="s">
        <v>557</v>
      </c>
      <c r="C165" s="35" t="s">
        <v>558</v>
      </c>
      <c r="D165" s="36" t="n">
        <v>8</v>
      </c>
    </row>
    <row r="166" customFormat="false" ht="13.2" hidden="false" customHeight="false" outlineLevel="0" collapsed="false">
      <c r="A166" s="34" t="s">
        <v>559</v>
      </c>
      <c r="B166" s="35" t="s">
        <v>560</v>
      </c>
      <c r="C166" s="35" t="s">
        <v>561</v>
      </c>
      <c r="D166" s="36" t="n">
        <v>6</v>
      </c>
    </row>
    <row r="167" customFormat="false" ht="13.2" hidden="false" customHeight="false" outlineLevel="0" collapsed="false">
      <c r="A167" s="34" t="s">
        <v>562</v>
      </c>
      <c r="B167" s="35" t="s">
        <v>563</v>
      </c>
      <c r="C167" s="35" t="s">
        <v>564</v>
      </c>
      <c r="D167" s="36" t="n">
        <v>15</v>
      </c>
    </row>
    <row r="168" customFormat="false" ht="13.2" hidden="false" customHeight="false" outlineLevel="0" collapsed="false">
      <c r="A168" s="34" t="s">
        <v>565</v>
      </c>
      <c r="B168" s="35" t="s">
        <v>566</v>
      </c>
      <c r="C168" s="35" t="s">
        <v>567</v>
      </c>
      <c r="D168" s="36" t="n">
        <v>9</v>
      </c>
    </row>
    <row r="169" customFormat="false" ht="13.2" hidden="false" customHeight="false" outlineLevel="0" collapsed="false">
      <c r="A169" s="34" t="s">
        <v>568</v>
      </c>
      <c r="B169" s="35" t="s">
        <v>569</v>
      </c>
      <c r="C169" s="35" t="s">
        <v>570</v>
      </c>
      <c r="D169" s="36" t="n">
        <v>7</v>
      </c>
    </row>
    <row r="170" customFormat="false" ht="13.2" hidden="false" customHeight="false" outlineLevel="0" collapsed="false">
      <c r="A170" s="34" t="s">
        <v>571</v>
      </c>
      <c r="B170" s="35" t="s">
        <v>572</v>
      </c>
      <c r="C170" s="35" t="s">
        <v>573</v>
      </c>
      <c r="D170" s="36" t="n">
        <v>5</v>
      </c>
    </row>
    <row r="171" customFormat="false" ht="13.2" hidden="false" customHeight="false" outlineLevel="0" collapsed="false">
      <c r="A171" s="34" t="s">
        <v>574</v>
      </c>
      <c r="B171" s="35" t="s">
        <v>575</v>
      </c>
      <c r="C171" s="35" t="s">
        <v>576</v>
      </c>
      <c r="D171" s="36" t="n">
        <v>4</v>
      </c>
    </row>
    <row r="172" customFormat="false" ht="13.2" hidden="false" customHeight="false" outlineLevel="0" collapsed="false">
      <c r="A172" s="34" t="s">
        <v>577</v>
      </c>
      <c r="B172" s="35" t="s">
        <v>578</v>
      </c>
      <c r="C172" s="35" t="s">
        <v>579</v>
      </c>
      <c r="D172" s="36" t="n">
        <v>7</v>
      </c>
    </row>
    <row r="173" customFormat="false" ht="13.2" hidden="false" customHeight="false" outlineLevel="0" collapsed="false">
      <c r="A173" s="34" t="s">
        <v>580</v>
      </c>
      <c r="B173" s="35" t="s">
        <v>581</v>
      </c>
      <c r="C173" s="35" t="s">
        <v>582</v>
      </c>
      <c r="D173" s="36" t="n">
        <v>6</v>
      </c>
    </row>
    <row r="174" customFormat="false" ht="13.2" hidden="false" customHeight="false" outlineLevel="0" collapsed="false">
      <c r="A174" s="34" t="s">
        <v>583</v>
      </c>
      <c r="B174" s="35" t="s">
        <v>584</v>
      </c>
      <c r="C174" s="35" t="s">
        <v>585</v>
      </c>
      <c r="D174" s="36" t="n">
        <v>4</v>
      </c>
    </row>
    <row r="175" customFormat="false" ht="13.2" hidden="false" customHeight="false" outlineLevel="0" collapsed="false">
      <c r="A175" s="34" t="s">
        <v>586</v>
      </c>
      <c r="B175" s="35" t="s">
        <v>587</v>
      </c>
      <c r="C175" s="35" t="s">
        <v>588</v>
      </c>
      <c r="D175" s="36" t="n">
        <v>6</v>
      </c>
    </row>
    <row r="176" customFormat="false" ht="13.2" hidden="false" customHeight="false" outlineLevel="0" collapsed="false">
      <c r="A176" s="34" t="s">
        <v>589</v>
      </c>
      <c r="B176" s="35" t="s">
        <v>590</v>
      </c>
      <c r="C176" s="35" t="s">
        <v>591</v>
      </c>
      <c r="D176" s="36" t="n">
        <v>18</v>
      </c>
    </row>
    <row r="177" customFormat="false" ht="13.2" hidden="false" customHeight="false" outlineLevel="0" collapsed="false">
      <c r="A177" s="34" t="s">
        <v>592</v>
      </c>
      <c r="B177" s="35" t="s">
        <v>593</v>
      </c>
      <c r="C177" s="35" t="s">
        <v>594</v>
      </c>
      <c r="D177" s="36" t="n">
        <v>23</v>
      </c>
    </row>
    <row r="178" customFormat="false" ht="13.2" hidden="false" customHeight="false" outlineLevel="0" collapsed="false">
      <c r="A178" s="34" t="s">
        <v>595</v>
      </c>
      <c r="B178" s="35" t="s">
        <v>596</v>
      </c>
      <c r="C178" s="35" t="s">
        <v>597</v>
      </c>
      <c r="D178" s="36" t="n">
        <v>23</v>
      </c>
    </row>
    <row r="179" customFormat="false" ht="13.2" hidden="false" customHeight="false" outlineLevel="0" collapsed="false">
      <c r="A179" s="34" t="s">
        <v>598</v>
      </c>
      <c r="B179" s="35" t="s">
        <v>599</v>
      </c>
      <c r="C179" s="35" t="s">
        <v>600</v>
      </c>
      <c r="D179" s="36" t="n">
        <v>20</v>
      </c>
    </row>
    <row r="180" customFormat="false" ht="13.2" hidden="false" customHeight="false" outlineLevel="0" collapsed="false">
      <c r="A180" s="34" t="s">
        <v>601</v>
      </c>
      <c r="B180" s="35" t="s">
        <v>602</v>
      </c>
      <c r="C180" s="35" t="s">
        <v>603</v>
      </c>
      <c r="D180" s="36" t="n">
        <v>6</v>
      </c>
    </row>
    <row r="181" customFormat="false" ht="13.2" hidden="false" customHeight="false" outlineLevel="0" collapsed="false">
      <c r="A181" s="34" t="s">
        <v>604</v>
      </c>
      <c r="B181" s="35" t="s">
        <v>605</v>
      </c>
      <c r="C181" s="35" t="s">
        <v>606</v>
      </c>
      <c r="D181" s="36" t="n">
        <v>24</v>
      </c>
    </row>
    <row r="182" customFormat="false" ht="13.2" hidden="false" customHeight="false" outlineLevel="0" collapsed="false">
      <c r="A182" s="34" t="s">
        <v>607</v>
      </c>
      <c r="B182" s="35" t="s">
        <v>608</v>
      </c>
      <c r="C182" s="35" t="s">
        <v>609</v>
      </c>
      <c r="D182" s="36" t="n">
        <v>14</v>
      </c>
    </row>
    <row r="183" customFormat="false" ht="13.2" hidden="false" customHeight="false" outlineLevel="0" collapsed="false">
      <c r="A183" s="34" t="s">
        <v>610</v>
      </c>
      <c r="B183" s="35" t="s">
        <v>611</v>
      </c>
      <c r="C183" s="35" t="s">
        <v>612</v>
      </c>
      <c r="D183" s="36" t="n">
        <v>4</v>
      </c>
    </row>
    <row r="184" customFormat="false" ht="13.2" hidden="false" customHeight="false" outlineLevel="0" collapsed="false">
      <c r="A184" s="34" t="s">
        <v>613</v>
      </c>
      <c r="B184" s="35" t="s">
        <v>614</v>
      </c>
      <c r="C184" s="35" t="s">
        <v>615</v>
      </c>
      <c r="D184" s="36" t="n">
        <v>21</v>
      </c>
    </row>
    <row r="185" customFormat="false" ht="13.2" hidden="false" customHeight="false" outlineLevel="0" collapsed="false">
      <c r="A185" s="34" t="s">
        <v>616</v>
      </c>
      <c r="B185" s="35" t="s">
        <v>617</v>
      </c>
      <c r="C185" s="35" t="s">
        <v>618</v>
      </c>
      <c r="D185" s="36" t="n">
        <v>18</v>
      </c>
    </row>
    <row r="186" customFormat="false" ht="13.2" hidden="false" customHeight="false" outlineLevel="0" collapsed="false">
      <c r="A186" s="34" t="s">
        <v>619</v>
      </c>
      <c r="B186" s="35" t="s">
        <v>620</v>
      </c>
      <c r="C186" s="35" t="s">
        <v>621</v>
      </c>
      <c r="D186" s="36" t="n">
        <v>9</v>
      </c>
    </row>
    <row r="187" customFormat="false" ht="13.2" hidden="false" customHeight="false" outlineLevel="0" collapsed="false">
      <c r="A187" s="34" t="s">
        <v>622</v>
      </c>
      <c r="B187" s="35" t="s">
        <v>623</v>
      </c>
      <c r="C187" s="35" t="s">
        <v>624</v>
      </c>
      <c r="D187" s="36" t="n">
        <v>15</v>
      </c>
    </row>
    <row r="188" customFormat="false" ht="13.2" hidden="false" customHeight="false" outlineLevel="0" collapsed="false">
      <c r="A188" s="34" t="s">
        <v>625</v>
      </c>
      <c r="B188" s="35" t="s">
        <v>626</v>
      </c>
      <c r="C188" s="35" t="s">
        <v>627</v>
      </c>
      <c r="D188" s="36" t="n">
        <v>7</v>
      </c>
    </row>
    <row r="189" customFormat="false" ht="13.2" hidden="false" customHeight="false" outlineLevel="0" collapsed="false">
      <c r="A189" s="34" t="s">
        <v>628</v>
      </c>
      <c r="B189" s="35" t="s">
        <v>629</v>
      </c>
      <c r="C189" s="35" t="s">
        <v>630</v>
      </c>
      <c r="D189" s="36" t="n">
        <v>8</v>
      </c>
    </row>
    <row r="190" customFormat="false" ht="13.2" hidden="false" customHeight="false" outlineLevel="0" collapsed="false">
      <c r="A190" s="34" t="s">
        <v>631</v>
      </c>
      <c r="B190" s="35" t="s">
        <v>632</v>
      </c>
      <c r="C190" s="35" t="s">
        <v>633</v>
      </c>
      <c r="D190" s="36" t="n">
        <v>4</v>
      </c>
    </row>
    <row r="191" customFormat="false" ht="13.2" hidden="false" customHeight="false" outlineLevel="0" collapsed="false">
      <c r="A191" s="34" t="s">
        <v>634</v>
      </c>
      <c r="B191" s="35" t="s">
        <v>635</v>
      </c>
      <c r="C191" s="35" t="s">
        <v>636</v>
      </c>
      <c r="D191" s="36" t="n">
        <v>17</v>
      </c>
    </row>
    <row r="192" customFormat="false" ht="13.2" hidden="false" customHeight="false" outlineLevel="0" collapsed="false">
      <c r="A192" s="34" t="s">
        <v>637</v>
      </c>
      <c r="B192" s="35" t="s">
        <v>638</v>
      </c>
      <c r="C192" s="35" t="s">
        <v>639</v>
      </c>
      <c r="D192" s="36" t="n">
        <v>14</v>
      </c>
    </row>
    <row r="193" customFormat="false" ht="13.2" hidden="false" customHeight="false" outlineLevel="0" collapsed="false">
      <c r="A193" s="34" t="s">
        <v>640</v>
      </c>
      <c r="B193" s="35" t="s">
        <v>641</v>
      </c>
      <c r="C193" s="35" t="s">
        <v>642</v>
      </c>
      <c r="D193" s="36" t="n">
        <v>9</v>
      </c>
    </row>
    <row r="194" customFormat="false" ht="13.2" hidden="false" customHeight="false" outlineLevel="0" collapsed="false">
      <c r="A194" s="34" t="s">
        <v>643</v>
      </c>
      <c r="B194" s="35" t="s">
        <v>644</v>
      </c>
      <c r="C194" s="35" t="s">
        <v>645</v>
      </c>
      <c r="D194" s="36" t="n">
        <v>11</v>
      </c>
    </row>
    <row r="195" customFormat="false" ht="13.2" hidden="false" customHeight="false" outlineLevel="0" collapsed="false">
      <c r="A195" s="34" t="s">
        <v>646</v>
      </c>
      <c r="B195" s="35" t="s">
        <v>647</v>
      </c>
      <c r="C195" s="35" t="s">
        <v>648</v>
      </c>
      <c r="D195" s="36" t="n">
        <v>7</v>
      </c>
    </row>
    <row r="196" customFormat="false" ht="13.2" hidden="false" customHeight="false" outlineLevel="0" collapsed="false">
      <c r="A196" s="34" t="s">
        <v>649</v>
      </c>
      <c r="B196" s="35" t="s">
        <v>650</v>
      </c>
      <c r="C196" s="35" t="s">
        <v>651</v>
      </c>
      <c r="D196" s="36" t="n">
        <v>8</v>
      </c>
    </row>
    <row r="197" customFormat="false" ht="13.2" hidden="false" customHeight="false" outlineLevel="0" collapsed="false">
      <c r="A197" s="34" t="s">
        <v>652</v>
      </c>
      <c r="B197" s="35" t="s">
        <v>653</v>
      </c>
      <c r="C197" s="35" t="s">
        <v>654</v>
      </c>
      <c r="D197" s="36" t="n">
        <v>10</v>
      </c>
    </row>
    <row r="198" customFormat="false" ht="13.2" hidden="false" customHeight="false" outlineLevel="0" collapsed="false">
      <c r="A198" s="34" t="s">
        <v>655</v>
      </c>
      <c r="B198" s="35" t="s">
        <v>656</v>
      </c>
      <c r="C198" s="35" t="s">
        <v>657</v>
      </c>
      <c r="D198" s="36" t="n">
        <v>14</v>
      </c>
    </row>
    <row r="199" customFormat="false" ht="13.2" hidden="false" customHeight="false" outlineLevel="0" collapsed="false">
      <c r="A199" s="34" t="s">
        <v>658</v>
      </c>
      <c r="B199" s="35" t="s">
        <v>659</v>
      </c>
      <c r="C199" s="35" t="s">
        <v>660</v>
      </c>
      <c r="D199" s="36" t="n">
        <v>9</v>
      </c>
    </row>
    <row r="200" customFormat="false" ht="13.2" hidden="false" customHeight="false" outlineLevel="0" collapsed="false">
      <c r="A200" s="34" t="s">
        <v>661</v>
      </c>
      <c r="B200" s="35" t="s">
        <v>662</v>
      </c>
      <c r="C200" s="35" t="s">
        <v>663</v>
      </c>
      <c r="D200" s="36" t="n">
        <v>8</v>
      </c>
    </row>
    <row r="201" customFormat="false" ht="13.2" hidden="false" customHeight="false" outlineLevel="0" collapsed="false">
      <c r="A201" s="34" t="s">
        <v>664</v>
      </c>
      <c r="B201" s="35" t="s">
        <v>665</v>
      </c>
      <c r="C201" s="35" t="s">
        <v>666</v>
      </c>
      <c r="D201" s="36" t="n">
        <v>9</v>
      </c>
    </row>
    <row r="202" customFormat="false" ht="13.2" hidden="false" customHeight="false" outlineLevel="0" collapsed="false">
      <c r="A202" s="34" t="s">
        <v>667</v>
      </c>
      <c r="B202" s="35" t="s">
        <v>668</v>
      </c>
      <c r="C202" s="35" t="s">
        <v>669</v>
      </c>
      <c r="D202" s="36" t="n">
        <v>12</v>
      </c>
    </row>
    <row r="203" customFormat="false" ht="13.2" hidden="false" customHeight="false" outlineLevel="0" collapsed="false">
      <c r="A203" s="34" t="s">
        <v>670</v>
      </c>
      <c r="B203" s="35" t="s">
        <v>671</v>
      </c>
      <c r="C203" s="35" t="s">
        <v>672</v>
      </c>
      <c r="D203" s="36" t="n">
        <v>10</v>
      </c>
    </row>
    <row r="204" customFormat="false" ht="13.2" hidden="false" customHeight="false" outlineLevel="0" collapsed="false">
      <c r="A204" s="34" t="s">
        <v>673</v>
      </c>
      <c r="B204" s="35" t="s">
        <v>674</v>
      </c>
      <c r="C204" s="35" t="s">
        <v>675</v>
      </c>
      <c r="D204" s="36" t="n">
        <v>9</v>
      </c>
    </row>
    <row r="205" customFormat="false" ht="13.2" hidden="false" customHeight="false" outlineLevel="0" collapsed="false">
      <c r="A205" s="34" t="s">
        <v>676</v>
      </c>
      <c r="B205" s="35" t="s">
        <v>677</v>
      </c>
      <c r="C205" s="35" t="s">
        <v>678</v>
      </c>
      <c r="D205" s="36" t="n">
        <v>18</v>
      </c>
    </row>
    <row r="206" customFormat="false" ht="13.2" hidden="false" customHeight="false" outlineLevel="0" collapsed="false">
      <c r="A206" s="34" t="s">
        <v>679</v>
      </c>
      <c r="B206" s="35" t="s">
        <v>680</v>
      </c>
      <c r="C206" s="35" t="s">
        <v>681</v>
      </c>
      <c r="D206" s="36" t="n">
        <v>26</v>
      </c>
    </row>
    <row r="207" customFormat="false" ht="13.2" hidden="false" customHeight="false" outlineLevel="0" collapsed="false">
      <c r="A207" s="34" t="s">
        <v>682</v>
      </c>
      <c r="B207" s="35" t="s">
        <v>683</v>
      </c>
      <c r="C207" s="35" t="s">
        <v>684</v>
      </c>
      <c r="D207" s="36" t="n">
        <v>10</v>
      </c>
    </row>
    <row r="208" customFormat="false" ht="13.2" hidden="false" customHeight="false" outlineLevel="0" collapsed="false">
      <c r="A208" s="34" t="s">
        <v>685</v>
      </c>
      <c r="B208" s="35" t="s">
        <v>686</v>
      </c>
      <c r="C208" s="35" t="s">
        <v>687</v>
      </c>
      <c r="D208" s="36" t="n">
        <v>21</v>
      </c>
    </row>
    <row r="209" customFormat="false" ht="13.2" hidden="false" customHeight="false" outlineLevel="0" collapsed="false">
      <c r="A209" s="34" t="s">
        <v>688</v>
      </c>
      <c r="B209" s="35" t="s">
        <v>689</v>
      </c>
      <c r="C209" s="35" t="s">
        <v>690</v>
      </c>
      <c r="D209" s="36" t="n">
        <v>4</v>
      </c>
    </row>
    <row r="210" customFormat="false" ht="13.2" hidden="false" customHeight="false" outlineLevel="0" collapsed="false">
      <c r="A210" s="34" t="s">
        <v>691</v>
      </c>
      <c r="B210" s="35" t="s">
        <v>692</v>
      </c>
      <c r="C210" s="35" t="s">
        <v>693</v>
      </c>
      <c r="D210" s="36" t="n">
        <v>8</v>
      </c>
    </row>
    <row r="211" customFormat="false" ht="13.2" hidden="false" customHeight="false" outlineLevel="0" collapsed="false">
      <c r="A211" s="34" t="s">
        <v>694</v>
      </c>
      <c r="B211" s="35" t="s">
        <v>695</v>
      </c>
      <c r="C211" s="35" t="s">
        <v>696</v>
      </c>
      <c r="D211" s="36" t="n">
        <v>13</v>
      </c>
    </row>
    <row r="212" customFormat="false" ht="13.2" hidden="false" customHeight="false" outlineLevel="0" collapsed="false">
      <c r="A212" s="34" t="s">
        <v>697</v>
      </c>
      <c r="B212" s="35" t="s">
        <v>698</v>
      </c>
      <c r="C212" s="35" t="s">
        <v>699</v>
      </c>
      <c r="D212" s="36" t="n">
        <v>23</v>
      </c>
    </row>
    <row r="213" customFormat="false" ht="13.2" hidden="false" customHeight="false" outlineLevel="0" collapsed="false">
      <c r="A213" s="34" t="s">
        <v>700</v>
      </c>
      <c r="B213" s="35" t="s">
        <v>701</v>
      </c>
      <c r="C213" s="35" t="s">
        <v>702</v>
      </c>
      <c r="D213" s="36" t="n">
        <v>9</v>
      </c>
    </row>
    <row r="214" customFormat="false" ht="13.2" hidden="false" customHeight="false" outlineLevel="0" collapsed="false">
      <c r="A214" s="34" t="s">
        <v>703</v>
      </c>
      <c r="B214" s="35" t="s">
        <v>704</v>
      </c>
      <c r="C214" s="35" t="s">
        <v>705</v>
      </c>
      <c r="D214" s="36" t="n">
        <v>6</v>
      </c>
    </row>
    <row r="215" customFormat="false" ht="13.2" hidden="false" customHeight="false" outlineLevel="0" collapsed="false">
      <c r="A215" s="34" t="s">
        <v>706</v>
      </c>
      <c r="B215" s="35" t="s">
        <v>707</v>
      </c>
      <c r="C215" s="35" t="s">
        <v>708</v>
      </c>
      <c r="D215" s="36" t="n">
        <v>6</v>
      </c>
    </row>
    <row r="216" customFormat="false" ht="13.2" hidden="false" customHeight="false" outlineLevel="0" collapsed="false">
      <c r="A216" s="34" t="s">
        <v>709</v>
      </c>
      <c r="B216" s="35" t="s">
        <v>710</v>
      </c>
      <c r="C216" s="35" t="s">
        <v>711</v>
      </c>
      <c r="D216" s="36" t="n">
        <v>3</v>
      </c>
    </row>
    <row r="217" customFormat="false" ht="13.2" hidden="false" customHeight="false" outlineLevel="0" collapsed="false">
      <c r="A217" s="34" t="s">
        <v>712</v>
      </c>
      <c r="B217" s="35" t="s">
        <v>713</v>
      </c>
      <c r="C217" s="35" t="s">
        <v>714</v>
      </c>
      <c r="D217" s="36" t="n">
        <v>16</v>
      </c>
    </row>
    <row r="218" customFormat="false" ht="13.2" hidden="false" customHeight="false" outlineLevel="0" collapsed="false">
      <c r="A218" s="34" t="s">
        <v>715</v>
      </c>
      <c r="B218" s="35" t="s">
        <v>716</v>
      </c>
      <c r="C218" s="35" t="s">
        <v>717</v>
      </c>
      <c r="D218" s="36" t="n">
        <v>4</v>
      </c>
    </row>
    <row r="219" customFormat="false" ht="13.2" hidden="false" customHeight="false" outlineLevel="0" collapsed="false">
      <c r="A219" s="34" t="s">
        <v>718</v>
      </c>
      <c r="B219" s="35" t="s">
        <v>719</v>
      </c>
      <c r="C219" s="35" t="s">
        <v>720</v>
      </c>
      <c r="D219" s="36" t="n">
        <v>9</v>
      </c>
    </row>
    <row r="220" customFormat="false" ht="13.2" hidden="false" customHeight="false" outlineLevel="0" collapsed="false">
      <c r="A220" s="34" t="s">
        <v>721</v>
      </c>
      <c r="B220" s="35" t="s">
        <v>722</v>
      </c>
      <c r="C220" s="35" t="s">
        <v>723</v>
      </c>
      <c r="D220" s="36" t="n">
        <v>21</v>
      </c>
    </row>
    <row r="221" customFormat="false" ht="13.2" hidden="false" customHeight="false" outlineLevel="0" collapsed="false">
      <c r="A221" s="34" t="s">
        <v>724</v>
      </c>
      <c r="B221" s="35" t="s">
        <v>725</v>
      </c>
      <c r="C221" s="35" t="s">
        <v>726</v>
      </c>
      <c r="D221" s="36" t="n">
        <v>9</v>
      </c>
    </row>
    <row r="222" customFormat="false" ht="13.2" hidden="false" customHeight="false" outlineLevel="0" collapsed="false">
      <c r="A222" s="34" t="s">
        <v>727</v>
      </c>
      <c r="B222" s="35" t="s">
        <v>728</v>
      </c>
      <c r="C222" s="35" t="s">
        <v>729</v>
      </c>
      <c r="D222" s="36" t="n">
        <v>4</v>
      </c>
    </row>
    <row r="223" customFormat="false" ht="13.2" hidden="false" customHeight="false" outlineLevel="0" collapsed="false">
      <c r="A223" s="34" t="s">
        <v>730</v>
      </c>
      <c r="B223" s="35" t="s">
        <v>731</v>
      </c>
      <c r="C223" s="35" t="s">
        <v>732</v>
      </c>
      <c r="D223" s="36" t="n">
        <v>11</v>
      </c>
    </row>
    <row r="224" customFormat="false" ht="13.2" hidden="false" customHeight="false" outlineLevel="0" collapsed="false">
      <c r="A224" s="34" t="s">
        <v>733</v>
      </c>
      <c r="B224" s="35" t="s">
        <v>734</v>
      </c>
      <c r="C224" s="35" t="s">
        <v>735</v>
      </c>
      <c r="D224" s="36" t="n">
        <v>10</v>
      </c>
    </row>
    <row r="225" customFormat="false" ht="13.2" hidden="false" customHeight="false" outlineLevel="0" collapsed="false">
      <c r="A225" s="34" t="s">
        <v>736</v>
      </c>
      <c r="B225" s="35" t="s">
        <v>737</v>
      </c>
      <c r="C225" s="35" t="s">
        <v>738</v>
      </c>
      <c r="D225" s="36" t="n">
        <v>24</v>
      </c>
    </row>
    <row r="226" customFormat="false" ht="13.2" hidden="false" customHeight="false" outlineLevel="0" collapsed="false">
      <c r="A226" s="34" t="s">
        <v>739</v>
      </c>
      <c r="B226" s="35" t="s">
        <v>740</v>
      </c>
      <c r="C226" s="35" t="s">
        <v>741</v>
      </c>
      <c r="D226" s="36" t="n">
        <v>15</v>
      </c>
    </row>
    <row r="227" customFormat="false" ht="13.2" hidden="false" customHeight="false" outlineLevel="0" collapsed="false">
      <c r="A227" s="34" t="s">
        <v>742</v>
      </c>
      <c r="B227" s="35" t="s">
        <v>743</v>
      </c>
      <c r="C227" s="35" t="s">
        <v>744</v>
      </c>
      <c r="D227" s="36" t="n">
        <v>7</v>
      </c>
    </row>
    <row r="228" customFormat="false" ht="13.2" hidden="false" customHeight="false" outlineLevel="0" collapsed="false">
      <c r="A228" s="34" t="s">
        <v>745</v>
      </c>
      <c r="B228" s="35" t="s">
        <v>746</v>
      </c>
      <c r="C228" s="35" t="s">
        <v>747</v>
      </c>
      <c r="D228" s="36" t="n">
        <v>10</v>
      </c>
    </row>
    <row r="229" customFormat="false" ht="13.2" hidden="false" customHeight="false" outlineLevel="0" collapsed="false">
      <c r="A229" s="34" t="s">
        <v>748</v>
      </c>
      <c r="B229" s="35" t="s">
        <v>749</v>
      </c>
      <c r="C229" s="35" t="s">
        <v>750</v>
      </c>
      <c r="D229" s="36" t="n">
        <v>4</v>
      </c>
    </row>
    <row r="230" customFormat="false" ht="13.2" hidden="false" customHeight="false" outlineLevel="0" collapsed="false">
      <c r="A230" s="34" t="s">
        <v>751</v>
      </c>
      <c r="B230" s="35" t="s">
        <v>752</v>
      </c>
      <c r="C230" s="35" t="s">
        <v>753</v>
      </c>
      <c r="D230" s="36" t="n">
        <v>17</v>
      </c>
    </row>
    <row r="231" customFormat="false" ht="13.2" hidden="false" customHeight="false" outlineLevel="0" collapsed="false">
      <c r="A231" s="34" t="s">
        <v>754</v>
      </c>
      <c r="B231" s="35" t="s">
        <v>755</v>
      </c>
      <c r="C231" s="35" t="s">
        <v>756</v>
      </c>
      <c r="D231" s="36" t="n">
        <v>15</v>
      </c>
    </row>
    <row r="232" customFormat="false" ht="13.2" hidden="false" customHeight="false" outlineLevel="0" collapsed="false">
      <c r="A232" s="34" t="s">
        <v>757</v>
      </c>
      <c r="B232" s="35" t="s">
        <v>758</v>
      </c>
      <c r="C232" s="35" t="s">
        <v>759</v>
      </c>
      <c r="D232" s="36" t="n">
        <v>9</v>
      </c>
    </row>
    <row r="233" customFormat="false" ht="13.2" hidden="false" customHeight="false" outlineLevel="0" collapsed="false">
      <c r="A233" s="34" t="s">
        <v>760</v>
      </c>
      <c r="B233" s="35" t="s">
        <v>761</v>
      </c>
      <c r="C233" s="35" t="s">
        <v>762</v>
      </c>
      <c r="D233" s="36" t="n">
        <v>10</v>
      </c>
    </row>
    <row r="234" customFormat="false" ht="13.2" hidden="false" customHeight="false" outlineLevel="0" collapsed="false">
      <c r="A234" s="34" t="s">
        <v>763</v>
      </c>
      <c r="B234" s="35" t="s">
        <v>764</v>
      </c>
      <c r="C234" s="35" t="s">
        <v>765</v>
      </c>
      <c r="D234" s="36" t="n">
        <v>9</v>
      </c>
    </row>
    <row r="235" customFormat="false" ht="13.2" hidden="false" customHeight="false" outlineLevel="0" collapsed="false">
      <c r="A235" s="34" t="s">
        <v>766</v>
      </c>
      <c r="B235" s="35" t="s">
        <v>767</v>
      </c>
      <c r="C235" s="35" t="s">
        <v>768</v>
      </c>
      <c r="D235" s="36" t="n">
        <v>26</v>
      </c>
    </row>
    <row r="236" customFormat="false" ht="13.2" hidden="false" customHeight="false" outlineLevel="0" collapsed="false">
      <c r="A236" s="34" t="s">
        <v>769</v>
      </c>
      <c r="B236" s="35" t="s">
        <v>770</v>
      </c>
      <c r="C236" s="35" t="s">
        <v>771</v>
      </c>
      <c r="D236" s="36" t="n">
        <v>5</v>
      </c>
    </row>
    <row r="237" customFormat="false" ht="13.2" hidden="false" customHeight="false" outlineLevel="0" collapsed="false">
      <c r="A237" s="34" t="s">
        <v>772</v>
      </c>
      <c r="B237" s="35" t="s">
        <v>773</v>
      </c>
      <c r="C237" s="35" t="s">
        <v>774</v>
      </c>
      <c r="D237" s="36" t="n">
        <v>7</v>
      </c>
    </row>
    <row r="238" customFormat="false" ht="13.2" hidden="false" customHeight="false" outlineLevel="0" collapsed="false">
      <c r="A238" s="34" t="s">
        <v>775</v>
      </c>
      <c r="B238" s="35" t="s">
        <v>776</v>
      </c>
      <c r="C238" s="35" t="s">
        <v>777</v>
      </c>
      <c r="D238" s="36" t="n">
        <v>14</v>
      </c>
    </row>
    <row r="239" customFormat="false" ht="13.2" hidden="false" customHeight="false" outlineLevel="0" collapsed="false">
      <c r="A239" s="34" t="s">
        <v>778</v>
      </c>
      <c r="B239" s="35" t="s">
        <v>779</v>
      </c>
      <c r="C239" s="35" t="s">
        <v>780</v>
      </c>
      <c r="D239" s="36" t="n">
        <v>9</v>
      </c>
    </row>
    <row r="240" customFormat="false" ht="13.2" hidden="false" customHeight="false" outlineLevel="0" collapsed="false">
      <c r="A240" s="34" t="s">
        <v>781</v>
      </c>
      <c r="B240" s="35" t="s">
        <v>782</v>
      </c>
      <c r="C240" s="35" t="s">
        <v>783</v>
      </c>
      <c r="D240" s="36" t="n">
        <v>17</v>
      </c>
    </row>
    <row r="241" customFormat="false" ht="13.2" hidden="false" customHeight="false" outlineLevel="0" collapsed="false">
      <c r="A241" s="34" t="s">
        <v>784</v>
      </c>
      <c r="B241" s="35" t="s">
        <v>785</v>
      </c>
      <c r="C241" s="35" t="s">
        <v>786</v>
      </c>
      <c r="D241" s="36" t="n">
        <v>8</v>
      </c>
    </row>
    <row r="242" customFormat="false" ht="13.2" hidden="false" customHeight="false" outlineLevel="0" collapsed="false">
      <c r="A242" s="34" t="s">
        <v>787</v>
      </c>
      <c r="B242" s="35" t="s">
        <v>788</v>
      </c>
      <c r="C242" s="35" t="s">
        <v>789</v>
      </c>
      <c r="D242" s="36" t="n">
        <v>17</v>
      </c>
    </row>
    <row r="243" customFormat="false" ht="13.2" hidden="false" customHeight="false" outlineLevel="0" collapsed="false">
      <c r="A243" s="34" t="s">
        <v>790</v>
      </c>
      <c r="B243" s="35" t="s">
        <v>791</v>
      </c>
      <c r="C243" s="35" t="s">
        <v>792</v>
      </c>
      <c r="D243" s="36" t="n">
        <v>19</v>
      </c>
    </row>
    <row r="244" customFormat="false" ht="13.2" hidden="false" customHeight="false" outlineLevel="0" collapsed="false">
      <c r="A244" s="34" t="s">
        <v>793</v>
      </c>
      <c r="B244" s="35" t="s">
        <v>794</v>
      </c>
      <c r="C244" s="35" t="s">
        <v>795</v>
      </c>
      <c r="D244" s="36" t="n">
        <v>11</v>
      </c>
    </row>
    <row r="245" customFormat="false" ht="13.2" hidden="false" customHeight="false" outlineLevel="0" collapsed="false">
      <c r="A245" s="34" t="s">
        <v>796</v>
      </c>
      <c r="B245" s="35" t="s">
        <v>797</v>
      </c>
      <c r="C245" s="35" t="s">
        <v>798</v>
      </c>
      <c r="D245" s="36" t="n">
        <v>12</v>
      </c>
    </row>
    <row r="246" customFormat="false" ht="13.2" hidden="false" customHeight="false" outlineLevel="0" collapsed="false">
      <c r="A246" s="34" t="s">
        <v>799</v>
      </c>
      <c r="B246" s="35" t="s">
        <v>800</v>
      </c>
      <c r="C246" s="35" t="s">
        <v>801</v>
      </c>
      <c r="D246" s="36" t="n">
        <v>4</v>
      </c>
    </row>
    <row r="247" customFormat="false" ht="13.2" hidden="false" customHeight="false" outlineLevel="0" collapsed="false">
      <c r="A247" s="34" t="s">
        <v>802</v>
      </c>
      <c r="B247" s="35" t="s">
        <v>803</v>
      </c>
      <c r="C247" s="35" t="s">
        <v>804</v>
      </c>
      <c r="D247" s="36" t="n">
        <v>15</v>
      </c>
    </row>
    <row r="248" customFormat="false" ht="13.2" hidden="false" customHeight="false" outlineLevel="0" collapsed="false">
      <c r="A248" s="34" t="s">
        <v>805</v>
      </c>
      <c r="B248" s="35" t="s">
        <v>806</v>
      </c>
      <c r="C248" s="35" t="s">
        <v>807</v>
      </c>
      <c r="D248" s="36" t="n">
        <v>3</v>
      </c>
    </row>
    <row r="249" customFormat="false" ht="13.2" hidden="false" customHeight="false" outlineLevel="0" collapsed="false">
      <c r="A249" s="34" t="s">
        <v>808</v>
      </c>
      <c r="B249" s="35" t="s">
        <v>809</v>
      </c>
      <c r="C249" s="35" t="s">
        <v>810</v>
      </c>
      <c r="D249" s="36" t="n">
        <v>4</v>
      </c>
    </row>
    <row r="250" customFormat="false" ht="13.2" hidden="false" customHeight="false" outlineLevel="0" collapsed="false">
      <c r="A250" s="34" t="s">
        <v>811</v>
      </c>
      <c r="B250" s="35" t="s">
        <v>812</v>
      </c>
      <c r="C250" s="35" t="s">
        <v>813</v>
      </c>
      <c r="D250" s="36" t="n">
        <v>4</v>
      </c>
    </row>
    <row r="251" customFormat="false" ht="13.2" hidden="false" customHeight="false" outlineLevel="0" collapsed="false">
      <c r="A251" s="34" t="s">
        <v>814</v>
      </c>
      <c r="B251" s="35" t="s">
        <v>815</v>
      </c>
      <c r="C251" s="35" t="s">
        <v>816</v>
      </c>
      <c r="D251" s="36" t="n">
        <v>12</v>
      </c>
    </row>
    <row r="252" customFormat="false" ht="13.2" hidden="false" customHeight="false" outlineLevel="0" collapsed="false">
      <c r="A252" s="34" t="s">
        <v>817</v>
      </c>
      <c r="B252" s="35" t="s">
        <v>818</v>
      </c>
      <c r="C252" s="35" t="s">
        <v>819</v>
      </c>
      <c r="D252" s="36" t="n">
        <v>21</v>
      </c>
    </row>
    <row r="253" customFormat="false" ht="13.2" hidden="false" customHeight="false" outlineLevel="0" collapsed="false">
      <c r="A253" s="34" t="s">
        <v>820</v>
      </c>
      <c r="B253" s="35" t="s">
        <v>821</v>
      </c>
      <c r="C253" s="35" t="s">
        <v>822</v>
      </c>
      <c r="D253" s="36" t="n">
        <v>1</v>
      </c>
    </row>
    <row r="254" customFormat="false" ht="13.2" hidden="false" customHeight="false" outlineLevel="0" collapsed="false">
      <c r="A254" s="34" t="s">
        <v>823</v>
      </c>
      <c r="B254" s="35" t="s">
        <v>824</v>
      </c>
      <c r="C254" s="35" t="s">
        <v>825</v>
      </c>
      <c r="D254" s="36" t="n">
        <v>9</v>
      </c>
    </row>
    <row r="255" customFormat="false" ht="13.2" hidden="false" customHeight="false" outlineLevel="0" collapsed="false">
      <c r="A255" s="34" t="s">
        <v>826</v>
      </c>
      <c r="B255" s="35" t="s">
        <v>827</v>
      </c>
      <c r="C255" s="35" t="s">
        <v>828</v>
      </c>
      <c r="D255" s="36" t="n">
        <v>11</v>
      </c>
    </row>
    <row r="256" customFormat="false" ht="13.2" hidden="false" customHeight="false" outlineLevel="0" collapsed="false">
      <c r="A256" s="34" t="s">
        <v>829</v>
      </c>
      <c r="B256" s="35" t="s">
        <v>830</v>
      </c>
      <c r="C256" s="35" t="s">
        <v>831</v>
      </c>
      <c r="D256" s="36" t="n">
        <v>9</v>
      </c>
    </row>
    <row r="257" customFormat="false" ht="13.2" hidden="false" customHeight="false" outlineLevel="0" collapsed="false">
      <c r="A257" s="34" t="s">
        <v>832</v>
      </c>
      <c r="B257" s="35" t="s">
        <v>833</v>
      </c>
      <c r="C257" s="35" t="s">
        <v>834</v>
      </c>
      <c r="D257" s="36" t="n">
        <v>3</v>
      </c>
    </row>
    <row r="258" customFormat="false" ht="13.2" hidden="false" customHeight="false" outlineLevel="0" collapsed="false">
      <c r="A258" s="34" t="s">
        <v>835</v>
      </c>
      <c r="B258" s="35" t="s">
        <v>836</v>
      </c>
      <c r="C258" s="35" t="s">
        <v>837</v>
      </c>
      <c r="D258" s="36" t="n">
        <v>5</v>
      </c>
    </row>
    <row r="259" customFormat="false" ht="13.2" hidden="false" customHeight="false" outlineLevel="0" collapsed="false">
      <c r="A259" s="34" t="s">
        <v>838</v>
      </c>
      <c r="B259" s="35" t="s">
        <v>839</v>
      </c>
      <c r="C259" s="35" t="s">
        <v>840</v>
      </c>
      <c r="D259" s="36" t="n">
        <v>10</v>
      </c>
    </row>
    <row r="260" customFormat="false" ht="13.2" hidden="false" customHeight="false" outlineLevel="0" collapsed="false">
      <c r="A260" s="34" t="s">
        <v>841</v>
      </c>
      <c r="B260" s="35" t="s">
        <v>842</v>
      </c>
      <c r="C260" s="35" t="s">
        <v>843</v>
      </c>
      <c r="D260" s="36" t="n">
        <v>6</v>
      </c>
    </row>
    <row r="261" customFormat="false" ht="13.2" hidden="false" customHeight="false" outlineLevel="0" collapsed="false">
      <c r="A261" s="34" t="s">
        <v>844</v>
      </c>
      <c r="B261" s="35" t="s">
        <v>845</v>
      </c>
      <c r="C261" s="35" t="s">
        <v>846</v>
      </c>
      <c r="D261" s="36" t="n">
        <v>6</v>
      </c>
    </row>
    <row r="262" customFormat="false" ht="13.2" hidden="false" customHeight="false" outlineLevel="0" collapsed="false">
      <c r="A262" s="34" t="s">
        <v>847</v>
      </c>
      <c r="B262" s="35" t="s">
        <v>848</v>
      </c>
      <c r="C262" s="35" t="s">
        <v>849</v>
      </c>
      <c r="D262" s="36" t="n">
        <v>5</v>
      </c>
    </row>
    <row r="263" customFormat="false" ht="13.2" hidden="false" customHeight="false" outlineLevel="0" collapsed="false">
      <c r="A263" s="34" t="s">
        <v>850</v>
      </c>
      <c r="B263" s="35" t="s">
        <v>851</v>
      </c>
      <c r="C263" s="35" t="s">
        <v>852</v>
      </c>
      <c r="D263" s="36" t="n">
        <v>7</v>
      </c>
    </row>
    <row r="264" customFormat="false" ht="13.2" hidden="false" customHeight="false" outlineLevel="0" collapsed="false">
      <c r="A264" s="34" t="s">
        <v>853</v>
      </c>
      <c r="B264" s="35" t="s">
        <v>854</v>
      </c>
      <c r="C264" s="35" t="s">
        <v>855</v>
      </c>
      <c r="D264" s="36" t="n">
        <v>6</v>
      </c>
    </row>
    <row r="265" customFormat="false" ht="13.2" hidden="false" customHeight="false" outlineLevel="0" collapsed="false">
      <c r="A265" s="34" t="s">
        <v>856</v>
      </c>
      <c r="B265" s="35" t="s">
        <v>857</v>
      </c>
      <c r="C265" s="35" t="s">
        <v>858</v>
      </c>
      <c r="D265" s="36" t="n">
        <v>8</v>
      </c>
    </row>
    <row r="266" customFormat="false" ht="13.2" hidden="false" customHeight="false" outlineLevel="0" collapsed="false">
      <c r="A266" s="34" t="s">
        <v>859</v>
      </c>
      <c r="B266" s="35" t="s">
        <v>860</v>
      </c>
      <c r="C266" s="35" t="s">
        <v>861</v>
      </c>
      <c r="D266" s="36" t="n">
        <v>5</v>
      </c>
    </row>
    <row r="267" customFormat="false" ht="13.2" hidden="false" customHeight="false" outlineLevel="0" collapsed="false">
      <c r="A267" s="34" t="s">
        <v>862</v>
      </c>
      <c r="B267" s="35" t="s">
        <v>863</v>
      </c>
      <c r="C267" s="35" t="s">
        <v>864</v>
      </c>
      <c r="D267" s="36" t="n">
        <v>10</v>
      </c>
    </row>
    <row r="268" customFormat="false" ht="13.2" hidden="false" customHeight="false" outlineLevel="0" collapsed="false">
      <c r="A268" s="34" t="s">
        <v>865</v>
      </c>
      <c r="B268" s="35" t="s">
        <v>866</v>
      </c>
      <c r="C268" s="35" t="s">
        <v>867</v>
      </c>
      <c r="D268" s="36" t="n">
        <v>8</v>
      </c>
    </row>
    <row r="269" customFormat="false" ht="13.2" hidden="false" customHeight="false" outlineLevel="0" collapsed="false">
      <c r="A269" s="34" t="s">
        <v>868</v>
      </c>
      <c r="B269" s="35" t="s">
        <v>869</v>
      </c>
      <c r="C269" s="35" t="s">
        <v>870</v>
      </c>
      <c r="D269" s="36" t="n">
        <v>19</v>
      </c>
    </row>
    <row r="270" customFormat="false" ht="13.2" hidden="false" customHeight="false" outlineLevel="0" collapsed="false">
      <c r="A270" s="34" t="s">
        <v>871</v>
      </c>
      <c r="B270" s="35" t="s">
        <v>872</v>
      </c>
      <c r="C270" s="35" t="s">
        <v>873</v>
      </c>
      <c r="D270" s="36" t="n">
        <v>14</v>
      </c>
    </row>
    <row r="271" customFormat="false" ht="13.2" hidden="false" customHeight="false" outlineLevel="0" collapsed="false">
      <c r="A271" s="34" t="s">
        <v>874</v>
      </c>
      <c r="B271" s="35" t="s">
        <v>875</v>
      </c>
      <c r="C271" s="35" t="s">
        <v>876</v>
      </c>
      <c r="D271" s="36" t="n">
        <v>12</v>
      </c>
    </row>
    <row r="272" customFormat="false" ht="13.2" hidden="false" customHeight="false" outlineLevel="0" collapsed="false">
      <c r="A272" s="34" t="s">
        <v>877</v>
      </c>
      <c r="B272" s="35" t="s">
        <v>878</v>
      </c>
      <c r="C272" s="35" t="s">
        <v>879</v>
      </c>
      <c r="D272" s="36" t="n">
        <v>2</v>
      </c>
    </row>
    <row r="273" customFormat="false" ht="13.2" hidden="false" customHeight="false" outlineLevel="0" collapsed="false">
      <c r="A273" s="34" t="s">
        <v>880</v>
      </c>
      <c r="B273" s="35" t="s">
        <v>881</v>
      </c>
      <c r="C273" s="35" t="s">
        <v>882</v>
      </c>
      <c r="D273" s="36" t="n">
        <v>5</v>
      </c>
    </row>
    <row r="274" customFormat="false" ht="13.2" hidden="false" customHeight="false" outlineLevel="0" collapsed="false">
      <c r="A274" s="34" t="s">
        <v>883</v>
      </c>
      <c r="B274" s="35" t="s">
        <v>884</v>
      </c>
      <c r="C274" s="35" t="s">
        <v>885</v>
      </c>
      <c r="D274" s="36" t="n">
        <v>6</v>
      </c>
    </row>
    <row r="275" customFormat="false" ht="13.2" hidden="false" customHeight="false" outlineLevel="0" collapsed="false">
      <c r="A275" s="34" t="s">
        <v>886</v>
      </c>
      <c r="B275" s="35" t="s">
        <v>887</v>
      </c>
      <c r="C275" s="35" t="s">
        <v>888</v>
      </c>
      <c r="D275" s="36" t="n">
        <v>21</v>
      </c>
    </row>
    <row r="276" customFormat="false" ht="13.2" hidden="false" customHeight="false" outlineLevel="0" collapsed="false">
      <c r="A276" s="34" t="s">
        <v>889</v>
      </c>
      <c r="B276" s="35" t="s">
        <v>890</v>
      </c>
      <c r="C276" s="35" t="s">
        <v>891</v>
      </c>
      <c r="D276" s="36" t="n">
        <v>9</v>
      </c>
    </row>
    <row r="277" customFormat="false" ht="13.2" hidden="false" customHeight="false" outlineLevel="0" collapsed="false">
      <c r="A277" s="34" t="s">
        <v>892</v>
      </c>
      <c r="B277" s="35" t="s">
        <v>893</v>
      </c>
      <c r="C277" s="35" t="s">
        <v>894</v>
      </c>
      <c r="D277" s="36" t="n">
        <v>7</v>
      </c>
    </row>
    <row r="278" customFormat="false" ht="13.2" hidden="false" customHeight="false" outlineLevel="0" collapsed="false">
      <c r="A278" s="34" t="s">
        <v>895</v>
      </c>
      <c r="B278" s="35" t="s">
        <v>896</v>
      </c>
      <c r="C278" s="35" t="s">
        <v>897</v>
      </c>
      <c r="D278" s="36" t="n">
        <v>14</v>
      </c>
    </row>
    <row r="279" customFormat="false" ht="13.2" hidden="false" customHeight="false" outlineLevel="0" collapsed="false">
      <c r="A279" s="34" t="s">
        <v>898</v>
      </c>
      <c r="B279" s="35" t="s">
        <v>899</v>
      </c>
      <c r="C279" s="35" t="s">
        <v>900</v>
      </c>
      <c r="D279" s="36" t="n">
        <v>6</v>
      </c>
    </row>
    <row r="280" customFormat="false" ht="13.2" hidden="false" customHeight="false" outlineLevel="0" collapsed="false">
      <c r="A280" s="34" t="s">
        <v>901</v>
      </c>
      <c r="B280" s="35" t="s">
        <v>902</v>
      </c>
      <c r="C280" s="35" t="s">
        <v>903</v>
      </c>
      <c r="D280" s="36" t="n">
        <v>6</v>
      </c>
    </row>
    <row r="281" customFormat="false" ht="13.2" hidden="false" customHeight="false" outlineLevel="0" collapsed="false">
      <c r="A281" s="34" t="s">
        <v>904</v>
      </c>
      <c r="B281" s="35" t="s">
        <v>905</v>
      </c>
      <c r="C281" s="35" t="s">
        <v>906</v>
      </c>
      <c r="D281" s="36" t="n">
        <v>5</v>
      </c>
    </row>
    <row r="282" customFormat="false" ht="13.2" hidden="false" customHeight="false" outlineLevel="0" collapsed="false">
      <c r="A282" s="34" t="s">
        <v>907</v>
      </c>
      <c r="B282" s="35" t="s">
        <v>908</v>
      </c>
      <c r="C282" s="35" t="s">
        <v>909</v>
      </c>
      <c r="D282" s="36" t="n">
        <v>12</v>
      </c>
    </row>
    <row r="283" customFormat="false" ht="13.2" hidden="false" customHeight="false" outlineLevel="0" collapsed="false">
      <c r="A283" s="34" t="s">
        <v>910</v>
      </c>
      <c r="B283" s="35" t="s">
        <v>911</v>
      </c>
      <c r="C283" s="35" t="s">
        <v>912</v>
      </c>
      <c r="D283" s="36" t="n">
        <v>10</v>
      </c>
    </row>
    <row r="284" customFormat="false" ht="13.2" hidden="false" customHeight="false" outlineLevel="0" collapsed="false">
      <c r="A284" s="34" t="s">
        <v>913</v>
      </c>
      <c r="B284" s="35" t="s">
        <v>914</v>
      </c>
      <c r="C284" s="35" t="s">
        <v>915</v>
      </c>
      <c r="D284" s="36" t="n">
        <v>12</v>
      </c>
    </row>
    <row r="285" customFormat="false" ht="13.2" hidden="false" customHeight="false" outlineLevel="0" collapsed="false">
      <c r="A285" s="34" t="s">
        <v>916</v>
      </c>
      <c r="B285" s="35" t="s">
        <v>917</v>
      </c>
      <c r="C285" s="35" t="s">
        <v>918</v>
      </c>
      <c r="D285" s="36" t="n">
        <v>6</v>
      </c>
    </row>
    <row r="286" customFormat="false" ht="13.2" hidden="false" customHeight="false" outlineLevel="0" collapsed="false">
      <c r="A286" s="34" t="s">
        <v>919</v>
      </c>
      <c r="B286" s="35" t="s">
        <v>920</v>
      </c>
      <c r="C286" s="35" t="s">
        <v>921</v>
      </c>
      <c r="D286" s="36" t="n">
        <v>12</v>
      </c>
    </row>
    <row r="287" customFormat="false" ht="13.2" hidden="false" customHeight="false" outlineLevel="0" collapsed="false">
      <c r="A287" s="34" t="s">
        <v>922</v>
      </c>
      <c r="B287" s="35" t="s">
        <v>923</v>
      </c>
      <c r="C287" s="35" t="s">
        <v>924</v>
      </c>
      <c r="D287" s="36" t="n">
        <v>6</v>
      </c>
    </row>
    <row r="288" customFormat="false" ht="13.2" hidden="false" customHeight="false" outlineLevel="0" collapsed="false">
      <c r="A288" s="34" t="s">
        <v>925</v>
      </c>
      <c r="B288" s="35" t="s">
        <v>926</v>
      </c>
      <c r="C288" s="35" t="s">
        <v>927</v>
      </c>
      <c r="D288" s="36" t="n">
        <v>6</v>
      </c>
    </row>
    <row r="289" customFormat="false" ht="13.2" hidden="false" customHeight="false" outlineLevel="0" collapsed="false">
      <c r="A289" s="34" t="s">
        <v>928</v>
      </c>
      <c r="B289" s="35" t="s">
        <v>929</v>
      </c>
      <c r="C289" s="35" t="s">
        <v>930</v>
      </c>
      <c r="D289" s="36" t="n">
        <v>21</v>
      </c>
    </row>
    <row r="290" customFormat="false" ht="13.2" hidden="false" customHeight="false" outlineLevel="0" collapsed="false">
      <c r="A290" s="34" t="s">
        <v>931</v>
      </c>
      <c r="B290" s="35" t="s">
        <v>932</v>
      </c>
      <c r="C290" s="35" t="s">
        <v>933</v>
      </c>
      <c r="D290" s="36" t="n">
        <v>11</v>
      </c>
    </row>
    <row r="291" customFormat="false" ht="13.2" hidden="false" customHeight="false" outlineLevel="0" collapsed="false">
      <c r="A291" s="34" t="s">
        <v>934</v>
      </c>
      <c r="B291" s="35" t="s">
        <v>935</v>
      </c>
      <c r="C291" s="35" t="s">
        <v>936</v>
      </c>
      <c r="D291" s="36" t="n">
        <v>22</v>
      </c>
    </row>
    <row r="292" customFormat="false" ht="13.2" hidden="false" customHeight="false" outlineLevel="0" collapsed="false">
      <c r="A292" s="34" t="s">
        <v>937</v>
      </c>
      <c r="B292" s="35" t="s">
        <v>938</v>
      </c>
      <c r="C292" s="35" t="s">
        <v>939</v>
      </c>
      <c r="D292" s="36" t="n">
        <v>14</v>
      </c>
    </row>
    <row r="293" customFormat="false" ht="13.2" hidden="false" customHeight="false" outlineLevel="0" collapsed="false">
      <c r="A293" s="34" t="s">
        <v>940</v>
      </c>
      <c r="B293" s="35" t="s">
        <v>941</v>
      </c>
      <c r="C293" s="35" t="s">
        <v>942</v>
      </c>
      <c r="D293" s="36" t="n">
        <v>7</v>
      </c>
    </row>
    <row r="294" customFormat="false" ht="13.2" hidden="false" customHeight="false" outlineLevel="0" collapsed="false">
      <c r="A294" s="34" t="s">
        <v>943</v>
      </c>
      <c r="B294" s="35" t="s">
        <v>944</v>
      </c>
      <c r="C294" s="35" t="s">
        <v>945</v>
      </c>
      <c r="D294" s="36" t="n">
        <v>9</v>
      </c>
    </row>
    <row r="295" customFormat="false" ht="13.2" hidden="false" customHeight="false" outlineLevel="0" collapsed="false">
      <c r="A295" s="34" t="s">
        <v>946</v>
      </c>
      <c r="B295" s="35" t="s">
        <v>947</v>
      </c>
      <c r="C295" s="35" t="s">
        <v>948</v>
      </c>
      <c r="D295" s="36" t="n">
        <v>7</v>
      </c>
    </row>
    <row r="296" customFormat="false" ht="13.2" hidden="false" customHeight="false" outlineLevel="0" collapsed="false">
      <c r="A296" s="34" t="s">
        <v>949</v>
      </c>
      <c r="B296" s="35" t="s">
        <v>950</v>
      </c>
      <c r="C296" s="35" t="s">
        <v>951</v>
      </c>
      <c r="D296" s="36" t="n">
        <v>5</v>
      </c>
    </row>
    <row r="297" customFormat="false" ht="13.2" hidden="false" customHeight="false" outlineLevel="0" collapsed="false">
      <c r="A297" s="34" t="s">
        <v>952</v>
      </c>
      <c r="B297" s="35" t="s">
        <v>953</v>
      </c>
      <c r="C297" s="35" t="s">
        <v>954</v>
      </c>
      <c r="D297" s="36" t="n">
        <v>2</v>
      </c>
    </row>
    <row r="298" customFormat="false" ht="13.2" hidden="false" customHeight="false" outlineLevel="0" collapsed="false">
      <c r="A298" s="34" t="s">
        <v>955</v>
      </c>
      <c r="B298" s="35" t="s">
        <v>956</v>
      </c>
      <c r="C298" s="35" t="s">
        <v>957</v>
      </c>
      <c r="D298" s="36" t="n">
        <v>3</v>
      </c>
    </row>
    <row r="299" customFormat="false" ht="13.2" hidden="false" customHeight="false" outlineLevel="0" collapsed="false">
      <c r="A299" s="34" t="s">
        <v>958</v>
      </c>
      <c r="B299" s="35" t="s">
        <v>959</v>
      </c>
      <c r="C299" s="35" t="s">
        <v>960</v>
      </c>
      <c r="D299" s="36" t="n">
        <v>16</v>
      </c>
    </row>
    <row r="300" customFormat="false" ht="13.2" hidden="false" customHeight="false" outlineLevel="0" collapsed="false">
      <c r="A300" s="34" t="s">
        <v>961</v>
      </c>
      <c r="B300" s="35" t="s">
        <v>962</v>
      </c>
      <c r="C300" s="35" t="s">
        <v>963</v>
      </c>
      <c r="D300" s="36" t="n">
        <v>15</v>
      </c>
    </row>
    <row r="301" customFormat="false" ht="13.2" hidden="false" customHeight="false" outlineLevel="0" collapsed="false">
      <c r="A301" s="34" t="s">
        <v>964</v>
      </c>
      <c r="B301" s="35" t="s">
        <v>965</v>
      </c>
      <c r="C301" s="35" t="s">
        <v>966</v>
      </c>
      <c r="D301" s="36" t="n">
        <v>5</v>
      </c>
    </row>
    <row r="302" customFormat="false" ht="13.2" hidden="false" customHeight="false" outlineLevel="0" collapsed="false">
      <c r="A302" s="34" t="s">
        <v>967</v>
      </c>
      <c r="B302" s="35" t="s">
        <v>968</v>
      </c>
      <c r="C302" s="35" t="s">
        <v>969</v>
      </c>
      <c r="D302" s="36" t="n">
        <v>3</v>
      </c>
    </row>
    <row r="303" customFormat="false" ht="13.2" hidden="false" customHeight="false" outlineLevel="0" collapsed="false">
      <c r="A303" s="34" t="s">
        <v>970</v>
      </c>
      <c r="B303" s="35" t="s">
        <v>971</v>
      </c>
      <c r="C303" s="35" t="s">
        <v>972</v>
      </c>
      <c r="D303" s="36" t="n">
        <v>18</v>
      </c>
    </row>
    <row r="304" customFormat="false" ht="13.2" hidden="false" customHeight="false" outlineLevel="0" collapsed="false">
      <c r="A304" s="34" t="s">
        <v>973</v>
      </c>
      <c r="B304" s="35" t="s">
        <v>974</v>
      </c>
      <c r="C304" s="35" t="s">
        <v>975</v>
      </c>
      <c r="D304" s="36" t="n">
        <v>3</v>
      </c>
    </row>
    <row r="305" customFormat="false" ht="13.2" hidden="false" customHeight="false" outlineLevel="0" collapsed="false">
      <c r="A305" s="34" t="s">
        <v>976</v>
      </c>
      <c r="B305" s="35" t="s">
        <v>977</v>
      </c>
      <c r="C305" s="35" t="s">
        <v>978</v>
      </c>
      <c r="D305" s="36" t="n">
        <v>3</v>
      </c>
    </row>
    <row r="306" customFormat="false" ht="13.2" hidden="false" customHeight="false" outlineLevel="0" collapsed="false">
      <c r="A306" s="34" t="s">
        <v>979</v>
      </c>
      <c r="B306" s="35" t="s">
        <v>980</v>
      </c>
      <c r="C306" s="35" t="s">
        <v>981</v>
      </c>
      <c r="D306" s="36" t="n">
        <v>7</v>
      </c>
    </row>
    <row r="307" customFormat="false" ht="13.2" hidden="false" customHeight="false" outlineLevel="0" collapsed="false">
      <c r="A307" s="34" t="s">
        <v>982</v>
      </c>
      <c r="B307" s="35" t="s">
        <v>983</v>
      </c>
      <c r="C307" s="35" t="s">
        <v>984</v>
      </c>
      <c r="D307" s="36" t="n">
        <v>7</v>
      </c>
    </row>
    <row r="308" customFormat="false" ht="13.2" hidden="false" customHeight="false" outlineLevel="0" collapsed="false">
      <c r="A308" s="34" t="s">
        <v>985</v>
      </c>
      <c r="B308" s="35" t="s">
        <v>986</v>
      </c>
      <c r="C308" s="35" t="s">
        <v>987</v>
      </c>
      <c r="D308" s="36" t="n">
        <v>5</v>
      </c>
    </row>
    <row r="309" customFormat="false" ht="13.2" hidden="false" customHeight="false" outlineLevel="0" collapsed="false">
      <c r="A309" s="34" t="s">
        <v>988</v>
      </c>
      <c r="B309" s="35" t="s">
        <v>989</v>
      </c>
      <c r="C309" s="35" t="s">
        <v>990</v>
      </c>
      <c r="D309" s="36" t="n">
        <v>8</v>
      </c>
    </row>
    <row r="310" customFormat="false" ht="13.2" hidden="false" customHeight="false" outlineLevel="0" collapsed="false">
      <c r="A310" s="34" t="s">
        <v>991</v>
      </c>
      <c r="B310" s="35" t="s">
        <v>992</v>
      </c>
      <c r="C310" s="35" t="s">
        <v>993</v>
      </c>
      <c r="D310" s="36" t="n">
        <v>5</v>
      </c>
    </row>
    <row r="311" customFormat="false" ht="13.2" hidden="false" customHeight="false" outlineLevel="0" collapsed="false">
      <c r="A311" s="34" t="s">
        <v>994</v>
      </c>
      <c r="B311" s="35" t="s">
        <v>995</v>
      </c>
      <c r="C311" s="35" t="s">
        <v>996</v>
      </c>
      <c r="D311" s="36" t="n">
        <v>4</v>
      </c>
    </row>
    <row r="312" customFormat="false" ht="13.2" hidden="false" customHeight="false" outlineLevel="0" collapsed="false">
      <c r="A312" s="34" t="s">
        <v>997</v>
      </c>
      <c r="B312" s="35" t="s">
        <v>998</v>
      </c>
      <c r="C312" s="35" t="s">
        <v>999</v>
      </c>
      <c r="D312" s="36" t="n">
        <v>10</v>
      </c>
    </row>
    <row r="313" customFormat="false" ht="13.2" hidden="false" customHeight="false" outlineLevel="0" collapsed="false">
      <c r="A313" s="34" t="s">
        <v>1000</v>
      </c>
      <c r="B313" s="35" t="s">
        <v>1001</v>
      </c>
      <c r="C313" s="35" t="s">
        <v>1002</v>
      </c>
      <c r="D313" s="36" t="n">
        <v>8</v>
      </c>
    </row>
    <row r="314" customFormat="false" ht="13.2" hidden="false" customHeight="false" outlineLevel="0" collapsed="false">
      <c r="A314" s="34" t="s">
        <v>1003</v>
      </c>
      <c r="B314" s="35" t="s">
        <v>1004</v>
      </c>
      <c r="C314" s="35" t="s">
        <v>1005</v>
      </c>
      <c r="D314" s="36" t="n">
        <v>4</v>
      </c>
    </row>
    <row r="315" customFormat="false" ht="13.2" hidden="false" customHeight="false" outlineLevel="0" collapsed="false">
      <c r="A315" s="34" t="s">
        <v>1006</v>
      </c>
      <c r="B315" s="35" t="s">
        <v>1007</v>
      </c>
      <c r="C315" s="35" t="s">
        <v>1008</v>
      </c>
      <c r="D315" s="36" t="n">
        <v>4</v>
      </c>
    </row>
    <row r="316" customFormat="false" ht="13.2" hidden="false" customHeight="false" outlineLevel="0" collapsed="false">
      <c r="A316" s="34" t="s">
        <v>1009</v>
      </c>
      <c r="B316" s="35" t="s">
        <v>1010</v>
      </c>
      <c r="C316" s="35" t="s">
        <v>1011</v>
      </c>
      <c r="D316" s="36" t="n">
        <v>15</v>
      </c>
    </row>
    <row r="317" customFormat="false" ht="13.2" hidden="false" customHeight="false" outlineLevel="0" collapsed="false">
      <c r="A317" s="34" t="s">
        <v>1012</v>
      </c>
      <c r="B317" s="35" t="s">
        <v>1013</v>
      </c>
      <c r="C317" s="35" t="s">
        <v>1014</v>
      </c>
      <c r="D317" s="36" t="n">
        <v>8</v>
      </c>
    </row>
    <row r="318" customFormat="false" ht="13.2" hidden="false" customHeight="false" outlineLevel="0" collapsed="false">
      <c r="A318" s="34" t="s">
        <v>1015</v>
      </c>
      <c r="B318" s="35" t="s">
        <v>1016</v>
      </c>
      <c r="C318" s="35" t="s">
        <v>1017</v>
      </c>
      <c r="D318" s="36" t="n">
        <v>4</v>
      </c>
    </row>
    <row r="319" customFormat="false" ht="13.2" hidden="false" customHeight="false" outlineLevel="0" collapsed="false">
      <c r="A319" s="34" t="s">
        <v>1018</v>
      </c>
      <c r="B319" s="35" t="s">
        <v>1019</v>
      </c>
      <c r="C319" s="35" t="s">
        <v>1020</v>
      </c>
      <c r="D319" s="36" t="n">
        <v>21</v>
      </c>
    </row>
    <row r="320" customFormat="false" ht="13.2" hidden="false" customHeight="false" outlineLevel="0" collapsed="false">
      <c r="A320" s="34" t="s">
        <v>1021</v>
      </c>
      <c r="B320" s="35" t="s">
        <v>1022</v>
      </c>
      <c r="C320" s="35" t="s">
        <v>1023</v>
      </c>
      <c r="D320" s="36" t="n">
        <v>6</v>
      </c>
    </row>
    <row r="321" customFormat="false" ht="13.2" hidden="false" customHeight="false" outlineLevel="0" collapsed="false">
      <c r="A321" s="34" t="s">
        <v>1024</v>
      </c>
      <c r="B321" s="35" t="s">
        <v>1025</v>
      </c>
      <c r="C321" s="35" t="s">
        <v>1026</v>
      </c>
      <c r="D321" s="36" t="n">
        <v>6</v>
      </c>
    </row>
    <row r="322" customFormat="false" ht="13.2" hidden="false" customHeight="false" outlineLevel="0" collapsed="false">
      <c r="A322" s="34" t="s">
        <v>1027</v>
      </c>
      <c r="B322" s="35" t="s">
        <v>1028</v>
      </c>
      <c r="C322" s="35" t="s">
        <v>1029</v>
      </c>
      <c r="D322" s="36" t="n">
        <v>3</v>
      </c>
    </row>
    <row r="323" customFormat="false" ht="13.2" hidden="false" customHeight="false" outlineLevel="0" collapsed="false">
      <c r="A323" s="34" t="s">
        <v>1030</v>
      </c>
      <c r="B323" s="35" t="s">
        <v>1031</v>
      </c>
      <c r="C323" s="35" t="s">
        <v>1032</v>
      </c>
      <c r="D323" s="36" t="n">
        <v>4</v>
      </c>
    </row>
    <row r="324" customFormat="false" ht="13.2" hidden="false" customHeight="false" outlineLevel="0" collapsed="false">
      <c r="A324" s="34" t="s">
        <v>1033</v>
      </c>
      <c r="B324" s="35" t="s">
        <v>1034</v>
      </c>
      <c r="C324" s="35" t="s">
        <v>1035</v>
      </c>
      <c r="D324" s="36" t="n">
        <v>5</v>
      </c>
    </row>
    <row r="325" customFormat="false" ht="13.2" hidden="false" customHeight="false" outlineLevel="0" collapsed="false">
      <c r="A325" s="34" t="s">
        <v>1036</v>
      </c>
      <c r="B325" s="35" t="s">
        <v>1037</v>
      </c>
      <c r="C325" s="35" t="s">
        <v>1038</v>
      </c>
      <c r="D325" s="36" t="n">
        <v>16</v>
      </c>
    </row>
    <row r="326" customFormat="false" ht="13.2" hidden="false" customHeight="false" outlineLevel="0" collapsed="false">
      <c r="A326" s="34" t="s">
        <v>1039</v>
      </c>
      <c r="B326" s="35" t="s">
        <v>1040</v>
      </c>
      <c r="C326" s="35" t="s">
        <v>1041</v>
      </c>
      <c r="D326" s="36" t="n">
        <v>4</v>
      </c>
    </row>
    <row r="327" customFormat="false" ht="13.2" hidden="false" customHeight="false" outlineLevel="0" collapsed="false">
      <c r="A327" s="34" t="s">
        <v>1042</v>
      </c>
      <c r="B327" s="35" t="s">
        <v>1043</v>
      </c>
      <c r="C327" s="35" t="s">
        <v>1044</v>
      </c>
      <c r="D327" s="36" t="n">
        <v>23</v>
      </c>
    </row>
    <row r="328" customFormat="false" ht="13.2" hidden="false" customHeight="false" outlineLevel="0" collapsed="false">
      <c r="A328" s="34" t="s">
        <v>1045</v>
      </c>
      <c r="B328" s="35" t="s">
        <v>1046</v>
      </c>
      <c r="C328" s="35" t="s">
        <v>1047</v>
      </c>
      <c r="D328" s="36" t="n">
        <v>17</v>
      </c>
    </row>
    <row r="329" customFormat="false" ht="13.2" hidden="false" customHeight="false" outlineLevel="0" collapsed="false">
      <c r="A329" s="34" t="s">
        <v>1048</v>
      </c>
      <c r="B329" s="35" t="s">
        <v>1049</v>
      </c>
      <c r="C329" s="35" t="s">
        <v>1050</v>
      </c>
      <c r="D329" s="36" t="n">
        <v>5</v>
      </c>
    </row>
    <row r="330" customFormat="false" ht="13.2" hidden="false" customHeight="false" outlineLevel="0" collapsed="false">
      <c r="A330" s="34" t="s">
        <v>1051</v>
      </c>
      <c r="B330" s="35" t="s">
        <v>1052</v>
      </c>
      <c r="C330" s="35" t="s">
        <v>1053</v>
      </c>
      <c r="D330" s="36" t="n">
        <v>7</v>
      </c>
    </row>
    <row r="331" customFormat="false" ht="13.2" hidden="false" customHeight="false" outlineLevel="0" collapsed="false">
      <c r="A331" s="34" t="s">
        <v>1054</v>
      </c>
      <c r="B331" s="35" t="s">
        <v>1055</v>
      </c>
      <c r="C331" s="35" t="s">
        <v>1056</v>
      </c>
      <c r="D331" s="36" t="n">
        <v>14</v>
      </c>
    </row>
    <row r="332" customFormat="false" ht="13.2" hidden="false" customHeight="false" outlineLevel="0" collapsed="false">
      <c r="A332" s="34" t="s">
        <v>1057</v>
      </c>
      <c r="B332" s="35" t="s">
        <v>1058</v>
      </c>
      <c r="C332" s="35" t="s">
        <v>1059</v>
      </c>
      <c r="D332" s="36" t="n">
        <v>7</v>
      </c>
    </row>
    <row r="333" customFormat="false" ht="13.2" hidden="false" customHeight="false" outlineLevel="0" collapsed="false">
      <c r="A333" s="34" t="s">
        <v>1060</v>
      </c>
      <c r="B333" s="35" t="s">
        <v>1061</v>
      </c>
      <c r="C333" s="35" t="s">
        <v>1062</v>
      </c>
      <c r="D333" s="36" t="n">
        <v>8</v>
      </c>
    </row>
    <row r="334" customFormat="false" ht="13.2" hidden="false" customHeight="false" outlineLevel="0" collapsed="false">
      <c r="A334" s="34" t="s">
        <v>1063</v>
      </c>
      <c r="B334" s="35" t="s">
        <v>1064</v>
      </c>
      <c r="C334" s="35" t="s">
        <v>1065</v>
      </c>
      <c r="D334" s="36" t="n">
        <v>15</v>
      </c>
    </row>
    <row r="335" customFormat="false" ht="13.2" hidden="false" customHeight="false" outlineLevel="0" collapsed="false">
      <c r="A335" s="34" t="s">
        <v>1066</v>
      </c>
      <c r="B335" s="35" t="s">
        <v>1067</v>
      </c>
      <c r="C335" s="35" t="s">
        <v>1068</v>
      </c>
      <c r="D335" s="36" t="n">
        <v>6</v>
      </c>
    </row>
    <row r="336" customFormat="false" ht="13.2" hidden="false" customHeight="false" outlineLevel="0" collapsed="false">
      <c r="A336" s="34" t="s">
        <v>1069</v>
      </c>
      <c r="B336" s="35" t="s">
        <v>1070</v>
      </c>
      <c r="C336" s="35" t="s">
        <v>1071</v>
      </c>
      <c r="D336" s="36" t="n">
        <v>9</v>
      </c>
    </row>
    <row r="337" customFormat="false" ht="13.2" hidden="false" customHeight="false" outlineLevel="0" collapsed="false">
      <c r="A337" s="34" t="s">
        <v>1072</v>
      </c>
      <c r="B337" s="35" t="s">
        <v>1073</v>
      </c>
      <c r="C337" s="35" t="s">
        <v>1074</v>
      </c>
      <c r="D337" s="36" t="n">
        <v>6</v>
      </c>
    </row>
    <row r="338" customFormat="false" ht="13.2" hidden="false" customHeight="false" outlineLevel="0" collapsed="false">
      <c r="A338" s="34" t="s">
        <v>1075</v>
      </c>
      <c r="B338" s="35" t="s">
        <v>1076</v>
      </c>
      <c r="C338" s="35" t="s">
        <v>1077</v>
      </c>
      <c r="D338" s="36" t="n">
        <v>3</v>
      </c>
    </row>
    <row r="339" customFormat="false" ht="13.2" hidden="false" customHeight="false" outlineLevel="0" collapsed="false">
      <c r="A339" s="34" t="s">
        <v>1078</v>
      </c>
      <c r="B339" s="35" t="s">
        <v>1079</v>
      </c>
      <c r="C339" s="35" t="s">
        <v>1080</v>
      </c>
      <c r="D339" s="36" t="n">
        <v>2</v>
      </c>
    </row>
    <row r="340" customFormat="false" ht="13.2" hidden="false" customHeight="false" outlineLevel="0" collapsed="false">
      <c r="A340" s="34" t="s">
        <v>1081</v>
      </c>
      <c r="B340" s="35" t="s">
        <v>1082</v>
      </c>
      <c r="C340" s="35" t="s">
        <v>1083</v>
      </c>
      <c r="D340" s="36" t="n">
        <v>15</v>
      </c>
    </row>
    <row r="341" customFormat="false" ht="13.2" hidden="false" customHeight="false" outlineLevel="0" collapsed="false">
      <c r="A341" s="34" t="s">
        <v>1084</v>
      </c>
      <c r="B341" s="35" t="s">
        <v>1085</v>
      </c>
      <c r="C341" s="35" t="s">
        <v>1086</v>
      </c>
      <c r="D341" s="36" t="n">
        <v>16</v>
      </c>
    </row>
    <row r="342" customFormat="false" ht="13.2" hidden="false" customHeight="false" outlineLevel="0" collapsed="false">
      <c r="A342" s="34" t="s">
        <v>1087</v>
      </c>
      <c r="B342" s="35" t="s">
        <v>1088</v>
      </c>
      <c r="C342" s="35" t="s">
        <v>1089</v>
      </c>
      <c r="D342" s="36" t="n">
        <v>9</v>
      </c>
    </row>
    <row r="343" customFormat="false" ht="13.2" hidden="false" customHeight="false" outlineLevel="0" collapsed="false">
      <c r="A343" s="34" t="s">
        <v>1090</v>
      </c>
      <c r="B343" s="35" t="s">
        <v>1091</v>
      </c>
      <c r="C343" s="35" t="s">
        <v>1092</v>
      </c>
      <c r="D343" s="36" t="n">
        <v>8</v>
      </c>
    </row>
    <row r="344" customFormat="false" ht="13.2" hidden="false" customHeight="false" outlineLevel="0" collapsed="false">
      <c r="A344" s="34" t="s">
        <v>1093</v>
      </c>
      <c r="B344" s="35" t="s">
        <v>1094</v>
      </c>
      <c r="C344" s="35" t="s">
        <v>1095</v>
      </c>
      <c r="D344" s="36" t="n">
        <v>8</v>
      </c>
    </row>
    <row r="345" customFormat="false" ht="13.2" hidden="false" customHeight="false" outlineLevel="0" collapsed="false">
      <c r="A345" s="34" t="s">
        <v>1096</v>
      </c>
      <c r="B345" s="35" t="s">
        <v>1097</v>
      </c>
      <c r="C345" s="35" t="s">
        <v>1098</v>
      </c>
      <c r="D345" s="36" t="n">
        <v>2</v>
      </c>
    </row>
    <row r="346" customFormat="false" ht="13.2" hidden="false" customHeight="false" outlineLevel="0" collapsed="false">
      <c r="A346" s="34" t="s">
        <v>1099</v>
      </c>
      <c r="B346" s="35" t="s">
        <v>1100</v>
      </c>
      <c r="C346" s="35" t="s">
        <v>1101</v>
      </c>
      <c r="D346" s="36" t="n">
        <v>8</v>
      </c>
    </row>
    <row r="347" customFormat="false" ht="13.2" hidden="false" customHeight="false" outlineLevel="0" collapsed="false">
      <c r="A347" s="34" t="s">
        <v>1102</v>
      </c>
      <c r="B347" s="35" t="s">
        <v>1103</v>
      </c>
      <c r="C347" s="35" t="s">
        <v>1104</v>
      </c>
      <c r="D347" s="36" t="n">
        <v>4</v>
      </c>
    </row>
    <row r="348" customFormat="false" ht="13.2" hidden="false" customHeight="false" outlineLevel="0" collapsed="false">
      <c r="A348" s="34" t="s">
        <v>1105</v>
      </c>
      <c r="B348" s="35" t="s">
        <v>1106</v>
      </c>
      <c r="C348" s="35" t="s">
        <v>1107</v>
      </c>
      <c r="D348" s="36" t="n">
        <v>16</v>
      </c>
    </row>
    <row r="349" customFormat="false" ht="13.2" hidden="false" customHeight="false" outlineLevel="0" collapsed="false">
      <c r="A349" s="34" t="s">
        <v>1108</v>
      </c>
      <c r="B349" s="35" t="s">
        <v>1109</v>
      </c>
      <c r="C349" s="35" t="s">
        <v>1110</v>
      </c>
      <c r="D349" s="36" t="n">
        <v>3</v>
      </c>
    </row>
    <row r="350" customFormat="false" ht="13.2" hidden="false" customHeight="false" outlineLevel="0" collapsed="false">
      <c r="A350" s="34" t="s">
        <v>1111</v>
      </c>
      <c r="B350" s="35" t="s">
        <v>1112</v>
      </c>
      <c r="C350" s="35" t="s">
        <v>1113</v>
      </c>
      <c r="D350" s="36" t="n">
        <v>9</v>
      </c>
    </row>
    <row r="351" customFormat="false" ht="13.2" hidden="false" customHeight="false" outlineLevel="0" collapsed="false">
      <c r="A351" s="34" t="s">
        <v>1114</v>
      </c>
      <c r="B351" s="35" t="s">
        <v>1115</v>
      </c>
      <c r="C351" s="35" t="s">
        <v>1116</v>
      </c>
      <c r="D351" s="36" t="n">
        <v>11</v>
      </c>
    </row>
    <row r="352" customFormat="false" ht="13.2" hidden="false" customHeight="false" outlineLevel="0" collapsed="false">
      <c r="A352" s="34" t="s">
        <v>1117</v>
      </c>
      <c r="B352" s="35" t="s">
        <v>1118</v>
      </c>
      <c r="C352" s="35" t="s">
        <v>1119</v>
      </c>
      <c r="D352" s="36" t="n">
        <v>3</v>
      </c>
    </row>
    <row r="353" customFormat="false" ht="13.2" hidden="false" customHeight="false" outlineLevel="0" collapsed="false">
      <c r="A353" s="34" t="s">
        <v>1120</v>
      </c>
      <c r="B353" s="35" t="s">
        <v>1121</v>
      </c>
      <c r="C353" s="35" t="s">
        <v>1122</v>
      </c>
      <c r="D353" s="36" t="n">
        <v>18</v>
      </c>
    </row>
    <row r="354" customFormat="false" ht="13.2" hidden="false" customHeight="false" outlineLevel="0" collapsed="false">
      <c r="A354" s="34" t="s">
        <v>1123</v>
      </c>
      <c r="B354" s="35" t="s">
        <v>1124</v>
      </c>
      <c r="C354" s="35" t="s">
        <v>1125</v>
      </c>
      <c r="D354" s="36" t="n">
        <v>10</v>
      </c>
    </row>
    <row r="355" customFormat="false" ht="13.2" hidden="false" customHeight="false" outlineLevel="0" collapsed="false">
      <c r="A355" s="34" t="s">
        <v>1126</v>
      </c>
      <c r="B355" s="35" t="s">
        <v>1127</v>
      </c>
      <c r="C355" s="35" t="s">
        <v>1128</v>
      </c>
      <c r="D355" s="36" t="n">
        <v>10</v>
      </c>
    </row>
    <row r="356" customFormat="false" ht="13.2" hidden="false" customHeight="false" outlineLevel="0" collapsed="false">
      <c r="A356" s="34" t="s">
        <v>1129</v>
      </c>
      <c r="B356" s="35" t="s">
        <v>1130</v>
      </c>
      <c r="C356" s="35" t="s">
        <v>1131</v>
      </c>
      <c r="D356" s="36" t="n">
        <v>11</v>
      </c>
    </row>
    <row r="357" customFormat="false" ht="13.2" hidden="false" customHeight="false" outlineLevel="0" collapsed="false">
      <c r="A357" s="34" t="s">
        <v>1132</v>
      </c>
      <c r="B357" s="35" t="s">
        <v>1133</v>
      </c>
      <c r="C357" s="35" t="s">
        <v>1134</v>
      </c>
      <c r="D357" s="36" t="n">
        <v>17</v>
      </c>
    </row>
    <row r="358" customFormat="false" ht="13.2" hidden="false" customHeight="false" outlineLevel="0" collapsed="false">
      <c r="A358" s="34" t="s">
        <v>1135</v>
      </c>
      <c r="B358" s="35" t="s">
        <v>1136</v>
      </c>
      <c r="C358" s="35" t="s">
        <v>1137</v>
      </c>
      <c r="D358" s="36" t="n">
        <v>18</v>
      </c>
    </row>
    <row r="359" customFormat="false" ht="13.2" hidden="false" customHeight="false" outlineLevel="0" collapsed="false">
      <c r="A359" s="34" t="s">
        <v>1138</v>
      </c>
      <c r="B359" s="35" t="s">
        <v>1139</v>
      </c>
      <c r="C359" s="35" t="s">
        <v>1140</v>
      </c>
      <c r="D359" s="36" t="n">
        <v>7</v>
      </c>
    </row>
    <row r="360" customFormat="false" ht="13.2" hidden="false" customHeight="false" outlineLevel="0" collapsed="false">
      <c r="A360" s="34" t="s">
        <v>1141</v>
      </c>
      <c r="B360" s="35" t="s">
        <v>1142</v>
      </c>
      <c r="C360" s="35" t="s">
        <v>1143</v>
      </c>
      <c r="D360" s="36" t="n">
        <v>12</v>
      </c>
    </row>
    <row r="361" customFormat="false" ht="13.2" hidden="false" customHeight="false" outlineLevel="0" collapsed="false">
      <c r="A361" s="34" t="s">
        <v>1144</v>
      </c>
      <c r="B361" s="35" t="s">
        <v>1145</v>
      </c>
      <c r="C361" s="35" t="s">
        <v>1146</v>
      </c>
      <c r="D361" s="36" t="n">
        <v>5</v>
      </c>
    </row>
    <row r="362" customFormat="false" ht="13.2" hidden="false" customHeight="false" outlineLevel="0" collapsed="false">
      <c r="A362" s="34" t="s">
        <v>1147</v>
      </c>
      <c r="B362" s="35" t="s">
        <v>1148</v>
      </c>
      <c r="C362" s="35" t="s">
        <v>1149</v>
      </c>
      <c r="D362" s="36" t="n">
        <v>19</v>
      </c>
    </row>
    <row r="363" customFormat="false" ht="13.2" hidden="false" customHeight="false" outlineLevel="0" collapsed="false">
      <c r="A363" s="34" t="s">
        <v>1150</v>
      </c>
      <c r="B363" s="35" t="s">
        <v>1151</v>
      </c>
      <c r="C363" s="35" t="s">
        <v>1152</v>
      </c>
      <c r="D363" s="36" t="n">
        <v>4</v>
      </c>
    </row>
    <row r="364" customFormat="false" ht="13.2" hidden="false" customHeight="false" outlineLevel="0" collapsed="false">
      <c r="A364" s="34" t="s">
        <v>1153</v>
      </c>
      <c r="B364" s="35" t="s">
        <v>1154</v>
      </c>
      <c r="C364" s="35" t="s">
        <v>1155</v>
      </c>
      <c r="D364" s="36" t="n">
        <v>3</v>
      </c>
    </row>
    <row r="365" customFormat="false" ht="13.2" hidden="false" customHeight="false" outlineLevel="0" collapsed="false">
      <c r="A365" s="34" t="s">
        <v>1156</v>
      </c>
      <c r="B365" s="35" t="s">
        <v>1157</v>
      </c>
      <c r="C365" s="35" t="s">
        <v>1158</v>
      </c>
      <c r="D365" s="36" t="n">
        <v>5</v>
      </c>
    </row>
    <row r="366" customFormat="false" ht="13.2" hidden="false" customHeight="false" outlineLevel="0" collapsed="false">
      <c r="A366" s="34" t="s">
        <v>1159</v>
      </c>
      <c r="B366" s="35" t="s">
        <v>210</v>
      </c>
      <c r="C366" s="35" t="s">
        <v>209</v>
      </c>
      <c r="D366" s="36" t="n">
        <v>3</v>
      </c>
    </row>
    <row r="367" customFormat="false" ht="13.2" hidden="false" customHeight="false" outlineLevel="0" collapsed="false">
      <c r="A367" s="34" t="s">
        <v>1160</v>
      </c>
      <c r="B367" s="35" t="s">
        <v>1161</v>
      </c>
      <c r="C367" s="35" t="s">
        <v>1162</v>
      </c>
      <c r="D367" s="36" t="n">
        <v>6</v>
      </c>
    </row>
    <row r="368" customFormat="false" ht="13.2" hidden="false" customHeight="false" outlineLevel="0" collapsed="false">
      <c r="A368" s="34" t="s">
        <v>1163</v>
      </c>
      <c r="B368" s="35" t="s">
        <v>1164</v>
      </c>
      <c r="C368" s="35" t="s">
        <v>1165</v>
      </c>
      <c r="D368" s="36" t="n">
        <v>4</v>
      </c>
    </row>
    <row r="369" customFormat="false" ht="13.2" hidden="false" customHeight="false" outlineLevel="0" collapsed="false">
      <c r="A369" s="34" t="s">
        <v>1166</v>
      </c>
      <c r="B369" s="35" t="s">
        <v>1167</v>
      </c>
      <c r="C369" s="35" t="s">
        <v>1168</v>
      </c>
      <c r="D369" s="36" t="n">
        <v>2</v>
      </c>
    </row>
    <row r="370" customFormat="false" ht="13.2" hidden="false" customHeight="false" outlineLevel="0" collapsed="false">
      <c r="A370" s="34" t="s">
        <v>1169</v>
      </c>
      <c r="B370" s="35" t="s">
        <v>1170</v>
      </c>
      <c r="C370" s="35" t="s">
        <v>1171</v>
      </c>
      <c r="D370" s="36" t="n">
        <v>10</v>
      </c>
    </row>
    <row r="371" customFormat="false" ht="13.2" hidden="false" customHeight="false" outlineLevel="0" collapsed="false">
      <c r="A371" s="34" t="s">
        <v>1172</v>
      </c>
      <c r="B371" s="35" t="s">
        <v>1173</v>
      </c>
      <c r="C371" s="35" t="s">
        <v>1174</v>
      </c>
      <c r="D371" s="36" t="n">
        <v>10</v>
      </c>
    </row>
    <row r="372" customFormat="false" ht="13.2" hidden="false" customHeight="false" outlineLevel="0" collapsed="false">
      <c r="A372" s="34" t="s">
        <v>1175</v>
      </c>
      <c r="B372" s="35" t="s">
        <v>1176</v>
      </c>
      <c r="C372" s="35" t="s">
        <v>1177</v>
      </c>
      <c r="D372" s="36" t="n">
        <v>6</v>
      </c>
    </row>
    <row r="373" customFormat="false" ht="13.2" hidden="false" customHeight="false" outlineLevel="0" collapsed="false">
      <c r="A373" s="34" t="s">
        <v>1178</v>
      </c>
      <c r="B373" s="35" t="s">
        <v>1179</v>
      </c>
      <c r="C373" s="35" t="s">
        <v>1180</v>
      </c>
      <c r="D373" s="36" t="n">
        <v>7</v>
      </c>
    </row>
    <row r="374" customFormat="false" ht="13.2" hidden="false" customHeight="false" outlineLevel="0" collapsed="false">
      <c r="A374" s="34" t="s">
        <v>1181</v>
      </c>
      <c r="B374" s="35" t="s">
        <v>1182</v>
      </c>
      <c r="C374" s="35" t="s">
        <v>1183</v>
      </c>
      <c r="D374" s="36" t="n">
        <v>7</v>
      </c>
    </row>
    <row r="375" customFormat="false" ht="13.2" hidden="false" customHeight="false" outlineLevel="0" collapsed="false">
      <c r="A375" s="34" t="s">
        <v>1184</v>
      </c>
      <c r="B375" s="35" t="s">
        <v>1185</v>
      </c>
      <c r="C375" s="35" t="s">
        <v>1186</v>
      </c>
      <c r="D375" s="36" t="n">
        <v>10</v>
      </c>
    </row>
    <row r="376" customFormat="false" ht="13.2" hidden="false" customHeight="false" outlineLevel="0" collapsed="false">
      <c r="A376" s="34" t="s">
        <v>1187</v>
      </c>
      <c r="B376" s="35" t="s">
        <v>1188</v>
      </c>
      <c r="C376" s="35" t="s">
        <v>1189</v>
      </c>
      <c r="D376" s="36" t="n">
        <v>6</v>
      </c>
    </row>
    <row r="377" customFormat="false" ht="13.2" hidden="false" customHeight="false" outlineLevel="0" collapsed="false">
      <c r="A377" s="34" t="s">
        <v>1190</v>
      </c>
      <c r="B377" s="35" t="s">
        <v>1191</v>
      </c>
      <c r="C377" s="35" t="s">
        <v>1192</v>
      </c>
      <c r="D377" s="36" t="n">
        <v>9</v>
      </c>
    </row>
    <row r="378" customFormat="false" ht="13.2" hidden="false" customHeight="false" outlineLevel="0" collapsed="false">
      <c r="A378" s="34" t="s">
        <v>1193</v>
      </c>
      <c r="B378" s="35" t="s">
        <v>1194</v>
      </c>
      <c r="C378" s="35" t="s">
        <v>1195</v>
      </c>
      <c r="D378" s="36" t="n">
        <v>11</v>
      </c>
    </row>
    <row r="379" customFormat="false" ht="13.2" hidden="false" customHeight="false" outlineLevel="0" collapsed="false">
      <c r="A379" s="34" t="s">
        <v>1196</v>
      </c>
      <c r="B379" s="35" t="s">
        <v>1197</v>
      </c>
      <c r="C379" s="35" t="s">
        <v>1198</v>
      </c>
      <c r="D379" s="36" t="n">
        <v>4</v>
      </c>
    </row>
    <row r="380" customFormat="false" ht="13.2" hidden="false" customHeight="false" outlineLevel="0" collapsed="false">
      <c r="A380" s="34" t="s">
        <v>1199</v>
      </c>
      <c r="B380" s="35" t="s">
        <v>206</v>
      </c>
      <c r="C380" s="35" t="s">
        <v>1200</v>
      </c>
      <c r="D380" s="36" t="n">
        <v>10</v>
      </c>
    </row>
    <row r="381" customFormat="false" ht="13.2" hidden="false" customHeight="false" outlineLevel="0" collapsed="false">
      <c r="A381" s="34" t="s">
        <v>1201</v>
      </c>
      <c r="B381" s="35" t="s">
        <v>1202</v>
      </c>
      <c r="C381" s="35" t="s">
        <v>1203</v>
      </c>
      <c r="D381" s="36" t="n">
        <v>12</v>
      </c>
    </row>
    <row r="382" customFormat="false" ht="13.2" hidden="false" customHeight="false" outlineLevel="0" collapsed="false">
      <c r="A382" s="34" t="s">
        <v>1204</v>
      </c>
      <c r="B382" s="35" t="s">
        <v>1205</v>
      </c>
      <c r="C382" s="35" t="s">
        <v>1206</v>
      </c>
      <c r="D382" s="36" t="n">
        <v>8</v>
      </c>
    </row>
    <row r="383" customFormat="false" ht="13.2" hidden="false" customHeight="false" outlineLevel="0" collapsed="false">
      <c r="A383" s="34" t="s">
        <v>1207</v>
      </c>
      <c r="B383" s="35" t="s">
        <v>1208</v>
      </c>
      <c r="C383" s="35" t="s">
        <v>1209</v>
      </c>
      <c r="D383" s="36" t="n">
        <v>14</v>
      </c>
    </row>
    <row r="384" customFormat="false" ht="13.2" hidden="false" customHeight="false" outlineLevel="0" collapsed="false">
      <c r="A384" s="34" t="s">
        <v>1210</v>
      </c>
      <c r="B384" s="35" t="s">
        <v>1211</v>
      </c>
      <c r="C384" s="35" t="s">
        <v>1212</v>
      </c>
      <c r="D384" s="36" t="n">
        <v>5</v>
      </c>
    </row>
    <row r="385" customFormat="false" ht="13.2" hidden="false" customHeight="false" outlineLevel="0" collapsed="false">
      <c r="A385" s="34" t="s">
        <v>1213</v>
      </c>
      <c r="B385" s="35" t="s">
        <v>1214</v>
      </c>
      <c r="C385" s="35" t="s">
        <v>1215</v>
      </c>
      <c r="D385" s="36" t="n">
        <v>15</v>
      </c>
    </row>
    <row r="386" customFormat="false" ht="13.2" hidden="false" customHeight="false" outlineLevel="0" collapsed="false">
      <c r="A386" s="34" t="s">
        <v>1216</v>
      </c>
      <c r="B386" s="35" t="s">
        <v>1217</v>
      </c>
      <c r="C386" s="35" t="s">
        <v>1218</v>
      </c>
      <c r="D386" s="36" t="n">
        <v>9</v>
      </c>
    </row>
    <row r="387" customFormat="false" ht="13.2" hidden="false" customHeight="false" outlineLevel="0" collapsed="false">
      <c r="A387" s="34" t="s">
        <v>1219</v>
      </c>
      <c r="B387" s="35" t="s">
        <v>1220</v>
      </c>
      <c r="C387" s="35" t="s">
        <v>1221</v>
      </c>
      <c r="D387" s="36" t="n">
        <v>3</v>
      </c>
    </row>
    <row r="388" customFormat="false" ht="13.2" hidden="false" customHeight="false" outlineLevel="0" collapsed="false">
      <c r="A388" s="34" t="s">
        <v>1222</v>
      </c>
      <c r="B388" s="35" t="s">
        <v>1223</v>
      </c>
      <c r="C388" s="35" t="s">
        <v>1224</v>
      </c>
      <c r="D388" s="36" t="n">
        <v>10</v>
      </c>
    </row>
    <row r="389" customFormat="false" ht="13.2" hidden="false" customHeight="false" outlineLevel="0" collapsed="false">
      <c r="A389" s="34" t="s">
        <v>1225</v>
      </c>
      <c r="B389" s="35" t="s">
        <v>1226</v>
      </c>
      <c r="C389" s="35" t="s">
        <v>1227</v>
      </c>
      <c r="D389" s="36" t="n">
        <v>9</v>
      </c>
    </row>
    <row r="390" customFormat="false" ht="13.2" hidden="false" customHeight="false" outlineLevel="0" collapsed="false">
      <c r="A390" s="34" t="s">
        <v>1228</v>
      </c>
      <c r="B390" s="35" t="s">
        <v>1229</v>
      </c>
      <c r="C390" s="35" t="s">
        <v>1230</v>
      </c>
      <c r="D390" s="36" t="n">
        <v>9</v>
      </c>
    </row>
    <row r="391" customFormat="false" ht="13.2" hidden="false" customHeight="false" outlineLevel="0" collapsed="false">
      <c r="A391" s="34" t="s">
        <v>1231</v>
      </c>
      <c r="B391" s="35" t="s">
        <v>1232</v>
      </c>
      <c r="C391" s="35" t="s">
        <v>1233</v>
      </c>
      <c r="D391" s="36" t="n">
        <v>18</v>
      </c>
    </row>
    <row r="392" customFormat="false" ht="13.2" hidden="false" customHeight="false" outlineLevel="0" collapsed="false">
      <c r="A392" s="34" t="s">
        <v>1234</v>
      </c>
      <c r="B392" s="35" t="s">
        <v>1235</v>
      </c>
      <c r="C392" s="35" t="s">
        <v>1236</v>
      </c>
      <c r="D392" s="36" t="n">
        <v>6</v>
      </c>
    </row>
    <row r="393" customFormat="false" ht="13.2" hidden="false" customHeight="false" outlineLevel="0" collapsed="false">
      <c r="A393" s="34" t="s">
        <v>1237</v>
      </c>
      <c r="B393" s="35" t="s">
        <v>1238</v>
      </c>
      <c r="C393" s="35" t="s">
        <v>1239</v>
      </c>
      <c r="D393" s="36" t="n">
        <v>5</v>
      </c>
    </row>
    <row r="394" customFormat="false" ht="13.2" hidden="false" customHeight="false" outlineLevel="0" collapsed="false">
      <c r="A394" s="34" t="s">
        <v>1240</v>
      </c>
      <c r="B394" s="35" t="s">
        <v>1241</v>
      </c>
      <c r="C394" s="35" t="s">
        <v>1242</v>
      </c>
      <c r="D394" s="36" t="n">
        <v>19</v>
      </c>
    </row>
    <row r="395" customFormat="false" ht="13.2" hidden="false" customHeight="false" outlineLevel="0" collapsed="false">
      <c r="A395" s="34" t="s">
        <v>1243</v>
      </c>
      <c r="B395" s="35" t="s">
        <v>1244</v>
      </c>
      <c r="C395" s="35" t="s">
        <v>1245</v>
      </c>
      <c r="D395" s="36" t="n">
        <v>27</v>
      </c>
    </row>
    <row r="396" customFormat="false" ht="13.2" hidden="false" customHeight="false" outlineLevel="0" collapsed="false">
      <c r="A396" s="34" t="s">
        <v>1246</v>
      </c>
      <c r="B396" s="35" t="s">
        <v>1247</v>
      </c>
      <c r="C396" s="35" t="s">
        <v>1248</v>
      </c>
      <c r="D396" s="36" t="n">
        <v>9</v>
      </c>
    </row>
    <row r="397" customFormat="false" ht="13.2" hidden="false" customHeight="false" outlineLevel="0" collapsed="false">
      <c r="A397" s="34" t="s">
        <v>1249</v>
      </c>
      <c r="B397" s="35" t="s">
        <v>1250</v>
      </c>
      <c r="C397" s="35" t="s">
        <v>1251</v>
      </c>
      <c r="D397" s="36" t="n">
        <v>9</v>
      </c>
    </row>
    <row r="398" customFormat="false" ht="13.2" hidden="false" customHeight="false" outlineLevel="0" collapsed="false">
      <c r="A398" s="34" t="s">
        <v>1252</v>
      </c>
      <c r="B398" s="35" t="s">
        <v>1253</v>
      </c>
      <c r="C398" s="35" t="s">
        <v>1254</v>
      </c>
      <c r="D398" s="36" t="n">
        <v>10</v>
      </c>
    </row>
    <row r="399" customFormat="false" ht="13.2" hidden="false" customHeight="false" outlineLevel="0" collapsed="false">
      <c r="A399" s="34" t="s">
        <v>1255</v>
      </c>
      <c r="B399" s="35" t="s">
        <v>1256</v>
      </c>
      <c r="C399" s="35" t="s">
        <v>1257</v>
      </c>
      <c r="D399" s="36" t="n">
        <v>2</v>
      </c>
    </row>
    <row r="400" customFormat="false" ht="13.2" hidden="false" customHeight="false" outlineLevel="0" collapsed="false">
      <c r="A400" s="34" t="s">
        <v>1258</v>
      </c>
      <c r="B400" s="35" t="s">
        <v>1259</v>
      </c>
      <c r="C400" s="35" t="s">
        <v>1260</v>
      </c>
      <c r="D400" s="36" t="n">
        <v>24</v>
      </c>
    </row>
    <row r="401" customFormat="false" ht="13.2" hidden="false" customHeight="false" outlineLevel="0" collapsed="false">
      <c r="A401" s="34" t="s">
        <v>1261</v>
      </c>
      <c r="B401" s="35" t="s">
        <v>1262</v>
      </c>
      <c r="C401" s="35" t="s">
        <v>1263</v>
      </c>
      <c r="D401" s="36" t="n">
        <v>5</v>
      </c>
    </row>
    <row r="402" customFormat="false" ht="13.2" hidden="false" customHeight="false" outlineLevel="0" collapsed="false">
      <c r="A402" s="34" t="s">
        <v>1264</v>
      </c>
      <c r="B402" s="35" t="s">
        <v>1265</v>
      </c>
      <c r="C402" s="35" t="s">
        <v>1266</v>
      </c>
      <c r="D402" s="36" t="n">
        <v>14</v>
      </c>
    </row>
    <row r="403" customFormat="false" ht="13.2" hidden="false" customHeight="false" outlineLevel="0" collapsed="false">
      <c r="A403" s="34" t="s">
        <v>1267</v>
      </c>
      <c r="B403" s="35" t="s">
        <v>1268</v>
      </c>
      <c r="C403" s="35" t="s">
        <v>1269</v>
      </c>
      <c r="D403" s="36" t="n">
        <v>14</v>
      </c>
    </row>
    <row r="404" customFormat="false" ht="13.2" hidden="false" customHeight="false" outlineLevel="0" collapsed="false">
      <c r="A404" s="34" t="s">
        <v>1270</v>
      </c>
      <c r="B404" s="35" t="s">
        <v>1271</v>
      </c>
      <c r="C404" s="35" t="s">
        <v>1272</v>
      </c>
      <c r="D404" s="36" t="n">
        <v>12</v>
      </c>
    </row>
    <row r="405" customFormat="false" ht="13.2" hidden="false" customHeight="false" outlineLevel="0" collapsed="false">
      <c r="A405" s="34" t="s">
        <v>1273</v>
      </c>
      <c r="B405" s="35" t="s">
        <v>1274</v>
      </c>
      <c r="C405" s="35" t="s">
        <v>1275</v>
      </c>
      <c r="D405" s="36" t="n">
        <v>21</v>
      </c>
    </row>
    <row r="406" customFormat="false" ht="13.2" hidden="false" customHeight="false" outlineLevel="0" collapsed="false">
      <c r="A406" s="34" t="s">
        <v>1276</v>
      </c>
      <c r="B406" s="35" t="s">
        <v>1277</v>
      </c>
      <c r="C406" s="35" t="s">
        <v>1278</v>
      </c>
      <c r="D406" s="36" t="n">
        <v>13</v>
      </c>
    </row>
    <row r="407" customFormat="false" ht="13.2" hidden="false" customHeight="false" outlineLevel="0" collapsed="false">
      <c r="A407" s="34" t="s">
        <v>1279</v>
      </c>
      <c r="B407" s="35" t="s">
        <v>1280</v>
      </c>
      <c r="C407" s="35" t="s">
        <v>1281</v>
      </c>
      <c r="D407" s="36" t="n">
        <v>5</v>
      </c>
    </row>
    <row r="408" customFormat="false" ht="13.2" hidden="false" customHeight="false" outlineLevel="0" collapsed="false">
      <c r="A408" s="34" t="s">
        <v>1282</v>
      </c>
      <c r="B408" s="35" t="s">
        <v>1283</v>
      </c>
      <c r="C408" s="35" t="s">
        <v>1284</v>
      </c>
      <c r="D408" s="36" t="n">
        <v>7</v>
      </c>
    </row>
    <row r="409" customFormat="false" ht="13.2" hidden="false" customHeight="false" outlineLevel="0" collapsed="false">
      <c r="A409" s="34" t="s">
        <v>1285</v>
      </c>
      <c r="B409" s="35" t="s">
        <v>1286</v>
      </c>
      <c r="C409" s="35" t="s">
        <v>1287</v>
      </c>
      <c r="D409" s="36" t="n">
        <v>3</v>
      </c>
    </row>
    <row r="410" customFormat="false" ht="13.2" hidden="false" customHeight="false" outlineLevel="0" collapsed="false">
      <c r="A410" s="34" t="s">
        <v>1288</v>
      </c>
      <c r="B410" s="35" t="s">
        <v>1289</v>
      </c>
      <c r="C410" s="35" t="s">
        <v>1290</v>
      </c>
      <c r="D410" s="36" t="n">
        <v>11</v>
      </c>
    </row>
    <row r="411" customFormat="false" ht="13.2" hidden="false" customHeight="false" outlineLevel="0" collapsed="false">
      <c r="A411" s="34" t="s">
        <v>1291</v>
      </c>
      <c r="B411" s="35" t="s">
        <v>1292</v>
      </c>
      <c r="C411" s="35" t="s">
        <v>1293</v>
      </c>
      <c r="D411" s="36" t="n">
        <v>15</v>
      </c>
    </row>
    <row r="412" customFormat="false" ht="13.2" hidden="false" customHeight="false" outlineLevel="0" collapsed="false">
      <c r="A412" s="34" t="s">
        <v>1294</v>
      </c>
      <c r="B412" s="35" t="s">
        <v>1295</v>
      </c>
      <c r="C412" s="35" t="s">
        <v>1296</v>
      </c>
      <c r="D412" s="36" t="n">
        <v>9</v>
      </c>
    </row>
    <row r="413" customFormat="false" ht="13.2" hidden="false" customHeight="false" outlineLevel="0" collapsed="false">
      <c r="A413" s="34" t="s">
        <v>1297</v>
      </c>
      <c r="B413" s="35" t="s">
        <v>1298</v>
      </c>
      <c r="C413" s="35" t="s">
        <v>1299</v>
      </c>
      <c r="D413" s="36" t="n">
        <v>12</v>
      </c>
    </row>
    <row r="414" customFormat="false" ht="13.2" hidden="false" customHeight="false" outlineLevel="0" collapsed="false">
      <c r="A414" s="34" t="s">
        <v>1300</v>
      </c>
      <c r="B414" s="35" t="s">
        <v>1301</v>
      </c>
      <c r="C414" s="35" t="s">
        <v>1302</v>
      </c>
      <c r="D414" s="36" t="n">
        <v>17</v>
      </c>
    </row>
    <row r="415" customFormat="false" ht="13.2" hidden="false" customHeight="false" outlineLevel="0" collapsed="false">
      <c r="A415" s="34" t="s">
        <v>1303</v>
      </c>
      <c r="B415" s="35" t="s">
        <v>1304</v>
      </c>
      <c r="C415" s="35" t="s">
        <v>1305</v>
      </c>
      <c r="D415" s="36" t="n">
        <v>13</v>
      </c>
    </row>
    <row r="416" customFormat="false" ht="13.2" hidden="false" customHeight="false" outlineLevel="0" collapsed="false">
      <c r="A416" s="34" t="s">
        <v>1306</v>
      </c>
      <c r="B416" s="35" t="s">
        <v>1307</v>
      </c>
      <c r="C416" s="35" t="s">
        <v>1308</v>
      </c>
      <c r="D416" s="36" t="n">
        <v>9</v>
      </c>
    </row>
    <row r="417" customFormat="false" ht="13.2" hidden="false" customHeight="false" outlineLevel="0" collapsed="false">
      <c r="A417" s="34" t="s">
        <v>1309</v>
      </c>
      <c r="B417" s="35" t="s">
        <v>1310</v>
      </c>
      <c r="C417" s="35" t="s">
        <v>1311</v>
      </c>
      <c r="D417" s="36" t="n">
        <v>8</v>
      </c>
    </row>
    <row r="418" customFormat="false" ht="13.2" hidden="false" customHeight="false" outlineLevel="0" collapsed="false">
      <c r="A418" s="34" t="s">
        <v>1312</v>
      </c>
      <c r="B418" s="35" t="s">
        <v>1313</v>
      </c>
      <c r="C418" s="35" t="s">
        <v>1314</v>
      </c>
      <c r="D418" s="36" t="n">
        <v>8</v>
      </c>
    </row>
    <row r="419" customFormat="false" ht="13.2" hidden="false" customHeight="false" outlineLevel="0" collapsed="false">
      <c r="A419" s="34" t="s">
        <v>1315</v>
      </c>
      <c r="B419" s="35" t="s">
        <v>1316</v>
      </c>
      <c r="C419" s="35" t="s">
        <v>1317</v>
      </c>
      <c r="D419" s="36" t="n">
        <v>13</v>
      </c>
    </row>
    <row r="420" customFormat="false" ht="13.2" hidden="false" customHeight="false" outlineLevel="0" collapsed="false">
      <c r="A420" s="34" t="s">
        <v>1318</v>
      </c>
      <c r="B420" s="35" t="s">
        <v>1319</v>
      </c>
      <c r="C420" s="35" t="s">
        <v>1320</v>
      </c>
      <c r="D420" s="36" t="n">
        <v>7</v>
      </c>
    </row>
    <row r="421" customFormat="false" ht="13.2" hidden="false" customHeight="false" outlineLevel="0" collapsed="false">
      <c r="A421" s="34" t="s">
        <v>1321</v>
      </c>
      <c r="B421" s="35" t="s">
        <v>1322</v>
      </c>
      <c r="C421" s="35" t="s">
        <v>1323</v>
      </c>
      <c r="D421" s="36" t="n">
        <v>2</v>
      </c>
    </row>
    <row r="422" customFormat="false" ht="13.2" hidden="false" customHeight="false" outlineLevel="0" collapsed="false">
      <c r="A422" s="34" t="s">
        <v>1324</v>
      </c>
      <c r="B422" s="35" t="s">
        <v>1325</v>
      </c>
      <c r="C422" s="35" t="s">
        <v>1326</v>
      </c>
      <c r="D422" s="36" t="n">
        <v>16</v>
      </c>
    </row>
    <row r="423" customFormat="false" ht="13.2" hidden="false" customHeight="false" outlineLevel="0" collapsed="false">
      <c r="A423" s="34" t="s">
        <v>1327</v>
      </c>
      <c r="B423" s="35" t="s">
        <v>1328</v>
      </c>
      <c r="C423" s="35" t="s">
        <v>1329</v>
      </c>
      <c r="D423" s="36" t="n">
        <v>15</v>
      </c>
    </row>
    <row r="424" customFormat="false" ht="13.2" hidden="false" customHeight="false" outlineLevel="0" collapsed="false">
      <c r="A424" s="34" t="s">
        <v>1330</v>
      </c>
      <c r="B424" s="35" t="s">
        <v>1331</v>
      </c>
      <c r="C424" s="35" t="s">
        <v>1332</v>
      </c>
      <c r="D424" s="36" t="n">
        <v>13</v>
      </c>
    </row>
    <row r="425" customFormat="false" ht="13.2" hidden="false" customHeight="false" outlineLevel="0" collapsed="false">
      <c r="A425" s="34" t="s">
        <v>1333</v>
      </c>
      <c r="B425" s="35" t="s">
        <v>1334</v>
      </c>
      <c r="C425" s="35" t="s">
        <v>1335</v>
      </c>
      <c r="D425" s="36" t="n">
        <v>9</v>
      </c>
    </row>
    <row r="426" customFormat="false" ht="13.2" hidden="false" customHeight="false" outlineLevel="0" collapsed="false">
      <c r="A426" s="34" t="s">
        <v>1336</v>
      </c>
      <c r="B426" s="35" t="s">
        <v>1337</v>
      </c>
      <c r="C426" s="35" t="s">
        <v>1338</v>
      </c>
      <c r="D426" s="36" t="n">
        <v>16</v>
      </c>
    </row>
    <row r="427" customFormat="false" ht="13.2" hidden="false" customHeight="false" outlineLevel="0" collapsed="false">
      <c r="A427" s="34" t="s">
        <v>1339</v>
      </c>
      <c r="B427" s="35" t="s">
        <v>1340</v>
      </c>
      <c r="C427" s="35" t="s">
        <v>1341</v>
      </c>
      <c r="D427" s="36" t="n">
        <v>9</v>
      </c>
    </row>
    <row r="428" customFormat="false" ht="13.2" hidden="false" customHeight="false" outlineLevel="0" collapsed="false">
      <c r="A428" s="34" t="s">
        <v>1342</v>
      </c>
      <c r="B428" s="35" t="s">
        <v>1343</v>
      </c>
      <c r="C428" s="35" t="s">
        <v>1344</v>
      </c>
      <c r="D428" s="36" t="n">
        <v>12</v>
      </c>
    </row>
    <row r="429" customFormat="false" ht="13.2" hidden="false" customHeight="false" outlineLevel="0" collapsed="false">
      <c r="A429" s="34" t="s">
        <v>1345</v>
      </c>
      <c r="B429" s="35" t="s">
        <v>1346</v>
      </c>
      <c r="C429" s="35" t="s">
        <v>1347</v>
      </c>
      <c r="D429" s="36" t="n">
        <v>18</v>
      </c>
    </row>
    <row r="430" customFormat="false" ht="13.2" hidden="false" customHeight="false" outlineLevel="0" collapsed="false">
      <c r="A430" s="34" t="s">
        <v>1348</v>
      </c>
      <c r="B430" s="35" t="s">
        <v>1349</v>
      </c>
      <c r="C430" s="35" t="s">
        <v>1350</v>
      </c>
      <c r="D430" s="36" t="n">
        <v>5</v>
      </c>
    </row>
    <row r="431" customFormat="false" ht="13.2" hidden="false" customHeight="false" outlineLevel="0" collapsed="false">
      <c r="A431" s="34" t="s">
        <v>1351</v>
      </c>
      <c r="B431" s="35" t="s">
        <v>1352</v>
      </c>
      <c r="C431" s="35" t="s">
        <v>1353</v>
      </c>
      <c r="D431" s="36" t="n">
        <v>9</v>
      </c>
    </row>
    <row r="432" customFormat="false" ht="13.2" hidden="false" customHeight="false" outlineLevel="0" collapsed="false">
      <c r="A432" s="34" t="s">
        <v>1354</v>
      </c>
      <c r="B432" s="35" t="s">
        <v>1355</v>
      </c>
      <c r="C432" s="35" t="s">
        <v>1356</v>
      </c>
      <c r="D432" s="36" t="n">
        <v>6</v>
      </c>
    </row>
    <row r="433" customFormat="false" ht="13.2" hidden="false" customHeight="false" outlineLevel="0" collapsed="false">
      <c r="A433" s="34" t="s">
        <v>1357</v>
      </c>
      <c r="B433" s="35" t="s">
        <v>1358</v>
      </c>
      <c r="C433" s="35" t="s">
        <v>1359</v>
      </c>
      <c r="D433" s="36" t="n">
        <v>10</v>
      </c>
    </row>
    <row r="434" customFormat="false" ht="13.2" hidden="false" customHeight="false" outlineLevel="0" collapsed="false">
      <c r="A434" s="34" t="s">
        <v>1360</v>
      </c>
      <c r="B434" s="35" t="s">
        <v>1361</v>
      </c>
      <c r="C434" s="35" t="s">
        <v>1362</v>
      </c>
      <c r="D434" s="36" t="n">
        <v>6</v>
      </c>
    </row>
    <row r="435" customFormat="false" ht="13.2" hidden="false" customHeight="false" outlineLevel="0" collapsed="false">
      <c r="A435" s="34" t="s">
        <v>1363</v>
      </c>
      <c r="B435" s="35" t="s">
        <v>1364</v>
      </c>
      <c r="C435" s="35" t="s">
        <v>1365</v>
      </c>
      <c r="D435" s="36" t="n">
        <v>9</v>
      </c>
    </row>
    <row r="436" customFormat="false" ht="13.2" hidden="false" customHeight="false" outlineLevel="0" collapsed="false">
      <c r="A436" s="34" t="s">
        <v>1366</v>
      </c>
      <c r="B436" s="35" t="s">
        <v>1367</v>
      </c>
      <c r="C436" s="35" t="s">
        <v>1368</v>
      </c>
      <c r="D436" s="36" t="n">
        <v>6</v>
      </c>
    </row>
    <row r="437" customFormat="false" ht="13.2" hidden="false" customHeight="false" outlineLevel="0" collapsed="false">
      <c r="A437" s="34" t="s">
        <v>1369</v>
      </c>
      <c r="B437" s="35" t="s">
        <v>1370</v>
      </c>
      <c r="C437" s="35" t="s">
        <v>1371</v>
      </c>
      <c r="D437" s="36" t="n">
        <v>9</v>
      </c>
    </row>
    <row r="438" customFormat="false" ht="13.2" hidden="false" customHeight="false" outlineLevel="0" collapsed="false">
      <c r="A438" s="34" t="s">
        <v>1372</v>
      </c>
      <c r="B438" s="35" t="s">
        <v>1373</v>
      </c>
      <c r="C438" s="35" t="s">
        <v>1374</v>
      </c>
      <c r="D438" s="36" t="n">
        <v>1</v>
      </c>
    </row>
    <row r="439" customFormat="false" ht="13.2" hidden="false" customHeight="false" outlineLevel="0" collapsed="false">
      <c r="A439" s="34" t="s">
        <v>1375</v>
      </c>
      <c r="B439" s="35" t="s">
        <v>1376</v>
      </c>
      <c r="C439" s="35" t="s">
        <v>1377</v>
      </c>
      <c r="D439" s="36" t="n">
        <v>7</v>
      </c>
    </row>
    <row r="440" customFormat="false" ht="13.2" hidden="false" customHeight="false" outlineLevel="0" collapsed="false">
      <c r="A440" s="34" t="s">
        <v>1378</v>
      </c>
      <c r="B440" s="35" t="s">
        <v>1379</v>
      </c>
      <c r="C440" s="35" t="s">
        <v>1380</v>
      </c>
      <c r="D440" s="36" t="n">
        <v>9</v>
      </c>
    </row>
    <row r="441" customFormat="false" ht="13.2" hidden="false" customHeight="false" outlineLevel="0" collapsed="false">
      <c r="A441" s="34" t="s">
        <v>1381</v>
      </c>
      <c r="B441" s="35" t="s">
        <v>1382</v>
      </c>
      <c r="C441" s="35" t="s">
        <v>1383</v>
      </c>
      <c r="D441" s="36" t="n">
        <v>24</v>
      </c>
    </row>
    <row r="442" customFormat="false" ht="13.2" hidden="false" customHeight="false" outlineLevel="0" collapsed="false">
      <c r="A442" s="34" t="s">
        <v>1384</v>
      </c>
      <c r="B442" s="35" t="s">
        <v>1385</v>
      </c>
      <c r="C442" s="35" t="s">
        <v>1386</v>
      </c>
      <c r="D442" s="36" t="n">
        <v>3</v>
      </c>
    </row>
    <row r="443" customFormat="false" ht="13.2" hidden="false" customHeight="false" outlineLevel="0" collapsed="false">
      <c r="A443" s="34" t="s">
        <v>1387</v>
      </c>
      <c r="B443" s="35" t="s">
        <v>1388</v>
      </c>
      <c r="C443" s="35" t="s">
        <v>1389</v>
      </c>
      <c r="D443" s="36" t="n">
        <v>25</v>
      </c>
    </row>
    <row r="444" customFormat="false" ht="13.2" hidden="false" customHeight="false" outlineLevel="0" collapsed="false">
      <c r="A444" s="34" t="s">
        <v>1390</v>
      </c>
      <c r="B444" s="35" t="s">
        <v>1391</v>
      </c>
      <c r="C444" s="35" t="s">
        <v>1392</v>
      </c>
      <c r="D444" s="36" t="n">
        <v>6</v>
      </c>
    </row>
    <row r="445" customFormat="false" ht="13.2" hidden="false" customHeight="false" outlineLevel="0" collapsed="false">
      <c r="A445" s="34" t="s">
        <v>1393</v>
      </c>
      <c r="B445" s="35" t="s">
        <v>1394</v>
      </c>
      <c r="C445" s="35" t="s">
        <v>1395</v>
      </c>
      <c r="D445" s="36" t="n">
        <v>9</v>
      </c>
    </row>
    <row r="446" customFormat="false" ht="13.2" hidden="false" customHeight="false" outlineLevel="0" collapsed="false">
      <c r="A446" s="34" t="s">
        <v>1396</v>
      </c>
      <c r="B446" s="35" t="s">
        <v>1397</v>
      </c>
      <c r="C446" s="35" t="s">
        <v>1398</v>
      </c>
      <c r="D446" s="36" t="n">
        <v>30</v>
      </c>
    </row>
    <row r="447" customFormat="false" ht="13.2" hidden="false" customHeight="false" outlineLevel="0" collapsed="false">
      <c r="A447" s="34" t="s">
        <v>1399</v>
      </c>
      <c r="B447" s="35" t="s">
        <v>1400</v>
      </c>
      <c r="C447" s="35" t="s">
        <v>1401</v>
      </c>
      <c r="D447" s="36" t="n">
        <v>4</v>
      </c>
    </row>
    <row r="448" customFormat="false" ht="13.2" hidden="false" customHeight="false" outlineLevel="0" collapsed="false">
      <c r="A448" s="34" t="s">
        <v>1402</v>
      </c>
      <c r="B448" s="35" t="s">
        <v>1403</v>
      </c>
      <c r="C448" s="35" t="s">
        <v>1404</v>
      </c>
      <c r="D448" s="36" t="n">
        <v>9</v>
      </c>
    </row>
    <row r="449" customFormat="false" ht="13.2" hidden="false" customHeight="false" outlineLevel="0" collapsed="false">
      <c r="A449" s="34" t="s">
        <v>1405</v>
      </c>
      <c r="B449" s="35" t="s">
        <v>1406</v>
      </c>
      <c r="C449" s="35" t="s">
        <v>1407</v>
      </c>
      <c r="D449" s="36" t="n">
        <v>31</v>
      </c>
    </row>
    <row r="450" customFormat="false" ht="13.2" hidden="false" customHeight="false" outlineLevel="0" collapsed="false">
      <c r="A450" s="34" t="s">
        <v>1408</v>
      </c>
      <c r="B450" s="35" t="s">
        <v>1409</v>
      </c>
      <c r="C450" s="35" t="s">
        <v>1410</v>
      </c>
      <c r="D450" s="36" t="n">
        <v>2</v>
      </c>
    </row>
    <row r="451" customFormat="false" ht="13.2" hidden="false" customHeight="false" outlineLevel="0" collapsed="false">
      <c r="A451" s="34" t="s">
        <v>1411</v>
      </c>
      <c r="B451" s="35" t="s">
        <v>1412</v>
      </c>
      <c r="C451" s="35" t="s">
        <v>1413</v>
      </c>
      <c r="D451" s="36" t="n">
        <v>8</v>
      </c>
    </row>
    <row r="452" customFormat="false" ht="13.2" hidden="false" customHeight="false" outlineLevel="0" collapsed="false">
      <c r="A452" s="34" t="s">
        <v>1414</v>
      </c>
      <c r="B452" s="35" t="s">
        <v>1415</v>
      </c>
      <c r="C452" s="35" t="s">
        <v>1416</v>
      </c>
      <c r="D452" s="36" t="n">
        <v>4</v>
      </c>
    </row>
    <row r="453" customFormat="false" ht="13.2" hidden="false" customHeight="false" outlineLevel="0" collapsed="false">
      <c r="A453" s="34" t="s">
        <v>1417</v>
      </c>
      <c r="B453" s="35" t="s">
        <v>1418</v>
      </c>
      <c r="C453" s="35" t="s">
        <v>1419</v>
      </c>
      <c r="D453" s="36" t="n">
        <v>12</v>
      </c>
    </row>
    <row r="454" customFormat="false" ht="13.2" hidden="false" customHeight="false" outlineLevel="0" collapsed="false">
      <c r="A454" s="34" t="s">
        <v>1420</v>
      </c>
      <c r="B454" s="35" t="s">
        <v>1421</v>
      </c>
      <c r="C454" s="35" t="s">
        <v>1422</v>
      </c>
      <c r="D454" s="36" t="n">
        <v>17</v>
      </c>
    </row>
    <row r="455" customFormat="false" ht="13.2" hidden="false" customHeight="false" outlineLevel="0" collapsed="false">
      <c r="A455" s="34" t="s">
        <v>1423</v>
      </c>
      <c r="B455" s="35" t="s">
        <v>1424</v>
      </c>
      <c r="C455" s="35" t="s">
        <v>1425</v>
      </c>
      <c r="D455" s="36" t="n">
        <v>6</v>
      </c>
    </row>
    <row r="456" customFormat="false" ht="13.2" hidden="false" customHeight="false" outlineLevel="0" collapsed="false">
      <c r="A456" s="34" t="s">
        <v>1426</v>
      </c>
      <c r="B456" s="35" t="s">
        <v>1427</v>
      </c>
      <c r="C456" s="35" t="s">
        <v>1428</v>
      </c>
      <c r="D456" s="36" t="n">
        <v>4</v>
      </c>
    </row>
    <row r="457" customFormat="false" ht="13.2" hidden="false" customHeight="false" outlineLevel="0" collapsed="false">
      <c r="A457" s="34" t="s">
        <v>1429</v>
      </c>
      <c r="B457" s="35" t="s">
        <v>1430</v>
      </c>
      <c r="C457" s="35" t="s">
        <v>1431</v>
      </c>
      <c r="D457" s="36" t="n">
        <v>19</v>
      </c>
    </row>
    <row r="458" customFormat="false" ht="13.2" hidden="false" customHeight="false" outlineLevel="0" collapsed="false">
      <c r="A458" s="34" t="s">
        <v>1432</v>
      </c>
      <c r="B458" s="35" t="s">
        <v>1433</v>
      </c>
      <c r="C458" s="35" t="s">
        <v>1434</v>
      </c>
      <c r="D458" s="36" t="n">
        <v>6</v>
      </c>
    </row>
    <row r="459" customFormat="false" ht="13.2" hidden="false" customHeight="false" outlineLevel="0" collapsed="false">
      <c r="A459" s="34" t="s">
        <v>1435</v>
      </c>
      <c r="B459" s="35" t="s">
        <v>1436</v>
      </c>
      <c r="C459" s="35" t="s">
        <v>1437</v>
      </c>
      <c r="D459" s="36" t="n">
        <v>4</v>
      </c>
    </row>
    <row r="460" customFormat="false" ht="13.2" hidden="false" customHeight="false" outlineLevel="0" collapsed="false">
      <c r="A460" s="34" t="s">
        <v>1438</v>
      </c>
      <c r="B460" s="35" t="s">
        <v>1439</v>
      </c>
      <c r="C460" s="35" t="s">
        <v>1440</v>
      </c>
      <c r="D460" s="36" t="n">
        <v>3</v>
      </c>
    </row>
    <row r="461" customFormat="false" ht="13.2" hidden="false" customHeight="false" outlineLevel="0" collapsed="false">
      <c r="A461" s="34" t="s">
        <v>1441</v>
      </c>
      <c r="B461" s="35" t="s">
        <v>1442</v>
      </c>
      <c r="C461" s="35" t="s">
        <v>1443</v>
      </c>
      <c r="D461" s="36" t="n">
        <v>16</v>
      </c>
    </row>
    <row r="462" customFormat="false" ht="13.2" hidden="false" customHeight="false" outlineLevel="0" collapsed="false">
      <c r="A462" s="34" t="s">
        <v>1444</v>
      </c>
      <c r="B462" s="35" t="s">
        <v>1445</v>
      </c>
      <c r="C462" s="35" t="s">
        <v>1446</v>
      </c>
      <c r="D462" s="36" t="n">
        <v>22</v>
      </c>
    </row>
    <row r="463" customFormat="false" ht="13.2" hidden="false" customHeight="false" outlineLevel="0" collapsed="false">
      <c r="A463" s="34" t="s">
        <v>1447</v>
      </c>
      <c r="B463" s="35" t="s">
        <v>1448</v>
      </c>
      <c r="C463" s="35" t="s">
        <v>1449</v>
      </c>
      <c r="D463" s="36" t="n">
        <v>19</v>
      </c>
    </row>
    <row r="464" customFormat="false" ht="13.2" hidden="false" customHeight="false" outlineLevel="0" collapsed="false">
      <c r="A464" s="34" t="s">
        <v>1450</v>
      </c>
      <c r="B464" s="35" t="s">
        <v>1451</v>
      </c>
      <c r="C464" s="35" t="s">
        <v>1452</v>
      </c>
      <c r="D464" s="36" t="n">
        <v>22</v>
      </c>
    </row>
    <row r="465" customFormat="false" ht="13.2" hidden="false" customHeight="false" outlineLevel="0" collapsed="false">
      <c r="A465" s="34" t="s">
        <v>1453</v>
      </c>
      <c r="B465" s="35" t="s">
        <v>1454</v>
      </c>
      <c r="C465" s="35" t="s">
        <v>1455</v>
      </c>
      <c r="D465" s="36" t="n">
        <v>32</v>
      </c>
    </row>
    <row r="466" customFormat="false" ht="13.2" hidden="false" customHeight="false" outlineLevel="0" collapsed="false">
      <c r="A466" s="34" t="s">
        <v>1456</v>
      </c>
      <c r="B466" s="35" t="s">
        <v>1457</v>
      </c>
      <c r="C466" s="35" t="s">
        <v>1458</v>
      </c>
      <c r="D466" s="36" t="n">
        <v>4</v>
      </c>
    </row>
    <row r="467" customFormat="false" ht="13.2" hidden="false" customHeight="false" outlineLevel="0" collapsed="false">
      <c r="A467" s="34" t="s">
        <v>1459</v>
      </c>
      <c r="B467" s="35" t="s">
        <v>1460</v>
      </c>
      <c r="C467" s="35" t="s">
        <v>1461</v>
      </c>
      <c r="D467" s="36" t="n">
        <v>11</v>
      </c>
    </row>
    <row r="468" customFormat="false" ht="13.2" hidden="false" customHeight="false" outlineLevel="0" collapsed="false">
      <c r="A468" s="34" t="s">
        <v>1462</v>
      </c>
      <c r="B468" s="35" t="s">
        <v>1463</v>
      </c>
      <c r="C468" s="35" t="s">
        <v>1464</v>
      </c>
      <c r="D468" s="36" t="n">
        <v>13</v>
      </c>
    </row>
    <row r="469" customFormat="false" ht="13.2" hidden="false" customHeight="false" outlineLevel="0" collapsed="false">
      <c r="A469" s="34" t="s">
        <v>1465</v>
      </c>
      <c r="B469" s="35" t="s">
        <v>1466</v>
      </c>
      <c r="C469" s="35" t="s">
        <v>1467</v>
      </c>
      <c r="D469" s="36" t="n">
        <v>5</v>
      </c>
    </row>
    <row r="470" customFormat="false" ht="13.2" hidden="false" customHeight="false" outlineLevel="0" collapsed="false">
      <c r="A470" s="34" t="s">
        <v>1468</v>
      </c>
      <c r="B470" s="35" t="s">
        <v>1469</v>
      </c>
      <c r="C470" s="35" t="s">
        <v>1470</v>
      </c>
      <c r="D470" s="36" t="n">
        <v>17</v>
      </c>
    </row>
    <row r="471" customFormat="false" ht="13.2" hidden="false" customHeight="false" outlineLevel="0" collapsed="false">
      <c r="A471" s="34" t="s">
        <v>1471</v>
      </c>
      <c r="B471" s="35" t="s">
        <v>1472</v>
      </c>
      <c r="C471" s="35" t="s">
        <v>1473</v>
      </c>
      <c r="D471" s="36" t="n">
        <v>5</v>
      </c>
    </row>
    <row r="472" customFormat="false" ht="13.2" hidden="false" customHeight="false" outlineLevel="0" collapsed="false">
      <c r="A472" s="34" t="s">
        <v>1474</v>
      </c>
      <c r="B472" s="35" t="s">
        <v>1475</v>
      </c>
      <c r="C472" s="35" t="s">
        <v>1476</v>
      </c>
      <c r="D472" s="36" t="n">
        <v>9</v>
      </c>
    </row>
    <row r="473" customFormat="false" ht="13.2" hidden="false" customHeight="false" outlineLevel="0" collapsed="false">
      <c r="A473" s="34" t="s">
        <v>1477</v>
      </c>
      <c r="B473" s="35" t="s">
        <v>1478</v>
      </c>
      <c r="C473" s="35" t="s">
        <v>1479</v>
      </c>
      <c r="D473" s="36" t="n">
        <v>11</v>
      </c>
    </row>
    <row r="474" customFormat="false" ht="13.2" hidden="false" customHeight="false" outlineLevel="0" collapsed="false">
      <c r="A474" s="34" t="s">
        <v>1480</v>
      </c>
      <c r="B474" s="35" t="s">
        <v>1481</v>
      </c>
      <c r="C474" s="35" t="s">
        <v>1482</v>
      </c>
      <c r="D474" s="36" t="n">
        <v>5</v>
      </c>
    </row>
    <row r="475" customFormat="false" ht="13.2" hidden="false" customHeight="false" outlineLevel="0" collapsed="false">
      <c r="A475" s="34" t="s">
        <v>1483</v>
      </c>
      <c r="B475" s="35" t="s">
        <v>1484</v>
      </c>
      <c r="C475" s="35" t="s">
        <v>1485</v>
      </c>
      <c r="D475" s="36" t="n">
        <v>6</v>
      </c>
    </row>
    <row r="476" customFormat="false" ht="13.2" hidden="false" customHeight="false" outlineLevel="0" collapsed="false">
      <c r="A476" s="34" t="s">
        <v>1486</v>
      </c>
      <c r="B476" s="35" t="s">
        <v>1487</v>
      </c>
      <c r="C476" s="35" t="s">
        <v>1488</v>
      </c>
      <c r="D476" s="36" t="n">
        <v>5</v>
      </c>
    </row>
    <row r="477" customFormat="false" ht="13.2" hidden="false" customHeight="false" outlineLevel="0" collapsed="false">
      <c r="A477" s="34" t="s">
        <v>1489</v>
      </c>
      <c r="B477" s="35" t="s">
        <v>1490</v>
      </c>
      <c r="C477" s="35" t="s">
        <v>1491</v>
      </c>
      <c r="D477" s="36" t="n">
        <v>9</v>
      </c>
    </row>
    <row r="478" customFormat="false" ht="13.2" hidden="false" customHeight="false" outlineLevel="0" collapsed="false">
      <c r="A478" s="34" t="s">
        <v>1492</v>
      </c>
      <c r="B478" s="35" t="s">
        <v>1493</v>
      </c>
      <c r="C478" s="35" t="s">
        <v>1494</v>
      </c>
      <c r="D478" s="36" t="n">
        <v>7</v>
      </c>
    </row>
    <row r="479" customFormat="false" ht="13.2" hidden="false" customHeight="false" outlineLevel="0" collapsed="false">
      <c r="A479" s="34" t="s">
        <v>1495</v>
      </c>
      <c r="B479" s="35" t="s">
        <v>1496</v>
      </c>
      <c r="C479" s="35" t="s">
        <v>1497</v>
      </c>
      <c r="D479" s="36" t="n">
        <v>2</v>
      </c>
    </row>
    <row r="480" customFormat="false" ht="13.2" hidden="false" customHeight="false" outlineLevel="0" collapsed="false">
      <c r="A480" s="34" t="s">
        <v>1498</v>
      </c>
      <c r="B480" s="35" t="s">
        <v>1499</v>
      </c>
      <c r="C480" s="35" t="s">
        <v>1500</v>
      </c>
      <c r="D480" s="36" t="n">
        <v>8</v>
      </c>
    </row>
    <row r="481" customFormat="false" ht="13.2" hidden="false" customHeight="false" outlineLevel="0" collapsed="false">
      <c r="A481" s="34" t="s">
        <v>1501</v>
      </c>
      <c r="B481" s="35" t="s">
        <v>1502</v>
      </c>
      <c r="C481" s="35" t="s">
        <v>1503</v>
      </c>
      <c r="D481" s="36" t="n">
        <v>8</v>
      </c>
    </row>
    <row r="482" customFormat="false" ht="13.2" hidden="false" customHeight="false" outlineLevel="0" collapsed="false">
      <c r="A482" s="34" t="s">
        <v>1504</v>
      </c>
      <c r="B482" s="35" t="s">
        <v>1505</v>
      </c>
      <c r="C482" s="35" t="s">
        <v>1506</v>
      </c>
      <c r="D482" s="36" t="n">
        <v>11</v>
      </c>
    </row>
    <row r="483" customFormat="false" ht="13.2" hidden="false" customHeight="false" outlineLevel="0" collapsed="false">
      <c r="A483" s="34" t="s">
        <v>1507</v>
      </c>
      <c r="B483" s="35" t="s">
        <v>1508</v>
      </c>
      <c r="C483" s="35" t="s">
        <v>1509</v>
      </c>
      <c r="D483" s="36" t="n">
        <v>5</v>
      </c>
    </row>
    <row r="484" customFormat="false" ht="13.2" hidden="false" customHeight="false" outlineLevel="0" collapsed="false">
      <c r="A484" s="34" t="s">
        <v>1510</v>
      </c>
      <c r="B484" s="35" t="s">
        <v>1511</v>
      </c>
      <c r="C484" s="35" t="s">
        <v>1512</v>
      </c>
      <c r="D484" s="36" t="n">
        <v>2</v>
      </c>
    </row>
    <row r="485" customFormat="false" ht="13.2" hidden="false" customHeight="false" outlineLevel="0" collapsed="false">
      <c r="A485" s="34" t="s">
        <v>1513</v>
      </c>
      <c r="B485" s="35" t="s">
        <v>1514</v>
      </c>
      <c r="C485" s="35" t="s">
        <v>1515</v>
      </c>
      <c r="D485" s="36" t="n">
        <v>7</v>
      </c>
    </row>
    <row r="486" customFormat="false" ht="13.2" hidden="false" customHeight="false" outlineLevel="0" collapsed="false">
      <c r="A486" s="34" t="s">
        <v>1516</v>
      </c>
      <c r="B486" s="35" t="s">
        <v>1517</v>
      </c>
      <c r="C486" s="35" t="s">
        <v>1518</v>
      </c>
      <c r="D486" s="36" t="n">
        <v>27</v>
      </c>
    </row>
    <row r="487" customFormat="false" ht="13.2" hidden="false" customHeight="false" outlineLevel="0" collapsed="false">
      <c r="A487" s="34" t="s">
        <v>1519</v>
      </c>
      <c r="B487" s="35" t="s">
        <v>1520</v>
      </c>
      <c r="C487" s="35" t="s">
        <v>1521</v>
      </c>
      <c r="D487" s="36" t="n">
        <v>1</v>
      </c>
    </row>
    <row r="488" customFormat="false" ht="13.2" hidden="false" customHeight="false" outlineLevel="0" collapsed="false">
      <c r="A488" s="34" t="s">
        <v>1522</v>
      </c>
      <c r="B488" s="35" t="s">
        <v>1523</v>
      </c>
      <c r="C488" s="35" t="s">
        <v>1524</v>
      </c>
      <c r="D488" s="36" t="n">
        <v>2</v>
      </c>
    </row>
    <row r="489" customFormat="false" ht="13.2" hidden="false" customHeight="false" outlineLevel="0" collapsed="false">
      <c r="A489" s="34" t="s">
        <v>1525</v>
      </c>
      <c r="B489" s="35" t="s">
        <v>1526</v>
      </c>
      <c r="C489" s="35" t="s">
        <v>1527</v>
      </c>
      <c r="D489" s="36" t="n">
        <v>11</v>
      </c>
    </row>
    <row r="490" customFormat="false" ht="13.2" hidden="false" customHeight="false" outlineLevel="0" collapsed="false">
      <c r="A490" s="34" t="s">
        <v>1528</v>
      </c>
      <c r="B490" s="35" t="s">
        <v>1529</v>
      </c>
      <c r="C490" s="35" t="s">
        <v>1530</v>
      </c>
      <c r="D490" s="36" t="n">
        <v>6</v>
      </c>
    </row>
    <row r="491" customFormat="false" ht="13.2" hidden="false" customHeight="false" outlineLevel="0" collapsed="false">
      <c r="A491" s="34" t="s">
        <v>1531</v>
      </c>
      <c r="B491" s="35" t="s">
        <v>1532</v>
      </c>
      <c r="C491" s="35" t="s">
        <v>1533</v>
      </c>
      <c r="D491" s="36" t="n">
        <v>7</v>
      </c>
    </row>
    <row r="492" customFormat="false" ht="13.2" hidden="false" customHeight="false" outlineLevel="0" collapsed="false">
      <c r="A492" s="34" t="s">
        <v>1534</v>
      </c>
      <c r="B492" s="35" t="s">
        <v>1535</v>
      </c>
      <c r="C492" s="35" t="s">
        <v>1536</v>
      </c>
      <c r="D492" s="36" t="n">
        <v>11</v>
      </c>
    </row>
    <row r="493" customFormat="false" ht="13.2" hidden="false" customHeight="false" outlineLevel="0" collapsed="false">
      <c r="A493" s="34" t="s">
        <v>1537</v>
      </c>
      <c r="B493" s="35" t="s">
        <v>1538</v>
      </c>
      <c r="C493" s="35" t="s">
        <v>1539</v>
      </c>
      <c r="D493" s="36" t="n">
        <v>4</v>
      </c>
    </row>
    <row r="494" customFormat="false" ht="13.2" hidden="false" customHeight="false" outlineLevel="0" collapsed="false">
      <c r="A494" s="34" t="s">
        <v>1540</v>
      </c>
      <c r="B494" s="35" t="s">
        <v>1541</v>
      </c>
      <c r="C494" s="35" t="s">
        <v>1542</v>
      </c>
      <c r="D494" s="36" t="n">
        <v>5</v>
      </c>
    </row>
    <row r="495" customFormat="false" ht="13.2" hidden="false" customHeight="false" outlineLevel="0" collapsed="false">
      <c r="A495" s="34" t="s">
        <v>1543</v>
      </c>
      <c r="B495" s="35" t="s">
        <v>1544</v>
      </c>
      <c r="C495" s="35" t="s">
        <v>1545</v>
      </c>
      <c r="D495" s="36" t="n">
        <v>12</v>
      </c>
    </row>
    <row r="496" customFormat="false" ht="13.2" hidden="false" customHeight="false" outlineLevel="0" collapsed="false">
      <c r="A496" s="34" t="s">
        <v>1546</v>
      </c>
      <c r="B496" s="35" t="s">
        <v>1547</v>
      </c>
      <c r="C496" s="35" t="s">
        <v>1548</v>
      </c>
      <c r="D496" s="36" t="n">
        <v>2</v>
      </c>
    </row>
    <row r="497" customFormat="false" ht="13.2" hidden="false" customHeight="false" outlineLevel="0" collapsed="false">
      <c r="A497" s="34" t="s">
        <v>1549</v>
      </c>
      <c r="B497" s="35" t="s">
        <v>1550</v>
      </c>
      <c r="C497" s="35" t="s">
        <v>1551</v>
      </c>
      <c r="D497" s="36" t="n">
        <v>5</v>
      </c>
    </row>
    <row r="498" customFormat="false" ht="13.2" hidden="false" customHeight="false" outlineLevel="0" collapsed="false">
      <c r="A498" s="34" t="s">
        <v>1552</v>
      </c>
      <c r="B498" s="35" t="s">
        <v>1553</v>
      </c>
      <c r="C498" s="35" t="s">
        <v>1554</v>
      </c>
      <c r="D498" s="36" t="n">
        <v>11</v>
      </c>
    </row>
    <row r="499" customFormat="false" ht="13.2" hidden="false" customHeight="false" outlineLevel="0" collapsed="false">
      <c r="A499" s="34" t="s">
        <v>1555</v>
      </c>
      <c r="B499" s="35" t="s">
        <v>1556</v>
      </c>
      <c r="C499" s="35" t="s">
        <v>1557</v>
      </c>
      <c r="D499" s="36" t="n">
        <v>6</v>
      </c>
    </row>
    <row r="500" customFormat="false" ht="13.2" hidden="false" customHeight="false" outlineLevel="0" collapsed="false">
      <c r="A500" s="34" t="s">
        <v>1558</v>
      </c>
      <c r="B500" s="35" t="s">
        <v>1559</v>
      </c>
      <c r="C500" s="35" t="s">
        <v>1560</v>
      </c>
      <c r="D500" s="36" t="n">
        <v>7</v>
      </c>
    </row>
    <row r="501" customFormat="false" ht="13.2" hidden="false" customHeight="false" outlineLevel="0" collapsed="false">
      <c r="A501" s="34" t="s">
        <v>1561</v>
      </c>
      <c r="B501" s="35" t="s">
        <v>1562</v>
      </c>
      <c r="C501" s="35" t="s">
        <v>1563</v>
      </c>
      <c r="D501" s="36" t="n">
        <v>1</v>
      </c>
    </row>
    <row r="502" customFormat="false" ht="13.2" hidden="false" customHeight="false" outlineLevel="0" collapsed="false">
      <c r="A502" s="34" t="s">
        <v>1564</v>
      </c>
      <c r="B502" s="35" t="s">
        <v>1565</v>
      </c>
      <c r="C502" s="35" t="s">
        <v>1566</v>
      </c>
      <c r="D502" s="36" t="n">
        <v>6</v>
      </c>
    </row>
    <row r="503" customFormat="false" ht="13.2" hidden="false" customHeight="false" outlineLevel="0" collapsed="false">
      <c r="A503" s="34" t="s">
        <v>1567</v>
      </c>
      <c r="B503" s="35" t="s">
        <v>1568</v>
      </c>
      <c r="C503" s="35" t="s">
        <v>1569</v>
      </c>
      <c r="D503" s="36" t="n">
        <v>16</v>
      </c>
    </row>
    <row r="504" customFormat="false" ht="13.2" hidden="false" customHeight="false" outlineLevel="0" collapsed="false">
      <c r="A504" s="34" t="s">
        <v>1570</v>
      </c>
      <c r="B504" s="35" t="s">
        <v>1571</v>
      </c>
      <c r="C504" s="35" t="s">
        <v>1572</v>
      </c>
      <c r="D504" s="36" t="n">
        <v>24</v>
      </c>
    </row>
    <row r="505" customFormat="false" ht="13.2" hidden="false" customHeight="false" outlineLevel="0" collapsed="false">
      <c r="A505" s="34" t="s">
        <v>1573</v>
      </c>
      <c r="B505" s="35" t="s">
        <v>1574</v>
      </c>
      <c r="C505" s="35" t="s">
        <v>1575</v>
      </c>
      <c r="D505" s="36" t="n">
        <v>11</v>
      </c>
    </row>
    <row r="506" customFormat="false" ht="13.2" hidden="false" customHeight="false" outlineLevel="0" collapsed="false">
      <c r="A506" s="34" t="s">
        <v>1576</v>
      </c>
      <c r="B506" s="35" t="s">
        <v>1577</v>
      </c>
      <c r="C506" s="35" t="s">
        <v>1578</v>
      </c>
      <c r="D506" s="36" t="n">
        <v>12</v>
      </c>
    </row>
    <row r="507" customFormat="false" ht="13.2" hidden="false" customHeight="false" outlineLevel="0" collapsed="false">
      <c r="A507" s="34" t="s">
        <v>1579</v>
      </c>
      <c r="B507" s="35" t="s">
        <v>1580</v>
      </c>
      <c r="C507" s="35" t="s">
        <v>1581</v>
      </c>
      <c r="D507" s="36" t="n">
        <v>3</v>
      </c>
    </row>
    <row r="508" customFormat="false" ht="13.2" hidden="false" customHeight="false" outlineLevel="0" collapsed="false">
      <c r="A508" s="34" t="s">
        <v>1582</v>
      </c>
      <c r="B508" s="35" t="s">
        <v>1583</v>
      </c>
      <c r="C508" s="35" t="s">
        <v>1584</v>
      </c>
      <c r="D508" s="36" t="n">
        <v>26</v>
      </c>
    </row>
    <row r="509" customFormat="false" ht="13.2" hidden="false" customHeight="false" outlineLevel="0" collapsed="false">
      <c r="A509" s="34" t="s">
        <v>1585</v>
      </c>
      <c r="B509" s="35" t="s">
        <v>1586</v>
      </c>
      <c r="C509" s="35" t="s">
        <v>1587</v>
      </c>
      <c r="D509" s="36" t="n">
        <v>3</v>
      </c>
    </row>
    <row r="510" customFormat="false" ht="13.2" hidden="false" customHeight="false" outlineLevel="0" collapsed="false">
      <c r="A510" s="34" t="s">
        <v>1588</v>
      </c>
      <c r="B510" s="35" t="s">
        <v>1589</v>
      </c>
      <c r="C510" s="35" t="s">
        <v>1590</v>
      </c>
      <c r="D510" s="36" t="n">
        <v>8</v>
      </c>
    </row>
    <row r="511" customFormat="false" ht="13.2" hidden="false" customHeight="false" outlineLevel="0" collapsed="false">
      <c r="A511" s="34" t="s">
        <v>1591</v>
      </c>
      <c r="B511" s="35" t="s">
        <v>1592</v>
      </c>
      <c r="C511" s="35" t="s">
        <v>1593</v>
      </c>
      <c r="D511" s="36" t="n">
        <v>16</v>
      </c>
    </row>
    <row r="512" customFormat="false" ht="13.2" hidden="false" customHeight="false" outlineLevel="0" collapsed="false">
      <c r="A512" s="34" t="s">
        <v>1594</v>
      </c>
      <c r="B512" s="35" t="s">
        <v>1595</v>
      </c>
      <c r="C512" s="35" t="s">
        <v>1596</v>
      </c>
      <c r="D512" s="36" t="n">
        <v>3</v>
      </c>
    </row>
    <row r="513" customFormat="false" ht="13.2" hidden="false" customHeight="false" outlineLevel="0" collapsed="false">
      <c r="A513" s="34" t="s">
        <v>1597</v>
      </c>
      <c r="B513" s="35" t="s">
        <v>1598</v>
      </c>
      <c r="C513" s="35" t="s">
        <v>1599</v>
      </c>
      <c r="D513" s="36" t="n">
        <v>3</v>
      </c>
    </row>
    <row r="514" customFormat="false" ht="13.2" hidden="false" customHeight="false" outlineLevel="0" collapsed="false">
      <c r="A514" s="34" t="s">
        <v>1600</v>
      </c>
      <c r="B514" s="35" t="s">
        <v>1601</v>
      </c>
      <c r="C514" s="35" t="s">
        <v>1602</v>
      </c>
      <c r="D514" s="36" t="n">
        <v>5</v>
      </c>
    </row>
    <row r="515" customFormat="false" ht="13.2" hidden="false" customHeight="false" outlineLevel="0" collapsed="false">
      <c r="A515" s="34" t="s">
        <v>1603</v>
      </c>
      <c r="B515" s="35" t="s">
        <v>1604</v>
      </c>
      <c r="C515" s="35" t="s">
        <v>1605</v>
      </c>
      <c r="D515" s="36" t="n">
        <v>7</v>
      </c>
    </row>
    <row r="516" customFormat="false" ht="13.2" hidden="false" customHeight="false" outlineLevel="0" collapsed="false">
      <c r="A516" s="34" t="s">
        <v>1606</v>
      </c>
      <c r="B516" s="35" t="s">
        <v>1607</v>
      </c>
      <c r="C516" s="35" t="s">
        <v>1608</v>
      </c>
      <c r="D516" s="36" t="n">
        <v>2</v>
      </c>
    </row>
    <row r="517" customFormat="false" ht="13.2" hidden="false" customHeight="false" outlineLevel="0" collapsed="false">
      <c r="A517" s="34" t="s">
        <v>1609</v>
      </c>
      <c r="B517" s="35" t="s">
        <v>1610</v>
      </c>
      <c r="C517" s="35" t="s">
        <v>1611</v>
      </c>
      <c r="D517" s="36" t="n">
        <v>5</v>
      </c>
    </row>
    <row r="518" customFormat="false" ht="13.2" hidden="false" customHeight="false" outlineLevel="0" collapsed="false">
      <c r="A518" s="34" t="s">
        <v>1612</v>
      </c>
      <c r="B518" s="35" t="s">
        <v>1613</v>
      </c>
      <c r="C518" s="35" t="s">
        <v>1614</v>
      </c>
      <c r="D518" s="36" t="n">
        <v>8</v>
      </c>
    </row>
    <row r="519" customFormat="false" ht="13.2" hidden="false" customHeight="false" outlineLevel="0" collapsed="false">
      <c r="A519" s="34" t="s">
        <v>1615</v>
      </c>
      <c r="B519" s="35" t="s">
        <v>1616</v>
      </c>
      <c r="C519" s="35" t="s">
        <v>1617</v>
      </c>
      <c r="D519" s="36" t="n">
        <v>6</v>
      </c>
    </row>
    <row r="520" customFormat="false" ht="13.2" hidden="false" customHeight="false" outlineLevel="0" collapsed="false">
      <c r="A520" s="34" t="s">
        <v>1618</v>
      </c>
      <c r="B520" s="35" t="s">
        <v>1619</v>
      </c>
      <c r="C520" s="35" t="s">
        <v>1620</v>
      </c>
      <c r="D520" s="36" t="n">
        <v>8</v>
      </c>
    </row>
    <row r="521" customFormat="false" ht="13.2" hidden="false" customHeight="false" outlineLevel="0" collapsed="false">
      <c r="A521" s="34" t="s">
        <v>1621</v>
      </c>
      <c r="B521" s="35" t="s">
        <v>1622</v>
      </c>
      <c r="C521" s="35" t="s">
        <v>1623</v>
      </c>
      <c r="D521" s="36" t="n">
        <v>10</v>
      </c>
    </row>
    <row r="522" customFormat="false" ht="13.2" hidden="false" customHeight="false" outlineLevel="0" collapsed="false">
      <c r="A522" s="34" t="s">
        <v>1624</v>
      </c>
      <c r="B522" s="35" t="s">
        <v>1625</v>
      </c>
      <c r="C522" s="35" t="s">
        <v>1626</v>
      </c>
      <c r="D522" s="36" t="n">
        <v>4</v>
      </c>
    </row>
    <row r="523" customFormat="false" ht="13.2" hidden="false" customHeight="false" outlineLevel="0" collapsed="false">
      <c r="A523" s="34" t="s">
        <v>1627</v>
      </c>
      <c r="B523" s="35" t="s">
        <v>1628</v>
      </c>
      <c r="C523" s="35" t="s">
        <v>1629</v>
      </c>
      <c r="D523" s="36" t="n">
        <v>10</v>
      </c>
    </row>
    <row r="524" customFormat="false" ht="13.2" hidden="false" customHeight="false" outlineLevel="0" collapsed="false">
      <c r="A524" s="34" t="s">
        <v>1630</v>
      </c>
      <c r="B524" s="35" t="s">
        <v>1631</v>
      </c>
      <c r="C524" s="35" t="s">
        <v>1632</v>
      </c>
      <c r="D524" s="36" t="n">
        <v>17</v>
      </c>
    </row>
    <row r="525" customFormat="false" ht="13.2" hidden="false" customHeight="false" outlineLevel="0" collapsed="false">
      <c r="A525" s="34" t="s">
        <v>1633</v>
      </c>
      <c r="B525" s="35" t="s">
        <v>1634</v>
      </c>
      <c r="C525" s="35" t="s">
        <v>1635</v>
      </c>
      <c r="D525" s="36" t="n">
        <v>4</v>
      </c>
    </row>
    <row r="526" customFormat="false" ht="13.2" hidden="false" customHeight="false" outlineLevel="0" collapsed="false">
      <c r="A526" s="34" t="s">
        <v>1636</v>
      </c>
      <c r="B526" s="35" t="s">
        <v>1637</v>
      </c>
      <c r="C526" s="35" t="s">
        <v>1638</v>
      </c>
      <c r="D526" s="36" t="n">
        <v>10</v>
      </c>
    </row>
    <row r="527" customFormat="false" ht="13.2" hidden="false" customHeight="false" outlineLevel="0" collapsed="false">
      <c r="A527" s="34" t="s">
        <v>1639</v>
      </c>
      <c r="B527" s="35" t="s">
        <v>1640</v>
      </c>
      <c r="C527" s="35" t="s">
        <v>1641</v>
      </c>
      <c r="D527" s="36" t="n">
        <v>12</v>
      </c>
    </row>
    <row r="528" customFormat="false" ht="13.2" hidden="false" customHeight="false" outlineLevel="0" collapsed="false">
      <c r="A528" s="34" t="s">
        <v>1642</v>
      </c>
      <c r="B528" s="35" t="s">
        <v>1643</v>
      </c>
      <c r="C528" s="35" t="s">
        <v>1644</v>
      </c>
      <c r="D528" s="36" t="n">
        <v>5</v>
      </c>
    </row>
    <row r="529" customFormat="false" ht="13.2" hidden="false" customHeight="false" outlineLevel="0" collapsed="false">
      <c r="A529" s="34" t="s">
        <v>1645</v>
      </c>
      <c r="B529" s="35" t="s">
        <v>1646</v>
      </c>
      <c r="C529" s="35" t="s">
        <v>1647</v>
      </c>
      <c r="D529" s="36" t="n">
        <v>14</v>
      </c>
    </row>
    <row r="530" customFormat="false" ht="13.2" hidden="false" customHeight="false" outlineLevel="0" collapsed="false">
      <c r="A530" s="34" t="s">
        <v>1648</v>
      </c>
      <c r="B530" s="35" t="s">
        <v>1649</v>
      </c>
      <c r="C530" s="35" t="s">
        <v>1650</v>
      </c>
      <c r="D530" s="36" t="n">
        <v>15</v>
      </c>
    </row>
    <row r="531" customFormat="false" ht="13.2" hidden="false" customHeight="false" outlineLevel="0" collapsed="false">
      <c r="A531" s="34" t="s">
        <v>1651</v>
      </c>
      <c r="B531" s="35" t="s">
        <v>1652</v>
      </c>
      <c r="C531" s="35" t="s">
        <v>1653</v>
      </c>
      <c r="D531" s="36" t="n">
        <v>12</v>
      </c>
    </row>
    <row r="532" customFormat="false" ht="13.2" hidden="false" customHeight="false" outlineLevel="0" collapsed="false">
      <c r="A532" s="34" t="s">
        <v>1654</v>
      </c>
      <c r="B532" s="35" t="s">
        <v>1655</v>
      </c>
      <c r="C532" s="35" t="s">
        <v>1656</v>
      </c>
      <c r="D532" s="36" t="n">
        <v>4</v>
      </c>
    </row>
    <row r="533" customFormat="false" ht="13.2" hidden="false" customHeight="false" outlineLevel="0" collapsed="false">
      <c r="A533" s="34" t="s">
        <v>1657</v>
      </c>
      <c r="B533" s="35" t="s">
        <v>1658</v>
      </c>
      <c r="C533" s="35" t="s">
        <v>1659</v>
      </c>
      <c r="D533" s="36" t="n">
        <v>8</v>
      </c>
    </row>
    <row r="534" customFormat="false" ht="13.2" hidden="false" customHeight="false" outlineLevel="0" collapsed="false">
      <c r="A534" s="34" t="s">
        <v>1660</v>
      </c>
      <c r="B534" s="35" t="s">
        <v>1661</v>
      </c>
      <c r="C534" s="35" t="s">
        <v>1662</v>
      </c>
      <c r="D534" s="36" t="n">
        <v>4</v>
      </c>
    </row>
    <row r="535" customFormat="false" ht="13.2" hidden="false" customHeight="false" outlineLevel="0" collapsed="false">
      <c r="A535" s="34" t="s">
        <v>1663</v>
      </c>
      <c r="B535" s="35" t="s">
        <v>1664</v>
      </c>
      <c r="C535" s="35" t="s">
        <v>1665</v>
      </c>
      <c r="D535" s="36" t="n">
        <v>3</v>
      </c>
    </row>
    <row r="536" customFormat="false" ht="13.2" hidden="false" customHeight="false" outlineLevel="0" collapsed="false">
      <c r="A536" s="34" t="s">
        <v>1666</v>
      </c>
      <c r="B536" s="35" t="s">
        <v>1667</v>
      </c>
      <c r="C536" s="35" t="s">
        <v>1668</v>
      </c>
      <c r="D536" s="36" t="n">
        <v>7</v>
      </c>
    </row>
    <row r="537" customFormat="false" ht="13.2" hidden="false" customHeight="false" outlineLevel="0" collapsed="false">
      <c r="A537" s="34" t="s">
        <v>1669</v>
      </c>
      <c r="B537" s="35" t="s">
        <v>1670</v>
      </c>
      <c r="C537" s="35" t="s">
        <v>1671</v>
      </c>
      <c r="D537" s="36" t="n">
        <v>13</v>
      </c>
    </row>
    <row r="538" customFormat="false" ht="13.2" hidden="false" customHeight="false" outlineLevel="0" collapsed="false">
      <c r="A538" s="34" t="s">
        <v>1672</v>
      </c>
      <c r="B538" s="35" t="s">
        <v>1673</v>
      </c>
      <c r="C538" s="35" t="s">
        <v>1674</v>
      </c>
      <c r="D538" s="36" t="n">
        <v>13</v>
      </c>
    </row>
    <row r="539" customFormat="false" ht="13.2" hidden="false" customHeight="false" outlineLevel="0" collapsed="false">
      <c r="A539" s="34" t="s">
        <v>1675</v>
      </c>
      <c r="B539" s="35" t="s">
        <v>1676</v>
      </c>
      <c r="C539" s="35" t="s">
        <v>1677</v>
      </c>
      <c r="D539" s="36" t="n">
        <v>6</v>
      </c>
    </row>
    <row r="540" customFormat="false" ht="13.2" hidden="false" customHeight="false" outlineLevel="0" collapsed="false">
      <c r="A540" s="34" t="s">
        <v>1678</v>
      </c>
      <c r="B540" s="35" t="s">
        <v>1679</v>
      </c>
      <c r="C540" s="35" t="s">
        <v>1680</v>
      </c>
      <c r="D540" s="36" t="n">
        <v>4</v>
      </c>
    </row>
    <row r="541" customFormat="false" ht="13.2" hidden="false" customHeight="false" outlineLevel="0" collapsed="false">
      <c r="A541" s="34" t="s">
        <v>1681</v>
      </c>
      <c r="B541" s="35" t="s">
        <v>1682</v>
      </c>
      <c r="C541" s="35" t="s">
        <v>1683</v>
      </c>
      <c r="D541" s="36" t="n">
        <v>5</v>
      </c>
    </row>
    <row r="542" customFormat="false" ht="13.2" hidden="false" customHeight="false" outlineLevel="0" collapsed="false">
      <c r="A542" s="34" t="s">
        <v>1684</v>
      </c>
      <c r="B542" s="35" t="s">
        <v>1685</v>
      </c>
      <c r="C542" s="35" t="s">
        <v>1686</v>
      </c>
      <c r="D542" s="36" t="n">
        <v>7</v>
      </c>
    </row>
    <row r="543" customFormat="false" ht="13.2" hidden="false" customHeight="false" outlineLevel="0" collapsed="false">
      <c r="A543" s="34" t="s">
        <v>1687</v>
      </c>
      <c r="B543" s="35" t="s">
        <v>1688</v>
      </c>
      <c r="C543" s="35" t="s">
        <v>1689</v>
      </c>
      <c r="D543" s="36" t="n">
        <v>22</v>
      </c>
    </row>
    <row r="544" customFormat="false" ht="13.2" hidden="false" customHeight="false" outlineLevel="0" collapsed="false">
      <c r="A544" s="34" t="s">
        <v>1690</v>
      </c>
      <c r="B544" s="35" t="s">
        <v>1691</v>
      </c>
      <c r="C544" s="35" t="s">
        <v>1692</v>
      </c>
      <c r="D544" s="36" t="n">
        <v>7</v>
      </c>
    </row>
    <row r="545" customFormat="false" ht="13.2" hidden="false" customHeight="false" outlineLevel="0" collapsed="false">
      <c r="A545" s="34" t="s">
        <v>1693</v>
      </c>
      <c r="B545" s="35" t="s">
        <v>1694</v>
      </c>
      <c r="C545" s="35" t="s">
        <v>1695</v>
      </c>
      <c r="D545" s="36" t="n">
        <v>8</v>
      </c>
    </row>
    <row r="546" customFormat="false" ht="13.2" hidden="false" customHeight="false" outlineLevel="0" collapsed="false">
      <c r="A546" s="34" t="s">
        <v>1696</v>
      </c>
      <c r="B546" s="35" t="s">
        <v>1697</v>
      </c>
      <c r="C546" s="35" t="s">
        <v>1698</v>
      </c>
      <c r="D546" s="36" t="n">
        <v>5</v>
      </c>
    </row>
    <row r="547" customFormat="false" ht="13.2" hidden="false" customHeight="false" outlineLevel="0" collapsed="false">
      <c r="A547" s="34" t="s">
        <v>1699</v>
      </c>
      <c r="B547" s="35" t="s">
        <v>962</v>
      </c>
      <c r="C547" s="35" t="s">
        <v>1700</v>
      </c>
      <c r="D547" s="36" t="n">
        <v>13</v>
      </c>
    </row>
    <row r="548" customFormat="false" ht="13.2" hidden="false" customHeight="false" outlineLevel="0" collapsed="false">
      <c r="A548" s="34" t="s">
        <v>1701</v>
      </c>
      <c r="B548" s="35" t="s">
        <v>1702</v>
      </c>
      <c r="C548" s="35" t="s">
        <v>1703</v>
      </c>
      <c r="D548" s="36" t="n">
        <v>4</v>
      </c>
    </row>
    <row r="549" customFormat="false" ht="13.2" hidden="false" customHeight="false" outlineLevel="0" collapsed="false">
      <c r="A549" s="34" t="s">
        <v>1704</v>
      </c>
      <c r="B549" s="35" t="s">
        <v>1705</v>
      </c>
      <c r="C549" s="35" t="s">
        <v>1706</v>
      </c>
      <c r="D549" s="36" t="n">
        <v>9</v>
      </c>
    </row>
    <row r="550" customFormat="false" ht="13.2" hidden="false" customHeight="false" outlineLevel="0" collapsed="false">
      <c r="A550" s="34" t="s">
        <v>1707</v>
      </c>
      <c r="B550" s="35" t="s">
        <v>1708</v>
      </c>
      <c r="C550" s="35" t="s">
        <v>1709</v>
      </c>
      <c r="D550" s="36" t="n">
        <v>7</v>
      </c>
    </row>
    <row r="551" customFormat="false" ht="13.2" hidden="false" customHeight="false" outlineLevel="0" collapsed="false">
      <c r="A551" s="34" t="s">
        <v>1710</v>
      </c>
      <c r="B551" s="35" t="s">
        <v>1711</v>
      </c>
      <c r="C551" s="35" t="s">
        <v>1712</v>
      </c>
      <c r="D551" s="36" t="n">
        <v>15</v>
      </c>
    </row>
    <row r="552" customFormat="false" ht="13.2" hidden="false" customHeight="false" outlineLevel="0" collapsed="false">
      <c r="A552" s="34" t="s">
        <v>1713</v>
      </c>
      <c r="B552" s="35" t="s">
        <v>1714</v>
      </c>
      <c r="C552" s="35" t="s">
        <v>1715</v>
      </c>
      <c r="D552" s="36" t="n">
        <v>4</v>
      </c>
    </row>
    <row r="553" customFormat="false" ht="13.2" hidden="false" customHeight="false" outlineLevel="0" collapsed="false">
      <c r="A553" s="34" t="s">
        <v>1716</v>
      </c>
      <c r="B553" s="35" t="s">
        <v>1717</v>
      </c>
      <c r="C553" s="35" t="s">
        <v>1718</v>
      </c>
      <c r="D553" s="36" t="n">
        <v>18</v>
      </c>
    </row>
    <row r="554" customFormat="false" ht="13.2" hidden="false" customHeight="false" outlineLevel="0" collapsed="false">
      <c r="A554" s="34" t="s">
        <v>1719</v>
      </c>
      <c r="B554" s="35" t="s">
        <v>1720</v>
      </c>
      <c r="C554" s="35" t="s">
        <v>1721</v>
      </c>
      <c r="D554" s="36" t="n">
        <v>11</v>
      </c>
    </row>
    <row r="555" customFormat="false" ht="13.2" hidden="false" customHeight="false" outlineLevel="0" collapsed="false">
      <c r="A555" s="34" t="s">
        <v>1722</v>
      </c>
      <c r="B555" s="35" t="s">
        <v>1723</v>
      </c>
      <c r="C555" s="35" t="s">
        <v>1724</v>
      </c>
      <c r="D555" s="36" t="n">
        <v>2</v>
      </c>
    </row>
    <row r="556" customFormat="false" ht="13.2" hidden="false" customHeight="false" outlineLevel="0" collapsed="false">
      <c r="A556" s="34" t="s">
        <v>1725</v>
      </c>
      <c r="B556" s="35" t="s">
        <v>1726</v>
      </c>
      <c r="C556" s="35" t="s">
        <v>1727</v>
      </c>
      <c r="D556" s="36" t="n">
        <v>3</v>
      </c>
    </row>
    <row r="557" customFormat="false" ht="13.2" hidden="false" customHeight="false" outlineLevel="0" collapsed="false">
      <c r="A557" s="34" t="s">
        <v>1728</v>
      </c>
      <c r="B557" s="35" t="s">
        <v>1729</v>
      </c>
      <c r="C557" s="35" t="s">
        <v>1730</v>
      </c>
      <c r="D557" s="36" t="n">
        <v>10</v>
      </c>
    </row>
    <row r="558" customFormat="false" ht="13.2" hidden="false" customHeight="false" outlineLevel="0" collapsed="false">
      <c r="A558" s="34" t="s">
        <v>1731</v>
      </c>
      <c r="B558" s="35" t="s">
        <v>1732</v>
      </c>
      <c r="C558" s="35" t="s">
        <v>1733</v>
      </c>
      <c r="D558" s="36" t="n">
        <v>5</v>
      </c>
    </row>
    <row r="559" customFormat="false" ht="13.2" hidden="false" customHeight="false" outlineLevel="0" collapsed="false">
      <c r="A559" s="34" t="s">
        <v>1734</v>
      </c>
      <c r="B559" s="35" t="s">
        <v>1735</v>
      </c>
      <c r="C559" s="35" t="s">
        <v>1736</v>
      </c>
      <c r="D559" s="36" t="n">
        <v>7</v>
      </c>
    </row>
    <row r="560" customFormat="false" ht="13.2" hidden="false" customHeight="false" outlineLevel="0" collapsed="false">
      <c r="A560" s="34" t="s">
        <v>1737</v>
      </c>
      <c r="B560" s="35" t="s">
        <v>1738</v>
      </c>
      <c r="C560" s="35" t="s">
        <v>1739</v>
      </c>
      <c r="D560" s="36" t="n">
        <v>2</v>
      </c>
    </row>
    <row r="561" customFormat="false" ht="13.2" hidden="false" customHeight="false" outlineLevel="0" collapsed="false">
      <c r="A561" s="34" t="s">
        <v>1740</v>
      </c>
      <c r="B561" s="35" t="s">
        <v>1741</v>
      </c>
      <c r="C561" s="35" t="s">
        <v>1742</v>
      </c>
      <c r="D561" s="36" t="n">
        <v>7</v>
      </c>
    </row>
    <row r="562" customFormat="false" ht="13.2" hidden="false" customHeight="false" outlineLevel="0" collapsed="false">
      <c r="A562" s="34" t="s">
        <v>1743</v>
      </c>
      <c r="B562" s="35" t="s">
        <v>1744</v>
      </c>
      <c r="C562" s="35" t="s">
        <v>1745</v>
      </c>
      <c r="D562" s="36" t="n">
        <v>7</v>
      </c>
    </row>
    <row r="563" customFormat="false" ht="13.2" hidden="false" customHeight="false" outlineLevel="0" collapsed="false">
      <c r="A563" s="34" t="s">
        <v>1746</v>
      </c>
      <c r="B563" s="35" t="s">
        <v>1747</v>
      </c>
      <c r="C563" s="35" t="s">
        <v>1748</v>
      </c>
      <c r="D563" s="36" t="n">
        <v>17</v>
      </c>
    </row>
    <row r="564" customFormat="false" ht="13.2" hidden="false" customHeight="false" outlineLevel="0" collapsed="false">
      <c r="A564" s="34" t="s">
        <v>1749</v>
      </c>
      <c r="B564" s="35" t="s">
        <v>1750</v>
      </c>
      <c r="C564" s="35" t="s">
        <v>1751</v>
      </c>
      <c r="D564" s="36" t="n">
        <v>13</v>
      </c>
    </row>
    <row r="565" customFormat="false" ht="13.2" hidden="false" customHeight="false" outlineLevel="0" collapsed="false">
      <c r="A565" s="34" t="s">
        <v>1752</v>
      </c>
      <c r="B565" s="35" t="s">
        <v>1753</v>
      </c>
      <c r="C565" s="35" t="s">
        <v>1754</v>
      </c>
      <c r="D565" s="36" t="n">
        <v>3</v>
      </c>
    </row>
    <row r="566" customFormat="false" ht="13.2" hidden="false" customHeight="false" outlineLevel="0" collapsed="false">
      <c r="A566" s="34" t="s">
        <v>1755</v>
      </c>
      <c r="B566" s="35" t="s">
        <v>1756</v>
      </c>
      <c r="C566" s="35" t="s">
        <v>1757</v>
      </c>
      <c r="D566" s="36" t="n">
        <v>10</v>
      </c>
    </row>
    <row r="567" customFormat="false" ht="13.2" hidden="false" customHeight="false" outlineLevel="0" collapsed="false">
      <c r="A567" s="34" t="s">
        <v>1758</v>
      </c>
      <c r="B567" s="35" t="s">
        <v>1759</v>
      </c>
      <c r="C567" s="35" t="s">
        <v>1760</v>
      </c>
      <c r="D567" s="36" t="n">
        <v>3</v>
      </c>
    </row>
    <row r="568" customFormat="false" ht="13.2" hidden="false" customHeight="false" outlineLevel="0" collapsed="false">
      <c r="A568" s="34" t="s">
        <v>1761</v>
      </c>
      <c r="B568" s="35" t="s">
        <v>1762</v>
      </c>
      <c r="C568" s="35" t="s">
        <v>1763</v>
      </c>
      <c r="D568" s="36" t="n">
        <v>2</v>
      </c>
    </row>
    <row r="569" customFormat="false" ht="13.2" hidden="false" customHeight="false" outlineLevel="0" collapsed="false">
      <c r="A569" s="34" t="s">
        <v>1764</v>
      </c>
      <c r="B569" s="35" t="s">
        <v>1765</v>
      </c>
      <c r="C569" s="35" t="s">
        <v>1766</v>
      </c>
      <c r="D569" s="36" t="n">
        <v>4</v>
      </c>
    </row>
    <row r="570" customFormat="false" ht="13.2" hidden="false" customHeight="false" outlineLevel="0" collapsed="false">
      <c r="A570" s="34" t="s">
        <v>1767</v>
      </c>
      <c r="B570" s="35" t="s">
        <v>1768</v>
      </c>
      <c r="C570" s="35" t="s">
        <v>1769</v>
      </c>
      <c r="D570" s="36" t="n">
        <v>5</v>
      </c>
    </row>
    <row r="571" customFormat="false" ht="13.2" hidden="false" customHeight="false" outlineLevel="0" collapsed="false">
      <c r="A571" s="34" t="s">
        <v>1770</v>
      </c>
      <c r="B571" s="35" t="s">
        <v>1771</v>
      </c>
      <c r="C571" s="35" t="s">
        <v>1772</v>
      </c>
      <c r="D571" s="36" t="n">
        <v>7</v>
      </c>
    </row>
    <row r="572" customFormat="false" ht="13.2" hidden="false" customHeight="false" outlineLevel="0" collapsed="false">
      <c r="A572" s="34" t="s">
        <v>1773</v>
      </c>
      <c r="B572" s="35" t="s">
        <v>1774</v>
      </c>
      <c r="C572" s="35" t="s">
        <v>1775</v>
      </c>
      <c r="D572" s="36" t="n">
        <v>2</v>
      </c>
    </row>
    <row r="573" customFormat="false" ht="13.2" hidden="false" customHeight="false" outlineLevel="0" collapsed="false">
      <c r="A573" s="34" t="s">
        <v>1776</v>
      </c>
      <c r="B573" s="35" t="s">
        <v>1777</v>
      </c>
      <c r="C573" s="35" t="s">
        <v>1778</v>
      </c>
      <c r="D573" s="36" t="n">
        <v>4</v>
      </c>
    </row>
    <row r="574" customFormat="false" ht="13.2" hidden="false" customHeight="false" outlineLevel="0" collapsed="false">
      <c r="A574" s="34" t="s">
        <v>1779</v>
      </c>
      <c r="B574" s="35" t="s">
        <v>1780</v>
      </c>
      <c r="C574" s="35" t="s">
        <v>1781</v>
      </c>
      <c r="D574" s="36" t="n">
        <v>12</v>
      </c>
    </row>
    <row r="575" customFormat="false" ht="13.2" hidden="false" customHeight="false" outlineLevel="0" collapsed="false">
      <c r="A575" s="34" t="s">
        <v>1782</v>
      </c>
      <c r="B575" s="35" t="s">
        <v>1783</v>
      </c>
      <c r="C575" s="35" t="s">
        <v>1784</v>
      </c>
      <c r="D575" s="36" t="n">
        <v>13</v>
      </c>
    </row>
    <row r="576" customFormat="false" ht="13.2" hidden="false" customHeight="false" outlineLevel="0" collapsed="false">
      <c r="A576" s="34" t="s">
        <v>1785</v>
      </c>
      <c r="B576" s="35" t="s">
        <v>1786</v>
      </c>
      <c r="C576" s="35" t="s">
        <v>1787</v>
      </c>
      <c r="D576" s="36" t="n">
        <v>17</v>
      </c>
    </row>
    <row r="577" customFormat="false" ht="13.2" hidden="false" customHeight="false" outlineLevel="0" collapsed="false">
      <c r="A577" s="34" t="s">
        <v>1788</v>
      </c>
      <c r="B577" s="35" t="s">
        <v>1789</v>
      </c>
      <c r="C577" s="35" t="s">
        <v>1790</v>
      </c>
      <c r="D577" s="36" t="n">
        <v>9</v>
      </c>
    </row>
    <row r="578" customFormat="false" ht="13.2" hidden="false" customHeight="false" outlineLevel="0" collapsed="false">
      <c r="A578" s="34" t="s">
        <v>1791</v>
      </c>
      <c r="B578" s="35" t="s">
        <v>1792</v>
      </c>
      <c r="C578" s="35" t="s">
        <v>1793</v>
      </c>
      <c r="D578" s="36" t="n">
        <v>12</v>
      </c>
    </row>
    <row r="579" customFormat="false" ht="13.2" hidden="false" customHeight="false" outlineLevel="0" collapsed="false">
      <c r="A579" s="34" t="s">
        <v>1794</v>
      </c>
      <c r="B579" s="35" t="s">
        <v>1795</v>
      </c>
      <c r="C579" s="35" t="s">
        <v>1796</v>
      </c>
      <c r="D579" s="36" t="n">
        <v>14</v>
      </c>
    </row>
    <row r="580" customFormat="false" ht="13.2" hidden="false" customHeight="false" outlineLevel="0" collapsed="false">
      <c r="A580" s="34" t="s">
        <v>1797</v>
      </c>
      <c r="B580" s="35" t="s">
        <v>1798</v>
      </c>
      <c r="C580" s="35" t="s">
        <v>1799</v>
      </c>
      <c r="D580" s="36" t="n">
        <v>8</v>
      </c>
    </row>
    <row r="581" customFormat="false" ht="13.2" hidden="false" customHeight="false" outlineLevel="0" collapsed="false">
      <c r="A581" s="34" t="s">
        <v>1800</v>
      </c>
      <c r="B581" s="35" t="s">
        <v>1801</v>
      </c>
      <c r="C581" s="35" t="s">
        <v>1802</v>
      </c>
      <c r="D581" s="36" t="n">
        <v>9</v>
      </c>
    </row>
    <row r="582" customFormat="false" ht="13.2" hidden="false" customHeight="false" outlineLevel="0" collapsed="false">
      <c r="A582" s="34" t="s">
        <v>1803</v>
      </c>
      <c r="B582" s="35" t="s">
        <v>1804</v>
      </c>
      <c r="C582" s="35" t="s">
        <v>1805</v>
      </c>
      <c r="D582" s="36" t="n">
        <v>8</v>
      </c>
    </row>
    <row r="583" customFormat="false" ht="13.2" hidden="false" customHeight="false" outlineLevel="0" collapsed="false">
      <c r="A583" s="34" t="s">
        <v>1806</v>
      </c>
      <c r="B583" s="35" t="s">
        <v>1807</v>
      </c>
      <c r="C583" s="35" t="s">
        <v>1808</v>
      </c>
      <c r="D583" s="36" t="n">
        <v>6</v>
      </c>
    </row>
    <row r="584" customFormat="false" ht="13.2" hidden="false" customHeight="false" outlineLevel="0" collapsed="false">
      <c r="A584" s="34" t="s">
        <v>1809</v>
      </c>
      <c r="B584" s="35" t="s">
        <v>1810</v>
      </c>
      <c r="C584" s="35" t="s">
        <v>1811</v>
      </c>
      <c r="D584" s="36" t="n">
        <v>1</v>
      </c>
    </row>
    <row r="585" customFormat="false" ht="13.2" hidden="false" customHeight="false" outlineLevel="0" collapsed="false">
      <c r="A585" s="34" t="s">
        <v>1812</v>
      </c>
      <c r="B585" s="35" t="s">
        <v>1813</v>
      </c>
      <c r="C585" s="35" t="s">
        <v>1814</v>
      </c>
      <c r="D585" s="36" t="n">
        <v>33</v>
      </c>
    </row>
    <row r="586" customFormat="false" ht="13.2" hidden="false" customHeight="false" outlineLevel="0" collapsed="false">
      <c r="A586" s="34" t="s">
        <v>1815</v>
      </c>
      <c r="B586" s="35" t="s">
        <v>1816</v>
      </c>
      <c r="C586" s="35" t="s">
        <v>1817</v>
      </c>
      <c r="D586" s="36" t="n">
        <v>5</v>
      </c>
    </row>
    <row r="587" customFormat="false" ht="13.2" hidden="false" customHeight="false" outlineLevel="0" collapsed="false">
      <c r="A587" s="34" t="s">
        <v>1818</v>
      </c>
      <c r="B587" s="35" t="s">
        <v>1819</v>
      </c>
      <c r="C587" s="35" t="s">
        <v>1820</v>
      </c>
      <c r="D587" s="36" t="n">
        <v>9</v>
      </c>
    </row>
    <row r="588" customFormat="false" ht="13.2" hidden="false" customHeight="false" outlineLevel="0" collapsed="false">
      <c r="A588" s="34" t="s">
        <v>1821</v>
      </c>
      <c r="B588" s="35" t="s">
        <v>1822</v>
      </c>
      <c r="C588" s="35" t="s">
        <v>1823</v>
      </c>
      <c r="D588" s="36" t="n">
        <v>1</v>
      </c>
    </row>
    <row r="589" customFormat="false" ht="13.2" hidden="false" customHeight="false" outlineLevel="0" collapsed="false">
      <c r="A589" s="34" t="s">
        <v>1824</v>
      </c>
      <c r="B589" s="35" t="s">
        <v>1825</v>
      </c>
      <c r="C589" s="35" t="s">
        <v>1826</v>
      </c>
      <c r="D589" s="36" t="n">
        <v>9</v>
      </c>
    </row>
    <row r="590" customFormat="false" ht="13.2" hidden="false" customHeight="false" outlineLevel="0" collapsed="false">
      <c r="A590" s="34" t="s">
        <v>1827</v>
      </c>
      <c r="B590" s="35" t="s">
        <v>1828</v>
      </c>
      <c r="C590" s="35" t="s">
        <v>1829</v>
      </c>
      <c r="D590" s="36" t="n">
        <v>17</v>
      </c>
    </row>
    <row r="591" customFormat="false" ht="13.2" hidden="false" customHeight="false" outlineLevel="0" collapsed="false">
      <c r="A591" s="34" t="s">
        <v>1830</v>
      </c>
      <c r="B591" s="35" t="s">
        <v>1831</v>
      </c>
      <c r="C591" s="35" t="s">
        <v>1832</v>
      </c>
      <c r="D591" s="36" t="n">
        <v>4</v>
      </c>
    </row>
    <row r="592" customFormat="false" ht="13.2" hidden="false" customHeight="false" outlineLevel="0" collapsed="false">
      <c r="A592" s="34" t="s">
        <v>1833</v>
      </c>
      <c r="B592" s="35" t="s">
        <v>1834</v>
      </c>
      <c r="C592" s="35" t="s">
        <v>1835</v>
      </c>
      <c r="D592" s="36" t="n">
        <v>6</v>
      </c>
    </row>
    <row r="593" customFormat="false" ht="13.2" hidden="false" customHeight="false" outlineLevel="0" collapsed="false">
      <c r="A593" s="34" t="s">
        <v>1836</v>
      </c>
      <c r="B593" s="35" t="s">
        <v>1837</v>
      </c>
      <c r="C593" s="35" t="s">
        <v>1838</v>
      </c>
      <c r="D593" s="36" t="n">
        <v>8</v>
      </c>
    </row>
    <row r="594" customFormat="false" ht="13.2" hidden="false" customHeight="false" outlineLevel="0" collapsed="false">
      <c r="A594" s="34" t="s">
        <v>1839</v>
      </c>
      <c r="B594" s="35" t="s">
        <v>1840</v>
      </c>
      <c r="C594" s="35" t="s">
        <v>1841</v>
      </c>
      <c r="D594" s="36" t="n">
        <v>8</v>
      </c>
    </row>
    <row r="595" customFormat="false" ht="13.2" hidden="false" customHeight="false" outlineLevel="0" collapsed="false">
      <c r="A595" s="34" t="s">
        <v>1842</v>
      </c>
      <c r="B595" s="35" t="s">
        <v>1843</v>
      </c>
      <c r="C595" s="35" t="s">
        <v>1844</v>
      </c>
      <c r="D595" s="36" t="n">
        <v>15</v>
      </c>
    </row>
    <row r="596" customFormat="false" ht="13.2" hidden="false" customHeight="false" outlineLevel="0" collapsed="false">
      <c r="A596" s="34" t="s">
        <v>1845</v>
      </c>
      <c r="B596" s="35" t="s">
        <v>1846</v>
      </c>
      <c r="C596" s="35" t="s">
        <v>1847</v>
      </c>
      <c r="D596" s="36" t="n">
        <v>7</v>
      </c>
    </row>
    <row r="597" customFormat="false" ht="13.2" hidden="false" customHeight="false" outlineLevel="0" collapsed="false">
      <c r="A597" s="34" t="s">
        <v>1848</v>
      </c>
      <c r="B597" s="35" t="s">
        <v>1849</v>
      </c>
      <c r="C597" s="35" t="s">
        <v>1850</v>
      </c>
      <c r="D597" s="36" t="n">
        <v>8</v>
      </c>
    </row>
    <row r="598" customFormat="false" ht="13.2" hidden="false" customHeight="false" outlineLevel="0" collapsed="false">
      <c r="A598" s="34" t="s">
        <v>1851</v>
      </c>
      <c r="B598" s="35" t="s">
        <v>1852</v>
      </c>
      <c r="C598" s="35" t="s">
        <v>1853</v>
      </c>
      <c r="D598" s="36" t="n">
        <v>12</v>
      </c>
    </row>
    <row r="599" customFormat="false" ht="13.2" hidden="false" customHeight="false" outlineLevel="0" collapsed="false">
      <c r="A599" s="34" t="s">
        <v>1854</v>
      </c>
      <c r="B599" s="35" t="s">
        <v>1855</v>
      </c>
      <c r="C599" s="35" t="s">
        <v>1856</v>
      </c>
      <c r="D599" s="36" t="n">
        <v>23</v>
      </c>
    </row>
    <row r="600" customFormat="false" ht="13.2" hidden="false" customHeight="false" outlineLevel="0" collapsed="false">
      <c r="A600" s="34" t="s">
        <v>1857</v>
      </c>
      <c r="B600" s="35" t="s">
        <v>1858</v>
      </c>
      <c r="C600" s="35" t="s">
        <v>1859</v>
      </c>
      <c r="D600" s="36" t="n">
        <v>12</v>
      </c>
    </row>
    <row r="601" customFormat="false" ht="13.2" hidden="false" customHeight="false" outlineLevel="0" collapsed="false">
      <c r="A601" s="34" t="s">
        <v>1860</v>
      </c>
      <c r="B601" s="35" t="s">
        <v>1861</v>
      </c>
      <c r="C601" s="35" t="s">
        <v>1862</v>
      </c>
      <c r="D601" s="36" t="n">
        <v>6</v>
      </c>
    </row>
    <row r="602" customFormat="false" ht="13.2" hidden="false" customHeight="false" outlineLevel="0" collapsed="false">
      <c r="A602" s="34" t="s">
        <v>1863</v>
      </c>
      <c r="B602" s="35" t="s">
        <v>1864</v>
      </c>
      <c r="C602" s="35" t="s">
        <v>1865</v>
      </c>
      <c r="D602" s="36" t="n">
        <v>17</v>
      </c>
    </row>
    <row r="603" customFormat="false" ht="13.2" hidden="false" customHeight="false" outlineLevel="0" collapsed="false">
      <c r="A603" s="34" t="s">
        <v>1866</v>
      </c>
      <c r="B603" s="35" t="s">
        <v>1867</v>
      </c>
      <c r="C603" s="35" t="s">
        <v>1868</v>
      </c>
      <c r="D603" s="36" t="n">
        <v>8</v>
      </c>
    </row>
    <row r="604" customFormat="false" ht="13.2" hidden="false" customHeight="false" outlineLevel="0" collapsed="false">
      <c r="A604" s="34" t="s">
        <v>1869</v>
      </c>
      <c r="B604" s="35" t="s">
        <v>1870</v>
      </c>
      <c r="C604" s="35" t="s">
        <v>1871</v>
      </c>
      <c r="D604" s="36" t="n">
        <v>4</v>
      </c>
    </row>
    <row r="605" customFormat="false" ht="13.2" hidden="false" customHeight="false" outlineLevel="0" collapsed="false">
      <c r="A605" s="34" t="s">
        <v>1872</v>
      </c>
      <c r="B605" s="35" t="s">
        <v>1873</v>
      </c>
      <c r="C605" s="35" t="s">
        <v>1874</v>
      </c>
      <c r="D605" s="36" t="n">
        <v>9</v>
      </c>
    </row>
    <row r="606" customFormat="false" ht="13.2" hidden="false" customHeight="false" outlineLevel="0" collapsed="false">
      <c r="A606" s="34" t="s">
        <v>1875</v>
      </c>
      <c r="B606" s="35" t="s">
        <v>1876</v>
      </c>
      <c r="C606" s="35" t="s">
        <v>1877</v>
      </c>
      <c r="D606" s="36" t="n">
        <v>5</v>
      </c>
    </row>
    <row r="607" customFormat="false" ht="13.2" hidden="false" customHeight="false" outlineLevel="0" collapsed="false">
      <c r="A607" s="34" t="s">
        <v>1878</v>
      </c>
      <c r="B607" s="35" t="s">
        <v>1879</v>
      </c>
      <c r="C607" s="35" t="s">
        <v>1880</v>
      </c>
      <c r="D607" s="36" t="n">
        <v>10</v>
      </c>
    </row>
    <row r="608" customFormat="false" ht="13.2" hidden="false" customHeight="false" outlineLevel="0" collapsed="false">
      <c r="A608" s="34" t="s">
        <v>1881</v>
      </c>
      <c r="B608" s="35" t="s">
        <v>1882</v>
      </c>
      <c r="C608" s="35" t="s">
        <v>1883</v>
      </c>
      <c r="D608" s="36" t="n">
        <v>12</v>
      </c>
    </row>
    <row r="609" customFormat="false" ht="13.2" hidden="false" customHeight="false" outlineLevel="0" collapsed="false">
      <c r="A609" s="34" t="s">
        <v>1884</v>
      </c>
      <c r="B609" s="35" t="s">
        <v>1885</v>
      </c>
      <c r="C609" s="35" t="s">
        <v>1886</v>
      </c>
      <c r="D609" s="36" t="n">
        <v>8</v>
      </c>
    </row>
    <row r="610" customFormat="false" ht="13.2" hidden="false" customHeight="false" outlineLevel="0" collapsed="false">
      <c r="A610" s="34" t="s">
        <v>1887</v>
      </c>
      <c r="B610" s="35" t="s">
        <v>1888</v>
      </c>
      <c r="C610" s="35" t="s">
        <v>1889</v>
      </c>
      <c r="D610" s="36" t="n">
        <v>9</v>
      </c>
    </row>
    <row r="611" customFormat="false" ht="13.2" hidden="false" customHeight="false" outlineLevel="0" collapsed="false">
      <c r="A611" s="34" t="s">
        <v>1890</v>
      </c>
      <c r="B611" s="35" t="s">
        <v>1891</v>
      </c>
      <c r="C611" s="35" t="s">
        <v>1892</v>
      </c>
      <c r="D611" s="36" t="n">
        <v>7</v>
      </c>
    </row>
    <row r="612" customFormat="false" ht="13.2" hidden="false" customHeight="false" outlineLevel="0" collapsed="false">
      <c r="A612" s="34" t="s">
        <v>1893</v>
      </c>
      <c r="B612" s="35" t="s">
        <v>1894</v>
      </c>
      <c r="C612" s="35" t="s">
        <v>1895</v>
      </c>
      <c r="D612" s="36" t="n">
        <v>9</v>
      </c>
    </row>
    <row r="613" customFormat="false" ht="13.2" hidden="false" customHeight="false" outlineLevel="0" collapsed="false">
      <c r="A613" s="34" t="s">
        <v>1896</v>
      </c>
      <c r="B613" s="35" t="s">
        <v>1897</v>
      </c>
      <c r="C613" s="35" t="s">
        <v>1898</v>
      </c>
      <c r="D613" s="36" t="n">
        <v>12</v>
      </c>
    </row>
    <row r="614" customFormat="false" ht="13.2" hidden="false" customHeight="false" outlineLevel="0" collapsed="false">
      <c r="A614" s="34" t="s">
        <v>1899</v>
      </c>
      <c r="B614" s="35" t="s">
        <v>1900</v>
      </c>
      <c r="C614" s="35" t="s">
        <v>1901</v>
      </c>
      <c r="D614" s="36" t="n">
        <v>6</v>
      </c>
    </row>
    <row r="615" customFormat="false" ht="13.2" hidden="false" customHeight="false" outlineLevel="0" collapsed="false">
      <c r="A615" s="34" t="s">
        <v>1902</v>
      </c>
      <c r="B615" s="35" t="s">
        <v>1903</v>
      </c>
      <c r="C615" s="35" t="s">
        <v>1904</v>
      </c>
      <c r="D615" s="36" t="n">
        <v>3</v>
      </c>
    </row>
    <row r="616" customFormat="false" ht="13.2" hidden="false" customHeight="false" outlineLevel="0" collapsed="false">
      <c r="A616" s="34" t="s">
        <v>1905</v>
      </c>
      <c r="B616" s="35" t="s">
        <v>1906</v>
      </c>
      <c r="C616" s="35" t="s">
        <v>1907</v>
      </c>
      <c r="D616" s="36" t="n">
        <v>10</v>
      </c>
    </row>
    <row r="617" customFormat="false" ht="13.2" hidden="false" customHeight="false" outlineLevel="0" collapsed="false">
      <c r="A617" s="34" t="s">
        <v>1908</v>
      </c>
      <c r="B617" s="35" t="s">
        <v>1909</v>
      </c>
      <c r="C617" s="35" t="s">
        <v>1910</v>
      </c>
      <c r="D617" s="36" t="n">
        <v>14</v>
      </c>
    </row>
    <row r="618" customFormat="false" ht="13.2" hidden="false" customHeight="false" outlineLevel="0" collapsed="false">
      <c r="A618" s="34" t="s">
        <v>1911</v>
      </c>
      <c r="B618" s="35" t="s">
        <v>1912</v>
      </c>
      <c r="C618" s="35" t="s">
        <v>1913</v>
      </c>
      <c r="D618" s="36" t="n">
        <v>13</v>
      </c>
    </row>
    <row r="619" customFormat="false" ht="13.2" hidden="false" customHeight="false" outlineLevel="0" collapsed="false">
      <c r="A619" s="34" t="s">
        <v>1914</v>
      </c>
      <c r="B619" s="35" t="s">
        <v>1915</v>
      </c>
      <c r="C619" s="35" t="s">
        <v>1916</v>
      </c>
      <c r="D619" s="36" t="n">
        <v>3</v>
      </c>
    </row>
    <row r="620" customFormat="false" ht="13.2" hidden="false" customHeight="false" outlineLevel="0" collapsed="false">
      <c r="A620" s="34" t="s">
        <v>1917</v>
      </c>
      <c r="B620" s="35" t="s">
        <v>1918</v>
      </c>
      <c r="C620" s="35" t="s">
        <v>1919</v>
      </c>
      <c r="D620" s="36" t="n">
        <v>4</v>
      </c>
    </row>
    <row r="621" customFormat="false" ht="13.2" hidden="false" customHeight="false" outlineLevel="0" collapsed="false">
      <c r="A621" s="34" t="s">
        <v>1920</v>
      </c>
      <c r="B621" s="35" t="s">
        <v>1921</v>
      </c>
      <c r="C621" s="35" t="s">
        <v>1922</v>
      </c>
      <c r="D621" s="36" t="n">
        <v>6</v>
      </c>
    </row>
    <row r="622" customFormat="false" ht="13.2" hidden="false" customHeight="false" outlineLevel="0" collapsed="false">
      <c r="A622" s="34" t="s">
        <v>1923</v>
      </c>
      <c r="B622" s="35" t="s">
        <v>1924</v>
      </c>
      <c r="C622" s="35" t="s">
        <v>1925</v>
      </c>
      <c r="D622" s="36" t="n">
        <v>4</v>
      </c>
    </row>
    <row r="623" customFormat="false" ht="13.2" hidden="false" customHeight="false" outlineLevel="0" collapsed="false">
      <c r="A623" s="34" t="s">
        <v>1926</v>
      </c>
      <c r="B623" s="35" t="s">
        <v>1927</v>
      </c>
      <c r="C623" s="35" t="s">
        <v>1928</v>
      </c>
      <c r="D623" s="36" t="n">
        <v>4</v>
      </c>
    </row>
    <row r="624" customFormat="false" ht="13.2" hidden="false" customHeight="false" outlineLevel="0" collapsed="false">
      <c r="A624" s="34" t="s">
        <v>1929</v>
      </c>
      <c r="B624" s="35" t="s">
        <v>1930</v>
      </c>
      <c r="C624" s="35" t="s">
        <v>1931</v>
      </c>
      <c r="D624" s="36" t="n">
        <v>1</v>
      </c>
    </row>
    <row r="625" customFormat="false" ht="13.2" hidden="false" customHeight="false" outlineLevel="0" collapsed="false">
      <c r="A625" s="34" t="s">
        <v>1932</v>
      </c>
      <c r="B625" s="35" t="s">
        <v>1933</v>
      </c>
      <c r="C625" s="35" t="s">
        <v>1934</v>
      </c>
      <c r="D625" s="36" t="n">
        <v>5</v>
      </c>
    </row>
    <row r="626" customFormat="false" ht="13.2" hidden="false" customHeight="false" outlineLevel="0" collapsed="false">
      <c r="A626" s="34" t="s">
        <v>1935</v>
      </c>
      <c r="B626" s="35" t="s">
        <v>1936</v>
      </c>
      <c r="C626" s="35" t="s">
        <v>1937</v>
      </c>
      <c r="D626" s="36" t="n">
        <v>6</v>
      </c>
    </row>
    <row r="627" customFormat="false" ht="13.2" hidden="false" customHeight="false" outlineLevel="0" collapsed="false">
      <c r="A627" s="34" t="s">
        <v>1938</v>
      </c>
      <c r="B627" s="35" t="s">
        <v>1939</v>
      </c>
      <c r="C627" s="35" t="s">
        <v>1940</v>
      </c>
      <c r="D627" s="36" t="n">
        <v>14</v>
      </c>
    </row>
    <row r="628" customFormat="false" ht="13.2" hidden="false" customHeight="false" outlineLevel="0" collapsed="false">
      <c r="A628" s="34" t="s">
        <v>1941</v>
      </c>
      <c r="B628" s="35" t="s">
        <v>1942</v>
      </c>
      <c r="C628" s="35" t="s">
        <v>1943</v>
      </c>
      <c r="D628" s="36" t="n">
        <v>1</v>
      </c>
    </row>
    <row r="629" customFormat="false" ht="13.2" hidden="false" customHeight="false" outlineLevel="0" collapsed="false">
      <c r="A629" s="34" t="s">
        <v>1944</v>
      </c>
      <c r="B629" s="35" t="s">
        <v>1945</v>
      </c>
      <c r="C629" s="35" t="s">
        <v>1946</v>
      </c>
      <c r="D629" s="36" t="n">
        <v>4</v>
      </c>
    </row>
    <row r="630" customFormat="false" ht="13.2" hidden="false" customHeight="false" outlineLevel="0" collapsed="false">
      <c r="A630" s="34" t="s">
        <v>1947</v>
      </c>
      <c r="B630" s="35" t="s">
        <v>1948</v>
      </c>
      <c r="C630" s="35" t="s">
        <v>1949</v>
      </c>
      <c r="D630" s="36" t="n">
        <v>5</v>
      </c>
    </row>
    <row r="631" customFormat="false" ht="13.2" hidden="false" customHeight="false" outlineLevel="0" collapsed="false">
      <c r="A631" s="34" t="s">
        <v>1950</v>
      </c>
      <c r="B631" s="35" t="s">
        <v>1951</v>
      </c>
      <c r="C631" s="35" t="s">
        <v>1952</v>
      </c>
      <c r="D631" s="36" t="n">
        <v>4</v>
      </c>
    </row>
    <row r="632" customFormat="false" ht="13.2" hidden="false" customHeight="false" outlineLevel="0" collapsed="false">
      <c r="A632" s="34" t="s">
        <v>1953</v>
      </c>
      <c r="B632" s="35" t="s">
        <v>1954</v>
      </c>
      <c r="C632" s="35" t="s">
        <v>1955</v>
      </c>
      <c r="D632" s="36" t="n">
        <v>11</v>
      </c>
    </row>
    <row r="633" customFormat="false" ht="13.2" hidden="false" customHeight="false" outlineLevel="0" collapsed="false">
      <c r="A633" s="34" t="s">
        <v>1956</v>
      </c>
      <c r="B633" s="35" t="s">
        <v>1957</v>
      </c>
      <c r="C633" s="35" t="s">
        <v>1958</v>
      </c>
      <c r="D633" s="36" t="n">
        <v>5</v>
      </c>
    </row>
    <row r="634" customFormat="false" ht="13.8" hidden="false" customHeight="false" outlineLevel="0" collapsed="false">
      <c r="A634" s="37" t="s">
        <v>1959</v>
      </c>
      <c r="B634" s="38" t="s">
        <v>1960</v>
      </c>
      <c r="C634" s="38" t="s">
        <v>1961</v>
      </c>
      <c r="D634" s="39" t="n">
        <v>5</v>
      </c>
    </row>
    <row r="635" customFormat="false" ht="15.6" hidden="false" customHeight="false" outlineLevel="0" collapsed="false">
      <c r="A635" s="40" t="s">
        <v>196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K3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2.66015625" defaultRowHeight="13.2" zeroHeight="false" outlineLevelRow="0" outlineLevelCol="0"/>
  <cols>
    <col collapsed="false" customWidth="true" hidden="false" outlineLevel="0" max="1" min="1" style="41" width="18.21"/>
    <col collapsed="false" customWidth="false" hidden="false" outlineLevel="0" max="2" min="2" style="41" width="12.66"/>
    <col collapsed="false" customWidth="true" hidden="false" outlineLevel="0" max="3" min="3" style="41" width="17.99"/>
    <col collapsed="false" customWidth="true" hidden="false" outlineLevel="0" max="4" min="4" style="41" width="20.88"/>
    <col collapsed="false" customWidth="true" hidden="false" outlineLevel="0" max="5" min="5" style="41" width="9.77"/>
    <col collapsed="false" customWidth="true" hidden="false" outlineLevel="0" max="6" min="6" style="41" width="10.33"/>
    <col collapsed="false" customWidth="true" hidden="false" outlineLevel="0" max="7" min="7" style="41" width="15.33"/>
    <col collapsed="false" customWidth="true" hidden="false" outlineLevel="0" max="8" min="8" style="41" width="13.44"/>
    <col collapsed="false" customWidth="true" hidden="false" outlineLevel="0" max="9" min="9" style="41" width="17.66"/>
    <col collapsed="false" customWidth="true" hidden="false" outlineLevel="0" max="11" min="10" style="41" width="15.33"/>
    <col collapsed="false" customWidth="false" hidden="false" outlineLevel="0" max="257" min="12" style="41" width="12.66"/>
  </cols>
  <sheetData>
    <row r="1" customFormat="false" ht="13.8" hidden="false" customHeight="false" outlineLevel="0" collapsed="false">
      <c r="A1" s="42" t="s">
        <v>1963</v>
      </c>
      <c r="B1" s="42"/>
      <c r="C1" s="42"/>
      <c r="D1" s="42"/>
      <c r="E1" s="42"/>
      <c r="F1" s="42"/>
      <c r="G1" s="42"/>
      <c r="H1" s="42"/>
      <c r="I1" s="42"/>
      <c r="J1" s="42"/>
    </row>
    <row r="2" s="47" customFormat="true" ht="40.2" hidden="false" customHeight="false" outlineLevel="0" collapsed="false">
      <c r="A2" s="43" t="s">
        <v>1964</v>
      </c>
      <c r="B2" s="44" t="s">
        <v>1965</v>
      </c>
      <c r="C2" s="44" t="s">
        <v>1966</v>
      </c>
      <c r="D2" s="44" t="s">
        <v>1967</v>
      </c>
      <c r="E2" s="44" t="s">
        <v>1968</v>
      </c>
      <c r="F2" s="44" t="s">
        <v>1969</v>
      </c>
      <c r="G2" s="44" t="s">
        <v>1970</v>
      </c>
      <c r="H2" s="45" t="s">
        <v>1971</v>
      </c>
      <c r="I2" s="44" t="s">
        <v>1972</v>
      </c>
      <c r="J2" s="46" t="s">
        <v>1973</v>
      </c>
    </row>
    <row r="3" customFormat="false" ht="13.8" hidden="false" customHeight="false" outlineLevel="0" collapsed="false">
      <c r="A3" s="48" t="s">
        <v>54</v>
      </c>
      <c r="B3" s="49" t="s">
        <v>1974</v>
      </c>
      <c r="C3" s="50" t="s">
        <v>1975</v>
      </c>
      <c r="D3" s="50" t="s">
        <v>1976</v>
      </c>
      <c r="E3" s="50" t="s">
        <v>1977</v>
      </c>
      <c r="F3" s="50" t="s">
        <v>1977</v>
      </c>
      <c r="G3" s="51" t="n">
        <v>1456315</v>
      </c>
      <c r="H3" s="52" t="s">
        <v>1977</v>
      </c>
      <c r="I3" s="51" t="n">
        <v>761440270</v>
      </c>
      <c r="J3" s="53" t="s">
        <v>1977</v>
      </c>
      <c r="K3" s="54"/>
    </row>
    <row r="4" customFormat="false" ht="13.2" hidden="false" customHeight="false" outlineLevel="0" collapsed="false">
      <c r="A4" s="48" t="s">
        <v>54</v>
      </c>
      <c r="B4" s="55" t="s">
        <v>1978</v>
      </c>
      <c r="C4" s="50" t="s">
        <v>1975</v>
      </c>
      <c r="D4" s="50" t="s">
        <v>1976</v>
      </c>
      <c r="E4" s="50" t="s">
        <v>1977</v>
      </c>
      <c r="F4" s="50" t="s">
        <v>1977</v>
      </c>
      <c r="G4" s="51" t="n">
        <v>1120448</v>
      </c>
      <c r="H4" s="52" t="s">
        <v>1977</v>
      </c>
      <c r="I4" s="51" t="n">
        <v>617219305</v>
      </c>
      <c r="J4" s="53" t="s">
        <v>1977</v>
      </c>
      <c r="K4" s="54"/>
    </row>
    <row r="5" customFormat="false" ht="13.2" hidden="false" customHeight="false" outlineLevel="0" collapsed="false">
      <c r="A5" s="48" t="s">
        <v>54</v>
      </c>
      <c r="B5" s="55" t="s">
        <v>1979</v>
      </c>
      <c r="C5" s="50" t="s">
        <v>1975</v>
      </c>
      <c r="D5" s="50" t="s">
        <v>1980</v>
      </c>
      <c r="E5" s="50" t="s">
        <v>1977</v>
      </c>
      <c r="F5" s="50" t="s">
        <v>1981</v>
      </c>
      <c r="G5" s="51" t="n">
        <v>768919</v>
      </c>
      <c r="H5" s="52" t="s">
        <v>1977</v>
      </c>
      <c r="I5" s="51" t="n">
        <v>242284807</v>
      </c>
      <c r="J5" s="53" t="s">
        <v>1977</v>
      </c>
      <c r="K5" s="54"/>
    </row>
    <row r="6" customFormat="false" ht="13.2" hidden="false" customHeight="false" outlineLevel="0" collapsed="false">
      <c r="A6" s="48" t="s">
        <v>54</v>
      </c>
      <c r="B6" s="55" t="s">
        <v>1982</v>
      </c>
      <c r="C6" s="50" t="s">
        <v>1975</v>
      </c>
      <c r="D6" s="50" t="s">
        <v>1980</v>
      </c>
      <c r="E6" s="50" t="s">
        <v>1977</v>
      </c>
      <c r="F6" s="50" t="s">
        <v>1983</v>
      </c>
      <c r="G6" s="51" t="n">
        <v>973292</v>
      </c>
      <c r="H6" s="52" t="s">
        <v>1977</v>
      </c>
      <c r="I6" s="51" t="n">
        <v>289874675</v>
      </c>
      <c r="J6" s="53" t="s">
        <v>1977</v>
      </c>
      <c r="K6" s="54"/>
    </row>
    <row r="7" customFormat="false" ht="13.2" hidden="false" customHeight="false" outlineLevel="0" collapsed="false">
      <c r="A7" s="48" t="s">
        <v>54</v>
      </c>
      <c r="B7" s="55" t="s">
        <v>1984</v>
      </c>
      <c r="C7" s="50" t="s">
        <v>1975</v>
      </c>
      <c r="D7" s="50" t="s">
        <v>1980</v>
      </c>
      <c r="E7" s="50" t="s">
        <v>1977</v>
      </c>
      <c r="F7" s="50" t="s">
        <v>1985</v>
      </c>
      <c r="G7" s="51" t="n">
        <v>917338</v>
      </c>
      <c r="H7" s="52" t="s">
        <v>1977</v>
      </c>
      <c r="I7" s="51" t="n">
        <v>271812293</v>
      </c>
      <c r="J7" s="53" t="s">
        <v>1977</v>
      </c>
      <c r="K7" s="54"/>
    </row>
    <row r="8" customFormat="false" ht="13.2" hidden="false" customHeight="false" outlineLevel="0" collapsed="false">
      <c r="A8" s="56" t="s">
        <v>54</v>
      </c>
      <c r="B8" s="57" t="s">
        <v>1986</v>
      </c>
      <c r="C8" s="50" t="s">
        <v>1975</v>
      </c>
      <c r="D8" s="50" t="s">
        <v>1980</v>
      </c>
      <c r="E8" s="50" t="s">
        <v>1977</v>
      </c>
      <c r="F8" s="50" t="s">
        <v>1987</v>
      </c>
      <c r="G8" s="51" t="n">
        <v>975406</v>
      </c>
      <c r="H8" s="52" t="s">
        <v>1977</v>
      </c>
      <c r="I8" s="51" t="n">
        <v>397818795</v>
      </c>
      <c r="J8" s="53" t="s">
        <v>1977</v>
      </c>
      <c r="K8" s="54"/>
    </row>
    <row r="9" customFormat="false" ht="13.2" hidden="false" customHeight="false" outlineLevel="0" collapsed="false">
      <c r="A9" s="48" t="s">
        <v>54</v>
      </c>
      <c r="B9" s="55" t="s">
        <v>1988</v>
      </c>
      <c r="C9" s="58" t="s">
        <v>1989</v>
      </c>
      <c r="D9" s="58" t="s">
        <v>1980</v>
      </c>
      <c r="E9" s="58" t="s">
        <v>1990</v>
      </c>
      <c r="F9" s="58" t="s">
        <v>1991</v>
      </c>
      <c r="G9" s="59" t="n">
        <v>490119898</v>
      </c>
      <c r="H9" s="59" t="n">
        <v>230521634</v>
      </c>
      <c r="I9" s="59" t="n">
        <v>35778752554</v>
      </c>
      <c r="J9" s="60" t="n">
        <v>16828079282</v>
      </c>
      <c r="K9" s="54"/>
    </row>
    <row r="10" customFormat="false" ht="13.2" hidden="false" customHeight="false" outlineLevel="0" collapsed="false">
      <c r="A10" s="48" t="s">
        <v>54</v>
      </c>
      <c r="B10" s="55" t="s">
        <v>1992</v>
      </c>
      <c r="C10" s="50" t="s">
        <v>1989</v>
      </c>
      <c r="D10" s="50" t="s">
        <v>1980</v>
      </c>
      <c r="E10" s="50" t="s">
        <v>1993</v>
      </c>
      <c r="F10" s="50" t="s">
        <v>1994</v>
      </c>
      <c r="G10" s="61" t="n">
        <v>534194358</v>
      </c>
      <c r="H10" s="61" t="n">
        <v>327126769</v>
      </c>
      <c r="I10" s="61" t="n">
        <v>53953630158</v>
      </c>
      <c r="J10" s="62" t="n">
        <v>33039803669</v>
      </c>
      <c r="K10" s="54"/>
    </row>
    <row r="11" customFormat="false" ht="13.2" hidden="false" customHeight="false" outlineLevel="0" collapsed="false">
      <c r="A11" s="48" t="s">
        <v>54</v>
      </c>
      <c r="B11" s="55" t="s">
        <v>1995</v>
      </c>
      <c r="C11" s="50" t="s">
        <v>1996</v>
      </c>
      <c r="D11" s="50" t="s">
        <v>1980</v>
      </c>
      <c r="E11" s="50" t="s">
        <v>1997</v>
      </c>
      <c r="F11" s="50" t="s">
        <v>1998</v>
      </c>
      <c r="G11" s="61" t="n">
        <v>463323180</v>
      </c>
      <c r="H11" s="61" t="n">
        <v>355089376</v>
      </c>
      <c r="I11" s="61" t="n">
        <v>46795641180</v>
      </c>
      <c r="J11" s="62" t="n">
        <v>35864026976</v>
      </c>
      <c r="K11" s="54"/>
    </row>
    <row r="12" customFormat="false" ht="13.2" hidden="false" customHeight="false" outlineLevel="0" collapsed="false">
      <c r="A12" s="48" t="s">
        <v>54</v>
      </c>
      <c r="B12" s="55" t="s">
        <v>1999</v>
      </c>
      <c r="C12" s="50" t="s">
        <v>1996</v>
      </c>
      <c r="D12" s="50" t="s">
        <v>2000</v>
      </c>
      <c r="E12" s="50" t="s">
        <v>1993</v>
      </c>
      <c r="F12" s="50" t="s">
        <v>2001</v>
      </c>
      <c r="G12" s="61" t="n">
        <v>213749996</v>
      </c>
      <c r="H12" s="61" t="n">
        <v>151439004</v>
      </c>
      <c r="I12" s="61" t="n">
        <v>21588749596</v>
      </c>
      <c r="J12" s="62" t="n">
        <v>15295339404</v>
      </c>
      <c r="K12" s="54"/>
    </row>
    <row r="13" customFormat="false" ht="13.2" hidden="false" customHeight="false" outlineLevel="0" collapsed="false">
      <c r="A13" s="48" t="s">
        <v>54</v>
      </c>
      <c r="B13" s="55" t="s">
        <v>2002</v>
      </c>
      <c r="C13" s="50" t="s">
        <v>1996</v>
      </c>
      <c r="D13" s="50" t="s">
        <v>2003</v>
      </c>
      <c r="E13" s="50" t="s">
        <v>1993</v>
      </c>
      <c r="F13" s="50" t="s">
        <v>2004</v>
      </c>
      <c r="G13" s="61" t="n">
        <v>1036502684</v>
      </c>
      <c r="H13" s="61" t="n">
        <v>676422654</v>
      </c>
      <c r="I13" s="61" t="n">
        <v>104686771084</v>
      </c>
      <c r="J13" s="62" t="n">
        <v>68318688054</v>
      </c>
      <c r="K13" s="54"/>
    </row>
    <row r="14" customFormat="false" ht="15.6" hidden="false" customHeight="false" outlineLevel="0" collapsed="false">
      <c r="A14" s="48" t="s">
        <v>2005</v>
      </c>
      <c r="B14" s="55" t="s">
        <v>2006</v>
      </c>
      <c r="C14" s="50" t="s">
        <v>1996</v>
      </c>
      <c r="D14" s="50" t="s">
        <v>1980</v>
      </c>
      <c r="E14" s="50" t="s">
        <v>1993</v>
      </c>
      <c r="F14" s="50" t="s">
        <v>2007</v>
      </c>
      <c r="G14" s="61" t="n">
        <v>283672098</v>
      </c>
      <c r="H14" s="61" t="n">
        <v>202116344</v>
      </c>
      <c r="I14" s="61" t="n">
        <v>28650881898</v>
      </c>
      <c r="J14" s="62" t="n">
        <v>20413750744</v>
      </c>
      <c r="K14" s="54"/>
    </row>
    <row r="15" customFormat="false" ht="15.6" hidden="false" customHeight="false" outlineLevel="0" collapsed="false">
      <c r="A15" s="48" t="s">
        <v>2005</v>
      </c>
      <c r="B15" s="55" t="s">
        <v>2008</v>
      </c>
      <c r="C15" s="50" t="s">
        <v>1996</v>
      </c>
      <c r="D15" s="50" t="s">
        <v>1980</v>
      </c>
      <c r="E15" s="50" t="s">
        <v>1993</v>
      </c>
      <c r="F15" s="50" t="s">
        <v>2009</v>
      </c>
      <c r="G15" s="61" t="n">
        <v>243272222</v>
      </c>
      <c r="H15" s="61" t="n">
        <v>172791453</v>
      </c>
      <c r="I15" s="61" t="n">
        <v>24570494422</v>
      </c>
      <c r="J15" s="62" t="n">
        <v>17451936753</v>
      </c>
      <c r="K15" s="54"/>
    </row>
    <row r="16" customFormat="false" ht="15.6" hidden="false" customHeight="false" outlineLevel="0" collapsed="false">
      <c r="A16" s="48" t="s">
        <v>2005</v>
      </c>
      <c r="B16" s="55" t="s">
        <v>2010</v>
      </c>
      <c r="C16" s="50" t="s">
        <v>1996</v>
      </c>
      <c r="D16" s="50" t="s">
        <v>1980</v>
      </c>
      <c r="E16" s="50" t="s">
        <v>1993</v>
      </c>
      <c r="F16" s="50" t="s">
        <v>2011</v>
      </c>
      <c r="G16" s="61" t="n">
        <v>355025528</v>
      </c>
      <c r="H16" s="61" t="n">
        <v>256902936</v>
      </c>
      <c r="I16" s="61" t="n">
        <v>35857578328</v>
      </c>
      <c r="J16" s="62" t="n">
        <v>25947196536</v>
      </c>
      <c r="K16" s="54"/>
    </row>
    <row r="17" customFormat="false" ht="15.6" hidden="false" customHeight="false" outlineLevel="0" collapsed="false">
      <c r="A17" s="48" t="s">
        <v>2005</v>
      </c>
      <c r="B17" s="55" t="s">
        <v>2012</v>
      </c>
      <c r="C17" s="50" t="s">
        <v>1996</v>
      </c>
      <c r="D17" s="50" t="s">
        <v>1980</v>
      </c>
      <c r="E17" s="50" t="s">
        <v>1993</v>
      </c>
      <c r="F17" s="50" t="s">
        <v>2013</v>
      </c>
      <c r="G17" s="61" t="n">
        <v>292152400</v>
      </c>
      <c r="H17" s="61" t="n">
        <v>209497674</v>
      </c>
      <c r="I17" s="61" t="n">
        <v>29507392400</v>
      </c>
      <c r="J17" s="62" t="n">
        <v>21159265074</v>
      </c>
      <c r="K17" s="54"/>
    </row>
    <row r="18" customFormat="false" ht="15.6" hidden="false" customHeight="false" outlineLevel="0" collapsed="false">
      <c r="A18" s="63" t="s">
        <v>2005</v>
      </c>
      <c r="B18" s="57" t="s">
        <v>2014</v>
      </c>
      <c r="C18" s="64" t="s">
        <v>1996</v>
      </c>
      <c r="D18" s="64" t="s">
        <v>1980</v>
      </c>
      <c r="E18" s="64" t="s">
        <v>1993</v>
      </c>
      <c r="F18" s="64" t="s">
        <v>2015</v>
      </c>
      <c r="G18" s="65" t="n">
        <v>307365016</v>
      </c>
      <c r="H18" s="65" t="n">
        <v>220948525</v>
      </c>
      <c r="I18" s="65" t="n">
        <v>31043866616</v>
      </c>
      <c r="J18" s="66" t="n">
        <v>22315801025</v>
      </c>
      <c r="K18" s="54"/>
    </row>
    <row r="19" customFormat="false" ht="13.2" hidden="false" customHeight="false" outlineLevel="0" collapsed="false">
      <c r="A19" s="48" t="s">
        <v>21</v>
      </c>
      <c r="B19" s="55" t="s">
        <v>2016</v>
      </c>
      <c r="C19" s="50" t="s">
        <v>1996</v>
      </c>
      <c r="D19" s="50" t="s">
        <v>1980</v>
      </c>
      <c r="E19" s="50" t="s">
        <v>1993</v>
      </c>
      <c r="F19" s="50" t="s">
        <v>2017</v>
      </c>
      <c r="G19" s="61" t="n">
        <v>1078824432</v>
      </c>
      <c r="H19" s="61" t="n">
        <v>701198554</v>
      </c>
      <c r="I19" s="61" t="n">
        <v>108961267632</v>
      </c>
      <c r="J19" s="62" t="n">
        <v>70821053954</v>
      </c>
      <c r="K19" s="54"/>
    </row>
    <row r="20" customFormat="false" ht="13.2" hidden="false" customHeight="false" outlineLevel="0" collapsed="false">
      <c r="A20" s="67" t="s">
        <v>27</v>
      </c>
      <c r="B20" s="55" t="s">
        <v>2018</v>
      </c>
      <c r="C20" s="50" t="s">
        <v>1996</v>
      </c>
      <c r="D20" s="50" t="s">
        <v>1980</v>
      </c>
      <c r="E20" s="50" t="s">
        <v>1993</v>
      </c>
      <c r="F20" s="50" t="s">
        <v>2019</v>
      </c>
      <c r="G20" s="61" t="n">
        <v>1075841020</v>
      </c>
      <c r="H20" s="61" t="n">
        <v>714938058</v>
      </c>
      <c r="I20" s="61" t="n">
        <v>108659943020</v>
      </c>
      <c r="J20" s="62" t="n">
        <v>72208743858</v>
      </c>
      <c r="K20" s="54"/>
    </row>
    <row r="21" customFormat="false" ht="13.2" hidden="false" customHeight="false" outlineLevel="0" collapsed="false">
      <c r="A21" s="67" t="s">
        <v>29</v>
      </c>
      <c r="B21" s="55" t="s">
        <v>2020</v>
      </c>
      <c r="C21" s="50" t="s">
        <v>1996</v>
      </c>
      <c r="D21" s="50" t="s">
        <v>1980</v>
      </c>
      <c r="E21" s="50" t="s">
        <v>1993</v>
      </c>
      <c r="F21" s="50" t="s">
        <v>2021</v>
      </c>
      <c r="G21" s="61" t="n">
        <v>1074353610</v>
      </c>
      <c r="H21" s="61" t="n">
        <v>735194528</v>
      </c>
      <c r="I21" s="61" t="n">
        <v>108509714610</v>
      </c>
      <c r="J21" s="62" t="n">
        <v>74254647328</v>
      </c>
      <c r="K21" s="54"/>
    </row>
    <row r="22" customFormat="false" ht="13.8" hidden="false" customHeight="false" outlineLevel="0" collapsed="false">
      <c r="A22" s="68" t="s">
        <v>42</v>
      </c>
      <c r="B22" s="69" t="s">
        <v>2022</v>
      </c>
      <c r="C22" s="70" t="s">
        <v>1996</v>
      </c>
      <c r="D22" s="70" t="s">
        <v>1980</v>
      </c>
      <c r="E22" s="70" t="s">
        <v>1993</v>
      </c>
      <c r="F22" s="70" t="s">
        <v>2023</v>
      </c>
      <c r="G22" s="71" t="n">
        <v>1050815546</v>
      </c>
      <c r="H22" s="71" t="n">
        <v>737744548</v>
      </c>
      <c r="I22" s="71" t="n">
        <v>106132370146</v>
      </c>
      <c r="J22" s="72" t="n">
        <v>74512199348</v>
      </c>
      <c r="K22" s="54"/>
    </row>
    <row r="23" customFormat="false" ht="15.6" hidden="false" customHeight="false" outlineLevel="0" collapsed="false">
      <c r="A23" s="73" t="s">
        <v>2024</v>
      </c>
      <c r="B23" s="54"/>
      <c r="C23" s="54"/>
      <c r="D23" s="54"/>
      <c r="E23" s="54"/>
      <c r="F23" s="54"/>
      <c r="G23" s="54"/>
      <c r="H23" s="54"/>
      <c r="I23" s="54"/>
      <c r="J23" s="54"/>
      <c r="K23" s="54"/>
    </row>
    <row r="24" customFormat="false" ht="13.2" hidden="false" customHeight="false" outlineLevel="0" collapsed="false">
      <c r="A24" s="54"/>
      <c r="B24" s="54"/>
      <c r="C24" s="54"/>
      <c r="D24" s="54"/>
      <c r="E24" s="54"/>
      <c r="F24" s="54"/>
      <c r="G24" s="54"/>
      <c r="H24" s="54"/>
      <c r="I24" s="54"/>
      <c r="J24" s="54"/>
      <c r="K24" s="54"/>
    </row>
    <row r="25" customFormat="false" ht="13.2" hidden="false" customHeight="false" outlineLevel="0" collapsed="false">
      <c r="A25" s="54"/>
      <c r="B25" s="54"/>
      <c r="C25" s="54"/>
      <c r="D25" s="54"/>
      <c r="E25" s="54"/>
      <c r="F25" s="54"/>
      <c r="G25" s="54"/>
      <c r="H25" s="54"/>
      <c r="I25" s="54"/>
      <c r="J25" s="54"/>
      <c r="K25" s="54"/>
    </row>
    <row r="26" customFormat="false" ht="13.2" hidden="false" customHeight="false" outlineLevel="0" collapsed="false">
      <c r="A26" s="54"/>
      <c r="B26" s="54"/>
      <c r="C26" s="54"/>
      <c r="D26" s="54"/>
      <c r="E26" s="54"/>
      <c r="F26" s="54"/>
      <c r="G26" s="54"/>
      <c r="H26" s="54"/>
      <c r="I26" s="54"/>
      <c r="J26" s="54"/>
      <c r="K26" s="54"/>
    </row>
    <row r="27" customFormat="false" ht="13.2" hidden="false" customHeight="false" outlineLevel="0" collapsed="false">
      <c r="A27" s="54"/>
      <c r="B27" s="54"/>
      <c r="C27" s="54"/>
      <c r="D27" s="54"/>
      <c r="E27" s="54"/>
      <c r="F27" s="54"/>
      <c r="G27" s="54"/>
      <c r="H27" s="54"/>
      <c r="I27" s="54"/>
      <c r="J27" s="54"/>
      <c r="K27" s="54"/>
    </row>
    <row r="28" customFormat="false" ht="13.2" hidden="false" customHeight="false" outlineLevel="0" collapsed="false">
      <c r="A28" s="54"/>
      <c r="B28" s="54"/>
      <c r="C28" s="54"/>
      <c r="D28" s="54"/>
      <c r="E28" s="54"/>
      <c r="F28" s="54"/>
      <c r="G28" s="54"/>
      <c r="H28" s="54"/>
      <c r="I28" s="54"/>
      <c r="J28" s="54"/>
      <c r="K28" s="54"/>
    </row>
    <row r="29" customFormat="false" ht="13.2" hidden="false" customHeight="false" outlineLevel="0" collapsed="false">
      <c r="A29" s="54"/>
      <c r="B29" s="54"/>
      <c r="C29" s="54"/>
      <c r="D29" s="54"/>
      <c r="E29" s="54"/>
      <c r="F29" s="54"/>
      <c r="G29" s="54"/>
      <c r="H29" s="54"/>
      <c r="I29" s="54"/>
      <c r="J29" s="54"/>
      <c r="K29" s="54"/>
    </row>
    <row r="30" customFormat="false" ht="13.2" hidden="false" customHeight="false" outlineLevel="0" collapsed="false">
      <c r="A30" s="54"/>
      <c r="B30" s="54"/>
      <c r="C30" s="54"/>
      <c r="D30" s="54"/>
      <c r="E30" s="54"/>
      <c r="F30" s="54"/>
      <c r="G30" s="54"/>
      <c r="H30" s="54"/>
      <c r="I30" s="54"/>
      <c r="J30" s="54"/>
      <c r="K30" s="54"/>
    </row>
    <row r="31" customFormat="false" ht="13.2" hidden="false" customHeight="false" outlineLevel="0" collapsed="false">
      <c r="A31" s="54"/>
      <c r="B31" s="54"/>
      <c r="C31" s="54"/>
      <c r="D31" s="54"/>
      <c r="E31" s="54"/>
      <c r="F31" s="54"/>
      <c r="G31" s="54"/>
      <c r="H31" s="54"/>
      <c r="I31" s="54"/>
      <c r="J31" s="54"/>
      <c r="K31" s="54"/>
    </row>
    <row r="32" customFormat="false" ht="13.2" hidden="false" customHeight="false" outlineLevel="0" collapsed="false">
      <c r="A32" s="54"/>
      <c r="B32" s="54"/>
      <c r="C32" s="54"/>
      <c r="D32" s="54"/>
      <c r="E32" s="54"/>
      <c r="F32" s="54"/>
      <c r="G32" s="54"/>
      <c r="H32" s="54"/>
      <c r="I32" s="54"/>
      <c r="J32" s="54"/>
      <c r="K32" s="54"/>
    </row>
    <row r="33" customFormat="false" ht="13.2" hidden="false" customHeight="false" outlineLevel="0" collapsed="false">
      <c r="A33" s="54"/>
      <c r="B33" s="54"/>
      <c r="C33" s="54"/>
      <c r="D33" s="54"/>
      <c r="E33" s="54"/>
      <c r="F33" s="54"/>
      <c r="G33" s="54"/>
      <c r="H33" s="54"/>
      <c r="I33" s="54"/>
      <c r="J33" s="54"/>
      <c r="K33" s="54"/>
    </row>
    <row r="34" customFormat="false" ht="13.2" hidden="false" customHeight="false" outlineLevel="0" collapsed="false">
      <c r="A34" s="54"/>
      <c r="B34" s="54"/>
      <c r="C34" s="54"/>
      <c r="D34" s="54"/>
      <c r="E34" s="54"/>
      <c r="F34" s="54"/>
      <c r="G34" s="54"/>
      <c r="H34" s="54"/>
      <c r="I34" s="54"/>
      <c r="J34" s="54"/>
      <c r="K34" s="54"/>
    </row>
    <row r="35" customFormat="false" ht="13.2" hidden="false" customHeight="false" outlineLevel="0" collapsed="false">
      <c r="A35" s="54"/>
      <c r="B35" s="54"/>
      <c r="C35" s="54"/>
      <c r="D35" s="54"/>
      <c r="E35" s="54"/>
      <c r="F35" s="54"/>
      <c r="G35" s="54"/>
      <c r="H35" s="54"/>
      <c r="I35" s="54"/>
      <c r="J35" s="54"/>
      <c r="K35" s="54"/>
    </row>
  </sheetData>
  <mergeCells count="1">
    <mergeCell ref="A1:J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Y2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pane xSplit="2" ySplit="2" topLeftCell="C3" activePane="bottomRight" state="frozen"/>
      <selection pane="topLeft" activeCell="A1" activeCellId="0" sqref="A1"/>
      <selection pane="topRight" activeCell="C1" activeCellId="0" sqref="C1"/>
      <selection pane="bottomLeft" activeCell="A3" activeCellId="0" sqref="A3"/>
      <selection pane="bottomRight" activeCell="A2" activeCellId="0" sqref="A2"/>
    </sheetView>
  </sheetViews>
  <sheetFormatPr defaultColWidth="7.7734375" defaultRowHeight="13.2" zeroHeight="false" outlineLevelRow="0" outlineLevelCol="0"/>
  <cols>
    <col collapsed="false" customWidth="true" hidden="false" outlineLevel="0" max="1" min="1" style="74" width="25.21"/>
    <col collapsed="false" customWidth="true" hidden="false" outlineLevel="0" max="2" min="2" style="74" width="10.33"/>
    <col collapsed="false" customWidth="true" hidden="false" outlineLevel="0" max="20" min="3" style="74" width="12.99"/>
    <col collapsed="false" customWidth="true" hidden="false" outlineLevel="0" max="24" min="21" style="74" width="14.33"/>
    <col collapsed="false" customWidth="true" hidden="false" outlineLevel="0" max="25" min="25" style="74" width="12.99"/>
    <col collapsed="false" customWidth="false" hidden="false" outlineLevel="0" max="257" min="26" style="75" width="7.77"/>
  </cols>
  <sheetData>
    <row r="1" customFormat="false" ht="15.6" hidden="false" customHeight="false" outlineLevel="0" collapsed="false">
      <c r="A1" s="76" t="s">
        <v>2025</v>
      </c>
      <c r="B1" s="77"/>
    </row>
    <row r="2" s="84" customFormat="true" ht="42" hidden="false" customHeight="true" outlineLevel="0" collapsed="false">
      <c r="A2" s="78"/>
      <c r="B2" s="79" t="s">
        <v>2</v>
      </c>
      <c r="C2" s="80" t="s">
        <v>6</v>
      </c>
      <c r="D2" s="81" t="s">
        <v>10</v>
      </c>
      <c r="E2" s="81" t="s">
        <v>13</v>
      </c>
      <c r="F2" s="81" t="s">
        <v>16</v>
      </c>
      <c r="G2" s="81" t="s">
        <v>18</v>
      </c>
      <c r="H2" s="81" t="s">
        <v>21</v>
      </c>
      <c r="I2" s="81" t="s">
        <v>23</v>
      </c>
      <c r="J2" s="81" t="s">
        <v>25</v>
      </c>
      <c r="K2" s="81" t="s">
        <v>27</v>
      </c>
      <c r="L2" s="81" t="s">
        <v>29</v>
      </c>
      <c r="M2" s="81" t="s">
        <v>31</v>
      </c>
      <c r="N2" s="81" t="s">
        <v>33</v>
      </c>
      <c r="O2" s="81" t="s">
        <v>35</v>
      </c>
      <c r="P2" s="80" t="s">
        <v>37</v>
      </c>
      <c r="Q2" s="81" t="s">
        <v>40</v>
      </c>
      <c r="R2" s="81" t="s">
        <v>42</v>
      </c>
      <c r="S2" s="82" t="s">
        <v>44</v>
      </c>
      <c r="T2" s="81" t="s">
        <v>46</v>
      </c>
      <c r="U2" s="80" t="s">
        <v>2026</v>
      </c>
      <c r="V2" s="81" t="s">
        <v>2027</v>
      </c>
      <c r="W2" s="81" t="s">
        <v>2028</v>
      </c>
      <c r="X2" s="82" t="s">
        <v>2029</v>
      </c>
      <c r="Y2" s="83" t="s">
        <v>49</v>
      </c>
    </row>
    <row r="3" customFormat="false" ht="15" hidden="false" customHeight="false" outlineLevel="0" collapsed="false">
      <c r="A3" s="85" t="s">
        <v>6</v>
      </c>
      <c r="B3" s="86" t="n">
        <v>2</v>
      </c>
      <c r="C3" s="87"/>
      <c r="D3" s="88"/>
      <c r="E3" s="88"/>
      <c r="F3" s="88"/>
      <c r="G3" s="88"/>
      <c r="H3" s="88"/>
      <c r="I3" s="88"/>
      <c r="J3" s="88"/>
      <c r="K3" s="88"/>
      <c r="L3" s="88"/>
      <c r="M3" s="88"/>
      <c r="N3" s="88"/>
      <c r="O3" s="88"/>
      <c r="P3" s="89"/>
      <c r="Q3" s="88"/>
      <c r="R3" s="88"/>
      <c r="S3" s="90"/>
      <c r="T3" s="88"/>
      <c r="U3" s="89"/>
      <c r="V3" s="88"/>
      <c r="W3" s="88"/>
      <c r="X3" s="90"/>
      <c r="Y3" s="91"/>
    </row>
    <row r="4" customFormat="false" ht="15" hidden="false" customHeight="false" outlineLevel="0" collapsed="false">
      <c r="A4" s="10" t="s">
        <v>10</v>
      </c>
      <c r="B4" s="92" t="n">
        <v>2</v>
      </c>
      <c r="C4" s="93" t="n">
        <v>0.12</v>
      </c>
      <c r="D4" s="94"/>
      <c r="E4" s="95"/>
      <c r="F4" s="95"/>
      <c r="G4" s="95"/>
      <c r="H4" s="95"/>
      <c r="I4" s="95"/>
      <c r="J4" s="95"/>
      <c r="K4" s="95"/>
      <c r="L4" s="95"/>
      <c r="M4" s="95"/>
      <c r="N4" s="95"/>
      <c r="O4" s="95"/>
      <c r="P4" s="96"/>
      <c r="Q4" s="95"/>
      <c r="R4" s="95"/>
      <c r="S4" s="97"/>
      <c r="T4" s="95"/>
      <c r="U4" s="96"/>
      <c r="V4" s="95"/>
      <c r="W4" s="95"/>
      <c r="X4" s="97"/>
      <c r="Y4" s="98"/>
    </row>
    <row r="5" customFormat="false" ht="15" hidden="false" customHeight="false" outlineLevel="0" collapsed="false">
      <c r="A5" s="10" t="s">
        <v>13</v>
      </c>
      <c r="B5" s="92" t="n">
        <v>2</v>
      </c>
      <c r="C5" s="93" t="n">
        <v>0.15</v>
      </c>
      <c r="D5" s="94" t="n">
        <v>0.14</v>
      </c>
      <c r="E5" s="94"/>
      <c r="F5" s="95"/>
      <c r="G5" s="95"/>
      <c r="H5" s="95"/>
      <c r="I5" s="95"/>
      <c r="J5" s="95"/>
      <c r="K5" s="95"/>
      <c r="L5" s="95"/>
      <c r="M5" s="95"/>
      <c r="N5" s="95"/>
      <c r="O5" s="95"/>
      <c r="P5" s="96"/>
      <c r="Q5" s="95"/>
      <c r="R5" s="95"/>
      <c r="S5" s="97"/>
      <c r="T5" s="95"/>
      <c r="U5" s="96"/>
      <c r="V5" s="95"/>
      <c r="W5" s="95"/>
      <c r="X5" s="97"/>
      <c r="Y5" s="98"/>
    </row>
    <row r="6" customFormat="false" ht="15" hidden="false" customHeight="false" outlineLevel="0" collapsed="false">
      <c r="A6" s="10" t="s">
        <v>16</v>
      </c>
      <c r="B6" s="92" t="n">
        <v>2</v>
      </c>
      <c r="C6" s="93" t="n">
        <v>0.18</v>
      </c>
      <c r="D6" s="94" t="n">
        <v>0.17</v>
      </c>
      <c r="E6" s="94" t="n">
        <v>0.15</v>
      </c>
      <c r="F6" s="94"/>
      <c r="G6" s="95"/>
      <c r="H6" s="95"/>
      <c r="I6" s="95"/>
      <c r="J6" s="95"/>
      <c r="K6" s="95"/>
      <c r="L6" s="95"/>
      <c r="M6" s="95"/>
      <c r="N6" s="95"/>
      <c r="O6" s="95"/>
      <c r="P6" s="96"/>
      <c r="Q6" s="95"/>
      <c r="R6" s="95"/>
      <c r="S6" s="97"/>
      <c r="T6" s="95"/>
      <c r="U6" s="96"/>
      <c r="V6" s="95"/>
      <c r="W6" s="95"/>
      <c r="X6" s="97"/>
      <c r="Y6" s="98"/>
    </row>
    <row r="7" customFormat="false" ht="15" hidden="false" customHeight="false" outlineLevel="0" collapsed="false">
      <c r="A7" s="10" t="s">
        <v>18</v>
      </c>
      <c r="B7" s="92" t="n">
        <v>2</v>
      </c>
      <c r="C7" s="93" t="n">
        <v>0.15</v>
      </c>
      <c r="D7" s="94" t="n">
        <v>0.15</v>
      </c>
      <c r="E7" s="94" t="n">
        <v>0.12</v>
      </c>
      <c r="F7" s="94" t="n">
        <v>0.16</v>
      </c>
      <c r="G7" s="94"/>
      <c r="H7" s="95"/>
      <c r="I7" s="95"/>
      <c r="J7" s="95"/>
      <c r="K7" s="95"/>
      <c r="L7" s="95"/>
      <c r="M7" s="95"/>
      <c r="N7" s="95"/>
      <c r="O7" s="95"/>
      <c r="P7" s="96"/>
      <c r="Q7" s="95"/>
      <c r="R7" s="95"/>
      <c r="S7" s="97"/>
      <c r="T7" s="95"/>
      <c r="U7" s="96"/>
      <c r="V7" s="95"/>
      <c r="W7" s="95"/>
      <c r="X7" s="97"/>
      <c r="Y7" s="98"/>
    </row>
    <row r="8" customFormat="false" ht="15" hidden="false" customHeight="false" outlineLevel="0" collapsed="false">
      <c r="A8" s="10" t="s">
        <v>21</v>
      </c>
      <c r="B8" s="92" t="n">
        <v>2</v>
      </c>
      <c r="C8" s="93" t="n">
        <v>0.16</v>
      </c>
      <c r="D8" s="94" t="n">
        <v>0.15</v>
      </c>
      <c r="E8" s="94" t="n">
        <v>0.13</v>
      </c>
      <c r="F8" s="94" t="n">
        <v>0.17</v>
      </c>
      <c r="G8" s="94" t="n">
        <v>0.14</v>
      </c>
      <c r="H8" s="94"/>
      <c r="I8" s="95"/>
      <c r="J8" s="95"/>
      <c r="K8" s="95"/>
      <c r="L8" s="95"/>
      <c r="M8" s="95"/>
      <c r="N8" s="95"/>
      <c r="O8" s="95"/>
      <c r="P8" s="96"/>
      <c r="Q8" s="95"/>
      <c r="R8" s="95"/>
      <c r="S8" s="97"/>
      <c r="T8" s="95"/>
      <c r="U8" s="96"/>
      <c r="V8" s="95"/>
      <c r="W8" s="95"/>
      <c r="X8" s="97"/>
      <c r="Y8" s="98"/>
    </row>
    <row r="9" customFormat="false" ht="15" hidden="false" customHeight="false" outlineLevel="0" collapsed="false">
      <c r="A9" s="10" t="s">
        <v>23</v>
      </c>
      <c r="B9" s="92" t="n">
        <v>2</v>
      </c>
      <c r="C9" s="93" t="n">
        <v>0.18</v>
      </c>
      <c r="D9" s="94" t="n">
        <v>0.18</v>
      </c>
      <c r="E9" s="94" t="n">
        <v>0.17</v>
      </c>
      <c r="F9" s="94" t="n">
        <v>0.16</v>
      </c>
      <c r="G9" s="94" t="n">
        <v>0.17</v>
      </c>
      <c r="H9" s="94" t="n">
        <v>0.18</v>
      </c>
      <c r="I9" s="94"/>
      <c r="J9" s="95"/>
      <c r="K9" s="95"/>
      <c r="L9" s="95"/>
      <c r="M9" s="95"/>
      <c r="N9" s="95"/>
      <c r="O9" s="95"/>
      <c r="P9" s="96"/>
      <c r="Q9" s="95"/>
      <c r="R9" s="95"/>
      <c r="S9" s="97"/>
      <c r="T9" s="95"/>
      <c r="U9" s="96"/>
      <c r="V9" s="95"/>
      <c r="W9" s="95"/>
      <c r="X9" s="97"/>
      <c r="Y9" s="98"/>
    </row>
    <row r="10" customFormat="false" ht="15" hidden="false" customHeight="false" outlineLevel="0" collapsed="false">
      <c r="A10" s="10" t="s">
        <v>25</v>
      </c>
      <c r="B10" s="92" t="n">
        <v>2</v>
      </c>
      <c r="C10" s="93" t="n">
        <v>0.15</v>
      </c>
      <c r="D10" s="94" t="n">
        <v>0.15</v>
      </c>
      <c r="E10" s="94" t="n">
        <v>0.12</v>
      </c>
      <c r="F10" s="94" t="n">
        <v>0.17</v>
      </c>
      <c r="G10" s="94" t="n">
        <v>0.09</v>
      </c>
      <c r="H10" s="94" t="n">
        <v>0.14</v>
      </c>
      <c r="I10" s="94" t="n">
        <v>0.17</v>
      </c>
      <c r="J10" s="94"/>
      <c r="K10" s="95"/>
      <c r="L10" s="95"/>
      <c r="M10" s="95"/>
      <c r="N10" s="95"/>
      <c r="O10" s="95"/>
      <c r="P10" s="96"/>
      <c r="Q10" s="95"/>
      <c r="R10" s="95"/>
      <c r="S10" s="97"/>
      <c r="T10" s="95"/>
      <c r="U10" s="96"/>
      <c r="V10" s="95"/>
      <c r="W10" s="95"/>
      <c r="X10" s="97"/>
      <c r="Y10" s="98"/>
    </row>
    <row r="11" customFormat="false" ht="15" hidden="false" customHeight="false" outlineLevel="0" collapsed="false">
      <c r="A11" s="10" t="s">
        <v>27</v>
      </c>
      <c r="B11" s="92" t="n">
        <v>2</v>
      </c>
      <c r="C11" s="93" t="n">
        <v>0.16</v>
      </c>
      <c r="D11" s="94" t="n">
        <v>0.16</v>
      </c>
      <c r="E11" s="94" t="n">
        <v>0.13</v>
      </c>
      <c r="F11" s="94" t="n">
        <v>0.12</v>
      </c>
      <c r="G11" s="94" t="n">
        <v>0.14</v>
      </c>
      <c r="H11" s="94" t="n">
        <v>0.15</v>
      </c>
      <c r="I11" s="94" t="n">
        <v>0.15</v>
      </c>
      <c r="J11" s="94" t="n">
        <v>0.14</v>
      </c>
      <c r="K11" s="94"/>
      <c r="L11" s="95"/>
      <c r="M11" s="95"/>
      <c r="N11" s="95"/>
      <c r="O11" s="95"/>
      <c r="P11" s="96"/>
      <c r="Q11" s="95"/>
      <c r="R11" s="95"/>
      <c r="S11" s="97"/>
      <c r="T11" s="95"/>
      <c r="U11" s="96"/>
      <c r="V11" s="95"/>
      <c r="W11" s="95"/>
      <c r="X11" s="97"/>
      <c r="Y11" s="98"/>
    </row>
    <row r="12" customFormat="false" ht="15" hidden="false" customHeight="false" outlineLevel="0" collapsed="false">
      <c r="A12" s="10" t="s">
        <v>29</v>
      </c>
      <c r="B12" s="92" t="n">
        <v>2</v>
      </c>
      <c r="C12" s="93" t="n">
        <v>0.07</v>
      </c>
      <c r="D12" s="94" t="n">
        <v>0.12</v>
      </c>
      <c r="E12" s="94" t="n">
        <v>0.14</v>
      </c>
      <c r="F12" s="94" t="n">
        <v>0.18</v>
      </c>
      <c r="G12" s="94" t="n">
        <v>0.15</v>
      </c>
      <c r="H12" s="94" t="n">
        <v>0.15</v>
      </c>
      <c r="I12" s="94" t="n">
        <v>0.18</v>
      </c>
      <c r="J12" s="94" t="n">
        <v>0.15</v>
      </c>
      <c r="K12" s="94" t="n">
        <v>0.16</v>
      </c>
      <c r="L12" s="94"/>
      <c r="M12" s="95"/>
      <c r="N12" s="95"/>
      <c r="O12" s="95"/>
      <c r="P12" s="96"/>
      <c r="Q12" s="95"/>
      <c r="R12" s="95"/>
      <c r="S12" s="97"/>
      <c r="T12" s="95"/>
      <c r="U12" s="96"/>
      <c r="V12" s="95"/>
      <c r="W12" s="95"/>
      <c r="X12" s="97"/>
      <c r="Y12" s="98"/>
    </row>
    <row r="13" customFormat="false" ht="15" hidden="false" customHeight="false" outlineLevel="0" collapsed="false">
      <c r="A13" s="10" t="s">
        <v>31</v>
      </c>
      <c r="B13" s="92" t="n">
        <v>2</v>
      </c>
      <c r="C13" s="93" t="n">
        <v>0.16</v>
      </c>
      <c r="D13" s="94" t="n">
        <v>0.16</v>
      </c>
      <c r="E13" s="94" t="n">
        <v>0.15</v>
      </c>
      <c r="F13" s="94" t="n">
        <v>0.11</v>
      </c>
      <c r="G13" s="94" t="n">
        <v>0.15</v>
      </c>
      <c r="H13" s="94" t="n">
        <v>0.16</v>
      </c>
      <c r="I13" s="94" t="n">
        <v>0.15</v>
      </c>
      <c r="J13" s="94" t="n">
        <v>0.15</v>
      </c>
      <c r="K13" s="94" t="n">
        <v>0.11</v>
      </c>
      <c r="L13" s="94" t="n">
        <v>0.16</v>
      </c>
      <c r="M13" s="94"/>
      <c r="N13" s="95"/>
      <c r="O13" s="95"/>
      <c r="P13" s="96"/>
      <c r="Q13" s="95"/>
      <c r="R13" s="95"/>
      <c r="S13" s="97"/>
      <c r="T13" s="95"/>
      <c r="U13" s="96"/>
      <c r="V13" s="95"/>
      <c r="W13" s="95"/>
      <c r="X13" s="97"/>
      <c r="Y13" s="98"/>
    </row>
    <row r="14" customFormat="false" ht="15" hidden="false" customHeight="false" outlineLevel="0" collapsed="false">
      <c r="A14" s="10" t="s">
        <v>33</v>
      </c>
      <c r="B14" s="92" t="n">
        <v>2</v>
      </c>
      <c r="C14" s="93" t="n">
        <v>0.12</v>
      </c>
      <c r="D14" s="94" t="n">
        <v>0.07</v>
      </c>
      <c r="E14" s="94" t="n">
        <v>0.14</v>
      </c>
      <c r="F14" s="94" t="n">
        <v>0.17</v>
      </c>
      <c r="G14" s="94" t="n">
        <v>0.14</v>
      </c>
      <c r="H14" s="94" t="n">
        <v>0.15</v>
      </c>
      <c r="I14" s="94" t="n">
        <v>0.18</v>
      </c>
      <c r="J14" s="94" t="n">
        <v>0.14</v>
      </c>
      <c r="K14" s="94" t="n">
        <v>0.16</v>
      </c>
      <c r="L14" s="94" t="n">
        <v>0.12</v>
      </c>
      <c r="M14" s="94" t="n">
        <v>0.16</v>
      </c>
      <c r="N14" s="94"/>
      <c r="O14" s="95"/>
      <c r="P14" s="96"/>
      <c r="Q14" s="95"/>
      <c r="R14" s="95"/>
      <c r="S14" s="97"/>
      <c r="T14" s="95"/>
      <c r="U14" s="96"/>
      <c r="V14" s="95"/>
      <c r="W14" s="95"/>
      <c r="X14" s="97"/>
      <c r="Y14" s="98"/>
    </row>
    <row r="15" customFormat="false" ht="15" hidden="false" customHeight="false" outlineLevel="0" collapsed="false">
      <c r="A15" s="10" t="s">
        <v>35</v>
      </c>
      <c r="B15" s="92" t="n">
        <v>2</v>
      </c>
      <c r="C15" s="93" t="n">
        <v>0.15</v>
      </c>
      <c r="D15" s="94" t="n">
        <v>0.14</v>
      </c>
      <c r="E15" s="94" t="n">
        <v>0.14</v>
      </c>
      <c r="F15" s="94" t="n">
        <v>0.18</v>
      </c>
      <c r="G15" s="94" t="n">
        <v>0.14</v>
      </c>
      <c r="H15" s="94" t="n">
        <v>0.15</v>
      </c>
      <c r="I15" s="94" t="n">
        <v>0.1</v>
      </c>
      <c r="J15" s="94" t="n">
        <v>0.15</v>
      </c>
      <c r="K15" s="94" t="n">
        <v>0.16</v>
      </c>
      <c r="L15" s="94" t="n">
        <v>0.15</v>
      </c>
      <c r="M15" s="94" t="n">
        <v>0.17</v>
      </c>
      <c r="N15" s="94" t="n">
        <v>0.14</v>
      </c>
      <c r="O15" s="94"/>
      <c r="P15" s="96"/>
      <c r="Q15" s="95"/>
      <c r="R15" s="95"/>
      <c r="S15" s="97"/>
      <c r="T15" s="95"/>
      <c r="U15" s="96"/>
      <c r="V15" s="95"/>
      <c r="W15" s="95"/>
      <c r="X15" s="97"/>
      <c r="Y15" s="98"/>
    </row>
    <row r="16" customFormat="false" ht="15" hidden="false" customHeight="false" outlineLevel="0" collapsed="false">
      <c r="A16" s="99" t="s">
        <v>37</v>
      </c>
      <c r="B16" s="100" t="n">
        <v>4</v>
      </c>
      <c r="C16" s="101" t="n">
        <v>0.18</v>
      </c>
      <c r="D16" s="102" t="n">
        <v>0.18</v>
      </c>
      <c r="E16" s="102" t="n">
        <v>0.15</v>
      </c>
      <c r="F16" s="102" t="n">
        <v>0.11</v>
      </c>
      <c r="G16" s="102" t="n">
        <v>0.16</v>
      </c>
      <c r="H16" s="102" t="n">
        <v>0.18</v>
      </c>
      <c r="I16" s="102" t="n">
        <v>0.16</v>
      </c>
      <c r="J16" s="102" t="n">
        <v>0.17</v>
      </c>
      <c r="K16" s="102" t="n">
        <v>0.12</v>
      </c>
      <c r="L16" s="102" t="n">
        <v>0.18</v>
      </c>
      <c r="M16" s="102" t="n">
        <v>0.11</v>
      </c>
      <c r="N16" s="102" t="n">
        <v>0.18</v>
      </c>
      <c r="O16" s="102" t="n">
        <v>0.18</v>
      </c>
      <c r="P16" s="101"/>
      <c r="Q16" s="103"/>
      <c r="R16" s="103"/>
      <c r="S16" s="104"/>
      <c r="T16" s="103"/>
      <c r="U16" s="105"/>
      <c r="V16" s="103"/>
      <c r="W16" s="103"/>
      <c r="X16" s="104"/>
      <c r="Y16" s="106"/>
    </row>
    <row r="17" customFormat="false" ht="15" hidden="false" customHeight="false" outlineLevel="0" collapsed="false">
      <c r="A17" s="10" t="s">
        <v>40</v>
      </c>
      <c r="B17" s="92" t="n">
        <v>4</v>
      </c>
      <c r="C17" s="93" t="n">
        <v>0.19</v>
      </c>
      <c r="D17" s="94" t="n">
        <v>0.19</v>
      </c>
      <c r="E17" s="94" t="n">
        <v>0.17</v>
      </c>
      <c r="F17" s="94" t="n">
        <v>0.14</v>
      </c>
      <c r="G17" s="94" t="n">
        <v>0.17</v>
      </c>
      <c r="H17" s="94" t="n">
        <v>0.19</v>
      </c>
      <c r="I17" s="94" t="n">
        <v>0.18</v>
      </c>
      <c r="J17" s="94" t="n">
        <v>0.17</v>
      </c>
      <c r="K17" s="94" t="n">
        <v>0.13</v>
      </c>
      <c r="L17" s="94" t="n">
        <v>0.19</v>
      </c>
      <c r="M17" s="94" t="n">
        <v>0.14</v>
      </c>
      <c r="N17" s="94" t="n">
        <v>0.19</v>
      </c>
      <c r="O17" s="94" t="n">
        <v>0.19</v>
      </c>
      <c r="P17" s="93" t="n">
        <v>0.14</v>
      </c>
      <c r="Q17" s="94"/>
      <c r="R17" s="95"/>
      <c r="S17" s="97"/>
      <c r="T17" s="95"/>
      <c r="U17" s="96"/>
      <c r="V17" s="95"/>
      <c r="W17" s="95"/>
      <c r="X17" s="97"/>
      <c r="Y17" s="98"/>
    </row>
    <row r="18" customFormat="false" ht="15" hidden="false" customHeight="false" outlineLevel="0" collapsed="false">
      <c r="A18" s="10" t="s">
        <v>42</v>
      </c>
      <c r="B18" s="92" t="n">
        <v>4</v>
      </c>
      <c r="C18" s="93" t="n">
        <v>0.15</v>
      </c>
      <c r="D18" s="94" t="n">
        <v>0.13</v>
      </c>
      <c r="E18" s="94" t="n">
        <v>0.18</v>
      </c>
      <c r="F18" s="94" t="n">
        <v>0.2</v>
      </c>
      <c r="G18" s="94" t="n">
        <v>0.18</v>
      </c>
      <c r="H18" s="94" t="n">
        <v>0.19</v>
      </c>
      <c r="I18" s="94" t="n">
        <v>0.2</v>
      </c>
      <c r="J18" s="94" t="n">
        <v>0.18</v>
      </c>
      <c r="K18" s="94" t="n">
        <v>0.19</v>
      </c>
      <c r="L18" s="94" t="n">
        <v>0.15</v>
      </c>
      <c r="M18" s="94" t="n">
        <v>0.19</v>
      </c>
      <c r="N18" s="94" t="n">
        <v>0.12</v>
      </c>
      <c r="O18" s="94" t="n">
        <v>0.17</v>
      </c>
      <c r="P18" s="93" t="n">
        <v>0.2</v>
      </c>
      <c r="Q18" s="94" t="n">
        <v>0.22</v>
      </c>
      <c r="R18" s="94"/>
      <c r="S18" s="97"/>
      <c r="T18" s="95"/>
      <c r="U18" s="96"/>
      <c r="V18" s="95"/>
      <c r="W18" s="95"/>
      <c r="X18" s="97"/>
      <c r="Y18" s="98"/>
    </row>
    <row r="19" customFormat="false" ht="15" hidden="false" customHeight="false" outlineLevel="0" collapsed="false">
      <c r="A19" s="14" t="s">
        <v>44</v>
      </c>
      <c r="B19" s="107" t="n">
        <v>4</v>
      </c>
      <c r="C19" s="108" t="n">
        <v>0.19</v>
      </c>
      <c r="D19" s="109" t="n">
        <v>0.19</v>
      </c>
      <c r="E19" s="109" t="n">
        <v>0.16</v>
      </c>
      <c r="F19" s="109" t="n">
        <v>0.14</v>
      </c>
      <c r="G19" s="109" t="n">
        <v>0.17</v>
      </c>
      <c r="H19" s="109" t="n">
        <v>0.19</v>
      </c>
      <c r="I19" s="109" t="n">
        <v>0.17</v>
      </c>
      <c r="J19" s="109" t="n">
        <v>0.18</v>
      </c>
      <c r="K19" s="109" t="n">
        <v>0.13</v>
      </c>
      <c r="L19" s="109" t="n">
        <v>0.19</v>
      </c>
      <c r="M19" s="109" t="n">
        <v>0.14</v>
      </c>
      <c r="N19" s="109" t="n">
        <v>0.19</v>
      </c>
      <c r="O19" s="109" t="n">
        <v>0.19</v>
      </c>
      <c r="P19" s="108" t="n">
        <v>0.14</v>
      </c>
      <c r="Q19" s="109" t="n">
        <v>0.11</v>
      </c>
      <c r="R19" s="109" t="n">
        <v>0.22</v>
      </c>
      <c r="S19" s="110"/>
      <c r="T19" s="111"/>
      <c r="U19" s="112"/>
      <c r="V19" s="111"/>
      <c r="W19" s="111"/>
      <c r="X19" s="113"/>
      <c r="Y19" s="114"/>
    </row>
    <row r="20" customFormat="false" ht="15" hidden="false" customHeight="false" outlineLevel="0" collapsed="false">
      <c r="A20" s="10" t="s">
        <v>46</v>
      </c>
      <c r="B20" s="92" t="n">
        <v>6</v>
      </c>
      <c r="C20" s="93" t="n">
        <v>0.19</v>
      </c>
      <c r="D20" s="94" t="n">
        <v>0.17</v>
      </c>
      <c r="E20" s="94" t="n">
        <v>0.21</v>
      </c>
      <c r="F20" s="94" t="n">
        <v>0.24</v>
      </c>
      <c r="G20" s="94" t="n">
        <v>0.22</v>
      </c>
      <c r="H20" s="94" t="n">
        <v>0.22</v>
      </c>
      <c r="I20" s="94" t="n">
        <v>0.23</v>
      </c>
      <c r="J20" s="94" t="n">
        <v>0.22</v>
      </c>
      <c r="K20" s="94" t="n">
        <v>0.22</v>
      </c>
      <c r="L20" s="94" t="n">
        <v>0.19</v>
      </c>
      <c r="M20" s="94" t="n">
        <v>0.23</v>
      </c>
      <c r="N20" s="94" t="n">
        <v>0.16</v>
      </c>
      <c r="O20" s="94" t="n">
        <v>0.21</v>
      </c>
      <c r="P20" s="93" t="n">
        <v>0.24</v>
      </c>
      <c r="Q20" s="94" t="n">
        <v>0.26</v>
      </c>
      <c r="R20" s="94" t="n">
        <v>0.17</v>
      </c>
      <c r="S20" s="115" t="n">
        <v>0.25</v>
      </c>
      <c r="T20" s="94"/>
      <c r="U20" s="96"/>
      <c r="V20" s="95"/>
      <c r="W20" s="95"/>
      <c r="X20" s="97"/>
      <c r="Y20" s="98"/>
    </row>
    <row r="21" customFormat="false" ht="15" hidden="false" customHeight="false" outlineLevel="0" collapsed="false">
      <c r="A21" s="116" t="s">
        <v>2030</v>
      </c>
      <c r="B21" s="100" t="n">
        <v>8</v>
      </c>
      <c r="C21" s="101" t="n">
        <v>0.28</v>
      </c>
      <c r="D21" s="102" t="n">
        <v>0.25</v>
      </c>
      <c r="E21" s="102" t="n">
        <v>0.28</v>
      </c>
      <c r="F21" s="102" t="n">
        <v>0.3</v>
      </c>
      <c r="G21" s="102" t="n">
        <v>0.28</v>
      </c>
      <c r="H21" s="102" t="n">
        <v>0.27</v>
      </c>
      <c r="I21" s="102" t="n">
        <v>0.3</v>
      </c>
      <c r="J21" s="102" t="n">
        <v>0.28</v>
      </c>
      <c r="K21" s="102" t="n">
        <v>0.29</v>
      </c>
      <c r="L21" s="102" t="n">
        <v>0.27</v>
      </c>
      <c r="M21" s="102" t="n">
        <v>0.29</v>
      </c>
      <c r="N21" s="102" t="n">
        <v>0.24</v>
      </c>
      <c r="O21" s="102" t="n">
        <v>0.28</v>
      </c>
      <c r="P21" s="101" t="n">
        <v>0.31</v>
      </c>
      <c r="Q21" s="102" t="n">
        <v>0.31</v>
      </c>
      <c r="R21" s="102" t="n">
        <v>0.28</v>
      </c>
      <c r="S21" s="117" t="n">
        <v>0.31</v>
      </c>
      <c r="T21" s="102" t="n">
        <v>0.26</v>
      </c>
      <c r="U21" s="101"/>
      <c r="V21" s="103"/>
      <c r="W21" s="103"/>
      <c r="X21" s="104"/>
      <c r="Y21" s="106"/>
    </row>
    <row r="22" customFormat="false" ht="15" hidden="false" customHeight="false" outlineLevel="0" collapsed="false">
      <c r="A22" s="22" t="s">
        <v>2031</v>
      </c>
      <c r="B22" s="92" t="n">
        <v>8</v>
      </c>
      <c r="C22" s="93" t="n">
        <v>0.29</v>
      </c>
      <c r="D22" s="94" t="n">
        <v>0.26</v>
      </c>
      <c r="E22" s="94" t="n">
        <v>0.29</v>
      </c>
      <c r="F22" s="94" t="n">
        <v>0.31</v>
      </c>
      <c r="G22" s="94" t="n">
        <v>0.3</v>
      </c>
      <c r="H22" s="94" t="n">
        <v>0.29</v>
      </c>
      <c r="I22" s="94" t="n">
        <v>0.32</v>
      </c>
      <c r="J22" s="94" t="n">
        <v>0.29</v>
      </c>
      <c r="K22" s="94" t="n">
        <v>0.31</v>
      </c>
      <c r="L22" s="94" t="n">
        <v>0.28</v>
      </c>
      <c r="M22" s="94" t="n">
        <v>0.31</v>
      </c>
      <c r="N22" s="94" t="n">
        <v>0.25</v>
      </c>
      <c r="O22" s="94" t="n">
        <v>0.3</v>
      </c>
      <c r="P22" s="93" t="n">
        <v>0.32</v>
      </c>
      <c r="Q22" s="94" t="n">
        <v>0.33</v>
      </c>
      <c r="R22" s="94" t="n">
        <v>0.29</v>
      </c>
      <c r="S22" s="115" t="n">
        <v>0.33</v>
      </c>
      <c r="T22" s="94" t="n">
        <v>0.27</v>
      </c>
      <c r="U22" s="93" t="n">
        <v>0.14</v>
      </c>
      <c r="V22" s="94"/>
      <c r="W22" s="95"/>
      <c r="X22" s="97"/>
      <c r="Y22" s="98"/>
    </row>
    <row r="23" customFormat="false" ht="15" hidden="false" customHeight="false" outlineLevel="0" collapsed="false">
      <c r="A23" s="22" t="s">
        <v>2032</v>
      </c>
      <c r="B23" s="92" t="n">
        <v>8</v>
      </c>
      <c r="C23" s="93" t="n">
        <v>0.29</v>
      </c>
      <c r="D23" s="94" t="n">
        <v>0.25</v>
      </c>
      <c r="E23" s="94" t="n">
        <v>0.29</v>
      </c>
      <c r="F23" s="94" t="n">
        <v>0.31</v>
      </c>
      <c r="G23" s="94" t="n">
        <v>0.29</v>
      </c>
      <c r="H23" s="94" t="n">
        <v>0.28</v>
      </c>
      <c r="I23" s="94" t="n">
        <v>0.31</v>
      </c>
      <c r="J23" s="94" t="n">
        <v>0.29</v>
      </c>
      <c r="K23" s="94" t="n">
        <v>0.3</v>
      </c>
      <c r="L23" s="94" t="n">
        <v>0.28</v>
      </c>
      <c r="M23" s="94" t="n">
        <v>0.3</v>
      </c>
      <c r="N23" s="94" t="n">
        <v>0.25</v>
      </c>
      <c r="O23" s="94" t="n">
        <v>0.29</v>
      </c>
      <c r="P23" s="93" t="n">
        <v>0.32</v>
      </c>
      <c r="Q23" s="94" t="n">
        <v>0.32</v>
      </c>
      <c r="R23" s="94" t="n">
        <v>0.28</v>
      </c>
      <c r="S23" s="115" t="n">
        <v>0.32</v>
      </c>
      <c r="T23" s="94" t="n">
        <v>0.27</v>
      </c>
      <c r="U23" s="93" t="n">
        <v>0.12</v>
      </c>
      <c r="V23" s="94" t="n">
        <v>0.14</v>
      </c>
      <c r="W23" s="94"/>
      <c r="X23" s="97"/>
      <c r="Y23" s="98"/>
    </row>
    <row r="24" customFormat="false" ht="15" hidden="false" customHeight="false" outlineLevel="0" collapsed="false">
      <c r="A24" s="118" t="s">
        <v>2033</v>
      </c>
      <c r="B24" s="107" t="n">
        <v>8</v>
      </c>
      <c r="C24" s="108" t="n">
        <v>0.28</v>
      </c>
      <c r="D24" s="109" t="n">
        <v>0.25</v>
      </c>
      <c r="E24" s="109" t="n">
        <v>0.29</v>
      </c>
      <c r="F24" s="109" t="n">
        <v>0.31</v>
      </c>
      <c r="G24" s="109" t="n">
        <v>0.29</v>
      </c>
      <c r="H24" s="109" t="n">
        <v>0.28</v>
      </c>
      <c r="I24" s="109" t="n">
        <v>0.3</v>
      </c>
      <c r="J24" s="109" t="n">
        <v>0.29</v>
      </c>
      <c r="K24" s="109" t="n">
        <v>0.3</v>
      </c>
      <c r="L24" s="109" t="n">
        <v>0.28</v>
      </c>
      <c r="M24" s="109" t="n">
        <v>0.3</v>
      </c>
      <c r="N24" s="109" t="n">
        <v>0.24</v>
      </c>
      <c r="O24" s="109" t="n">
        <v>0.29</v>
      </c>
      <c r="P24" s="108" t="n">
        <v>0.32</v>
      </c>
      <c r="Q24" s="109" t="n">
        <v>0.32</v>
      </c>
      <c r="R24" s="109" t="n">
        <v>0.28</v>
      </c>
      <c r="S24" s="110" t="n">
        <v>0.32</v>
      </c>
      <c r="T24" s="109" t="n">
        <v>0.26</v>
      </c>
      <c r="U24" s="108" t="n">
        <v>0.15</v>
      </c>
      <c r="V24" s="109" t="n">
        <v>0.15</v>
      </c>
      <c r="W24" s="109" t="n">
        <v>0.1</v>
      </c>
      <c r="X24" s="110"/>
      <c r="Y24" s="114"/>
    </row>
    <row r="25" customFormat="false" ht="15" hidden="false" customHeight="false" outlineLevel="0" collapsed="false">
      <c r="A25" s="10" t="s">
        <v>49</v>
      </c>
      <c r="B25" s="92" t="n">
        <v>8</v>
      </c>
      <c r="C25" s="93" t="n">
        <v>0.23</v>
      </c>
      <c r="D25" s="94" t="n">
        <v>0.2</v>
      </c>
      <c r="E25" s="94" t="n">
        <v>0.24</v>
      </c>
      <c r="F25" s="94" t="n">
        <v>0.26</v>
      </c>
      <c r="G25" s="94" t="n">
        <v>0.24</v>
      </c>
      <c r="H25" s="94" t="n">
        <v>0.23</v>
      </c>
      <c r="I25" s="94" t="n">
        <v>0.26</v>
      </c>
      <c r="J25" s="94" t="n">
        <v>0.24</v>
      </c>
      <c r="K25" s="94" t="n">
        <v>0.25</v>
      </c>
      <c r="L25" s="94" t="n">
        <v>0.23</v>
      </c>
      <c r="M25" s="94" t="n">
        <v>0.25</v>
      </c>
      <c r="N25" s="94" t="n">
        <v>0.2</v>
      </c>
      <c r="O25" s="94" t="n">
        <v>0.24</v>
      </c>
      <c r="P25" s="93" t="n">
        <v>0.27</v>
      </c>
      <c r="Q25" s="94" t="n">
        <v>0.27</v>
      </c>
      <c r="R25" s="94" t="n">
        <v>0.24</v>
      </c>
      <c r="S25" s="115" t="n">
        <v>0.27</v>
      </c>
      <c r="T25" s="94" t="n">
        <v>0.25</v>
      </c>
      <c r="U25" s="93" t="n">
        <v>0.22</v>
      </c>
      <c r="V25" s="94" t="n">
        <v>0.23</v>
      </c>
      <c r="W25" s="94" t="n">
        <v>0.22</v>
      </c>
      <c r="X25" s="115" t="n">
        <v>0.21</v>
      </c>
      <c r="Y25" s="119"/>
    </row>
    <row r="26" customFormat="false" ht="15.6" hidden="false" customHeight="false" outlineLevel="0" collapsed="false">
      <c r="A26" s="120" t="s">
        <v>52</v>
      </c>
      <c r="B26" s="121" t="n">
        <v>8</v>
      </c>
      <c r="C26" s="122" t="n">
        <v>0.26</v>
      </c>
      <c r="D26" s="123" t="n">
        <v>0.24</v>
      </c>
      <c r="E26" s="123" t="n">
        <v>0.28</v>
      </c>
      <c r="F26" s="123" t="n">
        <v>0.3</v>
      </c>
      <c r="G26" s="123" t="n">
        <v>0.28</v>
      </c>
      <c r="H26" s="123" t="n">
        <v>0.27</v>
      </c>
      <c r="I26" s="123" t="n">
        <v>0.3</v>
      </c>
      <c r="J26" s="123" t="n">
        <v>0.28</v>
      </c>
      <c r="K26" s="123" t="n">
        <v>0.29</v>
      </c>
      <c r="L26" s="123" t="n">
        <v>0.26</v>
      </c>
      <c r="M26" s="123" t="n">
        <v>0.29</v>
      </c>
      <c r="N26" s="123" t="n">
        <v>0.23</v>
      </c>
      <c r="O26" s="123" t="n">
        <v>0.28</v>
      </c>
      <c r="P26" s="122" t="n">
        <v>0.3</v>
      </c>
      <c r="Q26" s="123" t="n">
        <v>0.31</v>
      </c>
      <c r="R26" s="123" t="n">
        <v>0.26</v>
      </c>
      <c r="S26" s="124" t="n">
        <v>0.31</v>
      </c>
      <c r="T26" s="123" t="n">
        <v>0.27</v>
      </c>
      <c r="U26" s="122" t="n">
        <v>0.24</v>
      </c>
      <c r="V26" s="123" t="n">
        <v>0.24</v>
      </c>
      <c r="W26" s="123" t="n">
        <v>0.23</v>
      </c>
      <c r="X26" s="124" t="n">
        <v>0.23</v>
      </c>
      <c r="Y26" s="125" t="n">
        <v>0.22</v>
      </c>
    </row>
  </sheetData>
  <printOptions headings="false" gridLines="false" gridLinesSet="true" horizontalCentered="false" verticalCentered="false"/>
  <pageMargins left="0.8" right="0.8" top="1" bottom="1"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E31"/>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2" activeCellId="0" sqref="A2"/>
    </sheetView>
  </sheetViews>
  <sheetFormatPr defaultColWidth="12.8828125" defaultRowHeight="13.2" zeroHeight="false" outlineLevelRow="0" outlineLevelCol="0"/>
  <cols>
    <col collapsed="false" customWidth="true" hidden="false" outlineLevel="0" max="1" min="1" style="30" width="15.99"/>
    <col collapsed="false" customWidth="true" hidden="false" outlineLevel="0" max="2" min="2" style="30" width="7.44"/>
    <col collapsed="false" customWidth="true" hidden="false" outlineLevel="0" max="31" min="3" style="126" width="6.1"/>
    <col collapsed="false" customWidth="true" hidden="false" outlineLevel="0" max="254" min="32" style="30" width="12.99"/>
    <col collapsed="false" customWidth="false" hidden="false" outlineLevel="0" max="257" min="255" style="30" width="12.88"/>
  </cols>
  <sheetData>
    <row r="1" customFormat="false" ht="13.8" hidden="false" customHeight="false" outlineLevel="0" collapsed="false">
      <c r="A1" s="29" t="s">
        <v>2034</v>
      </c>
      <c r="B1" s="127"/>
    </row>
    <row r="2" customFormat="false" ht="13.2" hidden="false" customHeight="false" outlineLevel="0" collapsed="false">
      <c r="A2" s="128" t="s">
        <v>2035</v>
      </c>
      <c r="B2" s="129" t="s">
        <v>2036</v>
      </c>
      <c r="C2" s="130" t="s">
        <v>2037</v>
      </c>
      <c r="D2" s="131" t="s">
        <v>2038</v>
      </c>
      <c r="E2" s="131" t="s">
        <v>2039</v>
      </c>
      <c r="F2" s="132" t="s">
        <v>2040</v>
      </c>
      <c r="G2" s="133" t="s">
        <v>2041</v>
      </c>
      <c r="H2" s="131" t="s">
        <v>2042</v>
      </c>
      <c r="I2" s="131" t="s">
        <v>2043</v>
      </c>
      <c r="J2" s="132" t="s">
        <v>2044</v>
      </c>
      <c r="K2" s="133" t="s">
        <v>2045</v>
      </c>
      <c r="L2" s="131" t="s">
        <v>2046</v>
      </c>
      <c r="M2" s="131" t="s">
        <v>2047</v>
      </c>
      <c r="N2" s="132" t="s">
        <v>2048</v>
      </c>
      <c r="O2" s="133" t="s">
        <v>2049</v>
      </c>
      <c r="P2" s="131" t="s">
        <v>2050</v>
      </c>
      <c r="Q2" s="131" t="s">
        <v>2051</v>
      </c>
      <c r="R2" s="132" t="s">
        <v>2052</v>
      </c>
      <c r="S2" s="133" t="s">
        <v>2053</v>
      </c>
      <c r="T2" s="131" t="s">
        <v>2054</v>
      </c>
      <c r="U2" s="131" t="s">
        <v>2055</v>
      </c>
      <c r="V2" s="132" t="s">
        <v>2056</v>
      </c>
      <c r="W2" s="133" t="s">
        <v>2057</v>
      </c>
      <c r="X2" s="131" t="s">
        <v>2058</v>
      </c>
      <c r="Y2" s="131" t="s">
        <v>2059</v>
      </c>
      <c r="Z2" s="132" t="s">
        <v>2060</v>
      </c>
      <c r="AA2" s="133" t="s">
        <v>2061</v>
      </c>
      <c r="AB2" s="131" t="s">
        <v>2062</v>
      </c>
      <c r="AC2" s="131" t="s">
        <v>2063</v>
      </c>
      <c r="AD2" s="132" t="s">
        <v>2064</v>
      </c>
      <c r="AE2" s="134" t="s">
        <v>2065</v>
      </c>
    </row>
    <row r="3" customFormat="false" ht="15.6" hidden="false" customHeight="false" outlineLevel="0" collapsed="false">
      <c r="A3" s="135" t="s">
        <v>2066</v>
      </c>
      <c r="B3" s="136"/>
      <c r="C3" s="137" t="n">
        <v>508</v>
      </c>
      <c r="D3" s="138" t="n">
        <v>577</v>
      </c>
      <c r="E3" s="138" t="n">
        <v>202</v>
      </c>
      <c r="F3" s="139" t="n">
        <v>93</v>
      </c>
      <c r="G3" s="140" t="n">
        <v>852</v>
      </c>
      <c r="H3" s="138" t="n">
        <v>370</v>
      </c>
      <c r="I3" s="138" t="n">
        <v>251</v>
      </c>
      <c r="J3" s="139" t="n">
        <v>323</v>
      </c>
      <c r="K3" s="140" t="n">
        <v>968</v>
      </c>
      <c r="L3" s="138" t="n">
        <v>576</v>
      </c>
      <c r="M3" s="138" t="n">
        <v>167</v>
      </c>
      <c r="N3" s="139" t="n">
        <v>147</v>
      </c>
      <c r="O3" s="140" t="n">
        <v>596</v>
      </c>
      <c r="P3" s="138" t="n">
        <v>123</v>
      </c>
      <c r="Q3" s="138" t="n">
        <v>296</v>
      </c>
      <c r="R3" s="139" t="n">
        <v>153</v>
      </c>
      <c r="S3" s="140" t="n">
        <v>915</v>
      </c>
      <c r="T3" s="138" t="n">
        <v>300</v>
      </c>
      <c r="U3" s="138" t="n">
        <v>129</v>
      </c>
      <c r="V3" s="139" t="n">
        <v>112</v>
      </c>
      <c r="W3" s="140" t="n">
        <v>819</v>
      </c>
      <c r="X3" s="138" t="n">
        <v>670</v>
      </c>
      <c r="Y3" s="138" t="n">
        <v>129</v>
      </c>
      <c r="Z3" s="139" t="n">
        <v>212</v>
      </c>
      <c r="AA3" s="140" t="n">
        <v>493</v>
      </c>
      <c r="AB3" s="138" t="n">
        <v>160</v>
      </c>
      <c r="AC3" s="138" t="n">
        <v>178</v>
      </c>
      <c r="AD3" s="139" t="n">
        <v>511</v>
      </c>
      <c r="AE3" s="141" t="s">
        <v>1977</v>
      </c>
    </row>
    <row r="4" customFormat="false" ht="13.2" hidden="false" customHeight="false" outlineLevel="0" collapsed="false">
      <c r="A4" s="142" t="s">
        <v>2065</v>
      </c>
      <c r="B4" s="143"/>
      <c r="C4" s="144" t="n">
        <f aca="false">AVERAGE(C6:C25)</f>
        <v>0.3215</v>
      </c>
      <c r="D4" s="145" t="n">
        <f aca="false">AVERAGE(D6:D25)</f>
        <v>0.2905</v>
      </c>
      <c r="E4" s="145" t="n">
        <f aca="false">AVERAGE(E6:E25)</f>
        <v>0.27</v>
      </c>
      <c r="F4" s="146" t="n">
        <f aca="false">AVERAGE(F6:F25)</f>
        <v>0.324</v>
      </c>
      <c r="G4" s="147" t="n">
        <f aca="false">AVERAGE(G6:G25)</f>
        <v>0.2815</v>
      </c>
      <c r="H4" s="145" t="n">
        <f aca="false">AVERAGE(H6:H25)</f>
        <v>0.2775</v>
      </c>
      <c r="I4" s="145" t="n">
        <f aca="false">AVERAGE(I6:I25)</f>
        <v>0.319</v>
      </c>
      <c r="J4" s="146" t="n">
        <f aca="false">AVERAGE(J6:J25)</f>
        <v>0.2975</v>
      </c>
      <c r="K4" s="147" t="n">
        <f aca="false">AVERAGE(K6:K25)</f>
        <v>0.244</v>
      </c>
      <c r="L4" s="145" t="n">
        <f aca="false">AVERAGE(L6:L25)</f>
        <v>0.3005</v>
      </c>
      <c r="M4" s="145" t="n">
        <f aca="false">AVERAGE(M6:M25)</f>
        <v>0.3195</v>
      </c>
      <c r="N4" s="146" t="n">
        <f aca="false">AVERAGE(N6:N25)</f>
        <v>0.337</v>
      </c>
      <c r="O4" s="147" t="n">
        <f aca="false">AVERAGE(O6:O25)</f>
        <v>0.2685</v>
      </c>
      <c r="P4" s="145" t="n">
        <f aca="false">AVERAGE(P6:P25)</f>
        <v>0.265</v>
      </c>
      <c r="Q4" s="145" t="n">
        <f aca="false">AVERAGE(Q6:Q25)</f>
        <v>0.295</v>
      </c>
      <c r="R4" s="146" t="n">
        <f aca="false">AVERAGE(R6:R25)</f>
        <v>0.2655</v>
      </c>
      <c r="S4" s="147" t="n">
        <f aca="false">AVERAGE(S6:S25)</f>
        <v>0.3</v>
      </c>
      <c r="T4" s="145" t="n">
        <f aca="false">AVERAGE(T6:T25)</f>
        <v>0.28</v>
      </c>
      <c r="U4" s="145" t="n">
        <f aca="false">AVERAGE(U6:U25)</f>
        <v>0.298</v>
      </c>
      <c r="V4" s="146" t="n">
        <f aca="false">AVERAGE(V6:V25)</f>
        <v>0.291</v>
      </c>
      <c r="W4" s="147" t="n">
        <f aca="false">AVERAGE(W6:W25)</f>
        <v>0.2655</v>
      </c>
      <c r="X4" s="145" t="n">
        <f aca="false">AVERAGE(X6:X25)</f>
        <v>0.2735</v>
      </c>
      <c r="Y4" s="145" t="n">
        <f aca="false">AVERAGE(Y6:Y25)</f>
        <v>0.3295</v>
      </c>
      <c r="Z4" s="146" t="n">
        <f aca="false">AVERAGE(Z6:Z25)</f>
        <v>0.291</v>
      </c>
      <c r="AA4" s="147" t="n">
        <f aca="false">AVERAGE(AA6:AA25)</f>
        <v>0.2905</v>
      </c>
      <c r="AB4" s="145" t="n">
        <f aca="false">AVERAGE(AB6:AB25)</f>
        <v>0.3255</v>
      </c>
      <c r="AC4" s="145" t="n">
        <f aca="false">AVERAGE(AC6:AC25)</f>
        <v>0.329</v>
      </c>
      <c r="AD4" s="146" t="n">
        <f aca="false">AVERAGE(AD6:AD25)</f>
        <v>0.252</v>
      </c>
      <c r="AE4" s="148" t="n">
        <f aca="false">AVERAGE(AE6:AE25)</f>
        <v>0.292928571428571</v>
      </c>
    </row>
    <row r="5" customFormat="false" ht="13.2" hidden="false" customHeight="false" outlineLevel="0" collapsed="false">
      <c r="A5" s="135" t="s">
        <v>2067</v>
      </c>
      <c r="B5" s="136"/>
      <c r="C5" s="149" t="n">
        <f aca="false">_xlfn.STDEV.P(C6:C25)</f>
        <v>0.0399092721056148</v>
      </c>
      <c r="D5" s="150" t="n">
        <f aca="false">_xlfn.STDEV.P(D6:D25)</f>
        <v>0.0349964283891942</v>
      </c>
      <c r="E5" s="150" t="n">
        <f aca="false">_xlfn.STDEV.P(E6:E25)</f>
        <v>0.0603324125159934</v>
      </c>
      <c r="F5" s="151" t="n">
        <f aca="false">_xlfn.STDEV.P(F6:F25)</f>
        <v>0.048</v>
      </c>
      <c r="G5" s="152" t="n">
        <f aca="false">_xlfn.STDEV.P(G6:G25)</f>
        <v>0.0366435533211505</v>
      </c>
      <c r="H5" s="150" t="n">
        <f aca="false">_xlfn.STDEV.P(H6:H25)</f>
        <v>0.0409725517877518</v>
      </c>
      <c r="I5" s="150" t="n">
        <f aca="false">_xlfn.STDEV.P(I6:I25)</f>
        <v>0.0357631094844953</v>
      </c>
      <c r="J5" s="151" t="n">
        <f aca="false">_xlfn.STDEV.P(J6:J25)</f>
        <v>0.0435746485929606</v>
      </c>
      <c r="K5" s="152" t="n">
        <f aca="false">_xlfn.STDEV.P(K6:K25)</f>
        <v>0.0203469899493758</v>
      </c>
      <c r="L5" s="150" t="n">
        <f aca="false">_xlfn.STDEV.P(L6:L25)</f>
        <v>0.0245916652547159</v>
      </c>
      <c r="M5" s="150" t="n">
        <f aca="false">_xlfn.STDEV.P(M6:M25)</f>
        <v>0.0443255005611894</v>
      </c>
      <c r="N5" s="151" t="n">
        <f aca="false">_xlfn.STDEV.P(N6:N25)</f>
        <v>0.0317962261911693</v>
      </c>
      <c r="O5" s="152" t="n">
        <f aca="false">_xlfn.STDEV.P(O6:O25)</f>
        <v>0.0319804627858948</v>
      </c>
      <c r="P5" s="150" t="n">
        <f aca="false">_xlfn.STDEV.P(P6:P25)</f>
        <v>0.0263628526529281</v>
      </c>
      <c r="Q5" s="150" t="n">
        <f aca="false">_xlfn.STDEV.P(Q6:Q25)</f>
        <v>0.0368103246386119</v>
      </c>
      <c r="R5" s="151" t="n">
        <f aca="false">_xlfn.STDEV.P(R6:R25)</f>
        <v>0.0409237095092808</v>
      </c>
      <c r="S5" s="152" t="n">
        <f aca="false">_xlfn.STDEV.P(S6:S25)</f>
        <v>0.0322490309931942</v>
      </c>
      <c r="T5" s="150" t="n">
        <f aca="false">_xlfn.STDEV.P(T6:T25)</f>
        <v>0.0303315017762062</v>
      </c>
      <c r="U5" s="150" t="n">
        <f aca="false">_xlfn.STDEV.P(U6:U25)</f>
        <v>0.0305941170815567</v>
      </c>
      <c r="V5" s="151" t="n">
        <f aca="false">_xlfn.STDEV.P(V6:V25)</f>
        <v>0.0338969025133566</v>
      </c>
      <c r="W5" s="152" t="n">
        <f aca="false">_xlfn.STDEV.P(W6:W25)</f>
        <v>0.022017038856304</v>
      </c>
      <c r="X5" s="150" t="n">
        <f aca="false">_xlfn.STDEV.P(X6:X25)</f>
        <v>0.0283328431330144</v>
      </c>
      <c r="Y5" s="150" t="n">
        <f aca="false">_xlfn.STDEV.P(Y6:Y25)</f>
        <v>0.0439857931609741</v>
      </c>
      <c r="Z5" s="151" t="n">
        <f aca="false">_xlfn.STDEV.P(Z6:Z25)</f>
        <v>0.0279105714739057</v>
      </c>
      <c r="AA5" s="152" t="n">
        <f aca="false">_xlfn.STDEV.P(AA6:AA25)</f>
        <v>0.0399343210784909</v>
      </c>
      <c r="AB5" s="150" t="n">
        <f aca="false">_xlfn.STDEV.P(AB6:AB25)</f>
        <v>0.0462033548565469</v>
      </c>
      <c r="AC5" s="150" t="n">
        <f aca="false">_xlfn.STDEV.P(AC6:AC25)</f>
        <v>0.0580430874437258</v>
      </c>
      <c r="AD5" s="151" t="n">
        <f aca="false">_xlfn.STDEV.P(AD6:AD25)</f>
        <v>0.0254165300542777</v>
      </c>
      <c r="AE5" s="153" t="n">
        <f aca="false">_xlfn.STDEV.P(AE6:AE25)</f>
        <v>0.0291708548985148</v>
      </c>
    </row>
    <row r="6" customFormat="false" ht="15" hidden="false" customHeight="false" outlineLevel="0" collapsed="false">
      <c r="A6" s="10" t="s">
        <v>6</v>
      </c>
      <c r="B6" s="4" t="s">
        <v>7</v>
      </c>
      <c r="C6" s="154" t="n">
        <v>0.33</v>
      </c>
      <c r="D6" s="155" t="n">
        <v>0.29</v>
      </c>
      <c r="E6" s="155" t="n">
        <v>0.23</v>
      </c>
      <c r="F6" s="156" t="n">
        <v>0.34</v>
      </c>
      <c r="G6" s="157" t="n">
        <v>0.3</v>
      </c>
      <c r="H6" s="155" t="n">
        <v>0.26</v>
      </c>
      <c r="I6" s="155" t="n">
        <v>0.34</v>
      </c>
      <c r="J6" s="156" t="n">
        <v>0.32</v>
      </c>
      <c r="K6" s="157" t="n">
        <v>0.24</v>
      </c>
      <c r="L6" s="155" t="n">
        <v>0.31</v>
      </c>
      <c r="M6" s="155" t="n">
        <v>0.35</v>
      </c>
      <c r="N6" s="156" t="n">
        <v>0.34</v>
      </c>
      <c r="O6" s="157" t="n">
        <v>0.26</v>
      </c>
      <c r="P6" s="155" t="n">
        <v>0.24</v>
      </c>
      <c r="Q6" s="155" t="n">
        <v>0.26</v>
      </c>
      <c r="R6" s="156" t="n">
        <v>0.22</v>
      </c>
      <c r="S6" s="157" t="n">
        <v>0.29</v>
      </c>
      <c r="T6" s="155" t="n">
        <v>0.29</v>
      </c>
      <c r="U6" s="155" t="n">
        <v>0.32</v>
      </c>
      <c r="V6" s="156" t="n">
        <v>0.3</v>
      </c>
      <c r="W6" s="157" t="n">
        <v>0.27</v>
      </c>
      <c r="X6" s="155" t="n">
        <v>0.29</v>
      </c>
      <c r="Y6" s="155" t="n">
        <v>0.3</v>
      </c>
      <c r="Z6" s="156" t="n">
        <v>0.29</v>
      </c>
      <c r="AA6" s="157" t="n">
        <v>0.3</v>
      </c>
      <c r="AB6" s="155" t="n">
        <v>0.34</v>
      </c>
      <c r="AC6" s="155" t="n">
        <v>0.3</v>
      </c>
      <c r="AD6" s="156" t="n">
        <v>0.25</v>
      </c>
      <c r="AE6" s="158" t="n">
        <f aca="false">AVERAGE(C6:AD6)</f>
        <v>0.291785714285714</v>
      </c>
    </row>
    <row r="7" customFormat="false" ht="15" hidden="false" customHeight="false" outlineLevel="0" collapsed="false">
      <c r="A7" s="10" t="s">
        <v>10</v>
      </c>
      <c r="B7" s="4" t="s">
        <v>7</v>
      </c>
      <c r="C7" s="154" t="n">
        <v>0.29</v>
      </c>
      <c r="D7" s="155" t="n">
        <v>0.27</v>
      </c>
      <c r="E7" s="155" t="n">
        <v>0.22</v>
      </c>
      <c r="F7" s="156" t="n">
        <v>0.28</v>
      </c>
      <c r="G7" s="157" t="n">
        <v>0.25</v>
      </c>
      <c r="H7" s="155" t="n">
        <v>0.25</v>
      </c>
      <c r="I7" s="155" t="n">
        <v>0.31</v>
      </c>
      <c r="J7" s="156" t="n">
        <v>0.26</v>
      </c>
      <c r="K7" s="157" t="n">
        <v>0.21</v>
      </c>
      <c r="L7" s="155" t="n">
        <v>0.25</v>
      </c>
      <c r="M7" s="155" t="n">
        <v>0.27</v>
      </c>
      <c r="N7" s="156" t="n">
        <v>0.31</v>
      </c>
      <c r="O7" s="157" t="n">
        <v>0.24</v>
      </c>
      <c r="P7" s="155" t="n">
        <v>0.22</v>
      </c>
      <c r="Q7" s="155" t="n">
        <v>0.23</v>
      </c>
      <c r="R7" s="156" t="n">
        <v>0.18</v>
      </c>
      <c r="S7" s="157" t="n">
        <v>0.26</v>
      </c>
      <c r="T7" s="155" t="n">
        <v>0.26</v>
      </c>
      <c r="U7" s="155" t="n">
        <v>0.28</v>
      </c>
      <c r="V7" s="156" t="n">
        <v>0.25</v>
      </c>
      <c r="W7" s="157" t="n">
        <v>0.23</v>
      </c>
      <c r="X7" s="155" t="n">
        <v>0.25</v>
      </c>
      <c r="Y7" s="155" t="n">
        <v>0.32</v>
      </c>
      <c r="Z7" s="156" t="n">
        <v>0.27</v>
      </c>
      <c r="AA7" s="157" t="n">
        <v>0.26</v>
      </c>
      <c r="AB7" s="155" t="n">
        <v>0.32</v>
      </c>
      <c r="AC7" s="155" t="n">
        <v>0.31</v>
      </c>
      <c r="AD7" s="156" t="n">
        <v>0.22</v>
      </c>
      <c r="AE7" s="158" t="n">
        <f aca="false">AVERAGE(C7:AD7)</f>
        <v>0.259642857142857</v>
      </c>
    </row>
    <row r="8" customFormat="false" ht="15" hidden="false" customHeight="false" outlineLevel="0" collapsed="false">
      <c r="A8" s="10" t="s">
        <v>13</v>
      </c>
      <c r="B8" s="4" t="s">
        <v>7</v>
      </c>
      <c r="C8" s="154" t="n">
        <v>0.34</v>
      </c>
      <c r="D8" s="155" t="n">
        <v>0.28</v>
      </c>
      <c r="E8" s="155" t="n">
        <v>0.3</v>
      </c>
      <c r="F8" s="156" t="n">
        <v>0.35</v>
      </c>
      <c r="G8" s="157" t="n">
        <v>0.3</v>
      </c>
      <c r="H8" s="155" t="n">
        <v>0.29</v>
      </c>
      <c r="I8" s="155" t="n">
        <v>0.31</v>
      </c>
      <c r="J8" s="156" t="n">
        <v>0.31</v>
      </c>
      <c r="K8" s="157" t="n">
        <v>0.25</v>
      </c>
      <c r="L8" s="155" t="n">
        <v>0.3</v>
      </c>
      <c r="M8" s="155" t="n">
        <v>0.31</v>
      </c>
      <c r="N8" s="156" t="n">
        <v>0.37</v>
      </c>
      <c r="O8" s="157" t="n">
        <v>0.25</v>
      </c>
      <c r="P8" s="155" t="n">
        <v>0.28</v>
      </c>
      <c r="Q8" s="155" t="n">
        <v>0.31</v>
      </c>
      <c r="R8" s="156" t="n">
        <v>0.25</v>
      </c>
      <c r="S8" s="157" t="n">
        <v>0.3</v>
      </c>
      <c r="T8" s="155" t="n">
        <v>0.31</v>
      </c>
      <c r="U8" s="155" t="n">
        <v>0.32</v>
      </c>
      <c r="V8" s="156" t="n">
        <v>0.28</v>
      </c>
      <c r="W8" s="157" t="n">
        <v>0.27</v>
      </c>
      <c r="X8" s="155" t="n">
        <v>0.28</v>
      </c>
      <c r="Y8" s="155" t="n">
        <v>0.35</v>
      </c>
      <c r="Z8" s="156" t="n">
        <v>0.3</v>
      </c>
      <c r="AA8" s="157" t="n">
        <v>0.3</v>
      </c>
      <c r="AB8" s="155" t="n">
        <v>0.32</v>
      </c>
      <c r="AC8" s="155" t="n">
        <v>0.34</v>
      </c>
      <c r="AD8" s="156" t="n">
        <v>0.24</v>
      </c>
      <c r="AE8" s="158" t="n">
        <f aca="false">AVERAGE(C8:AD8)</f>
        <v>0.300357142857143</v>
      </c>
    </row>
    <row r="9" customFormat="false" ht="15" hidden="false" customHeight="false" outlineLevel="0" collapsed="false">
      <c r="A9" s="10" t="s">
        <v>16</v>
      </c>
      <c r="B9" s="4" t="s">
        <v>7</v>
      </c>
      <c r="C9" s="154" t="n">
        <v>0.36</v>
      </c>
      <c r="D9" s="155" t="n">
        <v>0.31</v>
      </c>
      <c r="E9" s="155" t="n">
        <v>0.35</v>
      </c>
      <c r="F9" s="156" t="n">
        <v>0.33</v>
      </c>
      <c r="G9" s="157" t="n">
        <v>0.31</v>
      </c>
      <c r="H9" s="155" t="n">
        <v>0.31</v>
      </c>
      <c r="I9" s="155" t="n">
        <v>0.38</v>
      </c>
      <c r="J9" s="156" t="n">
        <v>0.31</v>
      </c>
      <c r="K9" s="157" t="n">
        <v>0.26</v>
      </c>
      <c r="L9" s="155" t="n">
        <v>0.32</v>
      </c>
      <c r="M9" s="155" t="n">
        <v>0.34</v>
      </c>
      <c r="N9" s="156" t="n">
        <v>0.35</v>
      </c>
      <c r="O9" s="157" t="n">
        <v>0.32</v>
      </c>
      <c r="P9" s="155" t="n">
        <v>0.31</v>
      </c>
      <c r="Q9" s="155" t="n">
        <v>0.34</v>
      </c>
      <c r="R9" s="156" t="n">
        <v>0.34</v>
      </c>
      <c r="S9" s="157" t="n">
        <v>0.33</v>
      </c>
      <c r="T9" s="155" t="n">
        <v>0.27</v>
      </c>
      <c r="U9" s="155" t="n">
        <v>0.33</v>
      </c>
      <c r="V9" s="156" t="n">
        <v>0.38</v>
      </c>
      <c r="W9" s="157" t="n">
        <v>0.29</v>
      </c>
      <c r="X9" s="155" t="n">
        <v>0.3</v>
      </c>
      <c r="Y9" s="155" t="n">
        <v>0.35</v>
      </c>
      <c r="Z9" s="156" t="n">
        <v>0.3</v>
      </c>
      <c r="AA9" s="157" t="n">
        <v>0.31</v>
      </c>
      <c r="AB9" s="155" t="n">
        <v>0.41</v>
      </c>
      <c r="AC9" s="155" t="n">
        <v>0.38</v>
      </c>
      <c r="AD9" s="156" t="n">
        <v>0.28</v>
      </c>
      <c r="AE9" s="158" t="n">
        <f aca="false">AVERAGE(C9:AD9)</f>
        <v>0.3275</v>
      </c>
    </row>
    <row r="10" customFormat="false" ht="15" hidden="false" customHeight="false" outlineLevel="0" collapsed="false">
      <c r="A10" s="10" t="s">
        <v>18</v>
      </c>
      <c r="B10" s="4" t="s">
        <v>7</v>
      </c>
      <c r="C10" s="154" t="n">
        <v>0.34</v>
      </c>
      <c r="D10" s="155" t="n">
        <v>0.29</v>
      </c>
      <c r="E10" s="155" t="n">
        <v>0.33</v>
      </c>
      <c r="F10" s="156" t="n">
        <v>0.39</v>
      </c>
      <c r="G10" s="157" t="n">
        <v>0.3</v>
      </c>
      <c r="H10" s="155" t="n">
        <v>0.28</v>
      </c>
      <c r="I10" s="155" t="n">
        <v>0.31</v>
      </c>
      <c r="J10" s="156" t="n">
        <v>0.33</v>
      </c>
      <c r="K10" s="157" t="n">
        <v>0.24</v>
      </c>
      <c r="L10" s="155" t="n">
        <v>0.3</v>
      </c>
      <c r="M10" s="155" t="n">
        <v>0.31</v>
      </c>
      <c r="N10" s="156" t="n">
        <v>0.33</v>
      </c>
      <c r="O10" s="157" t="n">
        <v>0.29</v>
      </c>
      <c r="P10" s="155" t="n">
        <v>0.28</v>
      </c>
      <c r="Q10" s="155" t="n">
        <v>0.27</v>
      </c>
      <c r="R10" s="156" t="n">
        <v>0.27</v>
      </c>
      <c r="S10" s="157" t="n">
        <v>0.3</v>
      </c>
      <c r="T10" s="155" t="n">
        <v>0.28</v>
      </c>
      <c r="U10" s="155" t="n">
        <v>0.33</v>
      </c>
      <c r="V10" s="156" t="n">
        <v>0.28</v>
      </c>
      <c r="W10" s="157" t="n">
        <v>0.27</v>
      </c>
      <c r="X10" s="155" t="n">
        <v>0.29</v>
      </c>
      <c r="Y10" s="155" t="n">
        <v>0.31</v>
      </c>
      <c r="Z10" s="156" t="n">
        <v>0.28</v>
      </c>
      <c r="AA10" s="157" t="n">
        <v>0.32</v>
      </c>
      <c r="AB10" s="155" t="n">
        <v>0.34</v>
      </c>
      <c r="AC10" s="155" t="n">
        <v>0.33</v>
      </c>
      <c r="AD10" s="156" t="n">
        <v>0.26</v>
      </c>
      <c r="AE10" s="158" t="n">
        <f aca="false">AVERAGE(C10:AD10)</f>
        <v>0.301785714285714</v>
      </c>
    </row>
    <row r="11" customFormat="false" ht="15" hidden="false" customHeight="false" outlineLevel="0" collapsed="false">
      <c r="A11" s="10" t="s">
        <v>21</v>
      </c>
      <c r="B11" s="4" t="s">
        <v>7</v>
      </c>
      <c r="C11" s="154" t="n">
        <v>0.33</v>
      </c>
      <c r="D11" s="155" t="n">
        <v>0.3</v>
      </c>
      <c r="E11" s="155" t="n">
        <v>0.27</v>
      </c>
      <c r="F11" s="156" t="n">
        <v>0.34</v>
      </c>
      <c r="G11" s="157" t="n">
        <v>0.27</v>
      </c>
      <c r="H11" s="155" t="n">
        <v>0.24</v>
      </c>
      <c r="I11" s="155" t="n">
        <v>0.32</v>
      </c>
      <c r="J11" s="156" t="n">
        <v>0.27</v>
      </c>
      <c r="K11" s="157" t="n">
        <v>0.24</v>
      </c>
      <c r="L11" s="155" t="n">
        <v>0.3</v>
      </c>
      <c r="M11" s="155" t="n">
        <v>0.34</v>
      </c>
      <c r="N11" s="156" t="n">
        <v>0.33</v>
      </c>
      <c r="O11" s="157" t="n">
        <v>0.27</v>
      </c>
      <c r="P11" s="155" t="n">
        <v>0.26</v>
      </c>
      <c r="Q11" s="155" t="n">
        <v>0.26</v>
      </c>
      <c r="R11" s="156" t="n">
        <v>0.23</v>
      </c>
      <c r="S11" s="157" t="n">
        <v>0.29</v>
      </c>
      <c r="T11" s="155" t="n">
        <v>0.28</v>
      </c>
      <c r="U11" s="155" t="n">
        <v>0.26</v>
      </c>
      <c r="V11" s="156" t="n">
        <v>0.23</v>
      </c>
      <c r="W11" s="157" t="n">
        <v>0.26</v>
      </c>
      <c r="X11" s="155" t="n">
        <v>0.26</v>
      </c>
      <c r="Y11" s="155" t="n">
        <v>0.36</v>
      </c>
      <c r="Z11" s="156" t="n">
        <v>0.3</v>
      </c>
      <c r="AA11" s="157" t="n">
        <v>0.31</v>
      </c>
      <c r="AB11" s="155" t="n">
        <v>0.38</v>
      </c>
      <c r="AC11" s="155" t="n">
        <v>0.37</v>
      </c>
      <c r="AD11" s="156" t="n">
        <v>0.26</v>
      </c>
      <c r="AE11" s="158" t="n">
        <f aca="false">AVERAGE(C11:AD11)</f>
        <v>0.290357142857143</v>
      </c>
    </row>
    <row r="12" customFormat="false" ht="15" hidden="false" customHeight="false" outlineLevel="0" collapsed="false">
      <c r="A12" s="10" t="s">
        <v>23</v>
      </c>
      <c r="B12" s="4" t="s">
        <v>7</v>
      </c>
      <c r="C12" s="154" t="n">
        <v>0.36</v>
      </c>
      <c r="D12" s="155" t="n">
        <v>0.33</v>
      </c>
      <c r="E12" s="155" t="n">
        <v>0.32</v>
      </c>
      <c r="F12" s="156" t="n">
        <v>0.34</v>
      </c>
      <c r="G12" s="157" t="n">
        <v>0.31</v>
      </c>
      <c r="H12" s="155" t="n">
        <v>0.32</v>
      </c>
      <c r="I12" s="155" t="n">
        <v>0.36</v>
      </c>
      <c r="J12" s="156" t="n">
        <v>0.34</v>
      </c>
      <c r="K12" s="157" t="n">
        <v>0.26</v>
      </c>
      <c r="L12" s="155" t="n">
        <v>0.33</v>
      </c>
      <c r="M12" s="155" t="n">
        <v>0.35</v>
      </c>
      <c r="N12" s="156" t="n">
        <v>0.31</v>
      </c>
      <c r="O12" s="157" t="n">
        <v>0.31</v>
      </c>
      <c r="P12" s="155" t="n">
        <v>0.3</v>
      </c>
      <c r="Q12" s="155" t="n">
        <v>0.34</v>
      </c>
      <c r="R12" s="156" t="n">
        <v>0.32</v>
      </c>
      <c r="S12" s="157" t="n">
        <v>0.32</v>
      </c>
      <c r="T12" s="155" t="n">
        <v>0.26</v>
      </c>
      <c r="U12" s="155" t="n">
        <v>0.31</v>
      </c>
      <c r="V12" s="156" t="n">
        <v>0.31</v>
      </c>
      <c r="W12" s="157" t="n">
        <v>0.27</v>
      </c>
      <c r="X12" s="155" t="n">
        <v>0.3</v>
      </c>
      <c r="Y12" s="155" t="n">
        <v>0.34</v>
      </c>
      <c r="Z12" s="156" t="n">
        <v>0.31</v>
      </c>
      <c r="AA12" s="157" t="n">
        <v>0.3</v>
      </c>
      <c r="AB12" s="155" t="n">
        <v>0.29</v>
      </c>
      <c r="AC12" s="155" t="n">
        <v>0.39</v>
      </c>
      <c r="AD12" s="156" t="n">
        <v>0.25</v>
      </c>
      <c r="AE12" s="158" t="n">
        <f aca="false">AVERAGE(C12:AD12)</f>
        <v>0.316071428571429</v>
      </c>
    </row>
    <row r="13" customFormat="false" ht="15" hidden="false" customHeight="false" outlineLevel="0" collapsed="false">
      <c r="A13" s="10" t="s">
        <v>25</v>
      </c>
      <c r="B13" s="4" t="s">
        <v>7</v>
      </c>
      <c r="C13" s="154" t="n">
        <v>0.34</v>
      </c>
      <c r="D13" s="155" t="n">
        <v>0.29</v>
      </c>
      <c r="E13" s="155" t="n">
        <v>0.32</v>
      </c>
      <c r="F13" s="156" t="n">
        <v>0.38</v>
      </c>
      <c r="G13" s="157" t="n">
        <v>0.3</v>
      </c>
      <c r="H13" s="155" t="n">
        <v>0.28</v>
      </c>
      <c r="I13" s="155" t="n">
        <v>0.31</v>
      </c>
      <c r="J13" s="156" t="n">
        <v>0.32</v>
      </c>
      <c r="K13" s="157" t="n">
        <v>0.24</v>
      </c>
      <c r="L13" s="155" t="n">
        <v>0.3</v>
      </c>
      <c r="M13" s="155" t="n">
        <v>0.32</v>
      </c>
      <c r="N13" s="156" t="n">
        <v>0.33</v>
      </c>
      <c r="O13" s="157" t="n">
        <v>0.28</v>
      </c>
      <c r="P13" s="155" t="n">
        <v>0.25</v>
      </c>
      <c r="Q13" s="155" t="n">
        <v>0.29</v>
      </c>
      <c r="R13" s="156" t="n">
        <v>0.25</v>
      </c>
      <c r="S13" s="157" t="n">
        <v>0.29</v>
      </c>
      <c r="T13" s="155" t="n">
        <v>0.27</v>
      </c>
      <c r="U13" s="155" t="n">
        <v>0.29</v>
      </c>
      <c r="V13" s="156" t="n">
        <v>0.29</v>
      </c>
      <c r="W13" s="157" t="n">
        <v>0.28</v>
      </c>
      <c r="X13" s="155" t="n">
        <v>0.29</v>
      </c>
      <c r="Y13" s="155" t="n">
        <v>0.35</v>
      </c>
      <c r="Z13" s="156" t="n">
        <v>0.31</v>
      </c>
      <c r="AA13" s="157" t="n">
        <v>0.32</v>
      </c>
      <c r="AB13" s="155" t="n">
        <v>0.34</v>
      </c>
      <c r="AC13" s="155" t="n">
        <v>0.33</v>
      </c>
      <c r="AD13" s="156" t="n">
        <v>0.25</v>
      </c>
      <c r="AE13" s="158" t="n">
        <f aca="false">AVERAGE(C13:AD13)</f>
        <v>0.300357142857143</v>
      </c>
    </row>
    <row r="14" customFormat="false" ht="15" hidden="false" customHeight="false" outlineLevel="0" collapsed="false">
      <c r="A14" s="10" t="s">
        <v>27</v>
      </c>
      <c r="B14" s="4" t="s">
        <v>7</v>
      </c>
      <c r="C14" s="154" t="n">
        <v>0.34</v>
      </c>
      <c r="D14" s="155" t="n">
        <v>0.3</v>
      </c>
      <c r="E14" s="155" t="n">
        <v>0.31</v>
      </c>
      <c r="F14" s="156" t="n">
        <v>0.33</v>
      </c>
      <c r="G14" s="157" t="n">
        <v>0.29</v>
      </c>
      <c r="H14" s="155" t="n">
        <v>0.3</v>
      </c>
      <c r="I14" s="155" t="n">
        <v>0.33</v>
      </c>
      <c r="J14" s="156" t="n">
        <v>0.32</v>
      </c>
      <c r="K14" s="157" t="n">
        <v>0.26</v>
      </c>
      <c r="L14" s="155" t="n">
        <v>0.34</v>
      </c>
      <c r="M14" s="155" t="n">
        <v>0.32</v>
      </c>
      <c r="N14" s="156" t="n">
        <v>0.38</v>
      </c>
      <c r="O14" s="157" t="n">
        <v>0.27</v>
      </c>
      <c r="P14" s="155" t="n">
        <v>0.28</v>
      </c>
      <c r="Q14" s="155" t="n">
        <v>0.33</v>
      </c>
      <c r="R14" s="156" t="n">
        <v>0.27</v>
      </c>
      <c r="S14" s="157" t="n">
        <v>0.32</v>
      </c>
      <c r="T14" s="155" t="n">
        <v>0.29</v>
      </c>
      <c r="U14" s="155" t="n">
        <v>0.34</v>
      </c>
      <c r="V14" s="156" t="n">
        <v>0.28</v>
      </c>
      <c r="W14" s="157" t="n">
        <v>0.27</v>
      </c>
      <c r="X14" s="155" t="n">
        <v>0.27</v>
      </c>
      <c r="Y14" s="155" t="n">
        <v>0.38</v>
      </c>
      <c r="Z14" s="156" t="n">
        <v>0.33</v>
      </c>
      <c r="AA14" s="157" t="n">
        <v>0.33</v>
      </c>
      <c r="AB14" s="155" t="n">
        <v>0.33</v>
      </c>
      <c r="AC14" s="155" t="n">
        <v>0.39</v>
      </c>
      <c r="AD14" s="156" t="n">
        <v>0.28</v>
      </c>
      <c r="AE14" s="158" t="n">
        <f aca="false">AVERAGE(C14:AD14)</f>
        <v>0.313571428571429</v>
      </c>
    </row>
    <row r="15" customFormat="false" ht="15" hidden="false" customHeight="false" outlineLevel="0" collapsed="false">
      <c r="A15" s="10" t="s">
        <v>29</v>
      </c>
      <c r="B15" s="4" t="s">
        <v>7</v>
      </c>
      <c r="C15" s="154" t="n">
        <v>0.31</v>
      </c>
      <c r="D15" s="155" t="n">
        <v>0.29</v>
      </c>
      <c r="E15" s="155" t="n">
        <v>0.22</v>
      </c>
      <c r="F15" s="156" t="n">
        <v>0.33</v>
      </c>
      <c r="G15" s="157" t="n">
        <v>0.29</v>
      </c>
      <c r="H15" s="155" t="n">
        <v>0.26</v>
      </c>
      <c r="I15" s="155" t="n">
        <v>0.32</v>
      </c>
      <c r="J15" s="156" t="n">
        <v>0.31</v>
      </c>
      <c r="K15" s="157" t="n">
        <v>0.24</v>
      </c>
      <c r="L15" s="155" t="n">
        <v>0.3</v>
      </c>
      <c r="M15" s="155" t="n">
        <v>0.34</v>
      </c>
      <c r="N15" s="156" t="n">
        <v>0.29</v>
      </c>
      <c r="O15" s="157" t="n">
        <v>0.24</v>
      </c>
      <c r="P15" s="155" t="n">
        <v>0.24</v>
      </c>
      <c r="Q15" s="155" t="n">
        <v>0.26</v>
      </c>
      <c r="R15" s="156" t="n">
        <v>0.23</v>
      </c>
      <c r="S15" s="157" t="n">
        <v>0.3</v>
      </c>
      <c r="T15" s="155" t="n">
        <v>0.29</v>
      </c>
      <c r="U15" s="155" t="n">
        <v>0.29</v>
      </c>
      <c r="V15" s="156" t="n">
        <v>0.29</v>
      </c>
      <c r="W15" s="157" t="n">
        <v>0.27</v>
      </c>
      <c r="X15" s="155" t="n">
        <v>0.28</v>
      </c>
      <c r="Y15" s="155" t="n">
        <v>0.33</v>
      </c>
      <c r="Z15" s="156" t="n">
        <v>0.28</v>
      </c>
      <c r="AA15" s="157" t="n">
        <v>0.28</v>
      </c>
      <c r="AB15" s="155" t="n">
        <v>0.32</v>
      </c>
      <c r="AC15" s="155" t="n">
        <v>0.31</v>
      </c>
      <c r="AD15" s="156" t="n">
        <v>0.25</v>
      </c>
      <c r="AE15" s="158" t="n">
        <f aca="false">AVERAGE(C15:AD15)</f>
        <v>0.284285714285714</v>
      </c>
    </row>
    <row r="16" customFormat="false" ht="15" hidden="false" customHeight="false" outlineLevel="0" collapsed="false">
      <c r="A16" s="10" t="s">
        <v>31</v>
      </c>
      <c r="B16" s="4" t="s">
        <v>7</v>
      </c>
      <c r="C16" s="154" t="n">
        <v>0.34</v>
      </c>
      <c r="D16" s="155" t="n">
        <v>0.3</v>
      </c>
      <c r="E16" s="155" t="n">
        <v>0.31</v>
      </c>
      <c r="F16" s="156" t="n">
        <v>0.34</v>
      </c>
      <c r="G16" s="157" t="n">
        <v>0.29</v>
      </c>
      <c r="H16" s="155" t="n">
        <v>0.32</v>
      </c>
      <c r="I16" s="155" t="n">
        <v>0.34</v>
      </c>
      <c r="J16" s="156" t="n">
        <v>0.32</v>
      </c>
      <c r="K16" s="157" t="n">
        <v>0.25</v>
      </c>
      <c r="L16" s="155" t="n">
        <v>0.3</v>
      </c>
      <c r="M16" s="155" t="n">
        <v>0.34</v>
      </c>
      <c r="N16" s="156" t="n">
        <v>0.33</v>
      </c>
      <c r="O16" s="157" t="n">
        <v>0.29</v>
      </c>
      <c r="P16" s="155" t="n">
        <v>0.26</v>
      </c>
      <c r="Q16" s="155" t="n">
        <v>0.3</v>
      </c>
      <c r="R16" s="156" t="n">
        <v>0.28</v>
      </c>
      <c r="S16" s="157" t="n">
        <v>0.32</v>
      </c>
      <c r="T16" s="155" t="n">
        <v>0.31</v>
      </c>
      <c r="U16" s="155" t="n">
        <v>0.29</v>
      </c>
      <c r="V16" s="156" t="n">
        <v>0.28</v>
      </c>
      <c r="W16" s="157" t="n">
        <v>0.27</v>
      </c>
      <c r="X16" s="155" t="n">
        <v>0.28</v>
      </c>
      <c r="Y16" s="155" t="n">
        <v>0.36</v>
      </c>
      <c r="Z16" s="156" t="n">
        <v>0.29</v>
      </c>
      <c r="AA16" s="157" t="n">
        <v>0.3</v>
      </c>
      <c r="AB16" s="155" t="n">
        <v>0.34</v>
      </c>
      <c r="AC16" s="155" t="n">
        <v>0.36</v>
      </c>
      <c r="AD16" s="156" t="n">
        <v>0.26</v>
      </c>
      <c r="AE16" s="158" t="n">
        <f aca="false">AVERAGE(C16:AD16)</f>
        <v>0.306071428571429</v>
      </c>
    </row>
    <row r="17" customFormat="false" ht="15" hidden="false" customHeight="false" outlineLevel="0" collapsed="false">
      <c r="A17" s="10" t="s">
        <v>33</v>
      </c>
      <c r="B17" s="4" t="s">
        <v>7</v>
      </c>
      <c r="C17" s="154" t="n">
        <v>0.27</v>
      </c>
      <c r="D17" s="155" t="n">
        <v>0.26</v>
      </c>
      <c r="E17" s="155" t="n">
        <v>0.19</v>
      </c>
      <c r="F17" s="156" t="n">
        <v>0.24</v>
      </c>
      <c r="G17" s="157" t="n">
        <v>0.24</v>
      </c>
      <c r="H17" s="155" t="n">
        <v>0.22</v>
      </c>
      <c r="I17" s="155" t="n">
        <v>0.29</v>
      </c>
      <c r="J17" s="156" t="n">
        <v>0.25</v>
      </c>
      <c r="K17" s="157" t="n">
        <v>0.21</v>
      </c>
      <c r="L17" s="155" t="n">
        <v>0.26</v>
      </c>
      <c r="M17" s="155" t="n">
        <v>0.29</v>
      </c>
      <c r="N17" s="156" t="n">
        <v>0.28</v>
      </c>
      <c r="O17" s="157" t="n">
        <v>0.22</v>
      </c>
      <c r="P17" s="155" t="n">
        <v>0.24</v>
      </c>
      <c r="Q17" s="155" t="n">
        <v>0.24</v>
      </c>
      <c r="R17" s="156" t="n">
        <v>0.22</v>
      </c>
      <c r="S17" s="157" t="n">
        <v>0.26</v>
      </c>
      <c r="T17" s="155" t="n">
        <v>0.26</v>
      </c>
      <c r="U17" s="155" t="n">
        <v>0.26</v>
      </c>
      <c r="V17" s="156" t="n">
        <v>0.28</v>
      </c>
      <c r="W17" s="157" t="n">
        <v>0.23</v>
      </c>
      <c r="X17" s="155" t="n">
        <v>0.24</v>
      </c>
      <c r="Y17" s="155" t="n">
        <v>0.31</v>
      </c>
      <c r="Z17" s="156" t="n">
        <v>0.24</v>
      </c>
      <c r="AA17" s="157" t="n">
        <v>0.27</v>
      </c>
      <c r="AB17" s="155" t="n">
        <v>0.29</v>
      </c>
      <c r="AC17" s="155" t="n">
        <v>0.28</v>
      </c>
      <c r="AD17" s="156" t="n">
        <v>0.23</v>
      </c>
      <c r="AE17" s="158" t="n">
        <f aca="false">AVERAGE(C17:AD17)</f>
        <v>0.2525</v>
      </c>
    </row>
    <row r="18" customFormat="false" ht="15" hidden="false" customHeight="false" outlineLevel="0" collapsed="false">
      <c r="A18" s="14" t="s">
        <v>35</v>
      </c>
      <c r="B18" s="159" t="s">
        <v>7</v>
      </c>
      <c r="C18" s="149" t="n">
        <v>0.33</v>
      </c>
      <c r="D18" s="150" t="n">
        <v>0.31</v>
      </c>
      <c r="E18" s="150" t="n">
        <v>0.27</v>
      </c>
      <c r="F18" s="151" t="n">
        <v>0.34</v>
      </c>
      <c r="G18" s="152" t="n">
        <v>0.31</v>
      </c>
      <c r="H18" s="150" t="n">
        <v>0.27</v>
      </c>
      <c r="I18" s="150" t="n">
        <v>0.34</v>
      </c>
      <c r="J18" s="151" t="n">
        <v>0.32</v>
      </c>
      <c r="K18" s="152" t="n">
        <v>0.25</v>
      </c>
      <c r="L18" s="150" t="n">
        <v>0.3</v>
      </c>
      <c r="M18" s="150" t="n">
        <v>0.32</v>
      </c>
      <c r="N18" s="151" t="n">
        <v>0.35</v>
      </c>
      <c r="O18" s="152" t="n">
        <v>0.28</v>
      </c>
      <c r="P18" s="150" t="n">
        <v>0.28</v>
      </c>
      <c r="Q18" s="150" t="n">
        <v>0.31</v>
      </c>
      <c r="R18" s="151" t="n">
        <v>0.26</v>
      </c>
      <c r="S18" s="152" t="n">
        <v>0.3</v>
      </c>
      <c r="T18" s="150" t="n">
        <v>0.26</v>
      </c>
      <c r="U18" s="150" t="n">
        <v>0.33</v>
      </c>
      <c r="V18" s="151" t="n">
        <v>0.32</v>
      </c>
      <c r="W18" s="152" t="n">
        <v>0.27</v>
      </c>
      <c r="X18" s="150" t="n">
        <v>0.3</v>
      </c>
      <c r="Y18" s="150" t="n">
        <v>0.36</v>
      </c>
      <c r="Z18" s="151" t="n">
        <v>0.3</v>
      </c>
      <c r="AA18" s="152" t="n">
        <v>0.28</v>
      </c>
      <c r="AB18" s="150" t="n">
        <v>0.29</v>
      </c>
      <c r="AC18" s="150" t="n">
        <v>0.33</v>
      </c>
      <c r="AD18" s="151" t="n">
        <v>0.23</v>
      </c>
      <c r="AE18" s="153" t="n">
        <f aca="false">AVERAGE(C18:AD18)</f>
        <v>0.300357142857143</v>
      </c>
    </row>
    <row r="19" customFormat="false" ht="15" hidden="false" customHeight="false" outlineLevel="0" collapsed="false">
      <c r="A19" s="10" t="s">
        <v>37</v>
      </c>
      <c r="B19" s="4" t="s">
        <v>38</v>
      </c>
      <c r="C19" s="154" t="n">
        <v>0.36</v>
      </c>
      <c r="D19" s="155" t="n">
        <v>0.34</v>
      </c>
      <c r="E19" s="155" t="n">
        <v>0.33</v>
      </c>
      <c r="F19" s="156" t="n">
        <v>0.35</v>
      </c>
      <c r="G19" s="157" t="n">
        <v>0.31</v>
      </c>
      <c r="H19" s="155" t="n">
        <v>0.35</v>
      </c>
      <c r="I19" s="155" t="n">
        <v>0.35</v>
      </c>
      <c r="J19" s="156" t="n">
        <v>0.34</v>
      </c>
      <c r="K19" s="157" t="n">
        <v>0.28</v>
      </c>
      <c r="L19" s="155" t="n">
        <v>0.32</v>
      </c>
      <c r="M19" s="155" t="n">
        <v>0.33</v>
      </c>
      <c r="N19" s="156" t="n">
        <v>0.37</v>
      </c>
      <c r="O19" s="157" t="n">
        <v>0.31</v>
      </c>
      <c r="P19" s="155" t="n">
        <v>0.28</v>
      </c>
      <c r="Q19" s="155" t="n">
        <v>0.35</v>
      </c>
      <c r="R19" s="156" t="n">
        <v>0.32</v>
      </c>
      <c r="S19" s="157" t="n">
        <v>0.35</v>
      </c>
      <c r="T19" s="155" t="n">
        <v>0.31</v>
      </c>
      <c r="U19" s="155" t="n">
        <v>0.29</v>
      </c>
      <c r="V19" s="156" t="n">
        <v>0.33</v>
      </c>
      <c r="W19" s="157" t="n">
        <v>0.29</v>
      </c>
      <c r="X19" s="155" t="n">
        <v>0.29</v>
      </c>
      <c r="Y19" s="155" t="n">
        <v>0.36</v>
      </c>
      <c r="Z19" s="156" t="n">
        <v>0.32</v>
      </c>
      <c r="AA19" s="157" t="n">
        <v>0.31</v>
      </c>
      <c r="AB19" s="155" t="n">
        <v>0.38</v>
      </c>
      <c r="AC19" s="155" t="n">
        <v>0.37</v>
      </c>
      <c r="AD19" s="156" t="n">
        <v>0.27</v>
      </c>
      <c r="AE19" s="158" t="n">
        <f aca="false">AVERAGE(C19:AD19)</f>
        <v>0.327142857142857</v>
      </c>
    </row>
    <row r="20" customFormat="false" ht="15" hidden="false" customHeight="false" outlineLevel="0" collapsed="false">
      <c r="A20" s="10" t="s">
        <v>40</v>
      </c>
      <c r="B20" s="4" t="s">
        <v>38</v>
      </c>
      <c r="C20" s="154" t="n">
        <v>0.36</v>
      </c>
      <c r="D20" s="155" t="n">
        <v>0.34</v>
      </c>
      <c r="E20" s="155" t="n">
        <v>0.33</v>
      </c>
      <c r="F20" s="156" t="n">
        <v>0.32</v>
      </c>
      <c r="G20" s="157" t="n">
        <v>0.32</v>
      </c>
      <c r="H20" s="155" t="n">
        <v>0.33</v>
      </c>
      <c r="I20" s="155" t="n">
        <v>0.33</v>
      </c>
      <c r="J20" s="156" t="n">
        <v>0.33</v>
      </c>
      <c r="K20" s="157" t="n">
        <v>0.27</v>
      </c>
      <c r="L20" s="155" t="n">
        <v>0.34</v>
      </c>
      <c r="M20" s="155" t="n">
        <v>0.4</v>
      </c>
      <c r="N20" s="156" t="n">
        <v>0.34</v>
      </c>
      <c r="O20" s="157" t="n">
        <v>0.29</v>
      </c>
      <c r="P20" s="155" t="n">
        <v>0.28</v>
      </c>
      <c r="Q20" s="155" t="n">
        <v>0.33</v>
      </c>
      <c r="R20" s="156" t="n">
        <v>0.32</v>
      </c>
      <c r="S20" s="157" t="n">
        <v>0.35</v>
      </c>
      <c r="T20" s="155" t="n">
        <v>0.33</v>
      </c>
      <c r="U20" s="155" t="n">
        <v>0.32</v>
      </c>
      <c r="V20" s="156" t="n">
        <v>0.29</v>
      </c>
      <c r="W20" s="157" t="n">
        <v>0.29</v>
      </c>
      <c r="X20" s="155" t="n">
        <v>0.29</v>
      </c>
      <c r="Y20" s="155" t="n">
        <v>0.36</v>
      </c>
      <c r="Z20" s="156" t="n">
        <v>0.31</v>
      </c>
      <c r="AA20" s="157" t="n">
        <v>0.34</v>
      </c>
      <c r="AB20" s="155" t="n">
        <v>0.38</v>
      </c>
      <c r="AC20" s="155" t="n">
        <v>0.41</v>
      </c>
      <c r="AD20" s="156" t="n">
        <v>0.29</v>
      </c>
      <c r="AE20" s="158" t="n">
        <f aca="false">AVERAGE(C20:AD20)</f>
        <v>0.328214285714286</v>
      </c>
    </row>
    <row r="21" customFormat="false" ht="15" hidden="false" customHeight="false" outlineLevel="0" collapsed="false">
      <c r="A21" s="10" t="s">
        <v>42</v>
      </c>
      <c r="B21" s="4" t="s">
        <v>38</v>
      </c>
      <c r="C21" s="154" t="n">
        <v>0.29</v>
      </c>
      <c r="D21" s="155" t="n">
        <v>0.28</v>
      </c>
      <c r="E21" s="155" t="n">
        <v>0.2</v>
      </c>
      <c r="F21" s="156" t="n">
        <v>0.38</v>
      </c>
      <c r="G21" s="157" t="n">
        <v>0.29</v>
      </c>
      <c r="H21" s="155" t="n">
        <v>0.28</v>
      </c>
      <c r="I21" s="155" t="n">
        <v>0.29</v>
      </c>
      <c r="J21" s="156" t="n">
        <v>0.32</v>
      </c>
      <c r="K21" s="157" t="n">
        <v>0.24</v>
      </c>
      <c r="L21" s="155" t="n">
        <v>0.3</v>
      </c>
      <c r="M21" s="155" t="n">
        <v>0.36</v>
      </c>
      <c r="N21" s="156" t="n">
        <v>0.29</v>
      </c>
      <c r="O21" s="157" t="n">
        <v>0.3</v>
      </c>
      <c r="P21" s="155" t="n">
        <v>0.24</v>
      </c>
      <c r="Q21" s="155" t="n">
        <v>0.28</v>
      </c>
      <c r="R21" s="156" t="n">
        <v>0.25</v>
      </c>
      <c r="S21" s="157" t="n">
        <v>0.3</v>
      </c>
      <c r="T21" s="155" t="n">
        <v>0.29</v>
      </c>
      <c r="U21" s="155" t="n">
        <v>0.26</v>
      </c>
      <c r="V21" s="156" t="n">
        <v>0.25</v>
      </c>
      <c r="W21" s="157" t="n">
        <v>0.27</v>
      </c>
      <c r="X21" s="155" t="n">
        <v>0.27</v>
      </c>
      <c r="Y21" s="155" t="n">
        <v>0.31</v>
      </c>
      <c r="Z21" s="156" t="n">
        <v>0.32</v>
      </c>
      <c r="AA21" s="157" t="n">
        <v>0.27</v>
      </c>
      <c r="AB21" s="155" t="n">
        <v>0.26</v>
      </c>
      <c r="AC21" s="155" t="n">
        <v>0.31</v>
      </c>
      <c r="AD21" s="156" t="n">
        <v>0.29</v>
      </c>
      <c r="AE21" s="158" t="n">
        <f aca="false">AVERAGE(C21:AD21)</f>
        <v>0.285357142857143</v>
      </c>
    </row>
    <row r="22" customFormat="false" ht="15" hidden="false" customHeight="false" outlineLevel="0" collapsed="false">
      <c r="A22" s="14" t="s">
        <v>44</v>
      </c>
      <c r="B22" s="159" t="s">
        <v>38</v>
      </c>
      <c r="C22" s="149" t="n">
        <v>0.37</v>
      </c>
      <c r="D22" s="150" t="n">
        <v>0.33</v>
      </c>
      <c r="E22" s="150" t="n">
        <v>0.34</v>
      </c>
      <c r="F22" s="151" t="n">
        <v>0.32</v>
      </c>
      <c r="G22" s="152" t="n">
        <v>0.32</v>
      </c>
      <c r="H22" s="150" t="n">
        <v>0.33</v>
      </c>
      <c r="I22" s="150" t="n">
        <v>0.37</v>
      </c>
      <c r="J22" s="151" t="n">
        <v>0.34</v>
      </c>
      <c r="K22" s="152" t="n">
        <v>0.27</v>
      </c>
      <c r="L22" s="150" t="n">
        <v>0.32</v>
      </c>
      <c r="M22" s="150" t="n">
        <v>0.35</v>
      </c>
      <c r="N22" s="151" t="n">
        <v>0.35</v>
      </c>
      <c r="O22" s="152" t="n">
        <v>0.28</v>
      </c>
      <c r="P22" s="150" t="n">
        <v>0.31</v>
      </c>
      <c r="Q22" s="150" t="n">
        <v>0.35</v>
      </c>
      <c r="R22" s="151" t="n">
        <v>0.3</v>
      </c>
      <c r="S22" s="152" t="n">
        <v>0.36</v>
      </c>
      <c r="T22" s="150" t="n">
        <v>0.34</v>
      </c>
      <c r="U22" s="150" t="n">
        <v>0.32</v>
      </c>
      <c r="V22" s="151" t="n">
        <v>0.34</v>
      </c>
      <c r="W22" s="152" t="n">
        <v>0.3</v>
      </c>
      <c r="X22" s="150" t="n">
        <v>0.3</v>
      </c>
      <c r="Y22" s="150" t="n">
        <v>0.37</v>
      </c>
      <c r="Z22" s="151" t="n">
        <v>0.33</v>
      </c>
      <c r="AA22" s="152" t="n">
        <v>0.35</v>
      </c>
      <c r="AB22" s="150" t="n">
        <v>0.38</v>
      </c>
      <c r="AC22" s="150" t="n">
        <v>0.4</v>
      </c>
      <c r="AD22" s="151" t="n">
        <v>0.27</v>
      </c>
      <c r="AE22" s="153" t="n">
        <f aca="false">AVERAGE(C22:AD22)</f>
        <v>0.3325</v>
      </c>
    </row>
    <row r="23" customFormat="false" ht="15" hidden="false" customHeight="false" outlineLevel="0" collapsed="false">
      <c r="A23" s="18" t="s">
        <v>46</v>
      </c>
      <c r="B23" s="160" t="s">
        <v>47</v>
      </c>
      <c r="C23" s="161" t="n">
        <v>0.31</v>
      </c>
      <c r="D23" s="162" t="n">
        <v>0.28</v>
      </c>
      <c r="E23" s="162" t="n">
        <v>0.23</v>
      </c>
      <c r="F23" s="163" t="n">
        <v>0.34</v>
      </c>
      <c r="G23" s="164" t="n">
        <v>0.21</v>
      </c>
      <c r="H23" s="162" t="n">
        <v>0.24</v>
      </c>
      <c r="I23" s="162" t="n">
        <v>0.27</v>
      </c>
      <c r="J23" s="163" t="n">
        <v>0.24</v>
      </c>
      <c r="K23" s="164" t="n">
        <v>0.25</v>
      </c>
      <c r="L23" s="162" t="n">
        <v>0.29</v>
      </c>
      <c r="M23" s="162" t="n">
        <v>0.32</v>
      </c>
      <c r="N23" s="163" t="n">
        <v>0.31</v>
      </c>
      <c r="O23" s="164" t="n">
        <v>0.25</v>
      </c>
      <c r="P23" s="162" t="n">
        <v>0.22</v>
      </c>
      <c r="Q23" s="162" t="n">
        <v>0.29</v>
      </c>
      <c r="R23" s="163" t="n">
        <v>0.24</v>
      </c>
      <c r="S23" s="164" t="n">
        <v>0.26</v>
      </c>
      <c r="T23" s="162" t="n">
        <v>0.24</v>
      </c>
      <c r="U23" s="162" t="n">
        <v>0.32</v>
      </c>
      <c r="V23" s="163" t="n">
        <v>0.31</v>
      </c>
      <c r="W23" s="164" t="n">
        <v>0.26</v>
      </c>
      <c r="X23" s="162" t="n">
        <v>0.28</v>
      </c>
      <c r="Y23" s="162" t="n">
        <v>0.34</v>
      </c>
      <c r="Z23" s="163" t="n">
        <v>0.26</v>
      </c>
      <c r="AA23" s="164" t="n">
        <v>0.27</v>
      </c>
      <c r="AB23" s="162" t="n">
        <v>0.32</v>
      </c>
      <c r="AC23" s="162" t="n">
        <v>0.27</v>
      </c>
      <c r="AD23" s="163" t="n">
        <v>0.26</v>
      </c>
      <c r="AE23" s="165" t="n">
        <f aca="false">AVERAGE(C23:AD23)</f>
        <v>0.274285714285714</v>
      </c>
    </row>
    <row r="24" customFormat="false" ht="15" hidden="false" customHeight="false" outlineLevel="0" collapsed="false">
      <c r="A24" s="10" t="s">
        <v>49</v>
      </c>
      <c r="B24" s="4" t="s">
        <v>50</v>
      </c>
      <c r="C24" s="154" t="n">
        <v>0.23</v>
      </c>
      <c r="D24" s="155" t="n">
        <v>0.19</v>
      </c>
      <c r="E24" s="155" t="n">
        <v>0.17</v>
      </c>
      <c r="F24" s="156" t="n">
        <v>0.25</v>
      </c>
      <c r="G24" s="157" t="n">
        <v>0.19</v>
      </c>
      <c r="H24" s="155" t="n">
        <v>0.19</v>
      </c>
      <c r="I24" s="155" t="n">
        <v>0.22</v>
      </c>
      <c r="J24" s="156" t="n">
        <v>0.19</v>
      </c>
      <c r="K24" s="157" t="n">
        <v>0.21</v>
      </c>
      <c r="L24" s="155" t="n">
        <v>0.26</v>
      </c>
      <c r="M24" s="155" t="n">
        <v>0.19</v>
      </c>
      <c r="N24" s="156" t="n">
        <v>0.39</v>
      </c>
      <c r="O24" s="157" t="n">
        <v>0.21</v>
      </c>
      <c r="P24" s="155" t="n">
        <v>0.25</v>
      </c>
      <c r="Q24" s="155" t="n">
        <v>0.31</v>
      </c>
      <c r="R24" s="156" t="n">
        <v>0.25</v>
      </c>
      <c r="S24" s="157" t="n">
        <v>0.25</v>
      </c>
      <c r="T24" s="155" t="n">
        <v>0.21</v>
      </c>
      <c r="U24" s="155" t="n">
        <v>0.22</v>
      </c>
      <c r="V24" s="156" t="n">
        <v>0.28</v>
      </c>
      <c r="W24" s="157" t="n">
        <v>0.21</v>
      </c>
      <c r="X24" s="155" t="n">
        <v>0.19</v>
      </c>
      <c r="Y24" s="155" t="n">
        <v>0.22</v>
      </c>
      <c r="Z24" s="156" t="n">
        <v>0.24</v>
      </c>
      <c r="AA24" s="157" t="n">
        <v>0.18</v>
      </c>
      <c r="AB24" s="155" t="n">
        <v>0.24</v>
      </c>
      <c r="AC24" s="155" t="n">
        <v>0.19</v>
      </c>
      <c r="AD24" s="156" t="n">
        <v>0.2</v>
      </c>
      <c r="AE24" s="158" t="n">
        <f aca="false">AVERAGE(C24:AD24)</f>
        <v>0.226071428571429</v>
      </c>
    </row>
    <row r="25" customFormat="false" ht="15.6" hidden="false" customHeight="false" outlineLevel="0" collapsed="false">
      <c r="A25" s="120" t="s">
        <v>52</v>
      </c>
      <c r="B25" s="166" t="s">
        <v>50</v>
      </c>
      <c r="C25" s="167" t="n">
        <v>0.23</v>
      </c>
      <c r="D25" s="168" t="n">
        <v>0.23</v>
      </c>
      <c r="E25" s="168" t="n">
        <v>0.16</v>
      </c>
      <c r="F25" s="169" t="n">
        <v>0.19</v>
      </c>
      <c r="G25" s="170" t="n">
        <v>0.23</v>
      </c>
      <c r="H25" s="168" t="n">
        <v>0.23</v>
      </c>
      <c r="I25" s="168" t="n">
        <v>0.29</v>
      </c>
      <c r="J25" s="169" t="n">
        <v>0.21</v>
      </c>
      <c r="K25" s="170" t="n">
        <v>0.21</v>
      </c>
      <c r="L25" s="168" t="n">
        <v>0.27</v>
      </c>
      <c r="M25" s="168" t="n">
        <v>0.24</v>
      </c>
      <c r="N25" s="169" t="n">
        <v>0.39</v>
      </c>
      <c r="O25" s="170" t="n">
        <v>0.21</v>
      </c>
      <c r="P25" s="168" t="n">
        <v>0.28</v>
      </c>
      <c r="Q25" s="168" t="n">
        <v>0.25</v>
      </c>
      <c r="R25" s="169" t="n">
        <v>0.31</v>
      </c>
      <c r="S25" s="170" t="n">
        <v>0.25</v>
      </c>
      <c r="T25" s="168" t="n">
        <v>0.25</v>
      </c>
      <c r="U25" s="168" t="n">
        <v>0.28</v>
      </c>
      <c r="V25" s="169" t="n">
        <v>0.25</v>
      </c>
      <c r="W25" s="170" t="n">
        <v>0.24</v>
      </c>
      <c r="X25" s="168" t="n">
        <v>0.22</v>
      </c>
      <c r="Y25" s="168" t="n">
        <v>0.21</v>
      </c>
      <c r="Z25" s="169" t="n">
        <v>0.24</v>
      </c>
      <c r="AA25" s="170" t="n">
        <v>0.21</v>
      </c>
      <c r="AB25" s="168" t="n">
        <v>0.24</v>
      </c>
      <c r="AC25" s="168" t="n">
        <v>0.21</v>
      </c>
      <c r="AD25" s="169" t="n">
        <v>0.2</v>
      </c>
      <c r="AE25" s="171" t="n">
        <f aca="false">AVERAGE(C25:AD25)</f>
        <v>0.240357142857143</v>
      </c>
    </row>
    <row r="26" customFormat="false" ht="15.6" hidden="false" customHeight="false" outlineLevel="0" collapsed="false">
      <c r="A26" s="172" t="s">
        <v>2068</v>
      </c>
    </row>
    <row r="27" customFormat="false" ht="13.2" hidden="false" customHeight="false" outlineLevel="0" collapsed="false">
      <c r="A27" s="173" t="s">
        <v>2069</v>
      </c>
    </row>
    <row r="30" customFormat="false" ht="13.2" hidden="false" customHeight="false" outlineLevel="0" collapsed="false">
      <c r="C30" s="174"/>
      <c r="D30" s="174"/>
      <c r="G30" s="174"/>
      <c r="H30" s="174"/>
      <c r="K30" s="174"/>
      <c r="L30" s="174"/>
      <c r="O30" s="174"/>
      <c r="P30" s="174"/>
      <c r="S30" s="174"/>
      <c r="T30" s="174"/>
      <c r="W30" s="174"/>
      <c r="X30" s="174"/>
      <c r="AA30" s="174"/>
      <c r="AB30" s="174"/>
    </row>
    <row r="31" customFormat="false" ht="13.2" hidden="false" customHeight="false" outlineLevel="0" collapsed="false">
      <c r="C31" s="175"/>
      <c r="D31" s="174"/>
      <c r="G31" s="175"/>
      <c r="H31" s="174"/>
      <c r="K31" s="175"/>
      <c r="L31" s="174"/>
      <c r="O31" s="175"/>
      <c r="P31" s="174"/>
      <c r="S31" s="175"/>
      <c r="T31" s="174"/>
      <c r="W31" s="175"/>
      <c r="X31" s="174"/>
      <c r="AA31" s="175"/>
      <c r="AB31" s="17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L48"/>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pane xSplit="1" ySplit="5" topLeftCell="B6" activePane="bottomRight" state="frozen"/>
      <selection pane="topLeft" activeCell="A1" activeCellId="0" sqref="A1"/>
      <selection pane="topRight" activeCell="B1" activeCellId="0" sqref="B1"/>
      <selection pane="bottomLeft" activeCell="A6" activeCellId="0" sqref="A6"/>
      <selection pane="bottomRight" activeCell="B2" activeCellId="0" sqref="B2:B4"/>
    </sheetView>
  </sheetViews>
  <sheetFormatPr defaultColWidth="8.9921875" defaultRowHeight="13.2" zeroHeight="false" outlineLevelRow="0" outlineLevelCol="0"/>
  <cols>
    <col collapsed="false" customWidth="true" hidden="false" outlineLevel="0" max="1" min="1" style="41" width="10.1"/>
    <col collapsed="false" customWidth="true" hidden="false" outlineLevel="0" max="2" min="2" style="41" width="20.99"/>
    <col collapsed="false" customWidth="true" hidden="false" outlineLevel="0" max="12" min="3" style="41" width="16.44"/>
    <col collapsed="false" customWidth="false" hidden="false" outlineLevel="0" max="257" min="13" style="41" width="8.99"/>
  </cols>
  <sheetData>
    <row r="1" customFormat="false" ht="13.8" hidden="false" customHeight="false" outlineLevel="0" collapsed="false">
      <c r="A1" s="176" t="s">
        <v>2070</v>
      </c>
      <c r="B1" s="176"/>
      <c r="C1" s="176"/>
      <c r="D1" s="176"/>
      <c r="E1" s="176"/>
      <c r="F1" s="176"/>
      <c r="G1" s="176"/>
      <c r="H1" s="176"/>
      <c r="I1" s="176"/>
      <c r="J1" s="176"/>
      <c r="K1" s="176"/>
      <c r="L1" s="176"/>
    </row>
    <row r="2" customFormat="false" ht="12.75" hidden="false" customHeight="true" outlineLevel="0" collapsed="false">
      <c r="A2" s="177"/>
      <c r="B2" s="178"/>
      <c r="C2" s="179" t="s">
        <v>2071</v>
      </c>
      <c r="D2" s="180" t="s">
        <v>2072</v>
      </c>
      <c r="E2" s="181" t="s">
        <v>2073</v>
      </c>
      <c r="F2" s="181"/>
      <c r="G2" s="181"/>
      <c r="H2" s="181"/>
      <c r="I2" s="181"/>
      <c r="J2" s="181"/>
      <c r="K2" s="181"/>
      <c r="L2" s="181"/>
    </row>
    <row r="3" s="185" customFormat="true" ht="12.75" hidden="false" customHeight="true" outlineLevel="0" collapsed="false">
      <c r="A3" s="177"/>
      <c r="B3" s="178"/>
      <c r="C3" s="179"/>
      <c r="D3" s="180"/>
      <c r="E3" s="182" t="s">
        <v>2074</v>
      </c>
      <c r="F3" s="183" t="s">
        <v>2075</v>
      </c>
      <c r="G3" s="184" t="s">
        <v>2076</v>
      </c>
      <c r="H3" s="184"/>
      <c r="I3" s="184"/>
      <c r="J3" s="184"/>
      <c r="K3" s="184"/>
      <c r="L3" s="184"/>
    </row>
    <row r="4" s="185" customFormat="true" ht="24.75" hidden="false" customHeight="true" outlineLevel="0" collapsed="false">
      <c r="A4" s="177"/>
      <c r="B4" s="178"/>
      <c r="C4" s="179"/>
      <c r="D4" s="180"/>
      <c r="E4" s="182"/>
      <c r="F4" s="183"/>
      <c r="G4" s="186" t="s">
        <v>2077</v>
      </c>
      <c r="H4" s="186"/>
      <c r="I4" s="186" t="s">
        <v>2078</v>
      </c>
      <c r="J4" s="186"/>
      <c r="K4" s="187" t="s">
        <v>2079</v>
      </c>
      <c r="L4" s="187"/>
    </row>
    <row r="5" customFormat="false" ht="13.8" hidden="false" customHeight="false" outlineLevel="0" collapsed="false">
      <c r="A5" s="177"/>
      <c r="B5" s="188" t="s">
        <v>2080</v>
      </c>
      <c r="C5" s="189" t="s">
        <v>1977</v>
      </c>
      <c r="D5" s="190" t="s">
        <v>2081</v>
      </c>
      <c r="E5" s="191" t="s">
        <v>1977</v>
      </c>
      <c r="F5" s="192" t="s">
        <v>2082</v>
      </c>
      <c r="G5" s="192" t="s">
        <v>2083</v>
      </c>
      <c r="H5" s="192" t="s">
        <v>2084</v>
      </c>
      <c r="I5" s="193" t="s">
        <v>2085</v>
      </c>
      <c r="J5" s="194" t="s">
        <v>2086</v>
      </c>
      <c r="K5" s="193" t="s">
        <v>2087</v>
      </c>
      <c r="L5" s="195" t="s">
        <v>2088</v>
      </c>
    </row>
    <row r="6" customFormat="false" ht="13.8" hidden="false" customHeight="true" outlineLevel="0" collapsed="false">
      <c r="A6" s="196" t="s">
        <v>2089</v>
      </c>
      <c r="B6" s="197" t="s">
        <v>2090</v>
      </c>
      <c r="C6" s="198" t="n">
        <v>211588</v>
      </c>
      <c r="D6" s="198" t="n">
        <v>7598</v>
      </c>
      <c r="E6" s="199" t="n">
        <v>203990</v>
      </c>
      <c r="F6" s="200" t="n">
        <v>66382</v>
      </c>
      <c r="G6" s="201" t="n">
        <v>2662</v>
      </c>
      <c r="H6" s="200" t="n">
        <v>79930</v>
      </c>
      <c r="I6" s="200" t="n">
        <v>151</v>
      </c>
      <c r="J6" s="201" t="n">
        <v>10179</v>
      </c>
      <c r="K6" s="200" t="n">
        <v>391</v>
      </c>
      <c r="L6" s="62" t="n">
        <v>44295</v>
      </c>
    </row>
    <row r="7" customFormat="false" ht="13.2" hidden="false" customHeight="false" outlineLevel="0" collapsed="false">
      <c r="A7" s="196"/>
      <c r="B7" s="197" t="s">
        <v>2091</v>
      </c>
      <c r="C7" s="198" t="n">
        <v>173229572</v>
      </c>
      <c r="D7" s="198" t="n">
        <v>101218723</v>
      </c>
      <c r="E7" s="199" t="n">
        <v>72010849</v>
      </c>
      <c r="F7" s="200" t="n">
        <v>40416215</v>
      </c>
      <c r="G7" s="201" t="n">
        <v>1206863</v>
      </c>
      <c r="H7" s="200" t="n">
        <v>19119053</v>
      </c>
      <c r="I7" s="200" t="n">
        <v>35248</v>
      </c>
      <c r="J7" s="201" t="n">
        <v>1827142</v>
      </c>
      <c r="K7" s="200" t="n">
        <v>104915</v>
      </c>
      <c r="L7" s="62" t="n">
        <v>9301413</v>
      </c>
    </row>
    <row r="8" customFormat="false" ht="13.2" hidden="false" customHeight="false" outlineLevel="0" collapsed="false">
      <c r="A8" s="196"/>
      <c r="B8" s="197" t="s">
        <v>2092</v>
      </c>
      <c r="C8" s="198" t="n">
        <v>818.711703877347</v>
      </c>
      <c r="D8" s="198" t="n">
        <v>13321.7587523032</v>
      </c>
      <c r="E8" s="199" t="n">
        <v>353.011662336389</v>
      </c>
      <c r="F8" s="200" t="n">
        <v>608.842984544003</v>
      </c>
      <c r="G8" s="201" t="n">
        <v>453.36701728024</v>
      </c>
      <c r="H8" s="200" t="n">
        <v>239.197460277743</v>
      </c>
      <c r="I8" s="200" t="n">
        <v>233.430463576159</v>
      </c>
      <c r="J8" s="201" t="n">
        <v>179.501129776992</v>
      </c>
      <c r="K8" s="200" t="n">
        <v>268.324808184143</v>
      </c>
      <c r="L8" s="62" t="n">
        <v>209.987876735523</v>
      </c>
    </row>
    <row r="9" customFormat="false" ht="13.2" hidden="false" customHeight="false" outlineLevel="0" collapsed="false">
      <c r="A9" s="196"/>
      <c r="B9" s="197" t="s">
        <v>2093</v>
      </c>
      <c r="C9" s="198" t="n">
        <v>348406</v>
      </c>
      <c r="D9" s="198" t="n">
        <v>348406</v>
      </c>
      <c r="E9" s="199" t="n">
        <v>14500</v>
      </c>
      <c r="F9" s="200" t="n">
        <v>14500</v>
      </c>
      <c r="G9" s="201" t="n">
        <v>3810</v>
      </c>
      <c r="H9" s="200" t="n">
        <v>1192</v>
      </c>
      <c r="I9" s="200" t="n">
        <v>300</v>
      </c>
      <c r="J9" s="201" t="n">
        <v>300</v>
      </c>
      <c r="K9" s="200" t="n">
        <v>300</v>
      </c>
      <c r="L9" s="62" t="n">
        <v>300</v>
      </c>
    </row>
    <row r="10" customFormat="false" ht="13.2" hidden="false" customHeight="false" outlineLevel="0" collapsed="false">
      <c r="A10" s="196"/>
      <c r="B10" s="197" t="s">
        <v>2094</v>
      </c>
      <c r="C10" s="198" t="n">
        <v>5137</v>
      </c>
      <c r="D10" s="198" t="n">
        <v>46803</v>
      </c>
      <c r="E10" s="199" t="n">
        <v>411</v>
      </c>
      <c r="F10" s="200" t="n">
        <v>739</v>
      </c>
      <c r="G10" s="201" t="n">
        <v>474</v>
      </c>
      <c r="H10" s="200" t="n">
        <v>248</v>
      </c>
      <c r="I10" s="200" t="n">
        <v>257</v>
      </c>
      <c r="J10" s="201" t="n">
        <v>171</v>
      </c>
      <c r="K10" s="200" t="n">
        <v>280</v>
      </c>
      <c r="L10" s="62" t="n">
        <v>217</v>
      </c>
    </row>
    <row r="11" customFormat="false" ht="13.2" hidden="false" customHeight="false" outlineLevel="0" collapsed="false">
      <c r="A11" s="196"/>
      <c r="B11" s="202" t="s">
        <v>2095</v>
      </c>
      <c r="C11" s="203" t="n">
        <v>47398175</v>
      </c>
      <c r="D11" s="203" t="n">
        <v>25104975</v>
      </c>
      <c r="E11" s="204" t="n">
        <v>22293200</v>
      </c>
      <c r="F11" s="205" t="n">
        <v>12570602</v>
      </c>
      <c r="G11" s="206" t="n">
        <v>363681</v>
      </c>
      <c r="H11" s="205" t="n">
        <v>5884435</v>
      </c>
      <c r="I11" s="205" t="n">
        <v>10450</v>
      </c>
      <c r="J11" s="206" t="n">
        <v>538116</v>
      </c>
      <c r="K11" s="205" t="n">
        <v>31775</v>
      </c>
      <c r="L11" s="60" t="n">
        <v>2894141</v>
      </c>
    </row>
    <row r="12" customFormat="false" ht="13.2" hidden="false" customHeight="false" outlineLevel="0" collapsed="false">
      <c r="A12" s="196"/>
      <c r="B12" s="207" t="s">
        <v>2096</v>
      </c>
      <c r="C12" s="198" t="n">
        <v>47314079</v>
      </c>
      <c r="D12" s="198" t="n">
        <v>25177635</v>
      </c>
      <c r="E12" s="199" t="n">
        <v>22136444</v>
      </c>
      <c r="F12" s="200" t="n">
        <v>12457918</v>
      </c>
      <c r="G12" s="201" t="n">
        <v>363048</v>
      </c>
      <c r="H12" s="200" t="n">
        <v>5861686</v>
      </c>
      <c r="I12" s="200" t="n">
        <v>9933</v>
      </c>
      <c r="J12" s="201" t="n">
        <v>531239</v>
      </c>
      <c r="K12" s="200" t="n">
        <v>32348</v>
      </c>
      <c r="L12" s="62" t="n">
        <v>2880272</v>
      </c>
    </row>
    <row r="13" customFormat="false" ht="13.2" hidden="false" customHeight="false" outlineLevel="0" collapsed="false">
      <c r="A13" s="196"/>
      <c r="B13" s="207" t="s">
        <v>2097</v>
      </c>
      <c r="C13" s="198" t="n">
        <v>29454229</v>
      </c>
      <c r="D13" s="198" t="n">
        <v>15722196</v>
      </c>
      <c r="E13" s="199" t="n">
        <v>13732033</v>
      </c>
      <c r="F13" s="200" t="n">
        <v>7658597</v>
      </c>
      <c r="G13" s="201" t="n">
        <v>239079</v>
      </c>
      <c r="H13" s="200" t="n">
        <v>3672243</v>
      </c>
      <c r="I13" s="200" t="n">
        <v>7408</v>
      </c>
      <c r="J13" s="201" t="n">
        <v>377589</v>
      </c>
      <c r="K13" s="200" t="n">
        <v>20490</v>
      </c>
      <c r="L13" s="62" t="n">
        <v>1756627</v>
      </c>
    </row>
    <row r="14" customFormat="false" ht="13.2" hidden="false" customHeight="false" outlineLevel="0" collapsed="false">
      <c r="A14" s="196"/>
      <c r="B14" s="207" t="s">
        <v>2098</v>
      </c>
      <c r="C14" s="198" t="n">
        <v>29542534</v>
      </c>
      <c r="D14" s="198" t="n">
        <v>15693365</v>
      </c>
      <c r="E14" s="199" t="n">
        <v>13849169</v>
      </c>
      <c r="F14" s="200" t="n">
        <v>7729095</v>
      </c>
      <c r="G14" s="201" t="n">
        <v>241055</v>
      </c>
      <c r="H14" s="200" t="n">
        <v>3700689</v>
      </c>
      <c r="I14" s="200" t="n">
        <v>7457</v>
      </c>
      <c r="J14" s="201" t="n">
        <v>380198</v>
      </c>
      <c r="K14" s="200" t="n">
        <v>20302</v>
      </c>
      <c r="L14" s="62" t="n">
        <v>1770373</v>
      </c>
    </row>
    <row r="15" customFormat="false" ht="13.2" hidden="false" customHeight="false" outlineLevel="0" collapsed="false">
      <c r="A15" s="196"/>
      <c r="B15" s="207" t="s">
        <v>2099</v>
      </c>
      <c r="C15" s="198" t="n">
        <v>19520555</v>
      </c>
      <c r="D15" s="198" t="n">
        <v>19520552</v>
      </c>
      <c r="E15" s="199" t="n">
        <v>3</v>
      </c>
      <c r="F15" s="200" t="n">
        <v>3</v>
      </c>
      <c r="G15" s="201" t="n">
        <v>0</v>
      </c>
      <c r="H15" s="200" t="n">
        <v>0</v>
      </c>
      <c r="I15" s="200" t="n">
        <v>0</v>
      </c>
      <c r="J15" s="201" t="n">
        <v>0</v>
      </c>
      <c r="K15" s="200" t="n">
        <v>0</v>
      </c>
      <c r="L15" s="62" t="n">
        <v>0</v>
      </c>
    </row>
    <row r="16" customFormat="false" ht="13.2" hidden="false" customHeight="false" outlineLevel="0" collapsed="false">
      <c r="A16" s="196"/>
      <c r="B16" s="207" t="s">
        <v>2100</v>
      </c>
      <c r="C16" s="198" t="n">
        <v>153709017</v>
      </c>
      <c r="D16" s="198" t="n">
        <v>81698171</v>
      </c>
      <c r="E16" s="199" t="n">
        <v>72010846</v>
      </c>
      <c r="F16" s="200" t="n">
        <v>40416212</v>
      </c>
      <c r="G16" s="201" t="n">
        <v>1206863</v>
      </c>
      <c r="H16" s="200" t="n">
        <v>19119053</v>
      </c>
      <c r="I16" s="200" t="n">
        <v>35248</v>
      </c>
      <c r="J16" s="201" t="n">
        <v>1827142</v>
      </c>
      <c r="K16" s="200" t="n">
        <v>104915</v>
      </c>
      <c r="L16" s="62" t="n">
        <v>9301413</v>
      </c>
    </row>
    <row r="17" customFormat="false" ht="13.8" hidden="false" customHeight="false" outlineLevel="0" collapsed="false">
      <c r="A17" s="196"/>
      <c r="B17" s="208" t="s">
        <v>2101</v>
      </c>
      <c r="C17" s="209" t="n">
        <v>38.3821093592707</v>
      </c>
      <c r="D17" s="209" t="n">
        <v>38.4531998886487</v>
      </c>
      <c r="E17" s="210" t="n">
        <v>38.3014553113291</v>
      </c>
      <c r="F17" s="211" t="n">
        <v>38.0730683023931</v>
      </c>
      <c r="G17" s="212" t="n">
        <v>39.7836374136915</v>
      </c>
      <c r="H17" s="211" t="n">
        <v>38.5632698439614</v>
      </c>
      <c r="I17" s="211" t="n">
        <v>42.1726055379029</v>
      </c>
      <c r="J17" s="212" t="n">
        <v>41.4738974858002</v>
      </c>
      <c r="K17" s="211" t="n">
        <v>38.8809989038746</v>
      </c>
      <c r="L17" s="213" t="n">
        <v>37.9189699457491</v>
      </c>
    </row>
    <row r="18" customFormat="false" ht="12.75" hidden="false" customHeight="true" outlineLevel="0" collapsed="false">
      <c r="A18" s="214" t="s">
        <v>2102</v>
      </c>
      <c r="B18" s="207" t="s">
        <v>2090</v>
      </c>
      <c r="C18" s="198" t="n">
        <v>211588</v>
      </c>
      <c r="D18" s="215" t="n">
        <v>7598</v>
      </c>
      <c r="E18" s="199" t="n">
        <v>203990</v>
      </c>
      <c r="F18" s="200" t="n">
        <v>66382</v>
      </c>
      <c r="G18" s="201" t="n">
        <v>2662</v>
      </c>
      <c r="H18" s="200" t="n">
        <v>79930</v>
      </c>
      <c r="I18" s="200" t="n">
        <v>151</v>
      </c>
      <c r="J18" s="201" t="n">
        <v>10179</v>
      </c>
      <c r="K18" s="200" t="n">
        <v>391</v>
      </c>
      <c r="L18" s="62" t="n">
        <v>44295</v>
      </c>
    </row>
    <row r="19" customFormat="false" ht="13.2" hidden="false" customHeight="false" outlineLevel="0" collapsed="false">
      <c r="A19" s="214"/>
      <c r="B19" s="207" t="s">
        <v>2091</v>
      </c>
      <c r="C19" s="198" t="n">
        <v>173229572</v>
      </c>
      <c r="D19" s="215" t="n">
        <v>101218723</v>
      </c>
      <c r="E19" s="199" t="n">
        <v>72010849</v>
      </c>
      <c r="F19" s="200" t="n">
        <v>40416215</v>
      </c>
      <c r="G19" s="201" t="n">
        <v>1206863</v>
      </c>
      <c r="H19" s="200" t="n">
        <v>19119053</v>
      </c>
      <c r="I19" s="200" t="n">
        <v>35248</v>
      </c>
      <c r="J19" s="201" t="n">
        <v>1827142</v>
      </c>
      <c r="K19" s="200" t="n">
        <v>104915</v>
      </c>
      <c r="L19" s="62" t="n">
        <v>9301413</v>
      </c>
    </row>
    <row r="20" customFormat="false" ht="13.2" hidden="false" customHeight="false" outlineLevel="0" collapsed="false">
      <c r="A20" s="214"/>
      <c r="B20" s="216" t="s">
        <v>2092</v>
      </c>
      <c r="C20" s="217" t="n">
        <v>818.711703877347</v>
      </c>
      <c r="D20" s="218" t="n">
        <v>13321.7587523032</v>
      </c>
      <c r="E20" s="219" t="n">
        <v>353.011662336389</v>
      </c>
      <c r="F20" s="220" t="n">
        <v>608.842984544003</v>
      </c>
      <c r="G20" s="221" t="n">
        <v>453.36701728024</v>
      </c>
      <c r="H20" s="220" t="n">
        <v>239.197460277743</v>
      </c>
      <c r="I20" s="220" t="n">
        <v>233.430463576159</v>
      </c>
      <c r="J20" s="221" t="n">
        <v>179.501129776992</v>
      </c>
      <c r="K20" s="220" t="n">
        <v>268.324808184143</v>
      </c>
      <c r="L20" s="66" t="n">
        <v>209.987876735523</v>
      </c>
    </row>
    <row r="21" customFormat="false" ht="12.75" hidden="false" customHeight="true" outlineLevel="0" collapsed="false">
      <c r="A21" s="222" t="s">
        <v>2103</v>
      </c>
      <c r="B21" s="202" t="s">
        <v>2090</v>
      </c>
      <c r="C21" s="198" t="n">
        <v>144003</v>
      </c>
      <c r="D21" s="215" t="n">
        <v>7598</v>
      </c>
      <c r="E21" s="199" t="n">
        <v>136405</v>
      </c>
      <c r="F21" s="200" t="n">
        <v>62380</v>
      </c>
      <c r="G21" s="201" t="n">
        <v>2631</v>
      </c>
      <c r="H21" s="200" t="n">
        <v>44799</v>
      </c>
      <c r="I21" s="200" t="n">
        <v>107</v>
      </c>
      <c r="J21" s="201" t="n">
        <v>2548</v>
      </c>
      <c r="K21" s="200" t="n">
        <v>364</v>
      </c>
      <c r="L21" s="62" t="n">
        <v>23576</v>
      </c>
    </row>
    <row r="22" customFormat="false" ht="13.2" hidden="false" customHeight="false" outlineLevel="0" collapsed="false">
      <c r="A22" s="222"/>
      <c r="B22" s="207" t="s">
        <v>2091</v>
      </c>
      <c r="C22" s="198" t="n">
        <v>161924663</v>
      </c>
      <c r="D22" s="215" t="n">
        <v>101218723</v>
      </c>
      <c r="E22" s="199" t="n">
        <v>60705940</v>
      </c>
      <c r="F22" s="200" t="n">
        <v>39714583</v>
      </c>
      <c r="G22" s="201" t="n">
        <v>1201422</v>
      </c>
      <c r="H22" s="200" t="n">
        <v>13304604</v>
      </c>
      <c r="I22" s="200" t="n">
        <v>27596</v>
      </c>
      <c r="J22" s="201" t="n">
        <v>602332</v>
      </c>
      <c r="K22" s="200" t="n">
        <v>100034</v>
      </c>
      <c r="L22" s="62" t="n">
        <v>5755369</v>
      </c>
    </row>
    <row r="23" customFormat="false" ht="13.2" hidden="false" customHeight="false" outlineLevel="0" collapsed="false">
      <c r="A23" s="222"/>
      <c r="B23" s="216" t="s">
        <v>2092</v>
      </c>
      <c r="C23" s="198" t="n">
        <v>1124.45340027638</v>
      </c>
      <c r="D23" s="215" t="n">
        <v>13321.7587523032</v>
      </c>
      <c r="E23" s="199" t="n">
        <v>445.041897291155</v>
      </c>
      <c r="F23" s="200" t="n">
        <v>636.655706957358</v>
      </c>
      <c r="G23" s="201" t="n">
        <v>456.640820980616</v>
      </c>
      <c r="H23" s="200" t="n">
        <v>296.984396973147</v>
      </c>
      <c r="I23" s="200" t="n">
        <v>257.906542056075</v>
      </c>
      <c r="J23" s="201" t="n">
        <v>236.394034536892</v>
      </c>
      <c r="K23" s="200" t="n">
        <v>274.818681318681</v>
      </c>
      <c r="L23" s="62" t="n">
        <v>244.119825246013</v>
      </c>
    </row>
    <row r="24" customFormat="false" ht="12.75" hidden="false" customHeight="true" outlineLevel="0" collapsed="false">
      <c r="A24" s="222" t="s">
        <v>2104</v>
      </c>
      <c r="B24" s="202" t="s">
        <v>2090</v>
      </c>
      <c r="C24" s="203" t="n">
        <v>79439</v>
      </c>
      <c r="D24" s="223" t="n">
        <v>7598</v>
      </c>
      <c r="E24" s="204" t="n">
        <v>71841</v>
      </c>
      <c r="F24" s="205" t="n">
        <v>52114</v>
      </c>
      <c r="G24" s="206" t="n">
        <v>2477</v>
      </c>
      <c r="H24" s="205" t="n">
        <v>17073</v>
      </c>
      <c r="I24" s="205" t="n">
        <v>3</v>
      </c>
      <c r="J24" s="206" t="n">
        <v>10</v>
      </c>
      <c r="K24" s="205" t="n">
        <v>11</v>
      </c>
      <c r="L24" s="60" t="n">
        <v>153</v>
      </c>
    </row>
    <row r="25" customFormat="false" ht="13.2" hidden="false" customHeight="false" outlineLevel="0" collapsed="false">
      <c r="A25" s="222"/>
      <c r="B25" s="207" t="s">
        <v>2091</v>
      </c>
      <c r="C25" s="198" t="n">
        <v>146173335</v>
      </c>
      <c r="D25" s="215" t="n">
        <v>101218723</v>
      </c>
      <c r="E25" s="199" t="n">
        <v>44954612</v>
      </c>
      <c r="F25" s="200" t="n">
        <v>37178785</v>
      </c>
      <c r="G25" s="201" t="n">
        <v>1161246</v>
      </c>
      <c r="H25" s="200" t="n">
        <v>6561481</v>
      </c>
      <c r="I25" s="200" t="n">
        <v>900</v>
      </c>
      <c r="J25" s="201" t="n">
        <v>3000</v>
      </c>
      <c r="K25" s="200" t="n">
        <v>3300</v>
      </c>
      <c r="L25" s="62" t="n">
        <v>45900</v>
      </c>
    </row>
    <row r="26" customFormat="false" ht="13.2" hidden="false" customHeight="false" outlineLevel="0" collapsed="false">
      <c r="A26" s="222"/>
      <c r="B26" s="216" t="s">
        <v>2092</v>
      </c>
      <c r="C26" s="217" t="n">
        <v>1840.07017963469</v>
      </c>
      <c r="D26" s="218" t="n">
        <v>13321.7587523032</v>
      </c>
      <c r="E26" s="219" t="n">
        <v>625.751478960482</v>
      </c>
      <c r="F26" s="220" t="n">
        <v>713.412614652493</v>
      </c>
      <c r="G26" s="221" t="n">
        <v>468.811465482438</v>
      </c>
      <c r="H26" s="220" t="n">
        <v>384.319158905875</v>
      </c>
      <c r="I26" s="220" t="n">
        <v>300</v>
      </c>
      <c r="J26" s="221" t="n">
        <v>300</v>
      </c>
      <c r="K26" s="220" t="n">
        <v>300</v>
      </c>
      <c r="L26" s="66" t="n">
        <v>300</v>
      </c>
    </row>
    <row r="27" customFormat="false" ht="12.75" hidden="false" customHeight="true" outlineLevel="0" collapsed="false">
      <c r="A27" s="222" t="s">
        <v>2105</v>
      </c>
      <c r="B27" s="202" t="s">
        <v>2090</v>
      </c>
      <c r="C27" s="198" t="n">
        <v>56076</v>
      </c>
      <c r="D27" s="215" t="n">
        <v>7598</v>
      </c>
      <c r="E27" s="204" t="n">
        <v>48478</v>
      </c>
      <c r="F27" s="200" t="n">
        <v>41998</v>
      </c>
      <c r="G27" s="201" t="n">
        <v>1523</v>
      </c>
      <c r="H27" s="200" t="n">
        <v>4957</v>
      </c>
      <c r="I27" s="200" t="n">
        <v>0</v>
      </c>
      <c r="J27" s="201" t="n">
        <v>0</v>
      </c>
      <c r="K27" s="200" t="n">
        <v>0</v>
      </c>
      <c r="L27" s="62" t="n">
        <v>0</v>
      </c>
    </row>
    <row r="28" customFormat="false" ht="13.2" hidden="false" customHeight="false" outlineLevel="0" collapsed="false">
      <c r="A28" s="222"/>
      <c r="B28" s="207" t="s">
        <v>2091</v>
      </c>
      <c r="C28" s="198" t="n">
        <v>138163104</v>
      </c>
      <c r="D28" s="215" t="n">
        <v>101218723</v>
      </c>
      <c r="E28" s="199" t="n">
        <v>36944381</v>
      </c>
      <c r="F28" s="200" t="n">
        <v>33692700</v>
      </c>
      <c r="G28" s="201" t="n">
        <v>822615</v>
      </c>
      <c r="H28" s="200" t="n">
        <v>2429066</v>
      </c>
      <c r="I28" s="200" t="n">
        <v>0</v>
      </c>
      <c r="J28" s="201" t="n">
        <v>0</v>
      </c>
      <c r="K28" s="200" t="n">
        <v>0</v>
      </c>
      <c r="L28" s="62" t="n">
        <v>0</v>
      </c>
    </row>
    <row r="29" customFormat="false" ht="13.2" hidden="false" customHeight="false" outlineLevel="0" collapsed="false">
      <c r="A29" s="222"/>
      <c r="B29" s="216" t="s">
        <v>2092</v>
      </c>
      <c r="C29" s="198" t="n">
        <v>2463.85448320137</v>
      </c>
      <c r="D29" s="215" t="n">
        <v>13321.7587523032</v>
      </c>
      <c r="E29" s="219" t="n">
        <v>762.085502702257</v>
      </c>
      <c r="F29" s="200" t="n">
        <v>802.245345016429</v>
      </c>
      <c r="G29" s="201" t="n">
        <v>540.128036769534</v>
      </c>
      <c r="H29" s="200" t="n">
        <v>490.027435949163</v>
      </c>
      <c r="I29" s="200" t="n">
        <v>0</v>
      </c>
      <c r="J29" s="201" t="n">
        <v>0</v>
      </c>
      <c r="K29" s="200" t="n">
        <v>0</v>
      </c>
      <c r="L29" s="62" t="n">
        <v>0</v>
      </c>
    </row>
    <row r="30" customFormat="false" ht="12.75" hidden="false" customHeight="true" outlineLevel="0" collapsed="false">
      <c r="A30" s="222" t="s">
        <v>2106</v>
      </c>
      <c r="B30" s="202" t="s">
        <v>2090</v>
      </c>
      <c r="C30" s="203" t="n">
        <v>42964</v>
      </c>
      <c r="D30" s="223" t="n">
        <v>7598</v>
      </c>
      <c r="E30" s="199" t="n">
        <v>35366</v>
      </c>
      <c r="F30" s="205" t="n">
        <v>32915</v>
      </c>
      <c r="G30" s="206" t="n">
        <v>799</v>
      </c>
      <c r="H30" s="205" t="n">
        <v>1652</v>
      </c>
      <c r="I30" s="205" t="n">
        <v>0</v>
      </c>
      <c r="J30" s="206" t="n">
        <v>0</v>
      </c>
      <c r="K30" s="205" t="n">
        <v>0</v>
      </c>
      <c r="L30" s="60" t="n">
        <v>0</v>
      </c>
    </row>
    <row r="31" customFormat="false" ht="13.2" hidden="false" customHeight="false" outlineLevel="0" collapsed="false">
      <c r="A31" s="222"/>
      <c r="B31" s="207" t="s">
        <v>2091</v>
      </c>
      <c r="C31" s="198" t="n">
        <v>132337235</v>
      </c>
      <c r="D31" s="215" t="n">
        <v>101218723</v>
      </c>
      <c r="E31" s="199" t="n">
        <v>31118512</v>
      </c>
      <c r="F31" s="200" t="n">
        <v>29655777</v>
      </c>
      <c r="G31" s="201" t="n">
        <v>495386</v>
      </c>
      <c r="H31" s="200" t="n">
        <v>967349</v>
      </c>
      <c r="I31" s="200" t="n">
        <v>0</v>
      </c>
      <c r="J31" s="201" t="n">
        <v>0</v>
      </c>
      <c r="K31" s="200" t="n">
        <v>0</v>
      </c>
      <c r="L31" s="62" t="n">
        <v>0</v>
      </c>
    </row>
    <row r="32" customFormat="false" ht="13.2" hidden="false" customHeight="false" outlineLevel="0" collapsed="false">
      <c r="A32" s="222"/>
      <c r="B32" s="216" t="s">
        <v>2092</v>
      </c>
      <c r="C32" s="217" t="n">
        <v>3080.18887906154</v>
      </c>
      <c r="D32" s="218" t="n">
        <v>13321.7587523032</v>
      </c>
      <c r="E32" s="199" t="n">
        <v>879.899112141605</v>
      </c>
      <c r="F32" s="220" t="n">
        <v>900.980616740088</v>
      </c>
      <c r="G32" s="221" t="n">
        <v>620.007509386733</v>
      </c>
      <c r="H32" s="220" t="n">
        <v>585.562348668281</v>
      </c>
      <c r="I32" s="220" t="n">
        <v>0</v>
      </c>
      <c r="J32" s="221" t="n">
        <v>0</v>
      </c>
      <c r="K32" s="220" t="n">
        <v>0</v>
      </c>
      <c r="L32" s="66" t="n">
        <v>0</v>
      </c>
    </row>
    <row r="33" customFormat="false" ht="12.75" hidden="false" customHeight="true" outlineLevel="0" collapsed="false">
      <c r="A33" s="222" t="s">
        <v>2107</v>
      </c>
      <c r="B33" s="202" t="s">
        <v>2090</v>
      </c>
      <c r="C33" s="198" t="n">
        <v>16548</v>
      </c>
      <c r="D33" s="198" t="n">
        <v>7598</v>
      </c>
      <c r="E33" s="204" t="n">
        <v>8950</v>
      </c>
      <c r="F33" s="200" t="n">
        <v>8931</v>
      </c>
      <c r="G33" s="201" t="n">
        <v>18</v>
      </c>
      <c r="H33" s="200" t="n">
        <v>1</v>
      </c>
      <c r="I33" s="200" t="n">
        <v>0</v>
      </c>
      <c r="J33" s="201" t="n">
        <v>0</v>
      </c>
      <c r="K33" s="200" t="n">
        <v>0</v>
      </c>
      <c r="L33" s="62" t="n">
        <v>0</v>
      </c>
    </row>
    <row r="34" customFormat="false" ht="13.2" hidden="false" customHeight="false" outlineLevel="0" collapsed="false">
      <c r="A34" s="222"/>
      <c r="B34" s="207" t="s">
        <v>2091</v>
      </c>
      <c r="C34" s="198" t="n">
        <v>114308436</v>
      </c>
      <c r="D34" s="198" t="n">
        <v>101218723</v>
      </c>
      <c r="E34" s="199" t="n">
        <v>13089713</v>
      </c>
      <c r="F34" s="200" t="n">
        <v>13058795</v>
      </c>
      <c r="G34" s="201" t="n">
        <v>29726</v>
      </c>
      <c r="H34" s="200" t="n">
        <v>1192</v>
      </c>
      <c r="I34" s="200" t="n">
        <v>0</v>
      </c>
      <c r="J34" s="201" t="n">
        <v>0</v>
      </c>
      <c r="K34" s="200" t="n">
        <v>0</v>
      </c>
      <c r="L34" s="62" t="n">
        <v>0</v>
      </c>
    </row>
    <row r="35" customFormat="false" ht="13.2" hidden="false" customHeight="false" outlineLevel="0" collapsed="false">
      <c r="A35" s="222"/>
      <c r="B35" s="216" t="s">
        <v>2092</v>
      </c>
      <c r="C35" s="198" t="n">
        <v>6907.68890500363</v>
      </c>
      <c r="D35" s="198" t="n">
        <v>13321.7587523032</v>
      </c>
      <c r="E35" s="219" t="n">
        <v>1462.53776536313</v>
      </c>
      <c r="F35" s="200" t="n">
        <v>1462.18732504759</v>
      </c>
      <c r="G35" s="201" t="n">
        <v>1651.44444444444</v>
      </c>
      <c r="H35" s="200" t="n">
        <v>1192</v>
      </c>
      <c r="I35" s="200" t="n">
        <v>0</v>
      </c>
      <c r="J35" s="201" t="n">
        <v>0</v>
      </c>
      <c r="K35" s="200" t="n">
        <v>0</v>
      </c>
      <c r="L35" s="62" t="n">
        <v>0</v>
      </c>
    </row>
    <row r="36" customFormat="false" ht="12.75" hidden="false" customHeight="true" outlineLevel="0" collapsed="false">
      <c r="A36" s="222" t="s">
        <v>2108</v>
      </c>
      <c r="B36" s="202" t="s">
        <v>2090</v>
      </c>
      <c r="C36" s="203" t="n">
        <v>8631</v>
      </c>
      <c r="D36" s="203" t="n">
        <v>7573</v>
      </c>
      <c r="E36" s="199" t="n">
        <v>1058</v>
      </c>
      <c r="F36" s="205" t="n">
        <v>1051</v>
      </c>
      <c r="G36" s="206" t="n">
        <v>7</v>
      </c>
      <c r="H36" s="205" t="n">
        <v>0</v>
      </c>
      <c r="I36" s="205" t="n">
        <v>0</v>
      </c>
      <c r="J36" s="206" t="n">
        <v>0</v>
      </c>
      <c r="K36" s="205" t="n">
        <v>0</v>
      </c>
      <c r="L36" s="60" t="n">
        <v>0</v>
      </c>
    </row>
    <row r="37" customFormat="false" ht="13.2" hidden="false" customHeight="false" outlineLevel="0" collapsed="false">
      <c r="A37" s="222"/>
      <c r="B37" s="207" t="s">
        <v>2091</v>
      </c>
      <c r="C37" s="198" t="n">
        <v>103936104</v>
      </c>
      <c r="D37" s="198" t="n">
        <v>101168817</v>
      </c>
      <c r="E37" s="199" t="n">
        <v>2767287</v>
      </c>
      <c r="F37" s="200" t="n">
        <v>2750543</v>
      </c>
      <c r="G37" s="201" t="n">
        <v>16744</v>
      </c>
      <c r="H37" s="200" t="n">
        <v>0</v>
      </c>
      <c r="I37" s="200" t="n">
        <v>0</v>
      </c>
      <c r="J37" s="201" t="n">
        <v>0</v>
      </c>
      <c r="K37" s="200" t="n">
        <v>0</v>
      </c>
      <c r="L37" s="62" t="n">
        <v>0</v>
      </c>
    </row>
    <row r="38" customFormat="false" ht="13.2" hidden="false" customHeight="false" outlineLevel="0" collapsed="false">
      <c r="A38" s="222"/>
      <c r="B38" s="216" t="s">
        <v>2092</v>
      </c>
      <c r="C38" s="217" t="n">
        <v>12042.1856100104</v>
      </c>
      <c r="D38" s="217" t="n">
        <v>13359.1465733527</v>
      </c>
      <c r="E38" s="199" t="n">
        <v>2615.5831758034</v>
      </c>
      <c r="F38" s="220" t="n">
        <v>2617.07231208373</v>
      </c>
      <c r="G38" s="221" t="n">
        <v>2392</v>
      </c>
      <c r="H38" s="220" t="n">
        <v>0</v>
      </c>
      <c r="I38" s="220" t="n">
        <v>0</v>
      </c>
      <c r="J38" s="221" t="n">
        <v>0</v>
      </c>
      <c r="K38" s="220" t="n">
        <v>0</v>
      </c>
      <c r="L38" s="66" t="n">
        <v>0</v>
      </c>
    </row>
    <row r="39" customFormat="false" ht="12.75" hidden="false" customHeight="true" outlineLevel="0" collapsed="false">
      <c r="A39" s="222" t="s">
        <v>2109</v>
      </c>
      <c r="B39" s="202" t="s">
        <v>2090</v>
      </c>
      <c r="C39" s="198" t="n">
        <v>4833</v>
      </c>
      <c r="D39" s="198" t="n">
        <v>4659</v>
      </c>
      <c r="E39" s="204" t="n">
        <v>174</v>
      </c>
      <c r="F39" s="200" t="n">
        <v>173</v>
      </c>
      <c r="G39" s="201" t="n">
        <v>1</v>
      </c>
      <c r="H39" s="200" t="n">
        <v>0</v>
      </c>
      <c r="I39" s="200" t="n">
        <v>0</v>
      </c>
      <c r="J39" s="201" t="n">
        <v>0</v>
      </c>
      <c r="K39" s="200" t="n">
        <v>0</v>
      </c>
      <c r="L39" s="62" t="n">
        <v>0</v>
      </c>
    </row>
    <row r="40" customFormat="false" ht="13.2" hidden="false" customHeight="false" outlineLevel="0" collapsed="false">
      <c r="A40" s="222"/>
      <c r="B40" s="207" t="s">
        <v>2091</v>
      </c>
      <c r="C40" s="198" t="n">
        <v>95042272</v>
      </c>
      <c r="D40" s="198" t="n">
        <v>94336063</v>
      </c>
      <c r="E40" s="199" t="n">
        <v>706209</v>
      </c>
      <c r="F40" s="200" t="n">
        <v>702399</v>
      </c>
      <c r="G40" s="201" t="n">
        <v>3810</v>
      </c>
      <c r="H40" s="200" t="n">
        <v>0</v>
      </c>
      <c r="I40" s="200" t="n">
        <v>0</v>
      </c>
      <c r="J40" s="201" t="n">
        <v>0</v>
      </c>
      <c r="K40" s="200" t="n">
        <v>0</v>
      </c>
      <c r="L40" s="62" t="n">
        <v>0</v>
      </c>
    </row>
    <row r="41" customFormat="false" ht="13.2" hidden="false" customHeight="false" outlineLevel="0" collapsed="false">
      <c r="A41" s="222"/>
      <c r="B41" s="216" t="s">
        <v>2092</v>
      </c>
      <c r="C41" s="198" t="n">
        <v>19665.27457066</v>
      </c>
      <c r="D41" s="198" t="n">
        <v>20248.135436789</v>
      </c>
      <c r="E41" s="219" t="n">
        <v>4058.6724137931</v>
      </c>
      <c r="F41" s="200" t="n">
        <v>4060.1098265896</v>
      </c>
      <c r="G41" s="201" t="n">
        <v>3810</v>
      </c>
      <c r="H41" s="200" t="n">
        <v>0</v>
      </c>
      <c r="I41" s="200" t="n">
        <v>0</v>
      </c>
      <c r="J41" s="201" t="n">
        <v>0</v>
      </c>
      <c r="K41" s="200" t="n">
        <v>0</v>
      </c>
      <c r="L41" s="62" t="n">
        <v>0</v>
      </c>
    </row>
    <row r="42" customFormat="false" ht="12.75" hidden="false" customHeight="true" outlineLevel="0" collapsed="false">
      <c r="A42" s="222" t="s">
        <v>2110</v>
      </c>
      <c r="B42" s="202" t="s">
        <v>2090</v>
      </c>
      <c r="C42" s="203" t="n">
        <v>3625</v>
      </c>
      <c r="D42" s="203" t="n">
        <v>3576</v>
      </c>
      <c r="E42" s="199" t="n">
        <v>49</v>
      </c>
      <c r="F42" s="205" t="n">
        <v>49</v>
      </c>
      <c r="G42" s="206" t="n">
        <v>0</v>
      </c>
      <c r="H42" s="205" t="n">
        <v>0</v>
      </c>
      <c r="I42" s="205" t="n">
        <v>0</v>
      </c>
      <c r="J42" s="206" t="n">
        <v>0</v>
      </c>
      <c r="K42" s="205" t="n">
        <v>0</v>
      </c>
      <c r="L42" s="60" t="n">
        <v>0</v>
      </c>
    </row>
    <row r="43" customFormat="false" ht="13.2" hidden="false" customHeight="false" outlineLevel="0" collapsed="false">
      <c r="A43" s="222"/>
      <c r="B43" s="207" t="s">
        <v>2091</v>
      </c>
      <c r="C43" s="198" t="n">
        <v>90817959</v>
      </c>
      <c r="D43" s="198" t="n">
        <v>90523717</v>
      </c>
      <c r="E43" s="199" t="n">
        <v>294242</v>
      </c>
      <c r="F43" s="200" t="n">
        <v>294242</v>
      </c>
      <c r="G43" s="201" t="n">
        <v>0</v>
      </c>
      <c r="H43" s="200" t="n">
        <v>0</v>
      </c>
      <c r="I43" s="200" t="n">
        <v>0</v>
      </c>
      <c r="J43" s="201" t="n">
        <v>0</v>
      </c>
      <c r="K43" s="200" t="n">
        <v>0</v>
      </c>
      <c r="L43" s="62" t="n">
        <v>0</v>
      </c>
    </row>
    <row r="44" customFormat="false" ht="13.2" hidden="false" customHeight="false" outlineLevel="0" collapsed="false">
      <c r="A44" s="222"/>
      <c r="B44" s="216" t="s">
        <v>2092</v>
      </c>
      <c r="C44" s="217" t="n">
        <v>25053.2300689655</v>
      </c>
      <c r="D44" s="217" t="n">
        <v>25314.2385346756</v>
      </c>
      <c r="E44" s="199" t="n">
        <v>6004.9387755102</v>
      </c>
      <c r="F44" s="220" t="n">
        <v>6004.9387755102</v>
      </c>
      <c r="G44" s="221" t="n">
        <v>0</v>
      </c>
      <c r="H44" s="220" t="n">
        <v>0</v>
      </c>
      <c r="I44" s="220" t="n">
        <v>0</v>
      </c>
      <c r="J44" s="221" t="n">
        <v>0</v>
      </c>
      <c r="K44" s="220" t="n">
        <v>0</v>
      </c>
      <c r="L44" s="66" t="n">
        <v>0</v>
      </c>
    </row>
    <row r="45" customFormat="false" ht="12.75" hidden="false" customHeight="true" outlineLevel="0" collapsed="false">
      <c r="A45" s="224" t="s">
        <v>2111</v>
      </c>
      <c r="B45" s="202" t="s">
        <v>2090</v>
      </c>
      <c r="C45" s="203" t="n">
        <v>2752</v>
      </c>
      <c r="D45" s="203" t="n">
        <v>2726</v>
      </c>
      <c r="E45" s="204" t="n">
        <v>26</v>
      </c>
      <c r="F45" s="205" t="n">
        <v>26</v>
      </c>
      <c r="G45" s="206" t="n">
        <v>0</v>
      </c>
      <c r="H45" s="205" t="n">
        <v>0</v>
      </c>
      <c r="I45" s="205" t="n">
        <v>0</v>
      </c>
      <c r="J45" s="206" t="n">
        <v>0</v>
      </c>
      <c r="K45" s="205" t="n">
        <v>0</v>
      </c>
      <c r="L45" s="60" t="n">
        <v>0</v>
      </c>
    </row>
    <row r="46" customFormat="false" ht="13.2" hidden="false" customHeight="false" outlineLevel="0" collapsed="false">
      <c r="A46" s="224"/>
      <c r="B46" s="207" t="s">
        <v>2091</v>
      </c>
      <c r="C46" s="198" t="n">
        <v>86959878</v>
      </c>
      <c r="D46" s="198" t="n">
        <v>86768383</v>
      </c>
      <c r="E46" s="199" t="n">
        <v>191495</v>
      </c>
      <c r="F46" s="200" t="n">
        <v>191495</v>
      </c>
      <c r="G46" s="201" t="n">
        <v>0</v>
      </c>
      <c r="H46" s="200" t="n">
        <v>0</v>
      </c>
      <c r="I46" s="200" t="n">
        <v>0</v>
      </c>
      <c r="J46" s="201" t="n">
        <v>0</v>
      </c>
      <c r="K46" s="200" t="n">
        <v>0</v>
      </c>
      <c r="L46" s="62" t="n">
        <v>0</v>
      </c>
    </row>
    <row r="47" customFormat="false" ht="13.8" hidden="false" customHeight="false" outlineLevel="0" collapsed="false">
      <c r="A47" s="224"/>
      <c r="B47" s="208" t="s">
        <v>2092</v>
      </c>
      <c r="C47" s="225" t="n">
        <v>31598.792877907</v>
      </c>
      <c r="D47" s="225" t="n">
        <v>31829.927732942</v>
      </c>
      <c r="E47" s="226" t="n">
        <v>7365.19230769231</v>
      </c>
      <c r="F47" s="227" t="n">
        <v>7365.19230769231</v>
      </c>
      <c r="G47" s="228" t="n">
        <v>0</v>
      </c>
      <c r="H47" s="227" t="n">
        <v>0</v>
      </c>
      <c r="I47" s="227" t="n">
        <v>0</v>
      </c>
      <c r="J47" s="228" t="n">
        <v>0</v>
      </c>
      <c r="K47" s="227" t="n">
        <v>0</v>
      </c>
      <c r="L47" s="72" t="n">
        <v>0</v>
      </c>
    </row>
    <row r="48" customFormat="false" ht="28.5" hidden="false" customHeight="true" outlineLevel="0" collapsed="false">
      <c r="A48" s="229" t="s">
        <v>2112</v>
      </c>
      <c r="B48" s="229"/>
      <c r="C48" s="229"/>
      <c r="D48" s="229"/>
      <c r="E48" s="229"/>
      <c r="F48" s="229"/>
      <c r="G48" s="229"/>
      <c r="H48" s="229"/>
      <c r="I48" s="229"/>
      <c r="J48" s="229"/>
      <c r="K48" s="229"/>
      <c r="L48" s="229"/>
    </row>
  </sheetData>
  <mergeCells count="24">
    <mergeCell ref="A1:L1"/>
    <mergeCell ref="A2:A5"/>
    <mergeCell ref="B2:B4"/>
    <mergeCell ref="C2:C4"/>
    <mergeCell ref="D2:D4"/>
    <mergeCell ref="E2:L2"/>
    <mergeCell ref="E3:E4"/>
    <mergeCell ref="F3:F4"/>
    <mergeCell ref="G3:L3"/>
    <mergeCell ref="G4:H4"/>
    <mergeCell ref="I4:J4"/>
    <mergeCell ref="K4:L4"/>
    <mergeCell ref="A6:A17"/>
    <mergeCell ref="A18:A20"/>
    <mergeCell ref="A21:A23"/>
    <mergeCell ref="A24:A26"/>
    <mergeCell ref="A27:A29"/>
    <mergeCell ref="A30:A32"/>
    <mergeCell ref="A33:A35"/>
    <mergeCell ref="A36:A38"/>
    <mergeCell ref="A39:A41"/>
    <mergeCell ref="A42:A44"/>
    <mergeCell ref="A45:A47"/>
    <mergeCell ref="A48:L4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X43"/>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pane xSplit="2" ySplit="5" topLeftCell="C6" activePane="bottomRight" state="frozen"/>
      <selection pane="topLeft" activeCell="A1" activeCellId="0" sqref="A1"/>
      <selection pane="topRight" activeCell="C1" activeCellId="0" sqref="C1"/>
      <selection pane="bottomLeft" activeCell="A6" activeCellId="0" sqref="A6"/>
      <selection pane="bottomRight" activeCell="A2" activeCellId="0" sqref="A2:B4"/>
    </sheetView>
  </sheetViews>
  <sheetFormatPr defaultColWidth="15.8828125" defaultRowHeight="13.2" zeroHeight="false" outlineLevelRow="0" outlineLevelCol="0"/>
  <cols>
    <col collapsed="false" customWidth="true" hidden="false" outlineLevel="0" max="1" min="1" style="230" width="10.33"/>
    <col collapsed="false" customWidth="true" hidden="false" outlineLevel="0" max="2" min="2" style="230" width="21.33"/>
    <col collapsed="false" customWidth="true" hidden="false" outlineLevel="0" max="24" min="3" style="230" width="13.88"/>
    <col collapsed="false" customWidth="false" hidden="false" outlineLevel="0" max="257" min="25" style="230" width="15.88"/>
  </cols>
  <sheetData>
    <row r="1" s="232" customFormat="true" ht="14.25" hidden="false" customHeight="true" outlineLevel="0" collapsed="false">
      <c r="A1" s="231" t="s">
        <v>2113</v>
      </c>
      <c r="B1" s="231"/>
      <c r="C1" s="231"/>
      <c r="D1" s="231"/>
      <c r="E1" s="231"/>
      <c r="F1" s="231"/>
      <c r="G1" s="231"/>
      <c r="H1" s="231"/>
      <c r="I1" s="231"/>
      <c r="J1" s="231"/>
      <c r="K1" s="231"/>
      <c r="L1" s="231"/>
      <c r="M1" s="231"/>
      <c r="N1" s="231"/>
      <c r="O1" s="231"/>
      <c r="P1" s="231"/>
      <c r="Q1" s="231"/>
      <c r="R1" s="231"/>
      <c r="S1" s="231"/>
      <c r="T1" s="231"/>
      <c r="U1" s="231"/>
      <c r="V1" s="231"/>
    </row>
    <row r="2" s="232" customFormat="true" ht="14.25" hidden="false" customHeight="true" outlineLevel="0" collapsed="false">
      <c r="A2" s="233"/>
      <c r="B2" s="233"/>
      <c r="C2" s="234" t="s">
        <v>54</v>
      </c>
      <c r="D2" s="234"/>
      <c r="E2" s="234"/>
      <c r="F2" s="234"/>
      <c r="G2" s="235" t="s">
        <v>21</v>
      </c>
      <c r="H2" s="235"/>
      <c r="I2" s="235"/>
      <c r="J2" s="235"/>
      <c r="K2" s="236" t="s">
        <v>27</v>
      </c>
      <c r="L2" s="236"/>
      <c r="M2" s="236"/>
      <c r="N2" s="236"/>
      <c r="O2" s="237" t="s">
        <v>29</v>
      </c>
      <c r="P2" s="237"/>
      <c r="Q2" s="237"/>
      <c r="R2" s="237"/>
      <c r="S2" s="238" t="s">
        <v>42</v>
      </c>
      <c r="T2" s="238"/>
      <c r="U2" s="238"/>
      <c r="V2" s="238"/>
      <c r="W2" s="239" t="s">
        <v>2114</v>
      </c>
      <c r="X2" s="239"/>
    </row>
    <row r="3" s="232" customFormat="true" ht="14.25" hidden="false" customHeight="true" outlineLevel="0" collapsed="false">
      <c r="A3" s="233"/>
      <c r="B3" s="233"/>
      <c r="C3" s="240" t="s">
        <v>2115</v>
      </c>
      <c r="D3" s="241" t="s">
        <v>2116</v>
      </c>
      <c r="E3" s="241"/>
      <c r="F3" s="241"/>
      <c r="G3" s="242" t="s">
        <v>2115</v>
      </c>
      <c r="H3" s="243" t="s">
        <v>2117</v>
      </c>
      <c r="I3" s="243"/>
      <c r="J3" s="243"/>
      <c r="K3" s="242" t="s">
        <v>2115</v>
      </c>
      <c r="L3" s="244" t="s">
        <v>2118</v>
      </c>
      <c r="M3" s="244"/>
      <c r="N3" s="244"/>
      <c r="O3" s="242" t="s">
        <v>2115</v>
      </c>
      <c r="P3" s="245" t="s">
        <v>2119</v>
      </c>
      <c r="Q3" s="245"/>
      <c r="R3" s="245"/>
      <c r="S3" s="242" t="s">
        <v>2115</v>
      </c>
      <c r="T3" s="246" t="s">
        <v>2120</v>
      </c>
      <c r="U3" s="246"/>
      <c r="V3" s="246"/>
      <c r="W3" s="247" t="s">
        <v>2121</v>
      </c>
      <c r="X3" s="248" t="s">
        <v>2122</v>
      </c>
    </row>
    <row r="4" s="257" customFormat="true" ht="27.75" hidden="false" customHeight="true" outlineLevel="0" collapsed="false">
      <c r="A4" s="233"/>
      <c r="B4" s="233"/>
      <c r="C4" s="240"/>
      <c r="D4" s="249" t="s">
        <v>2089</v>
      </c>
      <c r="E4" s="250" t="s">
        <v>2122</v>
      </c>
      <c r="F4" s="251" t="s">
        <v>2123</v>
      </c>
      <c r="G4" s="242"/>
      <c r="H4" s="252" t="s">
        <v>2089</v>
      </c>
      <c r="I4" s="250" t="s">
        <v>2122</v>
      </c>
      <c r="J4" s="251" t="s">
        <v>2123</v>
      </c>
      <c r="K4" s="242"/>
      <c r="L4" s="253" t="s">
        <v>2089</v>
      </c>
      <c r="M4" s="250" t="s">
        <v>2122</v>
      </c>
      <c r="N4" s="251" t="s">
        <v>2123</v>
      </c>
      <c r="O4" s="242"/>
      <c r="P4" s="254" t="s">
        <v>2089</v>
      </c>
      <c r="Q4" s="250" t="s">
        <v>2122</v>
      </c>
      <c r="R4" s="251" t="s">
        <v>2123</v>
      </c>
      <c r="S4" s="242"/>
      <c r="T4" s="255" t="s">
        <v>2089</v>
      </c>
      <c r="U4" s="256" t="s">
        <v>2122</v>
      </c>
      <c r="V4" s="251" t="s">
        <v>2123</v>
      </c>
      <c r="W4" s="247"/>
      <c r="X4" s="248"/>
    </row>
    <row r="5" s="257" customFormat="true" ht="14.25" hidden="false" customHeight="true" outlineLevel="0" collapsed="false">
      <c r="A5" s="258"/>
      <c r="B5" s="259" t="s">
        <v>2080</v>
      </c>
      <c r="C5" s="240"/>
      <c r="D5" s="260"/>
      <c r="E5" s="259" t="s">
        <v>2124</v>
      </c>
      <c r="F5" s="261" t="s">
        <v>2125</v>
      </c>
      <c r="G5" s="242"/>
      <c r="H5" s="262"/>
      <c r="I5" s="263" t="s">
        <v>2126</v>
      </c>
      <c r="J5" s="261" t="s">
        <v>2127</v>
      </c>
      <c r="K5" s="242"/>
      <c r="L5" s="264"/>
      <c r="M5" s="263" t="s">
        <v>2128</v>
      </c>
      <c r="N5" s="261" t="s">
        <v>2129</v>
      </c>
      <c r="O5" s="242"/>
      <c r="P5" s="265"/>
      <c r="Q5" s="263" t="s">
        <v>2130</v>
      </c>
      <c r="R5" s="261" t="s">
        <v>2131</v>
      </c>
      <c r="S5" s="242"/>
      <c r="T5" s="266"/>
      <c r="U5" s="263" t="s">
        <v>2132</v>
      </c>
      <c r="V5" s="261" t="s">
        <v>2133</v>
      </c>
      <c r="W5" s="247"/>
      <c r="X5" s="248"/>
    </row>
    <row r="6" customFormat="false" ht="14.25" hidden="false" customHeight="true" outlineLevel="0" collapsed="false">
      <c r="A6" s="267" t="s">
        <v>2134</v>
      </c>
      <c r="B6" s="268" t="s">
        <v>2090</v>
      </c>
      <c r="C6" s="269" t="n">
        <v>4366193</v>
      </c>
      <c r="D6" s="270" t="n">
        <v>625966</v>
      </c>
      <c r="E6" s="269" t="n">
        <v>387847</v>
      </c>
      <c r="F6" s="271" t="n">
        <v>238119</v>
      </c>
      <c r="G6" s="272" t="n">
        <v>495419</v>
      </c>
      <c r="H6" s="273" t="n">
        <v>117822</v>
      </c>
      <c r="I6" s="274" t="n">
        <v>72444</v>
      </c>
      <c r="J6" s="271" t="n">
        <v>45378</v>
      </c>
      <c r="K6" s="272" t="n">
        <v>942115</v>
      </c>
      <c r="L6" s="275" t="n">
        <v>215024</v>
      </c>
      <c r="M6" s="274" t="n">
        <v>100652</v>
      </c>
      <c r="N6" s="276" t="n">
        <v>114372</v>
      </c>
      <c r="O6" s="272" t="n">
        <v>879587</v>
      </c>
      <c r="P6" s="277" t="n">
        <v>210780</v>
      </c>
      <c r="Q6" s="274" t="n">
        <v>98232</v>
      </c>
      <c r="R6" s="276" t="n">
        <v>112548</v>
      </c>
      <c r="S6" s="272" t="n">
        <v>2611289</v>
      </c>
      <c r="T6" s="278" t="n">
        <v>323163</v>
      </c>
      <c r="U6" s="274" t="n">
        <v>172172</v>
      </c>
      <c r="V6" s="276" t="n">
        <v>150991</v>
      </c>
      <c r="W6" s="272" t="n">
        <v>8</v>
      </c>
      <c r="X6" s="271" t="n">
        <v>256</v>
      </c>
    </row>
    <row r="7" customFormat="false" ht="14.25" hidden="false" customHeight="true" outlineLevel="0" collapsed="false">
      <c r="A7" s="267"/>
      <c r="B7" s="268" t="s">
        <v>2091</v>
      </c>
      <c r="C7" s="269" t="n">
        <v>1264283529</v>
      </c>
      <c r="D7" s="270" t="n">
        <v>697765214</v>
      </c>
      <c r="E7" s="269" t="n">
        <v>596044018</v>
      </c>
      <c r="F7" s="271" t="n">
        <v>101721196</v>
      </c>
      <c r="G7" s="272" t="n">
        <v>257368590</v>
      </c>
      <c r="H7" s="273" t="n">
        <v>199627645</v>
      </c>
      <c r="I7" s="274" t="n">
        <v>167692514</v>
      </c>
      <c r="J7" s="271" t="n">
        <v>31935131</v>
      </c>
      <c r="K7" s="272" t="n">
        <v>323477508</v>
      </c>
      <c r="L7" s="275" t="n">
        <v>206414979</v>
      </c>
      <c r="M7" s="274" t="n">
        <v>139345694</v>
      </c>
      <c r="N7" s="276" t="n">
        <v>67069285</v>
      </c>
      <c r="O7" s="272" t="n">
        <v>312322482</v>
      </c>
      <c r="P7" s="277" t="n">
        <v>203686576</v>
      </c>
      <c r="Q7" s="274" t="n">
        <v>137628048</v>
      </c>
      <c r="R7" s="276" t="n">
        <v>66058528</v>
      </c>
      <c r="S7" s="272" t="n">
        <v>556945605</v>
      </c>
      <c r="T7" s="278" t="n">
        <v>214184046</v>
      </c>
      <c r="U7" s="274" t="n">
        <v>140095005</v>
      </c>
      <c r="V7" s="276" t="n">
        <v>74089041</v>
      </c>
      <c r="W7" s="272" t="n">
        <v>206888733</v>
      </c>
      <c r="X7" s="271" t="n">
        <v>220201437</v>
      </c>
    </row>
    <row r="8" customFormat="false" ht="14.25" hidden="false" customHeight="true" outlineLevel="0" collapsed="false">
      <c r="A8" s="267"/>
      <c r="B8" s="268" t="s">
        <v>2092</v>
      </c>
      <c r="C8" s="269" t="n">
        <v>289.561988899712</v>
      </c>
      <c r="D8" s="270" t="n">
        <v>1114.7014598237</v>
      </c>
      <c r="E8" s="269" t="n">
        <v>1536.80192962689</v>
      </c>
      <c r="F8" s="271" t="n">
        <v>427.186389998278</v>
      </c>
      <c r="G8" s="272" t="n">
        <v>519.496809771123</v>
      </c>
      <c r="H8" s="273" t="n">
        <v>1694.31553529901</v>
      </c>
      <c r="I8" s="274" t="n">
        <v>2314.78816741207</v>
      </c>
      <c r="J8" s="271" t="n">
        <v>703.758010489665</v>
      </c>
      <c r="K8" s="272" t="n">
        <v>343.352465463346</v>
      </c>
      <c r="L8" s="275" t="n">
        <v>959.962511161545</v>
      </c>
      <c r="M8" s="274" t="n">
        <v>1384.43045344355</v>
      </c>
      <c r="N8" s="276" t="n">
        <v>586.413501556325</v>
      </c>
      <c r="O8" s="272" t="n">
        <v>355.078556186028</v>
      </c>
      <c r="P8" s="277" t="n">
        <v>966.346788120315</v>
      </c>
      <c r="Q8" s="274" t="n">
        <v>1401.05106279013</v>
      </c>
      <c r="R8" s="276" t="n">
        <v>586.936489320112</v>
      </c>
      <c r="S8" s="272" t="n">
        <v>213.283786283326</v>
      </c>
      <c r="T8" s="278" t="n">
        <v>662.774036631669</v>
      </c>
      <c r="U8" s="274" t="n">
        <v>813.692150872383</v>
      </c>
      <c r="V8" s="276" t="n">
        <v>490.685146796829</v>
      </c>
      <c r="W8" s="272" t="n">
        <v>25861091.625</v>
      </c>
      <c r="X8" s="271" t="n">
        <v>860161.86328125</v>
      </c>
    </row>
    <row r="9" customFormat="false" ht="14.25" hidden="false" customHeight="true" outlineLevel="0" collapsed="false">
      <c r="A9" s="267"/>
      <c r="B9" s="268" t="s">
        <v>2093</v>
      </c>
      <c r="C9" s="269" t="n">
        <v>51398</v>
      </c>
      <c r="D9" s="270" t="n">
        <v>51398</v>
      </c>
      <c r="E9" s="269" t="n">
        <v>51398</v>
      </c>
      <c r="F9" s="271" t="n">
        <v>4445</v>
      </c>
      <c r="G9" s="272" t="n">
        <v>36387</v>
      </c>
      <c r="H9" s="273" t="n">
        <v>36387</v>
      </c>
      <c r="I9" s="274" t="n">
        <v>36387</v>
      </c>
      <c r="J9" s="271" t="n">
        <v>12059</v>
      </c>
      <c r="K9" s="272" t="n">
        <v>32113</v>
      </c>
      <c r="L9" s="275" t="n">
        <v>32113</v>
      </c>
      <c r="M9" s="274" t="n">
        <v>32113</v>
      </c>
      <c r="N9" s="276" t="n">
        <v>7423</v>
      </c>
      <c r="O9" s="272" t="n">
        <v>27253</v>
      </c>
      <c r="P9" s="277" t="n">
        <v>27253</v>
      </c>
      <c r="Q9" s="274" t="n">
        <v>27253</v>
      </c>
      <c r="R9" s="276" t="n">
        <v>8079</v>
      </c>
      <c r="S9" s="272" t="n">
        <v>12564</v>
      </c>
      <c r="T9" s="278" t="n">
        <v>12564</v>
      </c>
      <c r="U9" s="274" t="n">
        <v>12564</v>
      </c>
      <c r="V9" s="276" t="n">
        <v>6510</v>
      </c>
      <c r="W9" s="272" t="n">
        <v>39347595</v>
      </c>
      <c r="X9" s="271" t="n">
        <v>5155875</v>
      </c>
    </row>
    <row r="10" customFormat="false" ht="14.25" hidden="false" customHeight="true" outlineLevel="0" collapsed="false">
      <c r="A10" s="267"/>
      <c r="B10" s="279" t="s">
        <v>2094</v>
      </c>
      <c r="C10" s="280" t="n">
        <v>406</v>
      </c>
      <c r="D10" s="281" t="n">
        <v>2201</v>
      </c>
      <c r="E10" s="280" t="n">
        <v>2573</v>
      </c>
      <c r="F10" s="282" t="n">
        <v>408</v>
      </c>
      <c r="G10" s="283" t="n">
        <v>2057</v>
      </c>
      <c r="H10" s="273" t="n">
        <v>3309</v>
      </c>
      <c r="I10" s="284" t="n">
        <v>4112</v>
      </c>
      <c r="J10" s="282" t="n">
        <v>824</v>
      </c>
      <c r="K10" s="283" t="n">
        <v>590</v>
      </c>
      <c r="L10" s="275" t="n">
        <v>1275</v>
      </c>
      <c r="M10" s="284" t="n">
        <v>1952</v>
      </c>
      <c r="N10" s="285" t="n">
        <v>617</v>
      </c>
      <c r="O10" s="283" t="n">
        <v>623</v>
      </c>
      <c r="P10" s="277" t="n">
        <v>1291</v>
      </c>
      <c r="Q10" s="284" t="n">
        <v>1982</v>
      </c>
      <c r="R10" s="285" t="n">
        <v>618</v>
      </c>
      <c r="S10" s="283" t="n">
        <v>199</v>
      </c>
      <c r="T10" s="278" t="n">
        <v>722</v>
      </c>
      <c r="U10" s="284" t="n">
        <v>913</v>
      </c>
      <c r="V10" s="285" t="n">
        <v>480</v>
      </c>
      <c r="W10" s="272" t="n">
        <v>27214542</v>
      </c>
      <c r="X10" s="271" t="n">
        <v>1481574</v>
      </c>
    </row>
    <row r="11" customFormat="false" ht="14.25" hidden="false" customHeight="true" outlineLevel="0" collapsed="false">
      <c r="A11" s="267"/>
      <c r="B11" s="268" t="s">
        <v>2095</v>
      </c>
      <c r="C11" s="269" t="n">
        <v>375519436</v>
      </c>
      <c r="D11" s="270" t="n">
        <v>201607452</v>
      </c>
      <c r="E11" s="269" t="n">
        <v>170125645</v>
      </c>
      <c r="F11" s="271" t="n">
        <v>31481807</v>
      </c>
      <c r="G11" s="272" t="n">
        <v>77722957</v>
      </c>
      <c r="H11" s="286" t="n">
        <v>60846197</v>
      </c>
      <c r="I11" s="274" t="n">
        <v>51098694</v>
      </c>
      <c r="J11" s="271" t="n">
        <v>9747503</v>
      </c>
      <c r="K11" s="272" t="n">
        <v>99460260</v>
      </c>
      <c r="L11" s="287" t="n">
        <v>63581246</v>
      </c>
      <c r="M11" s="274" t="n">
        <v>43011630</v>
      </c>
      <c r="N11" s="276" t="n">
        <v>20569616</v>
      </c>
      <c r="O11" s="272" t="n">
        <v>96395798</v>
      </c>
      <c r="P11" s="288" t="n">
        <v>62914664</v>
      </c>
      <c r="Q11" s="274" t="n">
        <v>42496266</v>
      </c>
      <c r="R11" s="276" t="n">
        <v>20418398</v>
      </c>
      <c r="S11" s="272" t="n">
        <v>173343032</v>
      </c>
      <c r="T11" s="289" t="n">
        <v>66367041</v>
      </c>
      <c r="U11" s="274" t="n">
        <v>43437747</v>
      </c>
      <c r="V11" s="276" t="n">
        <v>22929294</v>
      </c>
      <c r="W11" s="290" t="n">
        <v>59404511</v>
      </c>
      <c r="X11" s="291" t="n">
        <v>64036682</v>
      </c>
    </row>
    <row r="12" customFormat="false" ht="14.25" hidden="false" customHeight="true" outlineLevel="0" collapsed="false">
      <c r="A12" s="267"/>
      <c r="B12" s="268" t="s">
        <v>2096</v>
      </c>
      <c r="C12" s="269" t="n">
        <v>374268271</v>
      </c>
      <c r="D12" s="270" t="n">
        <v>201232679</v>
      </c>
      <c r="E12" s="269" t="n">
        <v>169914660</v>
      </c>
      <c r="F12" s="271" t="n">
        <v>31318019</v>
      </c>
      <c r="G12" s="272" t="n">
        <v>77530732</v>
      </c>
      <c r="H12" s="273" t="n">
        <v>60764847</v>
      </c>
      <c r="I12" s="274" t="n">
        <v>51081320</v>
      </c>
      <c r="J12" s="271" t="n">
        <v>9683527</v>
      </c>
      <c r="K12" s="272" t="n">
        <v>99223993</v>
      </c>
      <c r="L12" s="275" t="n">
        <v>63483905</v>
      </c>
      <c r="M12" s="274" t="n">
        <v>42981864</v>
      </c>
      <c r="N12" s="276" t="n">
        <v>20502041</v>
      </c>
      <c r="O12" s="272" t="n">
        <v>96228902</v>
      </c>
      <c r="P12" s="277" t="n">
        <v>62877129</v>
      </c>
      <c r="Q12" s="274" t="n">
        <v>42554223</v>
      </c>
      <c r="R12" s="276" t="n">
        <v>20322906</v>
      </c>
      <c r="S12" s="272" t="n">
        <v>172710584</v>
      </c>
      <c r="T12" s="278" t="n">
        <v>66179649</v>
      </c>
      <c r="U12" s="274" t="n">
        <v>43387829</v>
      </c>
      <c r="V12" s="276" t="n">
        <v>22791820</v>
      </c>
      <c r="W12" s="272" t="n">
        <v>59375033</v>
      </c>
      <c r="X12" s="271" t="n">
        <v>64012226</v>
      </c>
    </row>
    <row r="13" s="292" customFormat="true" ht="14.25" hidden="false" customHeight="true" outlineLevel="0" collapsed="false">
      <c r="A13" s="267"/>
      <c r="B13" s="268" t="s">
        <v>2097</v>
      </c>
      <c r="C13" s="269" t="n">
        <v>237103625</v>
      </c>
      <c r="D13" s="270" t="n">
        <v>127672886</v>
      </c>
      <c r="E13" s="269" t="n">
        <v>108292011</v>
      </c>
      <c r="F13" s="271" t="n">
        <v>19380875</v>
      </c>
      <c r="G13" s="272" t="n">
        <v>50952285</v>
      </c>
      <c r="H13" s="273" t="n">
        <v>38950399</v>
      </c>
      <c r="I13" s="274" t="n">
        <v>32716945</v>
      </c>
      <c r="J13" s="271" t="n">
        <v>6233454</v>
      </c>
      <c r="K13" s="272" t="n">
        <v>62298684</v>
      </c>
      <c r="L13" s="275" t="n">
        <v>39626127</v>
      </c>
      <c r="M13" s="274" t="n">
        <v>26655132</v>
      </c>
      <c r="N13" s="276" t="n">
        <v>12970995</v>
      </c>
      <c r="O13" s="272" t="n">
        <v>59788085</v>
      </c>
      <c r="P13" s="277" t="n">
        <v>38930937</v>
      </c>
      <c r="Q13" s="274" t="n">
        <v>26306068</v>
      </c>
      <c r="R13" s="276" t="n">
        <v>12624869</v>
      </c>
      <c r="S13" s="272" t="n">
        <v>105193221</v>
      </c>
      <c r="T13" s="278" t="n">
        <v>40738935</v>
      </c>
      <c r="U13" s="274" t="n">
        <v>26608467</v>
      </c>
      <c r="V13" s="276" t="n">
        <v>14130468</v>
      </c>
      <c r="W13" s="272" t="n">
        <v>36921754</v>
      </c>
      <c r="X13" s="271" t="n">
        <v>39810668</v>
      </c>
    </row>
    <row r="14" customFormat="false" ht="14.25" hidden="false" customHeight="true" outlineLevel="0" collapsed="false">
      <c r="A14" s="267"/>
      <c r="B14" s="268" t="s">
        <v>2098</v>
      </c>
      <c r="C14" s="269" t="n">
        <v>238072068</v>
      </c>
      <c r="D14" s="270" t="n">
        <v>127932068</v>
      </c>
      <c r="E14" s="269" t="n">
        <v>108391573</v>
      </c>
      <c r="F14" s="271" t="n">
        <v>19540495</v>
      </c>
      <c r="G14" s="272" t="n">
        <v>51141654</v>
      </c>
      <c r="H14" s="273" t="n">
        <v>39045461</v>
      </c>
      <c r="I14" s="274" t="n">
        <v>32774814</v>
      </c>
      <c r="J14" s="271" t="n">
        <v>6270647</v>
      </c>
      <c r="K14" s="272" t="n">
        <v>62479872</v>
      </c>
      <c r="L14" s="275" t="n">
        <v>39709257</v>
      </c>
      <c r="M14" s="274" t="n">
        <v>26682624</v>
      </c>
      <c r="N14" s="276" t="n">
        <v>13026633</v>
      </c>
      <c r="O14" s="272" t="n">
        <v>59895518</v>
      </c>
      <c r="P14" s="277" t="n">
        <v>38949864</v>
      </c>
      <c r="Q14" s="274" t="n">
        <v>26257509</v>
      </c>
      <c r="R14" s="276" t="n">
        <v>12692355</v>
      </c>
      <c r="S14" s="272" t="n">
        <v>105683633</v>
      </c>
      <c r="T14" s="278" t="n">
        <v>40883595</v>
      </c>
      <c r="U14" s="274" t="n">
        <v>26646136</v>
      </c>
      <c r="V14" s="276" t="n">
        <v>14237459</v>
      </c>
      <c r="W14" s="272" t="n">
        <v>36977283</v>
      </c>
      <c r="X14" s="271" t="n">
        <v>39875787</v>
      </c>
    </row>
    <row r="15" s="293" customFormat="true" ht="14.25" hidden="false" customHeight="true" outlineLevel="0" collapsed="false">
      <c r="A15" s="267"/>
      <c r="B15" s="268" t="s">
        <v>2135</v>
      </c>
      <c r="C15" s="269" t="n">
        <v>39320129</v>
      </c>
      <c r="D15" s="270" t="n">
        <v>658445085</v>
      </c>
      <c r="E15" s="269" t="n">
        <v>556723889</v>
      </c>
      <c r="F15" s="271" t="n">
        <v>101721196</v>
      </c>
      <c r="G15" s="272" t="n">
        <v>20962</v>
      </c>
      <c r="H15" s="273" t="n">
        <v>199606904</v>
      </c>
      <c r="I15" s="274" t="n">
        <v>167671773</v>
      </c>
      <c r="J15" s="271" t="n">
        <v>31935131</v>
      </c>
      <c r="K15" s="272" t="n">
        <v>14699</v>
      </c>
      <c r="L15" s="275" t="n">
        <v>206400535</v>
      </c>
      <c r="M15" s="274" t="n">
        <v>139331250</v>
      </c>
      <c r="N15" s="276" t="n">
        <v>67069285</v>
      </c>
      <c r="O15" s="272" t="n">
        <v>14179</v>
      </c>
      <c r="P15" s="277" t="n">
        <v>203672594</v>
      </c>
      <c r="Q15" s="274" t="n">
        <v>137614066</v>
      </c>
      <c r="R15" s="276" t="n">
        <v>66058528</v>
      </c>
      <c r="S15" s="272" t="n">
        <v>15135</v>
      </c>
      <c r="T15" s="278" t="n">
        <v>214169220</v>
      </c>
      <c r="U15" s="274" t="n">
        <v>140080179</v>
      </c>
      <c r="V15" s="276" t="n">
        <v>74089041</v>
      </c>
      <c r="W15" s="272" t="n">
        <v>192678581</v>
      </c>
      <c r="X15" s="271" t="n">
        <v>207735363</v>
      </c>
    </row>
    <row r="16" s="292" customFormat="true" ht="14.25" hidden="false" customHeight="true" outlineLevel="0" collapsed="false">
      <c r="A16" s="267"/>
      <c r="B16" s="268" t="s">
        <v>2099</v>
      </c>
      <c r="C16" s="269" t="n">
        <v>1224963400</v>
      </c>
      <c r="D16" s="270" t="n">
        <v>39320129</v>
      </c>
      <c r="E16" s="269" t="n">
        <v>39320129</v>
      </c>
      <c r="F16" s="271" t="n">
        <v>0</v>
      </c>
      <c r="G16" s="272" t="n">
        <v>257347628</v>
      </c>
      <c r="H16" s="273" t="n">
        <v>20741</v>
      </c>
      <c r="I16" s="274" t="n">
        <v>20741</v>
      </c>
      <c r="J16" s="271" t="n">
        <v>0</v>
      </c>
      <c r="K16" s="272" t="n">
        <v>323462809</v>
      </c>
      <c r="L16" s="275" t="n">
        <v>14444</v>
      </c>
      <c r="M16" s="274" t="n">
        <v>14444</v>
      </c>
      <c r="N16" s="276" t="n">
        <v>0</v>
      </c>
      <c r="O16" s="272" t="n">
        <v>312308303</v>
      </c>
      <c r="P16" s="277" t="n">
        <v>13982</v>
      </c>
      <c r="Q16" s="274" t="n">
        <v>13982</v>
      </c>
      <c r="R16" s="276" t="n">
        <v>0</v>
      </c>
      <c r="S16" s="272" t="n">
        <v>556930470</v>
      </c>
      <c r="T16" s="278" t="n">
        <v>14826</v>
      </c>
      <c r="U16" s="274" t="n">
        <v>14826</v>
      </c>
      <c r="V16" s="276" t="n">
        <v>0</v>
      </c>
      <c r="W16" s="272" t="n">
        <v>14210152</v>
      </c>
      <c r="X16" s="271" t="n">
        <v>12466074</v>
      </c>
    </row>
    <row r="17" s="293" customFormat="true" ht="14.25" hidden="false" customHeight="true" outlineLevel="0" collapsed="false">
      <c r="A17" s="267"/>
      <c r="B17" s="294" t="s">
        <v>2136</v>
      </c>
      <c r="C17" s="295" t="n">
        <v>38.7910114702203</v>
      </c>
      <c r="D17" s="296" t="n">
        <v>38.8194793799699</v>
      </c>
      <c r="E17" s="295" t="n">
        <v>38.9211938415669</v>
      </c>
      <c r="F17" s="297" t="n">
        <v>38.2627923486075</v>
      </c>
      <c r="G17" s="298" t="n">
        <v>39.671606765305</v>
      </c>
      <c r="H17" s="299" t="n">
        <v>39.0747306015026</v>
      </c>
      <c r="I17" s="300" t="n">
        <v>39.0595016848781</v>
      </c>
      <c r="J17" s="297" t="n">
        <v>39.1546882960962</v>
      </c>
      <c r="K17" s="298" t="n">
        <v>38.575858654588</v>
      </c>
      <c r="L17" s="301" t="n">
        <v>38.4375864142019</v>
      </c>
      <c r="M17" s="300" t="n">
        <v>38.2812585116404</v>
      </c>
      <c r="N17" s="302" t="n">
        <v>38.7623455356651</v>
      </c>
      <c r="O17" s="298" t="n">
        <v>38.3222609998941</v>
      </c>
      <c r="P17" s="303" t="n">
        <v>38.2382329750266</v>
      </c>
      <c r="Q17" s="300" t="n">
        <v>38.1963694031103</v>
      </c>
      <c r="R17" s="302" t="n">
        <v>38.3254437640512</v>
      </c>
      <c r="S17" s="298" t="n">
        <v>37.8641258396223</v>
      </c>
      <c r="T17" s="304" t="n">
        <v>38.1112327905943</v>
      </c>
      <c r="U17" s="300" t="n">
        <v>38.0172294040258</v>
      </c>
      <c r="V17" s="302" t="n">
        <v>38.2889650306042</v>
      </c>
      <c r="W17" s="305" t="n">
        <v>38.3535298093149</v>
      </c>
      <c r="X17" s="306" t="n">
        <v>38.3596003343928</v>
      </c>
    </row>
    <row r="18" s="293" customFormat="true" ht="14.25" hidden="false" customHeight="true" outlineLevel="0" collapsed="false">
      <c r="A18" s="307" t="s">
        <v>2137</v>
      </c>
      <c r="B18" s="308" t="s">
        <v>2090</v>
      </c>
      <c r="C18" s="309" t="n">
        <v>4366193</v>
      </c>
      <c r="D18" s="310" t="n">
        <v>625966</v>
      </c>
      <c r="E18" s="311" t="n">
        <v>387847</v>
      </c>
      <c r="F18" s="312" t="n">
        <v>238119</v>
      </c>
      <c r="G18" s="313" t="n">
        <v>495419</v>
      </c>
      <c r="H18" s="314" t="n">
        <v>117822</v>
      </c>
      <c r="I18" s="315" t="n">
        <v>72444</v>
      </c>
      <c r="J18" s="312" t="n">
        <v>45378</v>
      </c>
      <c r="K18" s="313" t="n">
        <v>942115</v>
      </c>
      <c r="L18" s="316" t="n">
        <v>215024</v>
      </c>
      <c r="M18" s="317" t="n">
        <v>100652</v>
      </c>
      <c r="N18" s="318" t="n">
        <v>114372</v>
      </c>
      <c r="O18" s="313" t="n">
        <v>879587</v>
      </c>
      <c r="P18" s="319" t="n">
        <v>210780</v>
      </c>
      <c r="Q18" s="315" t="n">
        <v>98232</v>
      </c>
      <c r="R18" s="318" t="n">
        <v>112548</v>
      </c>
      <c r="S18" s="313" t="n">
        <v>2611289</v>
      </c>
      <c r="T18" s="320" t="n">
        <v>323163</v>
      </c>
      <c r="U18" s="315" t="n">
        <v>172172</v>
      </c>
      <c r="V18" s="318" t="n">
        <v>150991</v>
      </c>
      <c r="W18" s="321" t="n">
        <v>8</v>
      </c>
      <c r="X18" s="312" t="n">
        <v>256</v>
      </c>
    </row>
    <row r="19" s="293" customFormat="true" ht="14.25" hidden="false" customHeight="true" outlineLevel="0" collapsed="false">
      <c r="A19" s="307"/>
      <c r="B19" s="293" t="s">
        <v>2091</v>
      </c>
      <c r="C19" s="322" t="n">
        <v>1264283529</v>
      </c>
      <c r="D19" s="323" t="n">
        <v>697765214</v>
      </c>
      <c r="E19" s="324" t="n">
        <v>596044018</v>
      </c>
      <c r="F19" s="325" t="n">
        <v>101721196</v>
      </c>
      <c r="G19" s="326" t="n">
        <v>257368590</v>
      </c>
      <c r="H19" s="327" t="n">
        <v>199627645</v>
      </c>
      <c r="I19" s="317" t="n">
        <v>167692514</v>
      </c>
      <c r="J19" s="325" t="n">
        <v>31935131</v>
      </c>
      <c r="K19" s="326" t="n">
        <v>323477508</v>
      </c>
      <c r="L19" s="328" t="n">
        <v>206414979</v>
      </c>
      <c r="M19" s="317" t="n">
        <v>139345694</v>
      </c>
      <c r="N19" s="329" t="n">
        <v>67069285</v>
      </c>
      <c r="O19" s="326" t="n">
        <v>312322482</v>
      </c>
      <c r="P19" s="330" t="n">
        <v>203686576</v>
      </c>
      <c r="Q19" s="317" t="n">
        <v>137628048</v>
      </c>
      <c r="R19" s="329" t="n">
        <v>66058528</v>
      </c>
      <c r="S19" s="326" t="n">
        <v>556945605</v>
      </c>
      <c r="T19" s="331" t="n">
        <v>214184046</v>
      </c>
      <c r="U19" s="317" t="n">
        <v>140095005</v>
      </c>
      <c r="V19" s="329" t="n">
        <v>74089041</v>
      </c>
      <c r="W19" s="332" t="n">
        <v>206888733</v>
      </c>
      <c r="X19" s="325" t="n">
        <v>220201437</v>
      </c>
    </row>
    <row r="20" s="293" customFormat="true" ht="14.25" hidden="false" customHeight="true" outlineLevel="0" collapsed="false">
      <c r="A20" s="307"/>
      <c r="B20" s="293" t="s">
        <v>2092</v>
      </c>
      <c r="C20" s="333" t="n">
        <v>289.561988899712</v>
      </c>
      <c r="D20" s="323" t="n">
        <v>1114.7014598237</v>
      </c>
      <c r="E20" s="334" t="n">
        <v>1536.80192962689</v>
      </c>
      <c r="F20" s="335" t="n">
        <v>427.186389998278</v>
      </c>
      <c r="G20" s="336" t="n">
        <v>519.496809771123</v>
      </c>
      <c r="H20" s="327" t="n">
        <v>1694.31553529901</v>
      </c>
      <c r="I20" s="337" t="n">
        <v>2314.78816741207</v>
      </c>
      <c r="J20" s="335" t="n">
        <v>703.758010489665</v>
      </c>
      <c r="K20" s="336" t="n">
        <v>343.352465463346</v>
      </c>
      <c r="L20" s="328" t="n">
        <v>959.962511161545</v>
      </c>
      <c r="M20" s="317" t="n">
        <v>1384.43045344355</v>
      </c>
      <c r="N20" s="338" t="n">
        <v>586.413501556325</v>
      </c>
      <c r="O20" s="336" t="n">
        <v>355.078556186028</v>
      </c>
      <c r="P20" s="330" t="n">
        <v>966.346788120315</v>
      </c>
      <c r="Q20" s="337" t="n">
        <v>1401.05106279013</v>
      </c>
      <c r="R20" s="338" t="n">
        <v>586.936489320112</v>
      </c>
      <c r="S20" s="336" t="n">
        <v>213.283786283326</v>
      </c>
      <c r="T20" s="331" t="n">
        <v>662.774036631669</v>
      </c>
      <c r="U20" s="337" t="n">
        <v>813.692150872383</v>
      </c>
      <c r="V20" s="338" t="n">
        <v>490.685146796829</v>
      </c>
      <c r="W20" s="332" t="n">
        <v>25861091.625</v>
      </c>
      <c r="X20" s="325" t="n">
        <v>860161.86328125</v>
      </c>
    </row>
    <row r="21" s="293" customFormat="true" ht="14.25" hidden="false" customHeight="true" outlineLevel="0" collapsed="false">
      <c r="A21" s="339" t="s">
        <v>2138</v>
      </c>
      <c r="B21" s="340" t="s">
        <v>2090</v>
      </c>
      <c r="C21" s="269" t="n">
        <v>625966</v>
      </c>
      <c r="D21" s="341" t="n">
        <v>625966</v>
      </c>
      <c r="E21" s="269" t="n">
        <v>387847</v>
      </c>
      <c r="F21" s="271" t="n">
        <v>238119</v>
      </c>
      <c r="G21" s="272" t="n">
        <v>117822</v>
      </c>
      <c r="H21" s="286" t="n">
        <v>117822</v>
      </c>
      <c r="I21" s="274" t="n">
        <v>72444</v>
      </c>
      <c r="J21" s="271" t="n">
        <v>45378</v>
      </c>
      <c r="K21" s="272" t="n">
        <v>215024</v>
      </c>
      <c r="L21" s="287" t="n">
        <v>215024</v>
      </c>
      <c r="M21" s="342" t="n">
        <v>100652</v>
      </c>
      <c r="N21" s="276" t="n">
        <v>114372</v>
      </c>
      <c r="O21" s="272" t="n">
        <v>210780</v>
      </c>
      <c r="P21" s="288" t="n">
        <v>210780</v>
      </c>
      <c r="Q21" s="274" t="n">
        <v>98232</v>
      </c>
      <c r="R21" s="276" t="n">
        <v>112548</v>
      </c>
      <c r="S21" s="272" t="n">
        <v>323163</v>
      </c>
      <c r="T21" s="289" t="n">
        <v>323163</v>
      </c>
      <c r="U21" s="274" t="n">
        <v>172172</v>
      </c>
      <c r="V21" s="276" t="n">
        <v>150991</v>
      </c>
      <c r="W21" s="343" t="n">
        <v>8</v>
      </c>
      <c r="X21" s="344" t="n">
        <v>256</v>
      </c>
    </row>
    <row r="22" s="293" customFormat="true" ht="14.25" hidden="false" customHeight="true" outlineLevel="0" collapsed="false">
      <c r="A22" s="339"/>
      <c r="B22" s="293" t="s">
        <v>2091</v>
      </c>
      <c r="C22" s="269" t="n">
        <v>697765214</v>
      </c>
      <c r="D22" s="270" t="n">
        <v>697765214</v>
      </c>
      <c r="E22" s="269" t="n">
        <v>596044018</v>
      </c>
      <c r="F22" s="271" t="n">
        <v>101721196</v>
      </c>
      <c r="G22" s="272" t="n">
        <v>199627645</v>
      </c>
      <c r="H22" s="273" t="n">
        <v>199627645</v>
      </c>
      <c r="I22" s="274" t="n">
        <v>167692514</v>
      </c>
      <c r="J22" s="271" t="n">
        <v>31935131</v>
      </c>
      <c r="K22" s="272" t="n">
        <v>206414979</v>
      </c>
      <c r="L22" s="275" t="n">
        <v>206414979</v>
      </c>
      <c r="M22" s="274" t="n">
        <v>139345694</v>
      </c>
      <c r="N22" s="276" t="n">
        <v>67069285</v>
      </c>
      <c r="O22" s="272" t="n">
        <v>203686576</v>
      </c>
      <c r="P22" s="277" t="n">
        <v>203686576</v>
      </c>
      <c r="Q22" s="274" t="n">
        <v>137628048</v>
      </c>
      <c r="R22" s="276" t="n">
        <v>66058528</v>
      </c>
      <c r="S22" s="272" t="n">
        <v>214184046</v>
      </c>
      <c r="T22" s="278" t="n">
        <v>214184046</v>
      </c>
      <c r="U22" s="274" t="n">
        <v>140095005</v>
      </c>
      <c r="V22" s="276" t="n">
        <v>74089041</v>
      </c>
      <c r="W22" s="332" t="n">
        <v>206888733</v>
      </c>
      <c r="X22" s="325" t="n">
        <v>220201437</v>
      </c>
    </row>
    <row r="23" s="293" customFormat="true" ht="14.25" hidden="false" customHeight="true" outlineLevel="0" collapsed="false">
      <c r="A23" s="339"/>
      <c r="B23" s="345" t="s">
        <v>2092</v>
      </c>
      <c r="C23" s="269" t="n">
        <v>1114.7014598237</v>
      </c>
      <c r="D23" s="281" t="n">
        <v>1114.7014598237</v>
      </c>
      <c r="E23" s="269" t="n">
        <v>1536.80192962689</v>
      </c>
      <c r="F23" s="271" t="n">
        <v>427.186389998278</v>
      </c>
      <c r="G23" s="272" t="n">
        <v>1694.31553529901</v>
      </c>
      <c r="H23" s="346" t="n">
        <v>1694.31553529901</v>
      </c>
      <c r="I23" s="274" t="n">
        <v>2314.78816741207</v>
      </c>
      <c r="J23" s="271" t="n">
        <v>703.758010489665</v>
      </c>
      <c r="K23" s="272" t="n">
        <v>959.962511161545</v>
      </c>
      <c r="L23" s="347" t="n">
        <v>959.962511161545</v>
      </c>
      <c r="M23" s="284" t="n">
        <v>1384.43045344355</v>
      </c>
      <c r="N23" s="276" t="n">
        <v>586.413501556325</v>
      </c>
      <c r="O23" s="272" t="n">
        <v>966.346788120315</v>
      </c>
      <c r="P23" s="348" t="n">
        <v>966.346788120315</v>
      </c>
      <c r="Q23" s="274" t="n">
        <v>1401.05106279013</v>
      </c>
      <c r="R23" s="276" t="n">
        <v>586.936489320112</v>
      </c>
      <c r="S23" s="272" t="n">
        <v>662.774036631669</v>
      </c>
      <c r="T23" s="349" t="n">
        <v>662.774036631669</v>
      </c>
      <c r="U23" s="274" t="n">
        <v>813.692150872383</v>
      </c>
      <c r="V23" s="276" t="n">
        <v>490.685146796829</v>
      </c>
      <c r="W23" s="350" t="n">
        <v>25861091.625</v>
      </c>
      <c r="X23" s="335" t="n">
        <v>860161.86328125</v>
      </c>
    </row>
    <row r="24" s="293" customFormat="true" ht="14.25" hidden="false" customHeight="true" outlineLevel="0" collapsed="false">
      <c r="A24" s="351" t="s">
        <v>2106</v>
      </c>
      <c r="B24" s="340" t="s">
        <v>2090</v>
      </c>
      <c r="C24" s="352" t="n">
        <v>340563</v>
      </c>
      <c r="D24" s="341" t="n">
        <v>340563</v>
      </c>
      <c r="E24" s="352" t="n">
        <v>294784</v>
      </c>
      <c r="F24" s="291" t="n">
        <v>45779</v>
      </c>
      <c r="G24" s="290" t="n">
        <v>84568</v>
      </c>
      <c r="H24" s="286" t="n">
        <v>84568</v>
      </c>
      <c r="I24" s="342" t="n">
        <v>63305</v>
      </c>
      <c r="J24" s="291" t="n">
        <v>21263</v>
      </c>
      <c r="K24" s="290" t="n">
        <v>129939</v>
      </c>
      <c r="L24" s="287" t="n">
        <v>129939</v>
      </c>
      <c r="M24" s="274" t="n">
        <v>83164</v>
      </c>
      <c r="N24" s="353" t="n">
        <v>46775</v>
      </c>
      <c r="O24" s="290" t="n">
        <v>127944</v>
      </c>
      <c r="P24" s="288" t="n">
        <v>127944</v>
      </c>
      <c r="Q24" s="342" t="n">
        <v>81524</v>
      </c>
      <c r="R24" s="353" t="n">
        <v>46420</v>
      </c>
      <c r="S24" s="290" t="n">
        <v>159924</v>
      </c>
      <c r="T24" s="289" t="n">
        <v>159924</v>
      </c>
      <c r="U24" s="342" t="n">
        <v>114647</v>
      </c>
      <c r="V24" s="353" t="n">
        <v>45277</v>
      </c>
      <c r="W24" s="354" t="n">
        <v>8</v>
      </c>
      <c r="X24" s="344" t="n">
        <v>256</v>
      </c>
    </row>
    <row r="25" s="293" customFormat="true" ht="14.25" hidden="false" customHeight="true" outlineLevel="0" collapsed="false">
      <c r="A25" s="351"/>
      <c r="B25" s="293" t="s">
        <v>2091</v>
      </c>
      <c r="C25" s="269" t="n">
        <v>589133472</v>
      </c>
      <c r="D25" s="270" t="n">
        <v>589133472</v>
      </c>
      <c r="E25" s="269" t="n">
        <v>557971143</v>
      </c>
      <c r="F25" s="271" t="n">
        <v>31162329</v>
      </c>
      <c r="G25" s="272" t="n">
        <v>186794933</v>
      </c>
      <c r="H25" s="273" t="n">
        <v>186794933</v>
      </c>
      <c r="I25" s="274" t="n">
        <v>163931802</v>
      </c>
      <c r="J25" s="271" t="n">
        <v>22863131</v>
      </c>
      <c r="K25" s="272" t="n">
        <v>173754202</v>
      </c>
      <c r="L25" s="275" t="n">
        <v>173754202</v>
      </c>
      <c r="M25" s="274" t="n">
        <v>132094467</v>
      </c>
      <c r="N25" s="276" t="n">
        <v>41659735</v>
      </c>
      <c r="O25" s="272" t="n">
        <v>171853709</v>
      </c>
      <c r="P25" s="277" t="n">
        <v>171853709</v>
      </c>
      <c r="Q25" s="274" t="n">
        <v>130654829</v>
      </c>
      <c r="R25" s="276" t="n">
        <v>41198880</v>
      </c>
      <c r="S25" s="272" t="n">
        <v>151498081</v>
      </c>
      <c r="T25" s="278" t="n">
        <v>151498081</v>
      </c>
      <c r="U25" s="274" t="n">
        <v>116725392</v>
      </c>
      <c r="V25" s="276" t="n">
        <v>34772689</v>
      </c>
      <c r="W25" s="332" t="n">
        <v>206888733</v>
      </c>
      <c r="X25" s="325" t="n">
        <v>220201437</v>
      </c>
    </row>
    <row r="26" s="293" customFormat="true" ht="14.25" hidden="false" customHeight="true" outlineLevel="0" collapsed="false">
      <c r="A26" s="351"/>
      <c r="B26" s="345" t="s">
        <v>2092</v>
      </c>
      <c r="C26" s="280" t="n">
        <v>1729.88102641802</v>
      </c>
      <c r="D26" s="281" t="n">
        <v>1729.88102641802</v>
      </c>
      <c r="E26" s="280" t="n">
        <v>1892.81352787125</v>
      </c>
      <c r="F26" s="282" t="n">
        <v>680.712313506193</v>
      </c>
      <c r="G26" s="283" t="n">
        <v>2208.81341642229</v>
      </c>
      <c r="H26" s="346" t="n">
        <v>2208.81341642229</v>
      </c>
      <c r="I26" s="284" t="n">
        <v>2589.55535897638</v>
      </c>
      <c r="J26" s="282" t="n">
        <v>1075.25424446221</v>
      </c>
      <c r="K26" s="283" t="n">
        <v>1337.19823917377</v>
      </c>
      <c r="L26" s="347" t="n">
        <v>1337.19823917377</v>
      </c>
      <c r="M26" s="274" t="n">
        <v>1588.36115386465</v>
      </c>
      <c r="N26" s="285" t="n">
        <v>890.641047568145</v>
      </c>
      <c r="O26" s="283" t="n">
        <v>1343.1947492653</v>
      </c>
      <c r="P26" s="348" t="n">
        <v>1343.1947492653</v>
      </c>
      <c r="Q26" s="284" t="n">
        <v>1602.65478877386</v>
      </c>
      <c r="R26" s="285" t="n">
        <v>887.524342955623</v>
      </c>
      <c r="S26" s="283" t="n">
        <v>947.31297991546</v>
      </c>
      <c r="T26" s="349" t="n">
        <v>947.31297991546</v>
      </c>
      <c r="U26" s="284" t="n">
        <v>1018.12862089719</v>
      </c>
      <c r="V26" s="285" t="n">
        <v>767.998961945359</v>
      </c>
      <c r="W26" s="350" t="n">
        <v>25861091.625</v>
      </c>
      <c r="X26" s="335" t="n">
        <v>860161.86328125</v>
      </c>
    </row>
    <row r="27" s="293" customFormat="true" ht="14.25" hidden="false" customHeight="true" outlineLevel="0" collapsed="false">
      <c r="A27" s="351" t="s">
        <v>2107</v>
      </c>
      <c r="B27" s="340" t="s">
        <v>2090</v>
      </c>
      <c r="C27" s="269" t="n">
        <v>157593</v>
      </c>
      <c r="D27" s="270" t="n">
        <v>157593</v>
      </c>
      <c r="E27" s="269" t="n">
        <v>154225</v>
      </c>
      <c r="F27" s="271" t="n">
        <v>3368</v>
      </c>
      <c r="G27" s="272" t="n">
        <v>50788</v>
      </c>
      <c r="H27" s="273" t="n">
        <v>50788</v>
      </c>
      <c r="I27" s="342" t="n">
        <v>43176</v>
      </c>
      <c r="J27" s="291" t="n">
        <v>7612</v>
      </c>
      <c r="K27" s="272" t="n">
        <v>54873</v>
      </c>
      <c r="L27" s="275" t="n">
        <v>54873</v>
      </c>
      <c r="M27" s="342" t="n">
        <v>42809</v>
      </c>
      <c r="N27" s="353" t="n">
        <v>12064</v>
      </c>
      <c r="O27" s="272" t="n">
        <v>54695</v>
      </c>
      <c r="P27" s="277" t="n">
        <v>54695</v>
      </c>
      <c r="Q27" s="342" t="n">
        <v>42823</v>
      </c>
      <c r="R27" s="353" t="n">
        <v>11872</v>
      </c>
      <c r="S27" s="272" t="n">
        <v>44526</v>
      </c>
      <c r="T27" s="278" t="n">
        <v>44526</v>
      </c>
      <c r="U27" s="342" t="n">
        <v>37580</v>
      </c>
      <c r="V27" s="353" t="n">
        <v>6946</v>
      </c>
      <c r="W27" s="332" t="n">
        <v>8</v>
      </c>
      <c r="X27" s="325" t="n">
        <v>256</v>
      </c>
    </row>
    <row r="28" s="293" customFormat="true" ht="14.25" hidden="false" customHeight="true" outlineLevel="0" collapsed="false">
      <c r="A28" s="351"/>
      <c r="B28" s="293" t="s">
        <v>2091</v>
      </c>
      <c r="C28" s="269" t="n">
        <v>464659328</v>
      </c>
      <c r="D28" s="270" t="n">
        <v>464659328</v>
      </c>
      <c r="E28" s="269" t="n">
        <v>460317128</v>
      </c>
      <c r="F28" s="271" t="n">
        <v>4342200</v>
      </c>
      <c r="G28" s="272" t="n">
        <v>162880190</v>
      </c>
      <c r="H28" s="273" t="n">
        <v>162880190</v>
      </c>
      <c r="I28" s="274" t="n">
        <v>149384210</v>
      </c>
      <c r="J28" s="271" t="n">
        <v>13495980</v>
      </c>
      <c r="K28" s="272" t="n">
        <v>121549164</v>
      </c>
      <c r="L28" s="275" t="n">
        <v>121549164</v>
      </c>
      <c r="M28" s="274" t="n">
        <v>103399941</v>
      </c>
      <c r="N28" s="276" t="n">
        <v>18149223</v>
      </c>
      <c r="O28" s="272" t="n">
        <v>120836691</v>
      </c>
      <c r="P28" s="277" t="n">
        <v>120836691</v>
      </c>
      <c r="Q28" s="274" t="n">
        <v>103042246</v>
      </c>
      <c r="R28" s="276" t="n">
        <v>17794445</v>
      </c>
      <c r="S28" s="272" t="n">
        <v>72730780</v>
      </c>
      <c r="T28" s="278" t="n">
        <v>72730780</v>
      </c>
      <c r="U28" s="274" t="n">
        <v>63200302</v>
      </c>
      <c r="V28" s="276" t="n">
        <v>9530478</v>
      </c>
      <c r="W28" s="332" t="n">
        <v>206888733</v>
      </c>
      <c r="X28" s="325" t="n">
        <v>220201437</v>
      </c>
    </row>
    <row r="29" s="293" customFormat="true" ht="14.25" hidden="false" customHeight="true" outlineLevel="0" collapsed="false">
      <c r="A29" s="351"/>
      <c r="B29" s="345" t="s">
        <v>2092</v>
      </c>
      <c r="C29" s="280" t="n">
        <v>2948.47695011834</v>
      </c>
      <c r="D29" s="281" t="n">
        <v>2948.47695011834</v>
      </c>
      <c r="E29" s="280" t="n">
        <v>2984.71147998055</v>
      </c>
      <c r="F29" s="282" t="n">
        <v>1289.25178147268</v>
      </c>
      <c r="G29" s="283" t="n">
        <v>3207.06052610853</v>
      </c>
      <c r="H29" s="273" t="n">
        <v>3207.06052610853</v>
      </c>
      <c r="I29" s="284" t="n">
        <v>3459.88998517695</v>
      </c>
      <c r="J29" s="282" t="n">
        <v>1772.98738833421</v>
      </c>
      <c r="K29" s="283" t="n">
        <v>2215.09966650265</v>
      </c>
      <c r="L29" s="275" t="n">
        <v>2215.09966650265</v>
      </c>
      <c r="M29" s="284" t="n">
        <v>2415.37856525497</v>
      </c>
      <c r="N29" s="285" t="n">
        <v>1504.41172082228</v>
      </c>
      <c r="O29" s="283" t="n">
        <v>2209.28221958131</v>
      </c>
      <c r="P29" s="277" t="n">
        <v>2209.28221958131</v>
      </c>
      <c r="Q29" s="284" t="n">
        <v>2406.23604137963</v>
      </c>
      <c r="R29" s="285" t="n">
        <v>1498.85823787062</v>
      </c>
      <c r="S29" s="283" t="n">
        <v>1633.44517809819</v>
      </c>
      <c r="T29" s="278" t="n">
        <v>1633.44517809819</v>
      </c>
      <c r="U29" s="284" t="n">
        <v>1681.75364555615</v>
      </c>
      <c r="V29" s="285" t="n">
        <v>1372.08148574719</v>
      </c>
      <c r="W29" s="332" t="n">
        <v>25861091.625</v>
      </c>
      <c r="X29" s="325" t="n">
        <v>860161.86328125</v>
      </c>
    </row>
    <row r="30" s="293" customFormat="true" ht="14.25" hidden="false" customHeight="true" outlineLevel="0" collapsed="false">
      <c r="A30" s="351" t="s">
        <v>2108</v>
      </c>
      <c r="B30" s="340" t="s">
        <v>2090</v>
      </c>
      <c r="C30" s="269" t="n">
        <v>97434</v>
      </c>
      <c r="D30" s="270" t="n">
        <v>97434</v>
      </c>
      <c r="E30" s="269" t="n">
        <v>97297</v>
      </c>
      <c r="F30" s="271" t="n">
        <v>137</v>
      </c>
      <c r="G30" s="272" t="n">
        <v>27544</v>
      </c>
      <c r="H30" s="286" t="n">
        <v>27544</v>
      </c>
      <c r="I30" s="342" t="n">
        <v>25631</v>
      </c>
      <c r="J30" s="291" t="n">
        <v>1913</v>
      </c>
      <c r="K30" s="272" t="n">
        <v>19256</v>
      </c>
      <c r="L30" s="287" t="n">
        <v>19256</v>
      </c>
      <c r="M30" s="274" t="n">
        <v>17610</v>
      </c>
      <c r="N30" s="353" t="n">
        <v>1646</v>
      </c>
      <c r="O30" s="272" t="n">
        <v>19449</v>
      </c>
      <c r="P30" s="288" t="n">
        <v>19449</v>
      </c>
      <c r="Q30" s="342" t="n">
        <v>17873</v>
      </c>
      <c r="R30" s="353" t="n">
        <v>1576</v>
      </c>
      <c r="S30" s="272" t="n">
        <v>8495</v>
      </c>
      <c r="T30" s="289" t="n">
        <v>8495</v>
      </c>
      <c r="U30" s="342" t="n">
        <v>7953</v>
      </c>
      <c r="V30" s="353" t="n">
        <v>542</v>
      </c>
      <c r="W30" s="354" t="n">
        <v>8</v>
      </c>
      <c r="X30" s="344" t="n">
        <v>256</v>
      </c>
    </row>
    <row r="31" s="293" customFormat="true" ht="14.25" hidden="false" customHeight="true" outlineLevel="0" collapsed="false">
      <c r="A31" s="351"/>
      <c r="B31" s="293" t="s">
        <v>2091</v>
      </c>
      <c r="C31" s="269" t="n">
        <v>381049074</v>
      </c>
      <c r="D31" s="270" t="n">
        <v>381049074</v>
      </c>
      <c r="E31" s="269" t="n">
        <v>380705729</v>
      </c>
      <c r="F31" s="271" t="n">
        <v>343345</v>
      </c>
      <c r="G31" s="272" t="n">
        <v>130154331</v>
      </c>
      <c r="H31" s="273" t="n">
        <v>130154331</v>
      </c>
      <c r="I31" s="274" t="n">
        <v>124441809</v>
      </c>
      <c r="J31" s="271" t="n">
        <v>5712522</v>
      </c>
      <c r="K31" s="272" t="n">
        <v>72837607</v>
      </c>
      <c r="L31" s="275" t="n">
        <v>72837607</v>
      </c>
      <c r="M31" s="274" t="n">
        <v>68446280</v>
      </c>
      <c r="N31" s="276" t="n">
        <v>4391327</v>
      </c>
      <c r="O31" s="272" t="n">
        <v>72528273</v>
      </c>
      <c r="P31" s="277" t="n">
        <v>72528273</v>
      </c>
      <c r="Q31" s="274" t="n">
        <v>68382017</v>
      </c>
      <c r="R31" s="276" t="n">
        <v>4146256</v>
      </c>
      <c r="S31" s="272" t="n">
        <v>24715720</v>
      </c>
      <c r="T31" s="278" t="n">
        <v>24715720</v>
      </c>
      <c r="U31" s="274" t="n">
        <v>23374428</v>
      </c>
      <c r="V31" s="276" t="n">
        <v>1341292</v>
      </c>
      <c r="W31" s="332" t="n">
        <v>206888733</v>
      </c>
      <c r="X31" s="325" t="n">
        <v>220201437</v>
      </c>
    </row>
    <row r="32" s="293" customFormat="true" ht="14.25" hidden="false" customHeight="true" outlineLevel="0" collapsed="false">
      <c r="A32" s="351"/>
      <c r="B32" s="345" t="s">
        <v>2092</v>
      </c>
      <c r="C32" s="280" t="n">
        <v>3910.84297062627</v>
      </c>
      <c r="D32" s="281" t="n">
        <v>3910.84297062627</v>
      </c>
      <c r="E32" s="280" t="n">
        <v>3912.82083723034</v>
      </c>
      <c r="F32" s="282" t="n">
        <v>2506.16788321168</v>
      </c>
      <c r="G32" s="283" t="n">
        <v>4725.32424484461</v>
      </c>
      <c r="H32" s="346" t="n">
        <v>4725.32424484461</v>
      </c>
      <c r="I32" s="284" t="n">
        <v>4855.1289064024</v>
      </c>
      <c r="J32" s="282" t="n">
        <v>2986.15891270256</v>
      </c>
      <c r="K32" s="283" t="n">
        <v>3782.59280224346</v>
      </c>
      <c r="L32" s="347" t="n">
        <v>3782.59280224346</v>
      </c>
      <c r="M32" s="274" t="n">
        <v>3886.78478137422</v>
      </c>
      <c r="N32" s="285" t="n">
        <v>2667.87788578372</v>
      </c>
      <c r="O32" s="283" t="n">
        <v>3729.1517815826</v>
      </c>
      <c r="P32" s="348" t="n">
        <v>3729.1517815826</v>
      </c>
      <c r="Q32" s="284" t="n">
        <v>3825.99546802439</v>
      </c>
      <c r="R32" s="285" t="n">
        <v>2630.8730964467</v>
      </c>
      <c r="S32" s="283" t="n">
        <v>2909.44320188346</v>
      </c>
      <c r="T32" s="349" t="n">
        <v>2909.44320188346</v>
      </c>
      <c r="U32" s="284" t="n">
        <v>2939.07053941909</v>
      </c>
      <c r="V32" s="285" t="n">
        <v>2474.70848708487</v>
      </c>
      <c r="W32" s="350" t="n">
        <v>25861091.625</v>
      </c>
      <c r="X32" s="335" t="n">
        <v>860161.86328125</v>
      </c>
    </row>
    <row r="33" s="293" customFormat="true" ht="14.25" hidden="false" customHeight="true" outlineLevel="0" collapsed="false">
      <c r="A33" s="351" t="s">
        <v>2109</v>
      </c>
      <c r="B33" s="340" t="s">
        <v>2090</v>
      </c>
      <c r="C33" s="269" t="n">
        <v>46347</v>
      </c>
      <c r="D33" s="270" t="n">
        <v>46347</v>
      </c>
      <c r="E33" s="269" t="n">
        <v>46326</v>
      </c>
      <c r="F33" s="271" t="n">
        <v>21</v>
      </c>
      <c r="G33" s="272" t="n">
        <v>17764</v>
      </c>
      <c r="H33" s="273" t="n">
        <v>17764</v>
      </c>
      <c r="I33" s="342" t="n">
        <v>17114</v>
      </c>
      <c r="J33" s="291" t="n">
        <v>650</v>
      </c>
      <c r="K33" s="272" t="n">
        <v>9848</v>
      </c>
      <c r="L33" s="275" t="n">
        <v>9848</v>
      </c>
      <c r="M33" s="342" t="n">
        <v>9510</v>
      </c>
      <c r="N33" s="353" t="n">
        <v>338</v>
      </c>
      <c r="O33" s="272" t="n">
        <v>9732</v>
      </c>
      <c r="P33" s="277" t="n">
        <v>9732</v>
      </c>
      <c r="Q33" s="342" t="n">
        <v>9415</v>
      </c>
      <c r="R33" s="353" t="n">
        <v>317</v>
      </c>
      <c r="S33" s="272" t="n">
        <v>2576</v>
      </c>
      <c r="T33" s="278" t="n">
        <v>2576</v>
      </c>
      <c r="U33" s="342" t="n">
        <v>2515</v>
      </c>
      <c r="V33" s="353" t="n">
        <v>61</v>
      </c>
      <c r="W33" s="332" t="n">
        <v>8</v>
      </c>
      <c r="X33" s="325" t="n">
        <v>256</v>
      </c>
    </row>
    <row r="34" s="293" customFormat="true" ht="14.25" hidden="false" customHeight="true" outlineLevel="0" collapsed="false">
      <c r="A34" s="351"/>
      <c r="B34" s="293" t="s">
        <v>2091</v>
      </c>
      <c r="C34" s="269" t="n">
        <v>258333336</v>
      </c>
      <c r="D34" s="270" t="n">
        <v>258333336</v>
      </c>
      <c r="E34" s="269" t="n">
        <v>258260517</v>
      </c>
      <c r="F34" s="271" t="n">
        <v>72819</v>
      </c>
      <c r="G34" s="272" t="n">
        <v>106192443</v>
      </c>
      <c r="H34" s="273" t="n">
        <v>106192443</v>
      </c>
      <c r="I34" s="274" t="n">
        <v>103500721</v>
      </c>
      <c r="J34" s="271" t="n">
        <v>2691722</v>
      </c>
      <c r="K34" s="272" t="n">
        <v>50049199</v>
      </c>
      <c r="L34" s="275" t="n">
        <v>50049199</v>
      </c>
      <c r="M34" s="274" t="n">
        <v>48750130</v>
      </c>
      <c r="N34" s="276" t="n">
        <v>1299069</v>
      </c>
      <c r="O34" s="272" t="n">
        <v>49028780</v>
      </c>
      <c r="P34" s="277" t="n">
        <v>49028780</v>
      </c>
      <c r="Q34" s="274" t="n">
        <v>47834651</v>
      </c>
      <c r="R34" s="276" t="n">
        <v>1194129</v>
      </c>
      <c r="S34" s="272" t="n">
        <v>10605550</v>
      </c>
      <c r="T34" s="278" t="n">
        <v>10605550</v>
      </c>
      <c r="U34" s="274" t="n">
        <v>10384043</v>
      </c>
      <c r="V34" s="276" t="n">
        <v>221507</v>
      </c>
      <c r="W34" s="332" t="n">
        <v>206888733</v>
      </c>
      <c r="X34" s="325" t="n">
        <v>220201437</v>
      </c>
    </row>
    <row r="35" s="293" customFormat="true" ht="14.25" hidden="false" customHeight="true" outlineLevel="0" collapsed="false">
      <c r="A35" s="351"/>
      <c r="B35" s="345" t="s">
        <v>2092</v>
      </c>
      <c r="C35" s="280" t="n">
        <v>5573.89552721859</v>
      </c>
      <c r="D35" s="281" t="n">
        <v>5573.89552721859</v>
      </c>
      <c r="E35" s="280" t="n">
        <v>5574.85034321979</v>
      </c>
      <c r="F35" s="282" t="n">
        <v>3467.57142857143</v>
      </c>
      <c r="G35" s="283" t="n">
        <v>5977.95783607296</v>
      </c>
      <c r="H35" s="273" t="n">
        <v>5977.95783607296</v>
      </c>
      <c r="I35" s="284" t="n">
        <v>6047.72239102489</v>
      </c>
      <c r="J35" s="282" t="n">
        <v>4141.11076923077</v>
      </c>
      <c r="K35" s="283" t="n">
        <v>5082.16886677498</v>
      </c>
      <c r="L35" s="275" t="n">
        <v>5082.16886677498</v>
      </c>
      <c r="M35" s="284" t="n">
        <v>5126.19663512093</v>
      </c>
      <c r="N35" s="285" t="n">
        <v>3843.39940828402</v>
      </c>
      <c r="O35" s="283" t="n">
        <v>5037.89354706124</v>
      </c>
      <c r="P35" s="277" t="n">
        <v>5037.89354706124</v>
      </c>
      <c r="Q35" s="284" t="n">
        <v>5080.68518321827</v>
      </c>
      <c r="R35" s="285" t="n">
        <v>3766.96845425868</v>
      </c>
      <c r="S35" s="283" t="n">
        <v>4117.06133540373</v>
      </c>
      <c r="T35" s="278" t="n">
        <v>4117.06133540373</v>
      </c>
      <c r="U35" s="284" t="n">
        <v>4128.84413518887</v>
      </c>
      <c r="V35" s="285" t="n">
        <v>3631.26229508197</v>
      </c>
      <c r="W35" s="332" t="n">
        <v>25861091.625</v>
      </c>
      <c r="X35" s="325" t="n">
        <v>860161.86328125</v>
      </c>
    </row>
    <row r="36" s="293" customFormat="true" ht="14.25" hidden="false" customHeight="true" outlineLevel="0" collapsed="false">
      <c r="A36" s="351" t="s">
        <v>2110</v>
      </c>
      <c r="B36" s="340" t="s">
        <v>2090</v>
      </c>
      <c r="C36" s="269" t="n">
        <v>29158</v>
      </c>
      <c r="D36" s="270" t="n">
        <v>29158</v>
      </c>
      <c r="E36" s="269" t="n">
        <v>29156</v>
      </c>
      <c r="F36" s="271" t="n">
        <v>2</v>
      </c>
      <c r="G36" s="272" t="n">
        <v>12266</v>
      </c>
      <c r="H36" s="286" t="n">
        <v>12266</v>
      </c>
      <c r="I36" s="342" t="n">
        <v>11997</v>
      </c>
      <c r="J36" s="291" t="n">
        <v>269</v>
      </c>
      <c r="K36" s="272" t="n">
        <v>5751</v>
      </c>
      <c r="L36" s="287" t="n">
        <v>5751</v>
      </c>
      <c r="M36" s="274" t="n">
        <v>5637</v>
      </c>
      <c r="N36" s="353" t="n">
        <v>114</v>
      </c>
      <c r="O36" s="272" t="n">
        <v>5588</v>
      </c>
      <c r="P36" s="288" t="n">
        <v>5588</v>
      </c>
      <c r="Q36" s="342" t="n">
        <v>5511</v>
      </c>
      <c r="R36" s="353" t="n">
        <v>77</v>
      </c>
      <c r="S36" s="272" t="n">
        <v>999</v>
      </c>
      <c r="T36" s="289" t="n">
        <v>999</v>
      </c>
      <c r="U36" s="342" t="n">
        <v>989</v>
      </c>
      <c r="V36" s="353" t="n">
        <v>10</v>
      </c>
      <c r="W36" s="354" t="n">
        <v>8</v>
      </c>
      <c r="X36" s="344" t="n">
        <v>256</v>
      </c>
    </row>
    <row r="37" s="293" customFormat="true" ht="14.25" hidden="false" customHeight="true" outlineLevel="0" collapsed="false">
      <c r="A37" s="351"/>
      <c r="B37" s="293" t="s">
        <v>2091</v>
      </c>
      <c r="C37" s="269" t="n">
        <v>198997864</v>
      </c>
      <c r="D37" s="270" t="n">
        <v>198997864</v>
      </c>
      <c r="E37" s="269" t="n">
        <v>198989330</v>
      </c>
      <c r="F37" s="271" t="n">
        <v>8534</v>
      </c>
      <c r="G37" s="272" t="n">
        <v>87187983</v>
      </c>
      <c r="H37" s="273" t="n">
        <v>87187983</v>
      </c>
      <c r="I37" s="274" t="n">
        <v>85789012</v>
      </c>
      <c r="J37" s="271" t="n">
        <v>1398971</v>
      </c>
      <c r="K37" s="272" t="n">
        <v>35968865</v>
      </c>
      <c r="L37" s="275" t="n">
        <v>35968865</v>
      </c>
      <c r="M37" s="274" t="n">
        <v>35424865</v>
      </c>
      <c r="N37" s="276" t="n">
        <v>544000</v>
      </c>
      <c r="O37" s="272" t="n">
        <v>34804820</v>
      </c>
      <c r="P37" s="277" t="n">
        <v>34804820</v>
      </c>
      <c r="Q37" s="274" t="n">
        <v>34421961</v>
      </c>
      <c r="R37" s="276" t="n">
        <v>382859</v>
      </c>
      <c r="S37" s="272" t="n">
        <v>5214854</v>
      </c>
      <c r="T37" s="278" t="n">
        <v>5214854</v>
      </c>
      <c r="U37" s="274" t="n">
        <v>5167151</v>
      </c>
      <c r="V37" s="276" t="n">
        <v>47703</v>
      </c>
      <c r="W37" s="332" t="n">
        <v>206888733</v>
      </c>
      <c r="X37" s="325" t="n">
        <v>220201437</v>
      </c>
    </row>
    <row r="38" s="293" customFormat="true" ht="14.25" hidden="false" customHeight="true" outlineLevel="0" collapsed="false">
      <c r="A38" s="351"/>
      <c r="B38" s="345" t="s">
        <v>2092</v>
      </c>
      <c r="C38" s="280" t="n">
        <v>6824.81185266479</v>
      </c>
      <c r="D38" s="281" t="n">
        <v>6824.81185266479</v>
      </c>
      <c r="E38" s="280" t="n">
        <v>6824.98730964467</v>
      </c>
      <c r="F38" s="282" t="n">
        <v>4267</v>
      </c>
      <c r="G38" s="283" t="n">
        <v>7108.10231534323</v>
      </c>
      <c r="H38" s="346" t="n">
        <v>7108.10231534323</v>
      </c>
      <c r="I38" s="284" t="n">
        <v>7150.87205134617</v>
      </c>
      <c r="J38" s="282" t="n">
        <v>5200.63568773234</v>
      </c>
      <c r="K38" s="283" t="n">
        <v>6254.36706659711</v>
      </c>
      <c r="L38" s="347" t="n">
        <v>6254.36706659711</v>
      </c>
      <c r="M38" s="274" t="n">
        <v>6284.34717048075</v>
      </c>
      <c r="N38" s="285" t="n">
        <v>4771.9298245614</v>
      </c>
      <c r="O38" s="283" t="n">
        <v>6228.49319971367</v>
      </c>
      <c r="P38" s="348" t="n">
        <v>6228.49319971367</v>
      </c>
      <c r="Q38" s="284" t="n">
        <v>6246.04627109418</v>
      </c>
      <c r="R38" s="285" t="n">
        <v>4972.1948051948</v>
      </c>
      <c r="S38" s="283" t="n">
        <v>5220.07407407407</v>
      </c>
      <c r="T38" s="349" t="n">
        <v>5220.07407407407</v>
      </c>
      <c r="U38" s="284" t="n">
        <v>5224.62184024267</v>
      </c>
      <c r="V38" s="285" t="n">
        <v>4770.3</v>
      </c>
      <c r="W38" s="350" t="n">
        <v>25861091.625</v>
      </c>
      <c r="X38" s="335" t="n">
        <v>860161.86328125</v>
      </c>
    </row>
    <row r="39" s="293" customFormat="true" ht="14.25" hidden="false" customHeight="true" outlineLevel="0" collapsed="false">
      <c r="A39" s="355" t="s">
        <v>2111</v>
      </c>
      <c r="B39" s="293" t="s">
        <v>2090</v>
      </c>
      <c r="C39" s="269" t="n">
        <v>18577</v>
      </c>
      <c r="D39" s="270" t="n">
        <v>18577</v>
      </c>
      <c r="E39" s="269" t="n">
        <v>18577</v>
      </c>
      <c r="F39" s="271" t="n">
        <v>0</v>
      </c>
      <c r="G39" s="272" t="n">
        <v>8642</v>
      </c>
      <c r="H39" s="273" t="n">
        <v>8642</v>
      </c>
      <c r="I39" s="274" t="n">
        <v>8525</v>
      </c>
      <c r="J39" s="271" t="n">
        <v>117</v>
      </c>
      <c r="K39" s="272" t="n">
        <v>3473</v>
      </c>
      <c r="L39" s="275" t="n">
        <v>3473</v>
      </c>
      <c r="M39" s="342" t="n">
        <v>3438</v>
      </c>
      <c r="N39" s="276" t="n">
        <v>35</v>
      </c>
      <c r="O39" s="272" t="n">
        <v>3394</v>
      </c>
      <c r="P39" s="277" t="n">
        <v>3394</v>
      </c>
      <c r="Q39" s="274" t="n">
        <v>3366</v>
      </c>
      <c r="R39" s="276" t="n">
        <v>28</v>
      </c>
      <c r="S39" s="272" t="n">
        <v>439</v>
      </c>
      <c r="T39" s="278" t="n">
        <v>439</v>
      </c>
      <c r="U39" s="274" t="n">
        <v>436</v>
      </c>
      <c r="V39" s="276" t="n">
        <v>3</v>
      </c>
      <c r="W39" s="272" t="n">
        <v>8</v>
      </c>
      <c r="X39" s="271" t="n">
        <v>256</v>
      </c>
    </row>
    <row r="40" s="293" customFormat="true" ht="14.25" hidden="false" customHeight="true" outlineLevel="0" collapsed="false">
      <c r="A40" s="355"/>
      <c r="B40" s="293" t="s">
        <v>2091</v>
      </c>
      <c r="C40" s="269" t="n">
        <v>151909251</v>
      </c>
      <c r="D40" s="270" t="n">
        <v>151909251</v>
      </c>
      <c r="E40" s="269" t="n">
        <v>151909251</v>
      </c>
      <c r="F40" s="271" t="n">
        <v>0</v>
      </c>
      <c r="G40" s="272" t="n">
        <v>70997106</v>
      </c>
      <c r="H40" s="273" t="n">
        <v>70997106</v>
      </c>
      <c r="I40" s="274" t="n">
        <v>70265736</v>
      </c>
      <c r="J40" s="271" t="n">
        <v>731370</v>
      </c>
      <c r="K40" s="272" t="n">
        <v>25838925</v>
      </c>
      <c r="L40" s="275" t="n">
        <v>25838925</v>
      </c>
      <c r="M40" s="274" t="n">
        <v>25641950</v>
      </c>
      <c r="N40" s="276" t="n">
        <v>196975</v>
      </c>
      <c r="O40" s="272" t="n">
        <v>25032229</v>
      </c>
      <c r="P40" s="277" t="n">
        <v>25032229</v>
      </c>
      <c r="Q40" s="274" t="n">
        <v>24869875</v>
      </c>
      <c r="R40" s="276" t="n">
        <v>162354</v>
      </c>
      <c r="S40" s="272" t="n">
        <v>2735326</v>
      </c>
      <c r="T40" s="278" t="n">
        <v>2735326</v>
      </c>
      <c r="U40" s="274" t="n">
        <v>2717720</v>
      </c>
      <c r="V40" s="276" t="n">
        <v>17606</v>
      </c>
      <c r="W40" s="272" t="n">
        <v>206888733</v>
      </c>
      <c r="X40" s="271" t="n">
        <v>220201437</v>
      </c>
    </row>
    <row r="41" s="293" customFormat="true" ht="14.25" hidden="false" customHeight="true" outlineLevel="0" collapsed="false">
      <c r="A41" s="355"/>
      <c r="B41" s="356" t="s">
        <v>2092</v>
      </c>
      <c r="C41" s="357" t="n">
        <v>8177.27571728481</v>
      </c>
      <c r="D41" s="358" t="n">
        <v>8177.27571728481</v>
      </c>
      <c r="E41" s="357" t="n">
        <v>8177.27571728481</v>
      </c>
      <c r="F41" s="359" t="n">
        <v>0</v>
      </c>
      <c r="G41" s="360" t="n">
        <v>8215.3559361259</v>
      </c>
      <c r="H41" s="361" t="n">
        <v>8215.3559361259</v>
      </c>
      <c r="I41" s="362" t="n">
        <v>8242.31507331378</v>
      </c>
      <c r="J41" s="359" t="n">
        <v>6251.02564102564</v>
      </c>
      <c r="K41" s="360" t="n">
        <v>7439.94385257702</v>
      </c>
      <c r="L41" s="363" t="n">
        <v>7439.94385257702</v>
      </c>
      <c r="M41" s="362" t="n">
        <v>7458.39150668994</v>
      </c>
      <c r="N41" s="364" t="n">
        <v>5627.85714285714</v>
      </c>
      <c r="O41" s="360" t="n">
        <v>7375.43576900413</v>
      </c>
      <c r="P41" s="365" t="n">
        <v>7375.43576900413</v>
      </c>
      <c r="Q41" s="362" t="n">
        <v>7388.55466428996</v>
      </c>
      <c r="R41" s="364" t="n">
        <v>5798.35714285714</v>
      </c>
      <c r="S41" s="360" t="n">
        <v>6230.81093394077</v>
      </c>
      <c r="T41" s="366" t="n">
        <v>6230.81093394077</v>
      </c>
      <c r="U41" s="362" t="n">
        <v>6233.30275229358</v>
      </c>
      <c r="V41" s="364" t="n">
        <v>5868.66666666667</v>
      </c>
      <c r="W41" s="360" t="n">
        <v>25861091.625</v>
      </c>
      <c r="X41" s="359" t="n">
        <v>860161.86328125</v>
      </c>
    </row>
    <row r="42" s="293" customFormat="true" ht="14.25" hidden="false" customHeight="true" outlineLevel="0" collapsed="false">
      <c r="A42" s="367" t="s">
        <v>2139</v>
      </c>
      <c r="B42" s="230"/>
      <c r="C42" s="230"/>
      <c r="D42" s="230"/>
      <c r="E42" s="230"/>
      <c r="F42" s="230"/>
      <c r="G42" s="230"/>
      <c r="H42" s="230"/>
      <c r="I42" s="230"/>
      <c r="J42" s="230"/>
      <c r="K42" s="230"/>
      <c r="L42" s="230"/>
      <c r="M42" s="230"/>
      <c r="N42" s="230"/>
      <c r="O42" s="230"/>
      <c r="P42" s="230"/>
      <c r="Q42" s="230"/>
      <c r="R42" s="230"/>
      <c r="S42" s="230"/>
      <c r="T42" s="230"/>
      <c r="U42" s="230"/>
      <c r="V42" s="230"/>
    </row>
    <row r="43" customFormat="false" ht="15.6" hidden="false" customHeight="false" outlineLevel="0" collapsed="false">
      <c r="A43" s="368" t="s">
        <v>2140</v>
      </c>
    </row>
  </sheetData>
  <mergeCells count="29">
    <mergeCell ref="A1:V1"/>
    <mergeCell ref="A2:B4"/>
    <mergeCell ref="C2:F2"/>
    <mergeCell ref="G2:J2"/>
    <mergeCell ref="K2:N2"/>
    <mergeCell ref="O2:R2"/>
    <mergeCell ref="S2:V2"/>
    <mergeCell ref="W2:X2"/>
    <mergeCell ref="C3:C5"/>
    <mergeCell ref="D3:F3"/>
    <mergeCell ref="G3:G5"/>
    <mergeCell ref="H3:J3"/>
    <mergeCell ref="K3:K5"/>
    <mergeCell ref="L3:N3"/>
    <mergeCell ref="O3:O5"/>
    <mergeCell ref="P3:R3"/>
    <mergeCell ref="S3:S5"/>
    <mergeCell ref="T3:V3"/>
    <mergeCell ref="W3:W5"/>
    <mergeCell ref="X3:X5"/>
    <mergeCell ref="A6:A17"/>
    <mergeCell ref="A18:A20"/>
    <mergeCell ref="A21:A23"/>
    <mergeCell ref="A24:A26"/>
    <mergeCell ref="A27:A29"/>
    <mergeCell ref="A30:A32"/>
    <mergeCell ref="A33:A35"/>
    <mergeCell ref="A36:A38"/>
    <mergeCell ref="A39:A41"/>
  </mergeCells>
  <printOptions headings="false" gridLines="false" gridLinesSet="true" horizontalCentered="false" verticalCentered="false"/>
  <pageMargins left="0.786805555555556" right="0.786805555555556"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Z3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2" activeCellId="0" sqref="A2:D2"/>
    </sheetView>
  </sheetViews>
  <sheetFormatPr defaultColWidth="13.328125" defaultRowHeight="13.2" zeroHeight="false" outlineLevelRow="0" outlineLevelCol="0"/>
  <cols>
    <col collapsed="false" customWidth="true" hidden="false" outlineLevel="0" max="1" min="1" style="369" width="13.44"/>
    <col collapsed="false" customWidth="true" hidden="false" outlineLevel="0" max="2" min="2" style="369" width="6.99"/>
    <col collapsed="false" customWidth="true" hidden="false" outlineLevel="0" max="3" min="3" style="369" width="7.44"/>
    <col collapsed="false" customWidth="true" hidden="false" outlineLevel="0" max="4" min="4" style="369" width="10.77"/>
    <col collapsed="false" customWidth="true" hidden="false" outlineLevel="0" max="5" min="5" style="370" width="11.33"/>
    <col collapsed="false" customWidth="true" hidden="false" outlineLevel="0" max="26" min="6" style="369" width="10.21"/>
    <col collapsed="false" customWidth="false" hidden="false" outlineLevel="0" max="257" min="27" style="369" width="13.33"/>
  </cols>
  <sheetData>
    <row r="1" customFormat="false" ht="13.8" hidden="false" customHeight="false" outlineLevel="0" collapsed="false">
      <c r="A1" s="371" t="s">
        <v>2141</v>
      </c>
    </row>
    <row r="2" s="381" customFormat="true" ht="13.5" hidden="false" customHeight="true" outlineLevel="0" collapsed="false">
      <c r="A2" s="372"/>
      <c r="B2" s="372"/>
      <c r="C2" s="372"/>
      <c r="D2" s="372"/>
      <c r="E2" s="373"/>
      <c r="F2" s="374" t="s">
        <v>2142</v>
      </c>
      <c r="G2" s="374"/>
      <c r="H2" s="374"/>
      <c r="I2" s="375" t="s">
        <v>2143</v>
      </c>
      <c r="J2" s="375"/>
      <c r="K2" s="375"/>
      <c r="L2" s="376" t="s">
        <v>2144</v>
      </c>
      <c r="M2" s="376"/>
      <c r="N2" s="376"/>
      <c r="O2" s="377" t="s">
        <v>2145</v>
      </c>
      <c r="P2" s="377"/>
      <c r="Q2" s="377"/>
      <c r="R2" s="378" t="s">
        <v>2146</v>
      </c>
      <c r="S2" s="378"/>
      <c r="T2" s="378"/>
      <c r="U2" s="379" t="s">
        <v>2147</v>
      </c>
      <c r="V2" s="379"/>
      <c r="W2" s="379"/>
      <c r="X2" s="380" t="s">
        <v>2148</v>
      </c>
      <c r="Y2" s="380"/>
      <c r="Z2" s="380"/>
    </row>
    <row r="3" customFormat="false" ht="15" hidden="false" customHeight="true" outlineLevel="0" collapsed="false">
      <c r="A3" s="382"/>
      <c r="B3" s="383" t="s">
        <v>2149</v>
      </c>
      <c r="C3" s="383"/>
      <c r="D3" s="384"/>
      <c r="E3" s="385"/>
      <c r="F3" s="386" t="n">
        <v>173229572</v>
      </c>
      <c r="G3" s="386"/>
      <c r="H3" s="386"/>
      <c r="I3" s="386" t="n">
        <v>697765214</v>
      </c>
      <c r="J3" s="386"/>
      <c r="K3" s="386"/>
      <c r="L3" s="386" t="n">
        <v>199627645</v>
      </c>
      <c r="M3" s="386"/>
      <c r="N3" s="386"/>
      <c r="O3" s="386" t="n">
        <v>206414979</v>
      </c>
      <c r="P3" s="386"/>
      <c r="Q3" s="386"/>
      <c r="R3" s="386" t="n">
        <v>203686576</v>
      </c>
      <c r="S3" s="386"/>
      <c r="T3" s="386"/>
      <c r="U3" s="386" t="n">
        <v>214184046</v>
      </c>
      <c r="V3" s="386"/>
      <c r="W3" s="386"/>
      <c r="X3" s="386" t="n">
        <v>206888726</v>
      </c>
      <c r="Y3" s="386"/>
      <c r="Z3" s="386"/>
    </row>
    <row r="4" s="388" customFormat="true" ht="15" hidden="false" customHeight="true" outlineLevel="0" collapsed="false">
      <c r="A4" s="387" t="s">
        <v>2150</v>
      </c>
      <c r="B4" s="387"/>
      <c r="C4" s="387"/>
      <c r="D4" s="387"/>
      <c r="E4" s="387"/>
      <c r="F4" s="387"/>
      <c r="G4" s="387"/>
      <c r="H4" s="387"/>
      <c r="I4" s="387"/>
      <c r="J4" s="387"/>
      <c r="K4" s="387"/>
      <c r="L4" s="387"/>
      <c r="M4" s="387"/>
      <c r="N4" s="387"/>
      <c r="O4" s="387"/>
      <c r="P4" s="387"/>
      <c r="Q4" s="387"/>
      <c r="R4" s="387"/>
      <c r="S4" s="387"/>
      <c r="T4" s="387"/>
      <c r="U4" s="387"/>
      <c r="V4" s="387"/>
      <c r="W4" s="387"/>
      <c r="X4" s="387"/>
      <c r="Y4" s="387"/>
      <c r="Z4" s="387"/>
    </row>
    <row r="5" customFormat="false" ht="13.95" hidden="false" customHeight="true" outlineLevel="0" collapsed="false">
      <c r="A5" s="389" t="s">
        <v>2151</v>
      </c>
      <c r="B5" s="390" t="s">
        <v>2152</v>
      </c>
      <c r="C5" s="390"/>
      <c r="D5" s="390"/>
      <c r="E5" s="391"/>
      <c r="F5" s="392" t="n">
        <v>1862954</v>
      </c>
      <c r="G5" s="392"/>
      <c r="H5" s="392"/>
      <c r="I5" s="393" t="n">
        <v>14708893</v>
      </c>
      <c r="J5" s="393"/>
      <c r="K5" s="393"/>
      <c r="L5" s="392" t="n">
        <v>3892518</v>
      </c>
      <c r="M5" s="392"/>
      <c r="N5" s="392"/>
      <c r="O5" s="394" t="n">
        <v>4041549</v>
      </c>
      <c r="P5" s="394"/>
      <c r="Q5" s="394"/>
      <c r="R5" s="392" t="n">
        <v>3905868</v>
      </c>
      <c r="S5" s="392"/>
      <c r="T5" s="392"/>
      <c r="U5" s="392" t="n">
        <v>4067183</v>
      </c>
      <c r="V5" s="392"/>
      <c r="W5" s="392"/>
      <c r="X5" s="392" t="n">
        <v>3352294</v>
      </c>
      <c r="Y5" s="392"/>
      <c r="Z5" s="392"/>
    </row>
    <row r="6" customFormat="false" ht="16.2" hidden="false" customHeight="false" outlineLevel="0" collapsed="false">
      <c r="A6" s="389"/>
      <c r="B6" s="395" t="s">
        <v>2153</v>
      </c>
      <c r="C6" s="395"/>
      <c r="D6" s="395"/>
      <c r="E6" s="396"/>
      <c r="F6" s="397" t="n">
        <v>1.07542492802557</v>
      </c>
      <c r="G6" s="397"/>
      <c r="H6" s="397"/>
      <c r="I6" s="397" t="n">
        <v>2.10800032803011</v>
      </c>
      <c r="J6" s="397"/>
      <c r="K6" s="397"/>
      <c r="L6" s="397" t="n">
        <v>1.94988925506785</v>
      </c>
      <c r="M6" s="397"/>
      <c r="N6" s="397"/>
      <c r="O6" s="398" t="n">
        <v>1.95797273026392</v>
      </c>
      <c r="P6" s="398"/>
      <c r="Q6" s="398"/>
      <c r="R6" s="397" t="n">
        <v>1.9175873426239</v>
      </c>
      <c r="S6" s="397"/>
      <c r="T6" s="397"/>
      <c r="U6" s="397" t="n">
        <v>1.89891967957315</v>
      </c>
      <c r="V6" s="397"/>
      <c r="W6" s="397"/>
      <c r="X6" s="397" t="n">
        <v>1.6203367214896</v>
      </c>
      <c r="Y6" s="397"/>
      <c r="Z6" s="397"/>
    </row>
    <row r="7" customFormat="false" ht="51" hidden="false" customHeight="true" outlineLevel="0" collapsed="false">
      <c r="A7" s="389"/>
      <c r="B7" s="399"/>
      <c r="C7" s="399"/>
      <c r="D7" s="399"/>
      <c r="E7" s="400"/>
      <c r="F7" s="399" t="s">
        <v>2154</v>
      </c>
      <c r="G7" s="401" t="s">
        <v>2091</v>
      </c>
      <c r="H7" s="402" t="s">
        <v>2155</v>
      </c>
      <c r="I7" s="399" t="s">
        <v>2154</v>
      </c>
      <c r="J7" s="401" t="s">
        <v>2091</v>
      </c>
      <c r="K7" s="402" t="s">
        <v>2155</v>
      </c>
      <c r="L7" s="399" t="s">
        <v>2154</v>
      </c>
      <c r="M7" s="401" t="s">
        <v>2091</v>
      </c>
      <c r="N7" s="402" t="s">
        <v>2155</v>
      </c>
      <c r="O7" s="399" t="s">
        <v>2154</v>
      </c>
      <c r="P7" s="401" t="s">
        <v>2091</v>
      </c>
      <c r="Q7" s="403" t="s">
        <v>2155</v>
      </c>
      <c r="R7" s="399" t="s">
        <v>2154</v>
      </c>
      <c r="S7" s="401" t="s">
        <v>2091</v>
      </c>
      <c r="T7" s="402" t="s">
        <v>2155</v>
      </c>
      <c r="U7" s="399" t="s">
        <v>2154</v>
      </c>
      <c r="V7" s="401" t="s">
        <v>2091</v>
      </c>
      <c r="W7" s="402" t="s">
        <v>2155</v>
      </c>
      <c r="X7" s="399" t="s">
        <v>2154</v>
      </c>
      <c r="Y7" s="401" t="s">
        <v>2091</v>
      </c>
      <c r="Z7" s="402" t="s">
        <v>2155</v>
      </c>
    </row>
    <row r="8" customFormat="false" ht="13.95" hidden="false" customHeight="true" outlineLevel="0" collapsed="false">
      <c r="A8" s="389"/>
      <c r="B8" s="404" t="s">
        <v>2156</v>
      </c>
      <c r="C8" s="405" t="s">
        <v>2157</v>
      </c>
      <c r="D8" s="406" t="s">
        <v>2158</v>
      </c>
      <c r="E8" s="407" t="s">
        <v>2134</v>
      </c>
      <c r="F8" s="408" t="n">
        <v>59</v>
      </c>
      <c r="G8" s="409" t="n">
        <v>3463</v>
      </c>
      <c r="H8" s="410" t="n">
        <v>0</v>
      </c>
      <c r="I8" s="408" t="n">
        <v>385</v>
      </c>
      <c r="J8" s="409" t="n">
        <v>20104</v>
      </c>
      <c r="K8" s="410" t="n">
        <v>0</v>
      </c>
      <c r="L8" s="408" t="n">
        <v>130</v>
      </c>
      <c r="M8" s="409" t="n">
        <v>6493</v>
      </c>
      <c r="N8" s="410" t="n">
        <v>0</v>
      </c>
      <c r="O8" s="408" t="n">
        <v>208</v>
      </c>
      <c r="P8" s="409" t="n">
        <v>9897</v>
      </c>
      <c r="Q8" s="411" t="n">
        <v>0</v>
      </c>
      <c r="R8" s="408" t="n">
        <v>131</v>
      </c>
      <c r="S8" s="409" t="n">
        <v>6870</v>
      </c>
      <c r="T8" s="410" t="n">
        <v>0</v>
      </c>
      <c r="U8" s="408" t="n">
        <v>134</v>
      </c>
      <c r="V8" s="409" t="n">
        <v>6660</v>
      </c>
      <c r="W8" s="410" t="n">
        <v>0</v>
      </c>
      <c r="X8" s="408" t="n">
        <v>76</v>
      </c>
      <c r="Y8" s="409" t="n">
        <v>3878</v>
      </c>
      <c r="Z8" s="410" t="n">
        <v>0</v>
      </c>
    </row>
    <row r="9" customFormat="false" ht="14.25" hidden="false" customHeight="true" outlineLevel="0" collapsed="false">
      <c r="A9" s="389"/>
      <c r="B9" s="404"/>
      <c r="C9" s="405"/>
      <c r="D9" s="406"/>
      <c r="E9" s="412" t="s">
        <v>2159</v>
      </c>
      <c r="F9" s="413" t="n">
        <v>0</v>
      </c>
      <c r="G9" s="414" t="n">
        <v>0</v>
      </c>
      <c r="H9" s="415" t="n">
        <v>0</v>
      </c>
      <c r="I9" s="413" t="n">
        <v>0</v>
      </c>
      <c r="J9" s="414" t="n">
        <v>0</v>
      </c>
      <c r="K9" s="415" t="n">
        <v>0</v>
      </c>
      <c r="L9" s="413" t="n">
        <v>4</v>
      </c>
      <c r="M9" s="414" t="n">
        <v>297</v>
      </c>
      <c r="N9" s="415" t="n">
        <v>0</v>
      </c>
      <c r="O9" s="413" t="n">
        <v>2</v>
      </c>
      <c r="P9" s="414" t="n">
        <v>113</v>
      </c>
      <c r="Q9" s="416" t="n">
        <v>0</v>
      </c>
      <c r="R9" s="413" t="n">
        <v>3</v>
      </c>
      <c r="S9" s="414" t="n">
        <v>195</v>
      </c>
      <c r="T9" s="415" t="n">
        <v>0</v>
      </c>
      <c r="U9" s="413" t="n">
        <v>1</v>
      </c>
      <c r="V9" s="414" t="n">
        <v>78</v>
      </c>
      <c r="W9" s="415" t="n">
        <v>0</v>
      </c>
      <c r="X9" s="413" t="n">
        <v>1</v>
      </c>
      <c r="Y9" s="414" t="n">
        <v>71</v>
      </c>
      <c r="Z9" s="415" t="n">
        <v>0</v>
      </c>
    </row>
    <row r="10" customFormat="false" ht="15" hidden="false" customHeight="true" outlineLevel="0" collapsed="false">
      <c r="A10" s="389"/>
      <c r="B10" s="404"/>
      <c r="C10" s="405"/>
      <c r="D10" s="406"/>
      <c r="E10" s="417" t="s">
        <v>2160</v>
      </c>
      <c r="F10" s="418" t="n">
        <v>1</v>
      </c>
      <c r="G10" s="419" t="n">
        <v>44</v>
      </c>
      <c r="H10" s="420" t="n">
        <v>0</v>
      </c>
      <c r="I10" s="418" t="n">
        <v>0</v>
      </c>
      <c r="J10" s="419" t="n">
        <v>0</v>
      </c>
      <c r="K10" s="420" t="n">
        <v>0</v>
      </c>
      <c r="L10" s="418" t="n">
        <v>0</v>
      </c>
      <c r="M10" s="419" t="n">
        <v>0</v>
      </c>
      <c r="N10" s="420" t="n">
        <v>0</v>
      </c>
      <c r="O10" s="418" t="n">
        <v>0</v>
      </c>
      <c r="P10" s="419" t="n">
        <v>0</v>
      </c>
      <c r="Q10" s="421" t="n">
        <v>0</v>
      </c>
      <c r="R10" s="418" t="n">
        <v>0</v>
      </c>
      <c r="S10" s="419" t="n">
        <v>0</v>
      </c>
      <c r="T10" s="420" t="n">
        <v>0</v>
      </c>
      <c r="U10" s="418" t="n">
        <v>0</v>
      </c>
      <c r="V10" s="419" t="n">
        <v>0</v>
      </c>
      <c r="W10" s="420" t="n">
        <v>0</v>
      </c>
      <c r="X10" s="418" t="n">
        <v>0</v>
      </c>
      <c r="Y10" s="419" t="n">
        <v>0</v>
      </c>
      <c r="Z10" s="420" t="n">
        <v>0</v>
      </c>
    </row>
    <row r="11" customFormat="false" ht="14.25" hidden="false" customHeight="true" outlineLevel="0" collapsed="false">
      <c r="A11" s="389"/>
      <c r="B11" s="404"/>
      <c r="C11" s="405"/>
      <c r="D11" s="422" t="s">
        <v>2161</v>
      </c>
      <c r="E11" s="423" t="s">
        <v>2134</v>
      </c>
      <c r="F11" s="424" t="n">
        <v>1180</v>
      </c>
      <c r="G11" s="425" t="n">
        <v>80537</v>
      </c>
      <c r="H11" s="426" t="n">
        <v>0.05</v>
      </c>
      <c r="I11" s="424" t="n">
        <v>8450</v>
      </c>
      <c r="J11" s="425" t="n">
        <v>753537</v>
      </c>
      <c r="K11" s="426" t="n">
        <v>0.11</v>
      </c>
      <c r="L11" s="424" t="n">
        <v>2253</v>
      </c>
      <c r="M11" s="425" t="n">
        <v>171964</v>
      </c>
      <c r="N11" s="426" t="n">
        <v>0.09</v>
      </c>
      <c r="O11" s="424" t="n">
        <v>2316</v>
      </c>
      <c r="P11" s="425" t="n">
        <v>165590</v>
      </c>
      <c r="Q11" s="427" t="n">
        <v>0.08</v>
      </c>
      <c r="R11" s="424" t="n">
        <v>2409</v>
      </c>
      <c r="S11" s="425" t="n">
        <v>179813</v>
      </c>
      <c r="T11" s="426" t="n">
        <v>0.09</v>
      </c>
      <c r="U11" s="424" t="n">
        <v>2536</v>
      </c>
      <c r="V11" s="425" t="n">
        <v>203908</v>
      </c>
      <c r="W11" s="426" t="n">
        <v>0.1</v>
      </c>
      <c r="X11" s="424" t="n">
        <v>1232</v>
      </c>
      <c r="Y11" s="425" t="n">
        <v>103288</v>
      </c>
      <c r="Z11" s="426" t="n">
        <v>0.05</v>
      </c>
    </row>
    <row r="12" customFormat="false" ht="14.25" hidden="false" customHeight="true" outlineLevel="0" collapsed="false">
      <c r="A12" s="389"/>
      <c r="B12" s="404"/>
      <c r="C12" s="405"/>
      <c r="D12" s="422"/>
      <c r="E12" s="412" t="s">
        <v>2162</v>
      </c>
      <c r="F12" s="413" t="n">
        <v>638</v>
      </c>
      <c r="G12" s="414" t="n">
        <v>48384</v>
      </c>
      <c r="H12" s="415" t="n">
        <v>0.03</v>
      </c>
      <c r="I12" s="413" t="n">
        <v>4937</v>
      </c>
      <c r="J12" s="414" t="n">
        <v>439100</v>
      </c>
      <c r="K12" s="415" t="n">
        <v>0.06</v>
      </c>
      <c r="L12" s="413" t="n">
        <v>1282</v>
      </c>
      <c r="M12" s="414" t="n">
        <v>96627</v>
      </c>
      <c r="N12" s="415" t="n">
        <v>0.05</v>
      </c>
      <c r="O12" s="413" t="n">
        <v>1300</v>
      </c>
      <c r="P12" s="414" t="n">
        <v>94693</v>
      </c>
      <c r="Q12" s="416" t="n">
        <v>0.05</v>
      </c>
      <c r="R12" s="413" t="n">
        <v>1368</v>
      </c>
      <c r="S12" s="414" t="n">
        <v>105309</v>
      </c>
      <c r="T12" s="415" t="n">
        <v>0.05</v>
      </c>
      <c r="U12" s="413" t="n">
        <v>1508</v>
      </c>
      <c r="V12" s="414" t="n">
        <v>122030</v>
      </c>
      <c r="W12" s="415" t="n">
        <v>0.06</v>
      </c>
      <c r="X12" s="413" t="n">
        <v>792</v>
      </c>
      <c r="Y12" s="414" t="n">
        <v>67290</v>
      </c>
      <c r="Z12" s="415" t="n">
        <v>0.03</v>
      </c>
    </row>
    <row r="13" customFormat="false" ht="14.25" hidden="false" customHeight="true" outlineLevel="0" collapsed="false">
      <c r="A13" s="389"/>
      <c r="B13" s="404"/>
      <c r="C13" s="405"/>
      <c r="D13" s="422"/>
      <c r="E13" s="412" t="s">
        <v>2163</v>
      </c>
      <c r="F13" s="413" t="n">
        <v>127</v>
      </c>
      <c r="G13" s="414" t="n">
        <v>6670</v>
      </c>
      <c r="H13" s="415" t="n">
        <v>0</v>
      </c>
      <c r="I13" s="413" t="n">
        <v>851</v>
      </c>
      <c r="J13" s="414" t="n">
        <v>62498</v>
      </c>
      <c r="K13" s="415" t="n">
        <v>0.01</v>
      </c>
      <c r="L13" s="413" t="n">
        <v>232</v>
      </c>
      <c r="M13" s="414" t="n">
        <v>15874</v>
      </c>
      <c r="N13" s="415" t="n">
        <v>0.01</v>
      </c>
      <c r="O13" s="413" t="n">
        <v>250</v>
      </c>
      <c r="P13" s="414" t="n">
        <v>16083</v>
      </c>
      <c r="Q13" s="416" t="n">
        <v>0.01</v>
      </c>
      <c r="R13" s="413" t="n">
        <v>218</v>
      </c>
      <c r="S13" s="414" t="n">
        <v>13938</v>
      </c>
      <c r="T13" s="415" t="n">
        <v>0.01</v>
      </c>
      <c r="U13" s="413" t="n">
        <v>213</v>
      </c>
      <c r="V13" s="414" t="n">
        <v>12805</v>
      </c>
      <c r="W13" s="415" t="n">
        <v>0.01</v>
      </c>
      <c r="X13" s="413" t="n">
        <v>123</v>
      </c>
      <c r="Y13" s="414" t="n">
        <v>8939</v>
      </c>
      <c r="Z13" s="415" t="n">
        <v>0</v>
      </c>
    </row>
    <row r="14" customFormat="false" ht="15" hidden="false" customHeight="true" outlineLevel="0" collapsed="false">
      <c r="A14" s="389"/>
      <c r="B14" s="404"/>
      <c r="C14" s="405"/>
      <c r="D14" s="422"/>
      <c r="E14" s="417" t="s">
        <v>2164</v>
      </c>
      <c r="F14" s="418" t="n">
        <v>79</v>
      </c>
      <c r="G14" s="419" t="n">
        <v>3863</v>
      </c>
      <c r="H14" s="420" t="n">
        <v>0</v>
      </c>
      <c r="I14" s="418" t="n">
        <v>307</v>
      </c>
      <c r="J14" s="419" t="n">
        <v>15417</v>
      </c>
      <c r="K14" s="420" t="n">
        <v>0</v>
      </c>
      <c r="L14" s="418" t="n">
        <v>102</v>
      </c>
      <c r="M14" s="419" t="n">
        <v>5367</v>
      </c>
      <c r="N14" s="420" t="n">
        <v>0</v>
      </c>
      <c r="O14" s="418" t="n">
        <v>102</v>
      </c>
      <c r="P14" s="419" t="n">
        <v>4937</v>
      </c>
      <c r="Q14" s="421" t="n">
        <v>0</v>
      </c>
      <c r="R14" s="418" t="n">
        <v>118</v>
      </c>
      <c r="S14" s="419" t="n">
        <v>5859</v>
      </c>
      <c r="T14" s="420" t="n">
        <v>0</v>
      </c>
      <c r="U14" s="418" t="n">
        <v>104</v>
      </c>
      <c r="V14" s="419" t="n">
        <v>4946</v>
      </c>
      <c r="W14" s="420" t="n">
        <v>0</v>
      </c>
      <c r="X14" s="418" t="n">
        <v>25</v>
      </c>
      <c r="Y14" s="419" t="n">
        <v>1401</v>
      </c>
      <c r="Z14" s="420" t="n">
        <v>0</v>
      </c>
    </row>
    <row r="15" customFormat="false" ht="14.25" hidden="false" customHeight="true" outlineLevel="0" collapsed="false">
      <c r="A15" s="389"/>
      <c r="B15" s="404"/>
      <c r="C15" s="405"/>
      <c r="D15" s="428" t="s">
        <v>2165</v>
      </c>
      <c r="E15" s="423" t="s">
        <v>2134</v>
      </c>
      <c r="F15" s="424" t="n">
        <v>4455</v>
      </c>
      <c r="G15" s="425" t="n">
        <v>358679</v>
      </c>
      <c r="H15" s="426" t="n">
        <v>0.21</v>
      </c>
      <c r="I15" s="424" t="n">
        <v>42696</v>
      </c>
      <c r="J15" s="425" t="n">
        <v>4158543</v>
      </c>
      <c r="K15" s="426" t="n">
        <v>0.6</v>
      </c>
      <c r="L15" s="424" t="n">
        <v>12340</v>
      </c>
      <c r="M15" s="425" t="n">
        <v>1201269</v>
      </c>
      <c r="N15" s="426" t="n">
        <v>0.6</v>
      </c>
      <c r="O15" s="424" t="n">
        <v>10608</v>
      </c>
      <c r="P15" s="425" t="n">
        <v>947849</v>
      </c>
      <c r="Q15" s="427" t="n">
        <v>0.46</v>
      </c>
      <c r="R15" s="424" t="n">
        <v>9989</v>
      </c>
      <c r="S15" s="425" t="n">
        <v>892193</v>
      </c>
      <c r="T15" s="426" t="n">
        <v>0.44</v>
      </c>
      <c r="U15" s="424" t="n">
        <v>10644</v>
      </c>
      <c r="V15" s="425" t="n">
        <v>947082</v>
      </c>
      <c r="W15" s="426" t="n">
        <v>0.44</v>
      </c>
      <c r="X15" s="424" t="n">
        <v>5567</v>
      </c>
      <c r="Y15" s="425" t="n">
        <v>626837</v>
      </c>
      <c r="Z15" s="426" t="n">
        <v>0.3</v>
      </c>
    </row>
    <row r="16" customFormat="false" ht="14.25" hidden="false" customHeight="true" outlineLevel="0" collapsed="false">
      <c r="A16" s="389"/>
      <c r="B16" s="404"/>
      <c r="C16" s="405"/>
      <c r="D16" s="428"/>
      <c r="E16" s="429" t="s">
        <v>2166</v>
      </c>
      <c r="F16" s="430" t="n">
        <v>1749</v>
      </c>
      <c r="G16" s="431" t="n">
        <v>169340</v>
      </c>
      <c r="H16" s="415" t="n">
        <v>0.0977546720487193</v>
      </c>
      <c r="I16" s="430" t="n">
        <v>17258</v>
      </c>
      <c r="J16" s="431" t="n">
        <v>1902425</v>
      </c>
      <c r="K16" s="415" t="n">
        <v>0.272645434571635</v>
      </c>
      <c r="L16" s="430" t="n">
        <v>4838</v>
      </c>
      <c r="M16" s="431" t="n">
        <v>559725</v>
      </c>
      <c r="N16" s="415" t="n">
        <v>0.280384512876461</v>
      </c>
      <c r="O16" s="430" t="n">
        <v>4289</v>
      </c>
      <c r="P16" s="431" t="n">
        <v>454197</v>
      </c>
      <c r="Q16" s="416" t="n">
        <v>0.22004071710319</v>
      </c>
      <c r="R16" s="430" t="n">
        <v>3636</v>
      </c>
      <c r="S16" s="431" t="n">
        <v>394458</v>
      </c>
      <c r="T16" s="415" t="n">
        <v>0.193659301337561</v>
      </c>
      <c r="U16" s="430" t="n">
        <v>4071</v>
      </c>
      <c r="V16" s="431" t="n">
        <v>453163</v>
      </c>
      <c r="W16" s="415" t="n">
        <v>0.211576449536302</v>
      </c>
      <c r="X16" s="430" t="n">
        <v>2531</v>
      </c>
      <c r="Y16" s="431" t="n">
        <v>308598</v>
      </c>
      <c r="Z16" s="415" t="n">
        <v>0.149161341928318</v>
      </c>
    </row>
    <row r="17" customFormat="false" ht="15" hidden="false" customHeight="true" outlineLevel="0" collapsed="false">
      <c r="A17" s="389"/>
      <c r="B17" s="404"/>
      <c r="C17" s="405"/>
      <c r="D17" s="428"/>
      <c r="E17" s="429" t="s">
        <v>2167</v>
      </c>
      <c r="F17" s="430" t="n">
        <v>1956</v>
      </c>
      <c r="G17" s="431" t="n">
        <v>137544</v>
      </c>
      <c r="H17" s="415" t="n">
        <v>0.0793998382677988</v>
      </c>
      <c r="I17" s="432" t="n">
        <v>18883</v>
      </c>
      <c r="J17" s="433" t="n">
        <v>1498173</v>
      </c>
      <c r="K17" s="420" t="n">
        <v>0.214710187601871</v>
      </c>
      <c r="L17" s="430" t="n">
        <v>4906</v>
      </c>
      <c r="M17" s="431" t="n">
        <v>392724</v>
      </c>
      <c r="N17" s="415" t="n">
        <v>0.196728263763268</v>
      </c>
      <c r="O17" s="430" t="n">
        <v>3995</v>
      </c>
      <c r="P17" s="431" t="n">
        <v>288239</v>
      </c>
      <c r="Q17" s="416" t="n">
        <v>0.139640544206823</v>
      </c>
      <c r="R17" s="430" t="n">
        <v>3914</v>
      </c>
      <c r="S17" s="431" t="n">
        <v>287948</v>
      </c>
      <c r="T17" s="415" t="n">
        <v>0.141368177351069</v>
      </c>
      <c r="U17" s="430" t="n">
        <v>3997</v>
      </c>
      <c r="V17" s="431" t="n">
        <v>288195</v>
      </c>
      <c r="W17" s="415" t="n">
        <v>0.134554839812859</v>
      </c>
      <c r="X17" s="430" t="n">
        <v>1939</v>
      </c>
      <c r="Y17" s="431" t="n">
        <v>165410</v>
      </c>
      <c r="Z17" s="415" t="n">
        <v>0.0799511907671566</v>
      </c>
    </row>
    <row r="18" customFormat="false" ht="15" hidden="false" customHeight="true" outlineLevel="0" collapsed="false">
      <c r="A18" s="389"/>
      <c r="B18" s="404"/>
      <c r="C18" s="434" t="s">
        <v>2168</v>
      </c>
      <c r="D18" s="435" t="s">
        <v>2169</v>
      </c>
      <c r="E18" s="436"/>
      <c r="F18" s="437" t="n">
        <v>2396</v>
      </c>
      <c r="G18" s="438" t="n">
        <v>150482</v>
      </c>
      <c r="H18" s="439" t="n">
        <v>0.09</v>
      </c>
      <c r="I18" s="440" t="n">
        <v>20353</v>
      </c>
      <c r="J18" s="441" t="n">
        <v>1466149</v>
      </c>
      <c r="K18" s="442" t="n">
        <v>0.21</v>
      </c>
      <c r="L18" s="437" t="n">
        <v>5730</v>
      </c>
      <c r="M18" s="438" t="n">
        <v>396422</v>
      </c>
      <c r="N18" s="439" t="n">
        <v>0.2</v>
      </c>
      <c r="O18" s="437" t="n">
        <v>6506</v>
      </c>
      <c r="P18" s="438" t="n">
        <v>470996</v>
      </c>
      <c r="Q18" s="443" t="n">
        <v>0.23</v>
      </c>
      <c r="R18" s="437" t="n">
        <v>6130</v>
      </c>
      <c r="S18" s="438" t="n">
        <v>418480</v>
      </c>
      <c r="T18" s="439" t="n">
        <v>0.21</v>
      </c>
      <c r="U18" s="437" t="n">
        <v>6395</v>
      </c>
      <c r="V18" s="438" t="n">
        <v>437809</v>
      </c>
      <c r="W18" s="439" t="n">
        <v>0.2</v>
      </c>
      <c r="X18" s="437" t="n">
        <v>3332</v>
      </c>
      <c r="Y18" s="438" t="n">
        <v>251707</v>
      </c>
      <c r="Z18" s="439" t="n">
        <v>0.12</v>
      </c>
    </row>
    <row r="19" customFormat="false" ht="14.25" hidden="false" customHeight="true" outlineLevel="0" collapsed="false">
      <c r="A19" s="389"/>
      <c r="B19" s="404"/>
      <c r="C19" s="444" t="s">
        <v>2170</v>
      </c>
      <c r="D19" s="444"/>
      <c r="E19" s="429"/>
      <c r="F19" s="445" t="n">
        <v>274</v>
      </c>
      <c r="G19" s="446" t="n">
        <v>16839</v>
      </c>
      <c r="H19" s="447" t="n">
        <v>0.01</v>
      </c>
      <c r="I19" s="445" t="n">
        <v>2128</v>
      </c>
      <c r="J19" s="446" t="n">
        <v>127368</v>
      </c>
      <c r="K19" s="447" t="n">
        <v>0.02</v>
      </c>
      <c r="L19" s="445" t="n">
        <v>567</v>
      </c>
      <c r="M19" s="446" t="n">
        <v>34379</v>
      </c>
      <c r="N19" s="447" t="n">
        <v>0.02</v>
      </c>
      <c r="O19" s="445" t="n">
        <v>729</v>
      </c>
      <c r="P19" s="446" t="n">
        <v>43885</v>
      </c>
      <c r="Q19" s="448" t="n">
        <v>0.02</v>
      </c>
      <c r="R19" s="445" t="n">
        <v>978</v>
      </c>
      <c r="S19" s="446" t="n">
        <v>58398</v>
      </c>
      <c r="T19" s="447" t="n">
        <v>0.03</v>
      </c>
      <c r="U19" s="445" t="n">
        <v>944</v>
      </c>
      <c r="V19" s="446" t="n">
        <v>56100</v>
      </c>
      <c r="W19" s="447" t="n">
        <v>0.03</v>
      </c>
      <c r="X19" s="445" t="n">
        <v>490</v>
      </c>
      <c r="Y19" s="446" t="n">
        <v>33214</v>
      </c>
      <c r="Z19" s="447" t="n">
        <v>0.02</v>
      </c>
    </row>
    <row r="20" customFormat="false" ht="14.25" hidden="false" customHeight="true" outlineLevel="0" collapsed="false">
      <c r="A20" s="389"/>
      <c r="B20" s="404"/>
      <c r="C20" s="449" t="s">
        <v>2171</v>
      </c>
      <c r="D20" s="449"/>
      <c r="E20" s="450"/>
      <c r="F20" s="451" t="n">
        <f aca="false">SUM(F19,F15,F18,F11,F8)</f>
        <v>8364</v>
      </c>
      <c r="G20" s="452" t="n">
        <f aca="false">SUM(G19,G15,G18,G11,G8)</f>
        <v>610000</v>
      </c>
      <c r="H20" s="453" t="n">
        <v>0.35</v>
      </c>
      <c r="I20" s="451" t="n">
        <f aca="false">SUM(I19,I15,I18,I11,I8)</f>
        <v>74012</v>
      </c>
      <c r="J20" s="452" t="n">
        <f aca="false">SUM(J19,J15,J18,J11,J8)</f>
        <v>6525701</v>
      </c>
      <c r="K20" s="453" t="n">
        <v>0.94</v>
      </c>
      <c r="L20" s="451" t="n">
        <f aca="false">SUM(L19,L15,L18,L11,L8)</f>
        <v>21020</v>
      </c>
      <c r="M20" s="452" t="n">
        <f aca="false">SUM(M19,M15,M18,M11,M8)</f>
        <v>1810527</v>
      </c>
      <c r="N20" s="453" t="n">
        <v>0.91</v>
      </c>
      <c r="O20" s="451" t="n">
        <f aca="false">SUM(O19,O15,O18,O11,O8)</f>
        <v>20367</v>
      </c>
      <c r="P20" s="452" t="n">
        <f aca="false">SUM(P19,P15,P18,P11,P8)</f>
        <v>1638217</v>
      </c>
      <c r="Q20" s="454" t="n">
        <v>0.79</v>
      </c>
      <c r="R20" s="451" t="n">
        <f aca="false">SUM(R19,R15,R18,R11,R8)</f>
        <v>19637</v>
      </c>
      <c r="S20" s="452" t="n">
        <f aca="false">SUM(S19,S15,S18,S11,S8)</f>
        <v>1555754</v>
      </c>
      <c r="T20" s="453" t="n">
        <v>0.76</v>
      </c>
      <c r="U20" s="451" t="n">
        <f aca="false">SUM(U19,U15,U18,U11,U8)</f>
        <v>20653</v>
      </c>
      <c r="V20" s="452" t="n">
        <f aca="false">SUM(V19,V15,V18,V11,V8)</f>
        <v>1651559</v>
      </c>
      <c r="W20" s="453" t="n">
        <v>0.77</v>
      </c>
      <c r="X20" s="451" t="n">
        <f aca="false">SUM(X19,X15,X18,X11,X8)</f>
        <v>10697</v>
      </c>
      <c r="Y20" s="452" t="n">
        <f aca="false">SUM(Y19,Y15,Y18,Y11,Y8)</f>
        <v>1018924</v>
      </c>
      <c r="Z20" s="453" t="n">
        <v>0.49</v>
      </c>
    </row>
    <row r="21" customFormat="false" ht="14.25" hidden="false" customHeight="true" outlineLevel="0" collapsed="false">
      <c r="A21" s="389"/>
      <c r="B21" s="455" t="s">
        <v>2172</v>
      </c>
      <c r="C21" s="455"/>
      <c r="D21" s="455"/>
      <c r="E21" s="412"/>
      <c r="F21" s="413" t="n">
        <v>323</v>
      </c>
      <c r="G21" s="414" t="n">
        <v>29085</v>
      </c>
      <c r="H21" s="415" t="n">
        <v>0.02</v>
      </c>
      <c r="I21" s="413" t="n">
        <v>1810</v>
      </c>
      <c r="J21" s="414" t="n">
        <v>147923</v>
      </c>
      <c r="K21" s="415" t="n">
        <v>0.02</v>
      </c>
      <c r="L21" s="413" t="n">
        <v>543</v>
      </c>
      <c r="M21" s="414" t="n">
        <v>43885</v>
      </c>
      <c r="N21" s="415" t="n">
        <v>0.02</v>
      </c>
      <c r="O21" s="413" t="n">
        <v>634</v>
      </c>
      <c r="P21" s="414" t="n">
        <v>54210</v>
      </c>
      <c r="Q21" s="416" t="n">
        <v>0.03</v>
      </c>
      <c r="R21" s="413" t="n">
        <v>548</v>
      </c>
      <c r="S21" s="414" t="n">
        <v>41764</v>
      </c>
      <c r="T21" s="415" t="n">
        <v>0.02</v>
      </c>
      <c r="U21" s="413" t="n">
        <v>524</v>
      </c>
      <c r="V21" s="414" t="n">
        <v>43901</v>
      </c>
      <c r="W21" s="415" t="n">
        <v>0.02</v>
      </c>
      <c r="X21" s="413" t="n">
        <v>432</v>
      </c>
      <c r="Y21" s="414" t="n">
        <v>38072</v>
      </c>
      <c r="Z21" s="415" t="n">
        <v>0.02</v>
      </c>
    </row>
    <row r="22" customFormat="false" ht="14.25" hidden="false" customHeight="true" outlineLevel="0" collapsed="false">
      <c r="A22" s="389"/>
      <c r="B22" s="456" t="s">
        <v>2173</v>
      </c>
      <c r="C22" s="456"/>
      <c r="D22" s="456"/>
      <c r="E22" s="412"/>
      <c r="F22" s="413" t="n">
        <v>116</v>
      </c>
      <c r="G22" s="414" t="n">
        <v>10493</v>
      </c>
      <c r="H22" s="415" t="n">
        <v>0.01</v>
      </c>
      <c r="I22" s="413" t="n">
        <v>1505</v>
      </c>
      <c r="J22" s="414" t="n">
        <v>118576</v>
      </c>
      <c r="K22" s="415" t="n">
        <v>0.02</v>
      </c>
      <c r="L22" s="413" t="n">
        <v>450</v>
      </c>
      <c r="M22" s="414" t="n">
        <v>26611</v>
      </c>
      <c r="N22" s="415" t="n">
        <v>0.01</v>
      </c>
      <c r="O22" s="413" t="n">
        <v>359</v>
      </c>
      <c r="P22" s="414" t="n">
        <v>20977</v>
      </c>
      <c r="Q22" s="416" t="n">
        <v>0.01</v>
      </c>
      <c r="R22" s="413" t="n">
        <v>382</v>
      </c>
      <c r="S22" s="414" t="n">
        <v>23289</v>
      </c>
      <c r="T22" s="415" t="n">
        <v>0.01</v>
      </c>
      <c r="U22" s="413" t="n">
        <v>413</v>
      </c>
      <c r="V22" s="414" t="n">
        <v>31247</v>
      </c>
      <c r="W22" s="415" t="n">
        <v>0.01</v>
      </c>
      <c r="X22" s="413" t="n">
        <v>252</v>
      </c>
      <c r="Y22" s="414" t="n">
        <v>17014</v>
      </c>
      <c r="Z22" s="415" t="n">
        <v>0.01</v>
      </c>
    </row>
    <row r="23" customFormat="false" ht="14.25" hidden="false" customHeight="true" outlineLevel="0" collapsed="false">
      <c r="A23" s="389"/>
      <c r="B23" s="456" t="s">
        <v>2174</v>
      </c>
      <c r="C23" s="456"/>
      <c r="D23" s="456"/>
      <c r="E23" s="412"/>
      <c r="F23" s="413" t="n">
        <v>12381</v>
      </c>
      <c r="G23" s="414" t="n">
        <v>403308</v>
      </c>
      <c r="H23" s="415" t="n">
        <v>0.23</v>
      </c>
      <c r="I23" s="413" t="n">
        <v>68322</v>
      </c>
      <c r="J23" s="414" t="n">
        <v>2564260</v>
      </c>
      <c r="K23" s="415" t="n">
        <v>0.37</v>
      </c>
      <c r="L23" s="413" t="n">
        <v>24979</v>
      </c>
      <c r="M23" s="414" t="n">
        <v>913826</v>
      </c>
      <c r="N23" s="415" t="n">
        <v>0.46</v>
      </c>
      <c r="O23" s="413" t="n">
        <v>26586</v>
      </c>
      <c r="P23" s="414" t="n">
        <v>897328</v>
      </c>
      <c r="Q23" s="416" t="n">
        <v>0.43</v>
      </c>
      <c r="R23" s="413" t="n">
        <v>26998</v>
      </c>
      <c r="S23" s="414" t="n">
        <v>895915</v>
      </c>
      <c r="T23" s="415" t="n">
        <v>0.44</v>
      </c>
      <c r="U23" s="413" t="n">
        <v>24442</v>
      </c>
      <c r="V23" s="414" t="n">
        <v>796155</v>
      </c>
      <c r="W23" s="415" t="n">
        <v>0.37</v>
      </c>
      <c r="X23" s="413" t="n">
        <v>23835</v>
      </c>
      <c r="Y23" s="414" t="n">
        <v>934527</v>
      </c>
      <c r="Z23" s="415" t="n">
        <v>0.45</v>
      </c>
    </row>
    <row r="24" customFormat="false" ht="15" hidden="false" customHeight="true" outlineLevel="0" collapsed="false">
      <c r="A24" s="389"/>
      <c r="B24" s="457" t="s">
        <v>2175</v>
      </c>
      <c r="C24" s="457"/>
      <c r="D24" s="457"/>
      <c r="E24" s="417"/>
      <c r="F24" s="418" t="n">
        <v>22366</v>
      </c>
      <c r="G24" s="419" t="n">
        <v>814627</v>
      </c>
      <c r="H24" s="420" t="n">
        <v>0.47</v>
      </c>
      <c r="I24" s="418" t="n">
        <v>141411</v>
      </c>
      <c r="J24" s="419" t="n">
        <v>5400062</v>
      </c>
      <c r="K24" s="420" t="n">
        <v>0.77</v>
      </c>
      <c r="L24" s="418" t="n">
        <v>30205</v>
      </c>
      <c r="M24" s="419" t="n">
        <v>1110453</v>
      </c>
      <c r="N24" s="420" t="n">
        <v>0.56</v>
      </c>
      <c r="O24" s="418" t="n">
        <v>39085</v>
      </c>
      <c r="P24" s="419" t="n">
        <v>1446103</v>
      </c>
      <c r="Q24" s="421" t="n">
        <v>0.7</v>
      </c>
      <c r="R24" s="418" t="n">
        <v>38421</v>
      </c>
      <c r="S24" s="419" t="n">
        <v>1401294</v>
      </c>
      <c r="T24" s="420" t="n">
        <v>0.69</v>
      </c>
      <c r="U24" s="418" t="n">
        <v>42495</v>
      </c>
      <c r="V24" s="419" t="n">
        <v>1556481</v>
      </c>
      <c r="W24" s="420" t="n">
        <v>0.73</v>
      </c>
      <c r="X24" s="418" t="n">
        <v>36425</v>
      </c>
      <c r="Y24" s="419" t="n">
        <v>1351200</v>
      </c>
      <c r="Z24" s="420" t="n">
        <v>0.65</v>
      </c>
    </row>
    <row r="25" customFormat="false" ht="14.25" hidden="false" customHeight="true" outlineLevel="0" collapsed="false">
      <c r="A25" s="458" t="s">
        <v>2176</v>
      </c>
      <c r="B25" s="459" t="s">
        <v>2152</v>
      </c>
      <c r="C25" s="459"/>
      <c r="D25" s="459"/>
      <c r="E25" s="460"/>
      <c r="F25" s="461" t="n">
        <v>6834776</v>
      </c>
      <c r="G25" s="461"/>
      <c r="H25" s="461"/>
      <c r="I25" s="461" t="n">
        <v>313596544</v>
      </c>
      <c r="J25" s="461"/>
      <c r="K25" s="461"/>
      <c r="L25" s="461" t="n">
        <v>59393164</v>
      </c>
      <c r="M25" s="461"/>
      <c r="N25" s="461"/>
      <c r="O25" s="462" t="n">
        <v>48538728</v>
      </c>
      <c r="P25" s="462"/>
      <c r="Q25" s="462"/>
      <c r="R25" s="461" t="n">
        <v>46037288</v>
      </c>
      <c r="S25" s="461"/>
      <c r="T25" s="461"/>
      <c r="U25" s="461" t="n">
        <v>52205323</v>
      </c>
      <c r="V25" s="461"/>
      <c r="W25" s="461"/>
      <c r="X25" s="461" t="n">
        <v>47871408</v>
      </c>
      <c r="Y25" s="461"/>
      <c r="Z25" s="461"/>
    </row>
    <row r="26" customFormat="false" ht="15" hidden="false" customHeight="true" outlineLevel="0" collapsed="false">
      <c r="A26" s="458"/>
      <c r="B26" s="395" t="s">
        <v>2177</v>
      </c>
      <c r="C26" s="395"/>
      <c r="D26" s="395"/>
      <c r="E26" s="417"/>
      <c r="F26" s="463" t="n">
        <v>3.94550186846851</v>
      </c>
      <c r="G26" s="463"/>
      <c r="H26" s="463"/>
      <c r="I26" s="463" t="n">
        <v>44.942989089737</v>
      </c>
      <c r="J26" s="463"/>
      <c r="K26" s="463"/>
      <c r="L26" s="463" t="n">
        <v>29.7519734804265</v>
      </c>
      <c r="M26" s="463"/>
      <c r="N26" s="463"/>
      <c r="O26" s="464" t="n">
        <v>23.5151190263183</v>
      </c>
      <c r="P26" s="464"/>
      <c r="Q26" s="464"/>
      <c r="R26" s="463" t="n">
        <v>22.6020236110209</v>
      </c>
      <c r="S26" s="463"/>
      <c r="T26" s="463"/>
      <c r="U26" s="463" t="n">
        <v>24.3740483826699</v>
      </c>
      <c r="V26" s="463"/>
      <c r="W26" s="463"/>
      <c r="X26" s="463" t="n">
        <v>23.1387224067492</v>
      </c>
      <c r="Y26" s="463"/>
      <c r="Z26" s="463"/>
    </row>
    <row r="27" customFormat="false" ht="51.75" hidden="false" customHeight="true" outlineLevel="0" collapsed="false">
      <c r="A27" s="458"/>
      <c r="B27" s="399"/>
      <c r="C27" s="399"/>
      <c r="D27" s="399"/>
      <c r="E27" s="465"/>
      <c r="F27" s="466" t="s">
        <v>2154</v>
      </c>
      <c r="G27" s="401" t="s">
        <v>2091</v>
      </c>
      <c r="H27" s="467" t="s">
        <v>2155</v>
      </c>
      <c r="I27" s="466" t="s">
        <v>2154</v>
      </c>
      <c r="J27" s="401" t="s">
        <v>2091</v>
      </c>
      <c r="K27" s="467" t="s">
        <v>2155</v>
      </c>
      <c r="L27" s="466" t="s">
        <v>2154</v>
      </c>
      <c r="M27" s="401" t="s">
        <v>2091</v>
      </c>
      <c r="N27" s="467" t="s">
        <v>2155</v>
      </c>
      <c r="O27" s="466" t="s">
        <v>2154</v>
      </c>
      <c r="P27" s="401" t="s">
        <v>2091</v>
      </c>
      <c r="Q27" s="468" t="s">
        <v>2155</v>
      </c>
      <c r="R27" s="466" t="s">
        <v>2154</v>
      </c>
      <c r="S27" s="401" t="s">
        <v>2091</v>
      </c>
      <c r="T27" s="467" t="s">
        <v>2155</v>
      </c>
      <c r="U27" s="466" t="s">
        <v>2154</v>
      </c>
      <c r="V27" s="401" t="s">
        <v>2091</v>
      </c>
      <c r="W27" s="467" t="s">
        <v>2155</v>
      </c>
      <c r="X27" s="466" t="s">
        <v>2154</v>
      </c>
      <c r="Y27" s="401" t="s">
        <v>2091</v>
      </c>
      <c r="Z27" s="467" t="s">
        <v>2155</v>
      </c>
    </row>
    <row r="28" customFormat="false" ht="15" hidden="false" customHeight="true" outlineLevel="0" collapsed="false">
      <c r="A28" s="458"/>
      <c r="B28" s="469" t="s">
        <v>2178</v>
      </c>
      <c r="C28" s="469"/>
      <c r="D28" s="469"/>
      <c r="E28" s="429"/>
      <c r="F28" s="470" t="n">
        <v>64918</v>
      </c>
      <c r="G28" s="471" t="n">
        <v>6972484</v>
      </c>
      <c r="H28" s="472" t="n">
        <v>4.0249963787938</v>
      </c>
      <c r="I28" s="470" t="n">
        <v>1677590</v>
      </c>
      <c r="J28" s="471" t="n">
        <v>329692429</v>
      </c>
      <c r="K28" s="473" t="n">
        <v>47.25</v>
      </c>
      <c r="L28" s="470" t="n">
        <v>259680</v>
      </c>
      <c r="M28" s="471" t="n">
        <v>61428840</v>
      </c>
      <c r="N28" s="472" t="n">
        <v>30.771710000386</v>
      </c>
      <c r="O28" s="470" t="n">
        <v>285707</v>
      </c>
      <c r="P28" s="471" t="n">
        <v>50144215</v>
      </c>
      <c r="Q28" s="474" t="n">
        <v>24.2929148082805</v>
      </c>
      <c r="R28" s="470" t="n">
        <v>276186</v>
      </c>
      <c r="S28" s="471" t="n">
        <v>47384480</v>
      </c>
      <c r="T28" s="472" t="n">
        <v>23.2634280228659</v>
      </c>
      <c r="U28" s="470" t="n">
        <v>353678</v>
      </c>
      <c r="V28" s="471" t="n">
        <v>53772304</v>
      </c>
      <c r="W28" s="472" t="n">
        <v>25.1056532940834</v>
      </c>
      <c r="X28" s="470" t="n">
        <v>171398</v>
      </c>
      <c r="Y28" s="471" t="n">
        <v>49192091</v>
      </c>
      <c r="Z28" s="473" t="n">
        <v>23.78</v>
      </c>
    </row>
    <row r="29" customFormat="false" ht="14.25" hidden="false" customHeight="true" outlineLevel="0" collapsed="false">
      <c r="A29" s="458"/>
      <c r="B29" s="455" t="s">
        <v>2174</v>
      </c>
      <c r="C29" s="455"/>
      <c r="D29" s="455"/>
      <c r="E29" s="412"/>
      <c r="F29" s="470" t="n">
        <v>26</v>
      </c>
      <c r="G29" s="471" t="n">
        <v>3386</v>
      </c>
      <c r="H29" s="472" t="n">
        <v>0.00195463162605978</v>
      </c>
      <c r="I29" s="470" t="n">
        <v>231</v>
      </c>
      <c r="J29" s="471" t="n">
        <v>19339</v>
      </c>
      <c r="K29" s="473" t="n">
        <v>0</v>
      </c>
      <c r="L29" s="470" t="n">
        <v>19</v>
      </c>
      <c r="M29" s="471" t="n">
        <v>1536</v>
      </c>
      <c r="N29" s="472" t="n">
        <v>0.000769432510211699</v>
      </c>
      <c r="O29" s="470" t="n">
        <v>46</v>
      </c>
      <c r="P29" s="471" t="n">
        <v>3010</v>
      </c>
      <c r="Q29" s="474" t="n">
        <v>0.00145822750586332</v>
      </c>
      <c r="R29" s="470" t="n">
        <v>37</v>
      </c>
      <c r="S29" s="471" t="n">
        <v>2985</v>
      </c>
      <c r="T29" s="472" t="n">
        <v>0.00146548685663016</v>
      </c>
      <c r="U29" s="470" t="n">
        <v>41</v>
      </c>
      <c r="V29" s="471" t="n">
        <v>2412</v>
      </c>
      <c r="W29" s="472" t="n">
        <v>0.00112613429666932</v>
      </c>
      <c r="X29" s="470" t="n">
        <v>38</v>
      </c>
      <c r="Y29" s="471" t="n">
        <v>2647</v>
      </c>
      <c r="Z29" s="473" t="n">
        <v>0</v>
      </c>
    </row>
    <row r="30" customFormat="false" ht="15" hidden="false" customHeight="true" outlineLevel="0" collapsed="false">
      <c r="A30" s="458"/>
      <c r="B30" s="395" t="s">
        <v>2175</v>
      </c>
      <c r="C30" s="395"/>
      <c r="D30" s="395"/>
      <c r="E30" s="417"/>
      <c r="F30" s="475" t="n">
        <v>1</v>
      </c>
      <c r="G30" s="476" t="n">
        <v>57</v>
      </c>
      <c r="H30" s="477" t="n">
        <v>3.29043126655073E-005</v>
      </c>
      <c r="I30" s="475" t="n">
        <v>3</v>
      </c>
      <c r="J30" s="476" t="n">
        <v>136</v>
      </c>
      <c r="K30" s="478" t="n">
        <v>0</v>
      </c>
      <c r="L30" s="475" t="n">
        <v>1</v>
      </c>
      <c r="M30" s="476" t="n">
        <v>56</v>
      </c>
      <c r="N30" s="477" t="n">
        <v>2.80522269348015E-005</v>
      </c>
      <c r="O30" s="475" t="n">
        <v>1</v>
      </c>
      <c r="P30" s="476" t="n">
        <v>33</v>
      </c>
      <c r="Q30" s="479" t="n">
        <v>1.59872118583022E-005</v>
      </c>
      <c r="R30" s="475" t="n">
        <v>2</v>
      </c>
      <c r="S30" s="476" t="n">
        <v>78</v>
      </c>
      <c r="T30" s="477" t="n">
        <v>3.8294128916969E-005</v>
      </c>
      <c r="U30" s="475" t="n">
        <v>1</v>
      </c>
      <c r="V30" s="476" t="n">
        <v>21</v>
      </c>
      <c r="W30" s="477" t="n">
        <v>9.80465183667321E-006</v>
      </c>
      <c r="X30" s="475" t="n">
        <v>0</v>
      </c>
      <c r="Y30" s="476" t="n">
        <v>0</v>
      </c>
      <c r="Z30" s="478" t="n">
        <v>0</v>
      </c>
    </row>
    <row r="31" customFormat="false" ht="14.25" hidden="false" customHeight="true" outlineLevel="0" collapsed="false">
      <c r="A31" s="480" t="s">
        <v>2089</v>
      </c>
      <c r="B31" s="481" t="s">
        <v>2091</v>
      </c>
      <c r="C31" s="481"/>
      <c r="D31" s="481"/>
      <c r="E31" s="482"/>
      <c r="F31" s="483" t="n">
        <v>8697730</v>
      </c>
      <c r="G31" s="483"/>
      <c r="H31" s="483"/>
      <c r="I31" s="483" t="n">
        <v>328305437</v>
      </c>
      <c r="J31" s="483"/>
      <c r="K31" s="483"/>
      <c r="L31" s="483" t="n">
        <v>63285682</v>
      </c>
      <c r="M31" s="483"/>
      <c r="N31" s="483"/>
      <c r="O31" s="484" t="n">
        <v>52580277</v>
      </c>
      <c r="P31" s="484"/>
      <c r="Q31" s="484"/>
      <c r="R31" s="483" t="n">
        <v>49943156</v>
      </c>
      <c r="S31" s="483"/>
      <c r="T31" s="483"/>
      <c r="U31" s="483" t="n">
        <v>56272506</v>
      </c>
      <c r="V31" s="483"/>
      <c r="W31" s="483"/>
      <c r="X31" s="485" t="n">
        <v>51223702</v>
      </c>
      <c r="Y31" s="485"/>
      <c r="Z31" s="485"/>
    </row>
    <row r="32" customFormat="false" ht="15" hidden="false" customHeight="true" outlineLevel="0" collapsed="false">
      <c r="A32" s="480"/>
      <c r="B32" s="395" t="s">
        <v>2179</v>
      </c>
      <c r="C32" s="395"/>
      <c r="D32" s="395"/>
      <c r="E32" s="417"/>
      <c r="F32" s="486" t="n">
        <v>5.02092679649408</v>
      </c>
      <c r="G32" s="486"/>
      <c r="H32" s="486"/>
      <c r="I32" s="486" t="n">
        <v>47.0509894177671</v>
      </c>
      <c r="J32" s="486"/>
      <c r="K32" s="486"/>
      <c r="L32" s="486" t="n">
        <v>31.7018627354944</v>
      </c>
      <c r="M32" s="486"/>
      <c r="N32" s="486"/>
      <c r="O32" s="487" t="n">
        <v>25.4730917565823</v>
      </c>
      <c r="P32" s="487"/>
      <c r="Q32" s="487"/>
      <c r="R32" s="486" t="n">
        <v>24.5196109536448</v>
      </c>
      <c r="S32" s="486"/>
      <c r="T32" s="486"/>
      <c r="U32" s="486" t="n">
        <v>26.2729680622431</v>
      </c>
      <c r="V32" s="486"/>
      <c r="W32" s="486"/>
      <c r="X32" s="486" t="n">
        <v>24.7590591282388</v>
      </c>
      <c r="Y32" s="486"/>
      <c r="Z32" s="486"/>
    </row>
    <row r="33" customFormat="false" ht="15.6" hidden="false" customHeight="false" outlineLevel="0" collapsed="false">
      <c r="A33" s="367" t="s">
        <v>2180</v>
      </c>
      <c r="B33" s="367"/>
      <c r="C33" s="381"/>
      <c r="D33" s="381"/>
      <c r="E33" s="488"/>
      <c r="F33" s="381"/>
      <c r="G33" s="381"/>
      <c r="H33" s="381"/>
      <c r="I33" s="381"/>
      <c r="J33" s="381"/>
      <c r="K33" s="381"/>
      <c r="L33" s="381"/>
      <c r="M33" s="381"/>
      <c r="N33" s="381"/>
      <c r="O33" s="381"/>
      <c r="P33" s="381"/>
      <c r="Q33" s="381"/>
      <c r="R33" s="381"/>
      <c r="S33" s="381"/>
      <c r="T33" s="381"/>
      <c r="U33" s="381"/>
      <c r="V33" s="381"/>
      <c r="W33" s="381"/>
      <c r="X33" s="381"/>
      <c r="Y33" s="381"/>
      <c r="Z33" s="381"/>
    </row>
    <row r="34" customFormat="false" ht="15.6" hidden="false" customHeight="false" outlineLevel="0" collapsed="false">
      <c r="A34" s="489" t="s">
        <v>2181</v>
      </c>
      <c r="B34" s="381"/>
      <c r="C34" s="381"/>
      <c r="D34" s="381"/>
      <c r="E34" s="488"/>
      <c r="F34" s="381"/>
      <c r="G34" s="381"/>
      <c r="H34" s="381"/>
      <c r="I34" s="381"/>
      <c r="J34" s="381"/>
      <c r="K34" s="381"/>
      <c r="L34" s="381"/>
      <c r="M34" s="381"/>
      <c r="N34" s="381"/>
      <c r="O34" s="381"/>
      <c r="P34" s="381"/>
      <c r="Q34" s="381"/>
      <c r="R34" s="381"/>
      <c r="S34" s="381"/>
      <c r="T34" s="381"/>
      <c r="U34" s="381"/>
      <c r="V34" s="381"/>
      <c r="W34" s="381"/>
      <c r="X34" s="381"/>
      <c r="Y34" s="381"/>
      <c r="Z34" s="381"/>
    </row>
    <row r="35" customFormat="false" ht="15.6" hidden="false" customHeight="false" outlineLevel="0" collapsed="false">
      <c r="A35" s="489" t="s">
        <v>2182</v>
      </c>
      <c r="B35" s="381"/>
      <c r="C35" s="381"/>
      <c r="D35" s="381"/>
      <c r="E35" s="488"/>
      <c r="F35" s="381"/>
      <c r="G35" s="381"/>
      <c r="H35" s="381"/>
      <c r="I35" s="381"/>
      <c r="J35" s="381"/>
      <c r="K35" s="381"/>
      <c r="L35" s="381"/>
      <c r="M35" s="381"/>
      <c r="N35" s="381"/>
      <c r="O35" s="381"/>
      <c r="P35" s="381"/>
      <c r="Q35" s="381"/>
      <c r="R35" s="381"/>
      <c r="S35" s="381"/>
      <c r="T35" s="381"/>
      <c r="U35" s="381"/>
      <c r="V35" s="381"/>
      <c r="W35" s="381"/>
      <c r="X35" s="381"/>
      <c r="Y35" s="381"/>
      <c r="Z35" s="381"/>
    </row>
    <row r="36" customFormat="false" ht="15.6" hidden="false" customHeight="false" outlineLevel="0" collapsed="false">
      <c r="A36" s="489" t="s">
        <v>2183</v>
      </c>
      <c r="B36" s="381"/>
      <c r="C36" s="381"/>
      <c r="D36" s="381"/>
      <c r="E36" s="488"/>
      <c r="F36" s="381"/>
      <c r="G36" s="381"/>
      <c r="H36" s="381"/>
      <c r="I36" s="381"/>
      <c r="J36" s="381"/>
      <c r="K36" s="381"/>
      <c r="L36" s="381"/>
      <c r="M36" s="381"/>
      <c r="N36" s="381"/>
      <c r="O36" s="381"/>
      <c r="P36" s="381"/>
      <c r="Q36" s="381"/>
      <c r="R36" s="381"/>
      <c r="S36" s="381"/>
      <c r="T36" s="381"/>
      <c r="U36" s="381"/>
      <c r="V36" s="381"/>
      <c r="W36" s="381"/>
      <c r="X36" s="381"/>
      <c r="Y36" s="381"/>
      <c r="Z36" s="381"/>
    </row>
    <row r="37" customFormat="false" ht="15.75" hidden="false" customHeight="true" outlineLevel="0" collapsed="false">
      <c r="A37" s="490" t="s">
        <v>2184</v>
      </c>
      <c r="B37" s="490"/>
      <c r="C37" s="490"/>
      <c r="D37" s="490"/>
      <c r="E37" s="490"/>
      <c r="F37" s="490"/>
      <c r="G37" s="490"/>
      <c r="H37" s="490"/>
      <c r="I37" s="490"/>
      <c r="J37" s="490"/>
      <c r="K37" s="490"/>
      <c r="L37" s="490"/>
      <c r="M37" s="490"/>
      <c r="N37" s="490"/>
      <c r="O37" s="490"/>
      <c r="P37" s="490"/>
      <c r="Q37" s="490"/>
      <c r="R37" s="490"/>
      <c r="S37" s="490"/>
      <c r="T37" s="490"/>
      <c r="U37" s="490"/>
      <c r="V37" s="490"/>
      <c r="W37" s="490"/>
      <c r="X37" s="490"/>
      <c r="Y37" s="490"/>
      <c r="Z37" s="490"/>
    </row>
    <row r="38" customFormat="false" ht="15.75" hidden="false" customHeight="true" outlineLevel="0" collapsed="false">
      <c r="A38" s="490" t="s">
        <v>2185</v>
      </c>
      <c r="B38" s="490"/>
      <c r="C38" s="490"/>
      <c r="D38" s="490"/>
      <c r="E38" s="490"/>
      <c r="F38" s="490"/>
      <c r="G38" s="490"/>
      <c r="H38" s="490"/>
      <c r="I38" s="490"/>
      <c r="J38" s="490"/>
      <c r="K38" s="490"/>
      <c r="L38" s="490"/>
      <c r="M38" s="490"/>
      <c r="N38" s="490"/>
      <c r="O38" s="490"/>
      <c r="P38" s="490"/>
      <c r="Q38" s="490"/>
      <c r="R38" s="490"/>
      <c r="S38" s="490"/>
      <c r="T38" s="490"/>
      <c r="U38" s="490"/>
      <c r="V38" s="490"/>
      <c r="W38" s="490"/>
      <c r="X38" s="490"/>
      <c r="Y38" s="490"/>
      <c r="Z38" s="490"/>
    </row>
  </sheetData>
  <mergeCells count="85">
    <mergeCell ref="A2:D2"/>
    <mergeCell ref="F2:H2"/>
    <mergeCell ref="I2:K2"/>
    <mergeCell ref="L2:N2"/>
    <mergeCell ref="O2:Q2"/>
    <mergeCell ref="R2:T2"/>
    <mergeCell ref="U2:W2"/>
    <mergeCell ref="X2:Z2"/>
    <mergeCell ref="F3:H3"/>
    <mergeCell ref="I3:K3"/>
    <mergeCell ref="L3:N3"/>
    <mergeCell ref="O3:Q3"/>
    <mergeCell ref="R3:T3"/>
    <mergeCell ref="U3:W3"/>
    <mergeCell ref="X3:Z3"/>
    <mergeCell ref="A4:Z4"/>
    <mergeCell ref="A5:A24"/>
    <mergeCell ref="B5:D5"/>
    <mergeCell ref="F5:H5"/>
    <mergeCell ref="I5:K5"/>
    <mergeCell ref="L5:N5"/>
    <mergeCell ref="O5:Q5"/>
    <mergeCell ref="R5:T5"/>
    <mergeCell ref="U5:W5"/>
    <mergeCell ref="X5:Z5"/>
    <mergeCell ref="B6:D6"/>
    <mergeCell ref="F6:H6"/>
    <mergeCell ref="I6:K6"/>
    <mergeCell ref="L6:N6"/>
    <mergeCell ref="O6:Q6"/>
    <mergeCell ref="R6:T6"/>
    <mergeCell ref="U6:W6"/>
    <mergeCell ref="X6:Z6"/>
    <mergeCell ref="B7:D7"/>
    <mergeCell ref="B8:B20"/>
    <mergeCell ref="C8:C17"/>
    <mergeCell ref="D8:D10"/>
    <mergeCell ref="D11:D14"/>
    <mergeCell ref="D15:D17"/>
    <mergeCell ref="C19:D19"/>
    <mergeCell ref="C20:D20"/>
    <mergeCell ref="B21:D21"/>
    <mergeCell ref="B22:D22"/>
    <mergeCell ref="B23:D23"/>
    <mergeCell ref="B24:D24"/>
    <mergeCell ref="A25:A30"/>
    <mergeCell ref="B25:D25"/>
    <mergeCell ref="F25:H25"/>
    <mergeCell ref="I25:K25"/>
    <mergeCell ref="L25:N25"/>
    <mergeCell ref="O25:Q25"/>
    <mergeCell ref="R25:T25"/>
    <mergeCell ref="U25:W25"/>
    <mergeCell ref="X25:Z25"/>
    <mergeCell ref="B26:D26"/>
    <mergeCell ref="F26:H26"/>
    <mergeCell ref="I26:K26"/>
    <mergeCell ref="L26:N26"/>
    <mergeCell ref="O26:Q26"/>
    <mergeCell ref="R26:T26"/>
    <mergeCell ref="U26:W26"/>
    <mergeCell ref="X26:Z26"/>
    <mergeCell ref="B27:D27"/>
    <mergeCell ref="B28:D28"/>
    <mergeCell ref="B29:D29"/>
    <mergeCell ref="B30:D30"/>
    <mergeCell ref="A31:A32"/>
    <mergeCell ref="B31:D31"/>
    <mergeCell ref="F31:H31"/>
    <mergeCell ref="I31:K31"/>
    <mergeCell ref="L31:N31"/>
    <mergeCell ref="O31:Q31"/>
    <mergeCell ref="R31:T31"/>
    <mergeCell ref="U31:W31"/>
    <mergeCell ref="X31:Z31"/>
    <mergeCell ref="B32:D32"/>
    <mergeCell ref="F32:H32"/>
    <mergeCell ref="I32:K32"/>
    <mergeCell ref="L32:N32"/>
    <mergeCell ref="O32:Q32"/>
    <mergeCell ref="R32:T32"/>
    <mergeCell ref="U32:W32"/>
    <mergeCell ref="X32:Z32"/>
    <mergeCell ref="A37:Z37"/>
    <mergeCell ref="A38:Z3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F45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pane xSplit="1" ySplit="5" topLeftCell="B6" activePane="bottomRight" state="frozen"/>
      <selection pane="topLeft" activeCell="A1" activeCellId="0" sqref="A1"/>
      <selection pane="topRight" activeCell="B1" activeCellId="0" sqref="B1"/>
      <selection pane="bottomLeft" activeCell="A6" activeCellId="0" sqref="A6"/>
      <selection pane="bottomRight" activeCell="A2" activeCellId="0" sqref="A2:A4"/>
    </sheetView>
  </sheetViews>
  <sheetFormatPr defaultColWidth="8.9921875" defaultRowHeight="13.2" zeroHeight="false" outlineLevelRow="0" outlineLevelCol="0"/>
  <cols>
    <col collapsed="false" customWidth="true" hidden="false" outlineLevel="0" max="1" min="1" style="491" width="10.21"/>
    <col collapsed="false" customWidth="true" hidden="false" outlineLevel="0" max="2" min="2" style="492" width="8.1"/>
    <col collapsed="false" customWidth="true" hidden="false" outlineLevel="0" max="3" min="3" style="493" width="8.1"/>
    <col collapsed="false" customWidth="true" hidden="false" outlineLevel="0" max="5" min="4" style="491" width="8.1"/>
    <col collapsed="false" customWidth="true" hidden="false" outlineLevel="0" max="6" min="6" style="493" width="8.1"/>
    <col collapsed="false" customWidth="true" hidden="false" outlineLevel="0" max="7" min="7" style="492" width="8.1"/>
    <col collapsed="false" customWidth="true" hidden="false" outlineLevel="0" max="11" min="8" style="493" width="8.1"/>
    <col collapsed="false" customWidth="true" hidden="false" outlineLevel="0" max="12" min="12" style="492" width="8.1"/>
    <col collapsed="false" customWidth="true" hidden="false" outlineLevel="0" max="16" min="13" style="493" width="8.1"/>
    <col collapsed="false" customWidth="true" hidden="false" outlineLevel="0" max="17" min="17" style="492" width="8.1"/>
    <col collapsed="false" customWidth="true" hidden="false" outlineLevel="0" max="21" min="18" style="493" width="8.1"/>
    <col collapsed="false" customWidth="true" hidden="false" outlineLevel="0" max="22" min="22" style="492" width="8.1"/>
    <col collapsed="false" customWidth="true" hidden="false" outlineLevel="0" max="26" min="23" style="493" width="8.1"/>
    <col collapsed="false" customWidth="true" hidden="false" outlineLevel="0" max="27" min="27" style="492" width="8.1"/>
    <col collapsed="false" customWidth="true" hidden="false" outlineLevel="0" max="31" min="28" style="493" width="8.1"/>
    <col collapsed="false" customWidth="false" hidden="false" outlineLevel="0" max="257" min="32" style="491" width="8.99"/>
  </cols>
  <sheetData>
    <row r="1" customFormat="false" ht="13.8" hidden="false" customHeight="false" outlineLevel="0" collapsed="false">
      <c r="A1" s="494" t="s">
        <v>2186</v>
      </c>
      <c r="B1" s="495"/>
      <c r="C1" s="496"/>
      <c r="D1" s="497"/>
      <c r="E1" s="496"/>
      <c r="F1" s="496"/>
      <c r="G1" s="495"/>
      <c r="H1" s="496"/>
      <c r="I1" s="496"/>
      <c r="J1" s="496"/>
      <c r="K1" s="496"/>
      <c r="L1" s="495"/>
      <c r="M1" s="496"/>
      <c r="N1" s="496"/>
      <c r="O1" s="496"/>
      <c r="P1" s="496"/>
      <c r="Q1" s="495"/>
      <c r="R1" s="496"/>
      <c r="S1" s="496"/>
      <c r="T1" s="496"/>
      <c r="U1" s="496"/>
      <c r="V1" s="495"/>
      <c r="W1" s="496"/>
      <c r="X1" s="496"/>
      <c r="Y1" s="496"/>
      <c r="Z1" s="496"/>
      <c r="AA1" s="495"/>
      <c r="AB1" s="496"/>
      <c r="AC1" s="496"/>
      <c r="AD1" s="496"/>
      <c r="AE1" s="496"/>
    </row>
    <row r="2" customFormat="false" ht="15" hidden="false" customHeight="true" outlineLevel="0" collapsed="false">
      <c r="A2" s="498" t="s">
        <v>2187</v>
      </c>
      <c r="B2" s="499" t="s">
        <v>2142</v>
      </c>
      <c r="C2" s="499"/>
      <c r="D2" s="499"/>
      <c r="E2" s="499"/>
      <c r="F2" s="499"/>
      <c r="G2" s="500" t="s">
        <v>2143</v>
      </c>
      <c r="H2" s="500"/>
      <c r="I2" s="500"/>
      <c r="J2" s="500"/>
      <c r="K2" s="500"/>
      <c r="L2" s="501" t="s">
        <v>2144</v>
      </c>
      <c r="M2" s="501"/>
      <c r="N2" s="501"/>
      <c r="O2" s="501"/>
      <c r="P2" s="501"/>
      <c r="Q2" s="502" t="s">
        <v>2145</v>
      </c>
      <c r="R2" s="502"/>
      <c r="S2" s="502"/>
      <c r="T2" s="502"/>
      <c r="U2" s="502"/>
      <c r="V2" s="503" t="s">
        <v>2146</v>
      </c>
      <c r="W2" s="503"/>
      <c r="X2" s="503"/>
      <c r="Y2" s="503"/>
      <c r="Z2" s="503"/>
      <c r="AA2" s="504" t="s">
        <v>2147</v>
      </c>
      <c r="AB2" s="504"/>
      <c r="AC2" s="504"/>
      <c r="AD2" s="504"/>
      <c r="AE2" s="504"/>
    </row>
    <row r="3" customFormat="false" ht="15" hidden="false" customHeight="true" outlineLevel="0" collapsed="false">
      <c r="A3" s="498"/>
      <c r="B3" s="505" t="s">
        <v>2188</v>
      </c>
      <c r="C3" s="506" t="s">
        <v>2189</v>
      </c>
      <c r="D3" s="507" t="s">
        <v>2190</v>
      </c>
      <c r="E3" s="507"/>
      <c r="F3" s="507"/>
      <c r="G3" s="508" t="s">
        <v>2188</v>
      </c>
      <c r="H3" s="506" t="s">
        <v>2189</v>
      </c>
      <c r="I3" s="507" t="s">
        <v>2190</v>
      </c>
      <c r="J3" s="507"/>
      <c r="K3" s="507"/>
      <c r="L3" s="505" t="s">
        <v>2188</v>
      </c>
      <c r="M3" s="506" t="s">
        <v>2189</v>
      </c>
      <c r="N3" s="507" t="s">
        <v>2190</v>
      </c>
      <c r="O3" s="507"/>
      <c r="P3" s="507"/>
      <c r="Q3" s="508" t="s">
        <v>2188</v>
      </c>
      <c r="R3" s="506" t="s">
        <v>2189</v>
      </c>
      <c r="S3" s="507" t="s">
        <v>2190</v>
      </c>
      <c r="T3" s="507"/>
      <c r="U3" s="507"/>
      <c r="V3" s="505" t="s">
        <v>2188</v>
      </c>
      <c r="W3" s="506" t="s">
        <v>2189</v>
      </c>
      <c r="X3" s="507" t="s">
        <v>2190</v>
      </c>
      <c r="Y3" s="507"/>
      <c r="Z3" s="507"/>
      <c r="AA3" s="508" t="s">
        <v>2188</v>
      </c>
      <c r="AB3" s="506" t="s">
        <v>2189</v>
      </c>
      <c r="AC3" s="507" t="s">
        <v>2190</v>
      </c>
      <c r="AD3" s="507"/>
      <c r="AE3" s="507"/>
    </row>
    <row r="4" s="512" customFormat="true" ht="31.2" hidden="false" customHeight="true" outlineLevel="0" collapsed="false">
      <c r="A4" s="498"/>
      <c r="B4" s="505"/>
      <c r="C4" s="506"/>
      <c r="D4" s="509" t="s">
        <v>2191</v>
      </c>
      <c r="E4" s="510" t="s">
        <v>2192</v>
      </c>
      <c r="F4" s="511" t="s">
        <v>2193</v>
      </c>
      <c r="G4" s="508"/>
      <c r="H4" s="506"/>
      <c r="I4" s="509" t="s">
        <v>2191</v>
      </c>
      <c r="J4" s="510" t="s">
        <v>2192</v>
      </c>
      <c r="K4" s="511" t="s">
        <v>2193</v>
      </c>
      <c r="L4" s="505"/>
      <c r="M4" s="506"/>
      <c r="N4" s="510" t="s">
        <v>2191</v>
      </c>
      <c r="O4" s="510" t="s">
        <v>2192</v>
      </c>
      <c r="P4" s="511" t="s">
        <v>2193</v>
      </c>
      <c r="Q4" s="508"/>
      <c r="R4" s="506"/>
      <c r="S4" s="509" t="s">
        <v>2191</v>
      </c>
      <c r="T4" s="510" t="s">
        <v>2192</v>
      </c>
      <c r="U4" s="511" t="s">
        <v>2193</v>
      </c>
      <c r="V4" s="505"/>
      <c r="W4" s="506"/>
      <c r="X4" s="509" t="s">
        <v>2191</v>
      </c>
      <c r="Y4" s="510" t="s">
        <v>2192</v>
      </c>
      <c r="Z4" s="511" t="s">
        <v>2193</v>
      </c>
      <c r="AA4" s="508"/>
      <c r="AB4" s="506"/>
      <c r="AC4" s="509" t="s">
        <v>2191</v>
      </c>
      <c r="AD4" s="510" t="s">
        <v>2192</v>
      </c>
      <c r="AE4" s="511" t="s">
        <v>2193</v>
      </c>
    </row>
    <row r="5" customFormat="false" ht="14.4" hidden="false" customHeight="false" outlineLevel="0" collapsed="false">
      <c r="A5" s="513" t="s">
        <v>2089</v>
      </c>
      <c r="B5" s="514" t="n">
        <v>22456</v>
      </c>
      <c r="C5" s="515" t="n">
        <v>100</v>
      </c>
      <c r="D5" s="516" t="n">
        <v>12.68</v>
      </c>
      <c r="E5" s="516" t="n">
        <v>5.79</v>
      </c>
      <c r="F5" s="517" t="n">
        <v>12.59</v>
      </c>
      <c r="G5" s="518" t="n">
        <v>110251</v>
      </c>
      <c r="H5" s="515" t="n">
        <v>99.9999999999994</v>
      </c>
      <c r="I5" s="515" t="n">
        <v>15.52</v>
      </c>
      <c r="J5" s="515" t="n">
        <v>6.72</v>
      </c>
      <c r="K5" s="517" t="n">
        <v>13.43</v>
      </c>
      <c r="L5" s="514" t="n">
        <v>32487</v>
      </c>
      <c r="M5" s="515" t="n">
        <v>99.9999999999994</v>
      </c>
      <c r="N5" s="515" t="n">
        <v>16.07</v>
      </c>
      <c r="O5" s="515" t="n">
        <v>5.71</v>
      </c>
      <c r="P5" s="517" t="n">
        <v>15.8</v>
      </c>
      <c r="Q5" s="518" t="n">
        <v>35188</v>
      </c>
      <c r="R5" s="515" t="n">
        <v>100.000000000001</v>
      </c>
      <c r="S5" s="515" t="n">
        <v>16.77</v>
      </c>
      <c r="T5" s="515" t="n">
        <v>6.81</v>
      </c>
      <c r="U5" s="517" t="n">
        <v>16.12</v>
      </c>
      <c r="V5" s="514" t="n">
        <v>34556</v>
      </c>
      <c r="W5" s="515" t="n">
        <v>100</v>
      </c>
      <c r="X5" s="515" t="n">
        <v>16.72</v>
      </c>
      <c r="Y5" s="515" t="n">
        <v>7.2</v>
      </c>
      <c r="Z5" s="517" t="n">
        <v>16.6</v>
      </c>
      <c r="AA5" s="518" t="n">
        <v>32340</v>
      </c>
      <c r="AB5" s="515" t="n">
        <v>100.000000000001</v>
      </c>
      <c r="AC5" s="515" t="n">
        <v>14.87</v>
      </c>
      <c r="AD5" s="515" t="n">
        <v>6.64</v>
      </c>
      <c r="AE5" s="517" t="n">
        <v>15.38</v>
      </c>
      <c r="AF5" s="497"/>
    </row>
    <row r="6" customFormat="false" ht="13.2" hidden="false" customHeight="false" outlineLevel="0" collapsed="false">
      <c r="A6" s="519" t="s">
        <v>2194</v>
      </c>
      <c r="B6" s="520" t="n">
        <v>1492</v>
      </c>
      <c r="C6" s="521" t="n">
        <v>6.64410402565016</v>
      </c>
      <c r="D6" s="522" t="n">
        <v>0.86</v>
      </c>
      <c r="E6" s="522" t="n">
        <v>0.02</v>
      </c>
      <c r="F6" s="523" t="n">
        <v>2.05</v>
      </c>
      <c r="G6" s="495" t="n">
        <v>6921</v>
      </c>
      <c r="H6" s="521" t="n">
        <v>6.27749408168633</v>
      </c>
      <c r="I6" s="521" t="n">
        <v>0.99</v>
      </c>
      <c r="J6" s="521" t="n">
        <v>0.06</v>
      </c>
      <c r="K6" s="523" t="n">
        <v>1.32</v>
      </c>
      <c r="L6" s="520" t="n">
        <v>2722</v>
      </c>
      <c r="M6" s="521" t="n">
        <v>8.37873610982855</v>
      </c>
      <c r="N6" s="521" t="n">
        <v>1.36</v>
      </c>
      <c r="O6" s="521" t="n">
        <v>0.04</v>
      </c>
      <c r="P6" s="523" t="n">
        <v>2.19</v>
      </c>
      <c r="Q6" s="495" t="n">
        <v>2651</v>
      </c>
      <c r="R6" s="521" t="n">
        <v>7.53381834716381</v>
      </c>
      <c r="S6" s="521" t="n">
        <v>1.28</v>
      </c>
      <c r="T6" s="521" t="n">
        <v>0.03</v>
      </c>
      <c r="U6" s="523" t="n">
        <v>2.15</v>
      </c>
      <c r="V6" s="520" t="n">
        <v>2522</v>
      </c>
      <c r="W6" s="521" t="n">
        <v>7.29829841416831</v>
      </c>
      <c r="X6" s="521" t="n">
        <v>1.24</v>
      </c>
      <c r="Y6" s="521" t="n">
        <v>0.05</v>
      </c>
      <c r="Z6" s="523" t="n">
        <v>2.18</v>
      </c>
      <c r="AA6" s="495" t="n">
        <v>2351</v>
      </c>
      <c r="AB6" s="521" t="n">
        <v>7.26963512677798</v>
      </c>
      <c r="AC6" s="521" t="n">
        <v>1.1</v>
      </c>
      <c r="AD6" s="521" t="n">
        <v>0.05</v>
      </c>
      <c r="AE6" s="523" t="n">
        <v>1.83</v>
      </c>
    </row>
    <row r="7" customFormat="false" ht="13.2" hidden="false" customHeight="false" outlineLevel="0" collapsed="false">
      <c r="A7" s="519" t="s">
        <v>2195</v>
      </c>
      <c r="B7" s="520" t="n">
        <v>6741</v>
      </c>
      <c r="C7" s="521" t="n">
        <v>30.0187032418953</v>
      </c>
      <c r="D7" s="522" t="n">
        <v>3.89</v>
      </c>
      <c r="E7" s="522" t="n">
        <v>0.46</v>
      </c>
      <c r="F7" s="523" t="n">
        <v>3.95</v>
      </c>
      <c r="G7" s="495" t="n">
        <v>29949</v>
      </c>
      <c r="H7" s="521" t="n">
        <v>27.1643794614108</v>
      </c>
      <c r="I7" s="521" t="n">
        <v>4.29</v>
      </c>
      <c r="J7" s="521" t="n">
        <v>1.46</v>
      </c>
      <c r="K7" s="523" t="n">
        <v>4.02</v>
      </c>
      <c r="L7" s="520" t="n">
        <v>9321</v>
      </c>
      <c r="M7" s="521" t="n">
        <v>28.6914765906363</v>
      </c>
      <c r="N7" s="521" t="n">
        <v>4.67</v>
      </c>
      <c r="O7" s="521" t="n">
        <v>1</v>
      </c>
      <c r="P7" s="523" t="n">
        <v>5</v>
      </c>
      <c r="Q7" s="495" t="n">
        <v>9881</v>
      </c>
      <c r="R7" s="521" t="n">
        <v>28.0805956576105</v>
      </c>
      <c r="S7" s="521" t="n">
        <v>4.79</v>
      </c>
      <c r="T7" s="521" t="n">
        <v>1.02</v>
      </c>
      <c r="U7" s="523" t="n">
        <v>5.35</v>
      </c>
      <c r="V7" s="520" t="n">
        <v>9793</v>
      </c>
      <c r="W7" s="521" t="n">
        <v>28.3395068873712</v>
      </c>
      <c r="X7" s="521" t="n">
        <v>4.81</v>
      </c>
      <c r="Y7" s="521" t="n">
        <v>1.03</v>
      </c>
      <c r="Z7" s="523" t="n">
        <v>5.33</v>
      </c>
      <c r="AA7" s="495" t="n">
        <v>8660</v>
      </c>
      <c r="AB7" s="521" t="n">
        <v>26.7779839208411</v>
      </c>
      <c r="AC7" s="521" t="n">
        <v>4.04</v>
      </c>
      <c r="AD7" s="521" t="n">
        <v>1.03</v>
      </c>
      <c r="AE7" s="523" t="n">
        <v>4.64</v>
      </c>
    </row>
    <row r="8" customFormat="false" ht="13.2" hidden="false" customHeight="false" outlineLevel="0" collapsed="false">
      <c r="A8" s="519" t="s">
        <v>2196</v>
      </c>
      <c r="B8" s="520" t="n">
        <v>4692</v>
      </c>
      <c r="C8" s="521" t="n">
        <v>20.8941930887068</v>
      </c>
      <c r="D8" s="522" t="n">
        <v>2.71</v>
      </c>
      <c r="E8" s="522" t="n">
        <v>0.02</v>
      </c>
      <c r="F8" s="523" t="n">
        <v>2.91</v>
      </c>
      <c r="G8" s="495" t="n">
        <v>39240</v>
      </c>
      <c r="H8" s="521" t="n">
        <v>35.5915139091709</v>
      </c>
      <c r="I8" s="521" t="n">
        <v>5.62</v>
      </c>
      <c r="J8" s="521" t="n">
        <v>0.08</v>
      </c>
      <c r="K8" s="523" t="n">
        <v>5.04</v>
      </c>
      <c r="L8" s="520" t="n">
        <v>10551</v>
      </c>
      <c r="M8" s="521" t="n">
        <v>32.4776064271863</v>
      </c>
      <c r="N8" s="521" t="n">
        <v>5.29</v>
      </c>
      <c r="O8" s="521" t="n">
        <v>0.05</v>
      </c>
      <c r="P8" s="523" t="n">
        <v>4.77</v>
      </c>
      <c r="Q8" s="495" t="n">
        <v>11516</v>
      </c>
      <c r="R8" s="521" t="n">
        <v>32.7270660452427</v>
      </c>
      <c r="S8" s="521" t="n">
        <v>5.58</v>
      </c>
      <c r="T8" s="521" t="n">
        <v>0.03</v>
      </c>
      <c r="U8" s="523" t="n">
        <v>4.57</v>
      </c>
      <c r="V8" s="520" t="n">
        <v>10973</v>
      </c>
      <c r="W8" s="521" t="n">
        <v>31.7542539645792</v>
      </c>
      <c r="X8" s="521" t="n">
        <v>5.39</v>
      </c>
      <c r="Y8" s="521" t="n">
        <v>0.14</v>
      </c>
      <c r="Z8" s="523" t="n">
        <v>4.7</v>
      </c>
      <c r="AA8" s="495" t="n">
        <v>10566</v>
      </c>
      <c r="AB8" s="521" t="n">
        <v>32.6716141001855</v>
      </c>
      <c r="AC8" s="521" t="n">
        <v>4.93</v>
      </c>
      <c r="AD8" s="521" t="n">
        <v>0.08</v>
      </c>
      <c r="AE8" s="523" t="n">
        <v>4.63</v>
      </c>
    </row>
    <row r="9" customFormat="false" ht="13.2" hidden="false" customHeight="false" outlineLevel="0" collapsed="false">
      <c r="A9" s="519" t="s">
        <v>2197</v>
      </c>
      <c r="B9" s="520" t="n">
        <v>3</v>
      </c>
      <c r="C9" s="521" t="n">
        <v>0.0133594584966156</v>
      </c>
      <c r="D9" s="522" t="n">
        <v>0</v>
      </c>
      <c r="E9" s="522" t="n">
        <v>0</v>
      </c>
      <c r="F9" s="523" t="n">
        <v>0</v>
      </c>
      <c r="G9" s="495" t="n">
        <v>21</v>
      </c>
      <c r="H9" s="521" t="n">
        <v>0.0190474462816664</v>
      </c>
      <c r="I9" s="521" t="n">
        <v>0</v>
      </c>
      <c r="J9" s="521" t="n">
        <v>0</v>
      </c>
      <c r="K9" s="523" t="n">
        <v>0</v>
      </c>
      <c r="L9" s="520" t="n">
        <v>19</v>
      </c>
      <c r="M9" s="521" t="n">
        <v>0.0584849324345123</v>
      </c>
      <c r="N9" s="521" t="n">
        <v>0.01</v>
      </c>
      <c r="O9" s="521" t="n">
        <v>0</v>
      </c>
      <c r="P9" s="523" t="n">
        <v>0.01</v>
      </c>
      <c r="Q9" s="495" t="n">
        <v>9</v>
      </c>
      <c r="R9" s="521" t="n">
        <v>0.0255769012163237</v>
      </c>
      <c r="S9" s="521" t="n">
        <v>0</v>
      </c>
      <c r="T9" s="521" t="n">
        <v>0</v>
      </c>
      <c r="U9" s="523" t="n">
        <v>0</v>
      </c>
      <c r="V9" s="520" t="n">
        <v>11</v>
      </c>
      <c r="W9" s="521" t="n">
        <v>0.0318323880078713</v>
      </c>
      <c r="X9" s="521" t="n">
        <v>0.01</v>
      </c>
      <c r="Y9" s="521" t="n">
        <v>0</v>
      </c>
      <c r="Z9" s="523" t="n">
        <v>0.02</v>
      </c>
      <c r="AA9" s="495" t="n">
        <v>5</v>
      </c>
      <c r="AB9" s="521" t="n">
        <v>0.015460729746444</v>
      </c>
      <c r="AC9" s="521" t="n">
        <v>0</v>
      </c>
      <c r="AD9" s="521" t="n">
        <v>0</v>
      </c>
      <c r="AE9" s="523" t="n">
        <v>0.01</v>
      </c>
    </row>
    <row r="10" customFormat="false" ht="26.4" hidden="false" customHeight="false" outlineLevel="0" collapsed="false">
      <c r="A10" s="524" t="s">
        <v>2198</v>
      </c>
      <c r="B10" s="525" t="n">
        <f aca="false">SUM(B6:B9)</f>
        <v>12928</v>
      </c>
      <c r="C10" s="526" t="n">
        <f aca="false">SUM(C6:C9)</f>
        <v>57.5703598147488</v>
      </c>
      <c r="D10" s="527" t="n">
        <f aca="false">SUM(D6:D9)</f>
        <v>7.46</v>
      </c>
      <c r="E10" s="527" t="n">
        <f aca="false">SUM(E6:E9)</f>
        <v>0.5</v>
      </c>
      <c r="F10" s="528" t="n">
        <f aca="false">SUM(F6:F9)</f>
        <v>8.91</v>
      </c>
      <c r="G10" s="529" t="n">
        <f aca="false">SUM(G6:G9)</f>
        <v>76131</v>
      </c>
      <c r="H10" s="526" t="n">
        <f aca="false">SUM(H6:H9)</f>
        <v>69.0524348985497</v>
      </c>
      <c r="I10" s="526" t="n">
        <f aca="false">SUM(I6:I9)</f>
        <v>10.9</v>
      </c>
      <c r="J10" s="526" t="n">
        <f aca="false">SUM(J6:J9)</f>
        <v>1.6</v>
      </c>
      <c r="K10" s="528" t="n">
        <f aca="false">SUM(K6:K9)</f>
        <v>10.38</v>
      </c>
      <c r="L10" s="525" t="n">
        <f aca="false">SUM(L6:L9)</f>
        <v>22613</v>
      </c>
      <c r="M10" s="526" t="n">
        <f aca="false">SUM(M6:M9)</f>
        <v>69.6063040600856</v>
      </c>
      <c r="N10" s="526" t="n">
        <f aca="false">SUM(N6:N9)</f>
        <v>11.33</v>
      </c>
      <c r="O10" s="526" t="n">
        <f aca="false">SUM(O6:O9)</f>
        <v>1.09</v>
      </c>
      <c r="P10" s="528" t="n">
        <f aca="false">SUM(P6:P9)</f>
        <v>11.97</v>
      </c>
      <c r="Q10" s="529" t="n">
        <f aca="false">SUM(Q6:Q9)</f>
        <v>24057</v>
      </c>
      <c r="R10" s="526" t="n">
        <f aca="false">SUM(R6:R9)</f>
        <v>68.3670569512334</v>
      </c>
      <c r="S10" s="526" t="n">
        <f aca="false">SUM(S6:S9)</f>
        <v>11.65</v>
      </c>
      <c r="T10" s="526" t="n">
        <f aca="false">SUM(T6:T9)</f>
        <v>1.08</v>
      </c>
      <c r="U10" s="528" t="n">
        <f aca="false">SUM(U6:U9)</f>
        <v>12.07</v>
      </c>
      <c r="V10" s="525" t="n">
        <f aca="false">SUM(V6:V9)</f>
        <v>23299</v>
      </c>
      <c r="W10" s="526" t="n">
        <f aca="false">SUM(W6:W9)</f>
        <v>67.4238916541266</v>
      </c>
      <c r="X10" s="526" t="n">
        <f aca="false">SUM(X6:X9)</f>
        <v>11.45</v>
      </c>
      <c r="Y10" s="526" t="n">
        <f aca="false">SUM(Y6:Y9)</f>
        <v>1.22</v>
      </c>
      <c r="Z10" s="528" t="n">
        <f aca="false">SUM(Z6:Z9)</f>
        <v>12.23</v>
      </c>
      <c r="AA10" s="529" t="n">
        <f aca="false">SUM(AA6:AA9)</f>
        <v>21582</v>
      </c>
      <c r="AB10" s="526" t="n">
        <f aca="false">SUM(AB6:AB9)</f>
        <v>66.734693877551</v>
      </c>
      <c r="AC10" s="526" t="n">
        <f aca="false">SUM(AC6:AC9)</f>
        <v>10.07</v>
      </c>
      <c r="AD10" s="526" t="n">
        <f aca="false">SUM(AD6:AD9)</f>
        <v>1.16</v>
      </c>
      <c r="AE10" s="528" t="n">
        <f aca="false">SUM(AE6:AE9)</f>
        <v>11.11</v>
      </c>
    </row>
    <row r="11" customFormat="false" ht="13.2" hidden="false" customHeight="false" outlineLevel="0" collapsed="false">
      <c r="A11" s="519" t="s">
        <v>2199</v>
      </c>
      <c r="B11" s="520" t="n">
        <v>810</v>
      </c>
      <c r="C11" s="521" t="n">
        <v>3.60705379408621</v>
      </c>
      <c r="D11" s="522" t="n">
        <v>0.47</v>
      </c>
      <c r="E11" s="522" t="n">
        <v>0.3</v>
      </c>
      <c r="F11" s="523" t="n">
        <v>0.27</v>
      </c>
      <c r="G11" s="495" t="n">
        <v>2465</v>
      </c>
      <c r="H11" s="521" t="n">
        <v>2.23580738496703</v>
      </c>
      <c r="I11" s="521" t="n">
        <v>0.35</v>
      </c>
      <c r="J11" s="521" t="n">
        <v>0.28</v>
      </c>
      <c r="K11" s="523" t="n">
        <v>0.26</v>
      </c>
      <c r="L11" s="520" t="n">
        <v>821</v>
      </c>
      <c r="M11" s="521" t="n">
        <v>2.52716471203866</v>
      </c>
      <c r="N11" s="521" t="n">
        <v>0.41</v>
      </c>
      <c r="O11" s="521" t="n">
        <v>0.26</v>
      </c>
      <c r="P11" s="523" t="n">
        <v>0.38</v>
      </c>
      <c r="Q11" s="495" t="n">
        <v>713</v>
      </c>
      <c r="R11" s="521" t="n">
        <v>2.02625895191543</v>
      </c>
      <c r="S11" s="521" t="n">
        <v>0.35</v>
      </c>
      <c r="T11" s="521" t="n">
        <v>0.31</v>
      </c>
      <c r="U11" s="523" t="n">
        <v>0.35</v>
      </c>
      <c r="V11" s="520" t="n">
        <v>660</v>
      </c>
      <c r="W11" s="521" t="n">
        <v>1.90994328047228</v>
      </c>
      <c r="X11" s="521" t="n">
        <v>0.32</v>
      </c>
      <c r="Y11" s="521" t="n">
        <v>0.29</v>
      </c>
      <c r="Z11" s="523" t="n">
        <v>0.34</v>
      </c>
      <c r="AA11" s="495" t="n">
        <v>699</v>
      </c>
      <c r="AB11" s="521" t="n">
        <v>2.16141001855288</v>
      </c>
      <c r="AC11" s="521" t="n">
        <v>0.33</v>
      </c>
      <c r="AD11" s="521" t="n">
        <v>0.31</v>
      </c>
      <c r="AE11" s="523" t="n">
        <v>0.37</v>
      </c>
    </row>
    <row r="12" customFormat="false" ht="13.2" hidden="false" customHeight="false" outlineLevel="0" collapsed="false">
      <c r="A12" s="519" t="s">
        <v>2200</v>
      </c>
      <c r="B12" s="520" t="n">
        <v>2167</v>
      </c>
      <c r="C12" s="521" t="n">
        <v>9.64998218738867</v>
      </c>
      <c r="D12" s="522" t="n">
        <v>1.25</v>
      </c>
      <c r="E12" s="522" t="n">
        <v>1.17</v>
      </c>
      <c r="F12" s="523" t="n">
        <v>0.66</v>
      </c>
      <c r="G12" s="495" t="n">
        <v>7045</v>
      </c>
      <c r="H12" s="521" t="n">
        <v>6.38996471687332</v>
      </c>
      <c r="I12" s="521" t="n">
        <v>1.01</v>
      </c>
      <c r="J12" s="521" t="n">
        <v>1.26</v>
      </c>
      <c r="K12" s="523" t="n">
        <v>0.47</v>
      </c>
      <c r="L12" s="520" t="n">
        <v>2082</v>
      </c>
      <c r="M12" s="521" t="n">
        <v>6.40871733308708</v>
      </c>
      <c r="N12" s="521" t="n">
        <v>1.04</v>
      </c>
      <c r="O12" s="521" t="n">
        <v>1.02</v>
      </c>
      <c r="P12" s="523" t="n">
        <v>0.54</v>
      </c>
      <c r="Q12" s="495" t="n">
        <v>2434</v>
      </c>
      <c r="R12" s="521" t="n">
        <v>6.91713084005911</v>
      </c>
      <c r="S12" s="521" t="n">
        <v>1.18</v>
      </c>
      <c r="T12" s="521" t="n">
        <v>1.19</v>
      </c>
      <c r="U12" s="523" t="n">
        <v>0.67</v>
      </c>
      <c r="V12" s="520" t="n">
        <v>2541</v>
      </c>
      <c r="W12" s="521" t="n">
        <v>7.35328162981827</v>
      </c>
      <c r="X12" s="521" t="n">
        <v>1.25</v>
      </c>
      <c r="Y12" s="521" t="n">
        <v>1.48</v>
      </c>
      <c r="Z12" s="523" t="n">
        <v>0.73</v>
      </c>
      <c r="AA12" s="495" t="n">
        <v>2259</v>
      </c>
      <c r="AB12" s="521" t="n">
        <v>6.98515769944341</v>
      </c>
      <c r="AC12" s="521" t="n">
        <v>1.05</v>
      </c>
      <c r="AD12" s="521" t="n">
        <v>1.26</v>
      </c>
      <c r="AE12" s="523" t="n">
        <v>0.6</v>
      </c>
    </row>
    <row r="13" customFormat="false" ht="13.2" hidden="false" customHeight="false" outlineLevel="0" collapsed="false">
      <c r="A13" s="519" t="s">
        <v>2201</v>
      </c>
      <c r="B13" s="520" t="n">
        <v>953</v>
      </c>
      <c r="C13" s="521" t="n">
        <v>4.24385464909156</v>
      </c>
      <c r="D13" s="522" t="n">
        <v>0.55</v>
      </c>
      <c r="E13" s="522" t="n">
        <v>0</v>
      </c>
      <c r="F13" s="523" t="n">
        <v>0.8</v>
      </c>
      <c r="G13" s="495" t="n">
        <v>3806</v>
      </c>
      <c r="H13" s="521" t="n">
        <v>3.45212288323915</v>
      </c>
      <c r="I13" s="521" t="n">
        <v>0.55</v>
      </c>
      <c r="J13" s="521" t="n">
        <v>0.02</v>
      </c>
      <c r="K13" s="523" t="n">
        <v>0.51</v>
      </c>
      <c r="L13" s="520" t="n">
        <v>919</v>
      </c>
      <c r="M13" s="521" t="n">
        <v>2.8288238372272</v>
      </c>
      <c r="N13" s="521" t="n">
        <v>0.46</v>
      </c>
      <c r="O13" s="521" t="n">
        <v>0.01</v>
      </c>
      <c r="P13" s="523" t="n">
        <v>0.69</v>
      </c>
      <c r="Q13" s="495" t="n">
        <v>1101</v>
      </c>
      <c r="R13" s="521" t="n">
        <v>3.12890758213027</v>
      </c>
      <c r="S13" s="521" t="n">
        <v>0.53</v>
      </c>
      <c r="T13" s="521" t="n">
        <v>0.01</v>
      </c>
      <c r="U13" s="523" t="n">
        <v>0.65</v>
      </c>
      <c r="V13" s="520" t="n">
        <v>1184</v>
      </c>
      <c r="W13" s="521" t="n">
        <v>3.42632249102905</v>
      </c>
      <c r="X13" s="521" t="n">
        <v>0.58</v>
      </c>
      <c r="Y13" s="521" t="n">
        <v>0.01</v>
      </c>
      <c r="Z13" s="523" t="n">
        <v>0.85</v>
      </c>
      <c r="AA13" s="495" t="n">
        <v>1245</v>
      </c>
      <c r="AB13" s="521" t="n">
        <v>3.84972170686456</v>
      </c>
      <c r="AC13" s="521" t="n">
        <v>0.58</v>
      </c>
      <c r="AD13" s="521" t="n">
        <v>0.01</v>
      </c>
      <c r="AE13" s="523" t="n">
        <v>0.7</v>
      </c>
    </row>
    <row r="14" customFormat="false" ht="13.2" hidden="false" customHeight="false" outlineLevel="0" collapsed="false">
      <c r="A14" s="519" t="s">
        <v>2202</v>
      </c>
      <c r="B14" s="520" t="n">
        <v>373</v>
      </c>
      <c r="C14" s="521" t="n">
        <v>1.66102600641254</v>
      </c>
      <c r="D14" s="522" t="n">
        <v>0.22</v>
      </c>
      <c r="E14" s="522" t="n">
        <v>0.58</v>
      </c>
      <c r="F14" s="523" t="n">
        <v>0.04</v>
      </c>
      <c r="G14" s="495" t="n">
        <v>1209</v>
      </c>
      <c r="H14" s="521" t="n">
        <v>1.09658869307308</v>
      </c>
      <c r="I14" s="521" t="n">
        <v>0.17</v>
      </c>
      <c r="J14" s="521" t="n">
        <v>0.55</v>
      </c>
      <c r="K14" s="523" t="n">
        <v>0.06</v>
      </c>
      <c r="L14" s="520" t="n">
        <v>395</v>
      </c>
      <c r="M14" s="521" t="n">
        <v>1.21587096377012</v>
      </c>
      <c r="N14" s="521" t="n">
        <v>0.2</v>
      </c>
      <c r="O14" s="521" t="n">
        <v>0.49</v>
      </c>
      <c r="P14" s="523" t="n">
        <v>0.05</v>
      </c>
      <c r="Q14" s="495" t="n">
        <v>511</v>
      </c>
      <c r="R14" s="521" t="n">
        <v>1.4521996135046</v>
      </c>
      <c r="S14" s="521" t="n">
        <v>0.25</v>
      </c>
      <c r="T14" s="521" t="n">
        <v>0.63</v>
      </c>
      <c r="U14" s="523" t="n">
        <v>0.09</v>
      </c>
      <c r="V14" s="520" t="n">
        <v>522</v>
      </c>
      <c r="W14" s="521" t="n">
        <v>1.51059150364626</v>
      </c>
      <c r="X14" s="521" t="n">
        <v>0.26</v>
      </c>
      <c r="Y14" s="521" t="n">
        <v>0.68</v>
      </c>
      <c r="Z14" s="523" t="n">
        <v>0.07</v>
      </c>
      <c r="AA14" s="495" t="n">
        <v>437</v>
      </c>
      <c r="AB14" s="521" t="n">
        <v>1.35126777983921</v>
      </c>
      <c r="AC14" s="521" t="n">
        <v>0.2</v>
      </c>
      <c r="AD14" s="521" t="n">
        <v>0.59</v>
      </c>
      <c r="AE14" s="523" t="n">
        <v>0.06</v>
      </c>
    </row>
    <row r="15" customFormat="false" ht="13.2" hidden="false" customHeight="false" outlineLevel="0" collapsed="false">
      <c r="A15" s="519" t="s">
        <v>2203</v>
      </c>
      <c r="B15" s="520" t="n">
        <v>105</v>
      </c>
      <c r="C15" s="521" t="n">
        <v>0.467581047381546</v>
      </c>
      <c r="D15" s="522" t="n">
        <v>0.06</v>
      </c>
      <c r="E15" s="522" t="n">
        <v>0.19</v>
      </c>
      <c r="F15" s="523" t="n">
        <v>0</v>
      </c>
      <c r="G15" s="495" t="n">
        <v>283</v>
      </c>
      <c r="H15" s="521" t="n">
        <v>0.256687014176742</v>
      </c>
      <c r="I15" s="521" t="n">
        <v>0.04</v>
      </c>
      <c r="J15" s="521" t="n">
        <v>0.14</v>
      </c>
      <c r="K15" s="523" t="n">
        <v>0.01</v>
      </c>
      <c r="L15" s="520" t="n">
        <v>133</v>
      </c>
      <c r="M15" s="521" t="n">
        <v>0.409394527041586</v>
      </c>
      <c r="N15" s="521" t="n">
        <v>0.07</v>
      </c>
      <c r="O15" s="521" t="n">
        <v>0.18</v>
      </c>
      <c r="P15" s="523" t="n">
        <v>0.01</v>
      </c>
      <c r="Q15" s="495" t="n">
        <v>125</v>
      </c>
      <c r="R15" s="521" t="n">
        <v>0.355234739115608</v>
      </c>
      <c r="S15" s="521" t="n">
        <v>0.06</v>
      </c>
      <c r="T15" s="521" t="n">
        <v>0.16</v>
      </c>
      <c r="U15" s="523" t="n">
        <v>0.01</v>
      </c>
      <c r="V15" s="520" t="n">
        <v>109</v>
      </c>
      <c r="W15" s="521" t="n">
        <v>0.315430026623452</v>
      </c>
      <c r="X15" s="521" t="n">
        <v>0.05</v>
      </c>
      <c r="Y15" s="521" t="n">
        <v>0.17</v>
      </c>
      <c r="Z15" s="523" t="n">
        <v>0</v>
      </c>
      <c r="AA15" s="495" t="n">
        <v>108</v>
      </c>
      <c r="AB15" s="521" t="n">
        <v>0.333951762523191</v>
      </c>
      <c r="AC15" s="521" t="n">
        <v>0.05</v>
      </c>
      <c r="AD15" s="521" t="n">
        <v>0.19</v>
      </c>
      <c r="AE15" s="523" t="n">
        <v>0.01</v>
      </c>
    </row>
    <row r="16" customFormat="false" ht="13.2" hidden="false" customHeight="false" outlineLevel="0" collapsed="false">
      <c r="A16" s="519" t="s">
        <v>2204</v>
      </c>
      <c r="B16" s="520" t="n">
        <v>101</v>
      </c>
      <c r="C16" s="521" t="n">
        <v>0.449768436052725</v>
      </c>
      <c r="D16" s="522" t="n">
        <v>0.06</v>
      </c>
      <c r="E16" s="522" t="n">
        <v>0.09</v>
      </c>
      <c r="F16" s="523" t="n">
        <v>0.02</v>
      </c>
      <c r="G16" s="495" t="n">
        <v>343</v>
      </c>
      <c r="H16" s="521" t="n">
        <v>0.311108289267218</v>
      </c>
      <c r="I16" s="521" t="n">
        <v>0.05</v>
      </c>
      <c r="J16" s="521" t="n">
        <v>0.05</v>
      </c>
      <c r="K16" s="523" t="n">
        <v>0.03</v>
      </c>
      <c r="L16" s="520" t="n">
        <v>106</v>
      </c>
      <c r="M16" s="521" t="n">
        <v>0.326284359897805</v>
      </c>
      <c r="N16" s="521" t="n">
        <v>0.05</v>
      </c>
      <c r="O16" s="521" t="n">
        <v>0.04</v>
      </c>
      <c r="P16" s="523" t="n">
        <v>0.04</v>
      </c>
      <c r="Q16" s="495" t="n">
        <v>127</v>
      </c>
      <c r="R16" s="521" t="n">
        <v>0.360918494941457</v>
      </c>
      <c r="S16" s="521" t="n">
        <v>0.06</v>
      </c>
      <c r="T16" s="521" t="n">
        <v>0.06</v>
      </c>
      <c r="U16" s="523" t="n">
        <v>0.06</v>
      </c>
      <c r="V16" s="520" t="n">
        <v>112</v>
      </c>
      <c r="W16" s="521" t="n">
        <v>0.324111586989235</v>
      </c>
      <c r="X16" s="521" t="n">
        <v>0.05</v>
      </c>
      <c r="Y16" s="521" t="n">
        <v>0.06</v>
      </c>
      <c r="Z16" s="523" t="n">
        <v>0.03</v>
      </c>
      <c r="AA16" s="495" t="n">
        <v>106</v>
      </c>
      <c r="AB16" s="521" t="n">
        <v>0.327767470624614</v>
      </c>
      <c r="AC16" s="521" t="n">
        <v>0.05</v>
      </c>
      <c r="AD16" s="521" t="n">
        <v>0.06</v>
      </c>
      <c r="AE16" s="523" t="n">
        <v>0.04</v>
      </c>
    </row>
    <row r="17" customFormat="false" ht="13.2" hidden="false" customHeight="false" outlineLevel="0" collapsed="false">
      <c r="A17" s="519" t="s">
        <v>2205</v>
      </c>
      <c r="B17" s="520" t="n">
        <v>306</v>
      </c>
      <c r="C17" s="521" t="n">
        <v>1.36266476665479</v>
      </c>
      <c r="D17" s="522" t="n">
        <v>0.18</v>
      </c>
      <c r="E17" s="522" t="n">
        <v>0.57</v>
      </c>
      <c r="F17" s="523" t="n">
        <v>0.02</v>
      </c>
      <c r="G17" s="495" t="n">
        <v>920</v>
      </c>
      <c r="H17" s="521" t="n">
        <v>0.834459551387289</v>
      </c>
      <c r="I17" s="521" t="n">
        <v>0.13</v>
      </c>
      <c r="J17" s="521" t="n">
        <v>0.4</v>
      </c>
      <c r="K17" s="523" t="n">
        <v>0.02</v>
      </c>
      <c r="L17" s="520" t="n">
        <v>344</v>
      </c>
      <c r="M17" s="521" t="n">
        <v>1.05888509249854</v>
      </c>
      <c r="N17" s="521" t="n">
        <v>0.17</v>
      </c>
      <c r="O17" s="521" t="n">
        <v>0.48</v>
      </c>
      <c r="P17" s="523" t="n">
        <v>0.02</v>
      </c>
      <c r="Q17" s="495" t="n">
        <v>316</v>
      </c>
      <c r="R17" s="521" t="n">
        <v>0.898033420484256</v>
      </c>
      <c r="S17" s="521" t="n">
        <v>0.15</v>
      </c>
      <c r="T17" s="521" t="n">
        <v>0.48</v>
      </c>
      <c r="U17" s="523" t="n">
        <v>0.01</v>
      </c>
      <c r="V17" s="520" t="n">
        <v>344</v>
      </c>
      <c r="W17" s="521" t="n">
        <v>0.995485588609793</v>
      </c>
      <c r="X17" s="521" t="n">
        <v>0.17</v>
      </c>
      <c r="Y17" s="521" t="n">
        <v>0.51</v>
      </c>
      <c r="Z17" s="523" t="n">
        <v>0.03</v>
      </c>
      <c r="AA17" s="495" t="n">
        <v>331</v>
      </c>
      <c r="AB17" s="521" t="n">
        <v>1.0235003092146</v>
      </c>
      <c r="AC17" s="521" t="n">
        <v>0.15</v>
      </c>
      <c r="AD17" s="521" t="n">
        <v>0.51</v>
      </c>
      <c r="AE17" s="523" t="n">
        <v>0.01</v>
      </c>
    </row>
    <row r="18" customFormat="false" ht="13.2" hidden="false" customHeight="false" outlineLevel="0" collapsed="false">
      <c r="A18" s="519" t="s">
        <v>2206</v>
      </c>
      <c r="B18" s="520" t="n">
        <v>678</v>
      </c>
      <c r="C18" s="521" t="n">
        <v>3.01923762023513</v>
      </c>
      <c r="D18" s="522" t="n">
        <v>0.39</v>
      </c>
      <c r="E18" s="522" t="n">
        <v>1.26</v>
      </c>
      <c r="F18" s="523" t="n">
        <v>0.07</v>
      </c>
      <c r="G18" s="495" t="n">
        <v>2350</v>
      </c>
      <c r="H18" s="521" t="n">
        <v>2.13149994104362</v>
      </c>
      <c r="I18" s="521" t="n">
        <v>0.34</v>
      </c>
      <c r="J18" s="521" t="n">
        <v>1.2</v>
      </c>
      <c r="K18" s="523" t="n">
        <v>0.07</v>
      </c>
      <c r="L18" s="520" t="n">
        <v>699</v>
      </c>
      <c r="M18" s="521" t="n">
        <v>2.15162988272232</v>
      </c>
      <c r="N18" s="521" t="n">
        <v>0.35</v>
      </c>
      <c r="O18" s="521" t="n">
        <v>0.96</v>
      </c>
      <c r="P18" s="523" t="n">
        <v>0.05</v>
      </c>
      <c r="Q18" s="495" t="n">
        <v>1049</v>
      </c>
      <c r="R18" s="521" t="n">
        <v>2.98112993065818</v>
      </c>
      <c r="S18" s="521" t="n">
        <v>0.51</v>
      </c>
      <c r="T18" s="521" t="n">
        <v>1.7</v>
      </c>
      <c r="U18" s="523" t="n">
        <v>0.06</v>
      </c>
      <c r="V18" s="520" t="n">
        <v>880</v>
      </c>
      <c r="W18" s="521" t="n">
        <v>2.5465910406297</v>
      </c>
      <c r="X18" s="521" t="n">
        <v>0.43</v>
      </c>
      <c r="Y18" s="521" t="n">
        <v>1.4</v>
      </c>
      <c r="Z18" s="523" t="n">
        <v>0.07</v>
      </c>
      <c r="AA18" s="495" t="n">
        <v>829</v>
      </c>
      <c r="AB18" s="521" t="n">
        <v>2.56338899196042</v>
      </c>
      <c r="AC18" s="521" t="n">
        <v>0.39</v>
      </c>
      <c r="AD18" s="521" t="n">
        <v>1.42</v>
      </c>
      <c r="AE18" s="523" t="n">
        <v>0.08</v>
      </c>
    </row>
    <row r="19" customFormat="false" ht="13.2" hidden="false" customHeight="false" outlineLevel="0" collapsed="false">
      <c r="A19" s="519" t="s">
        <v>2207</v>
      </c>
      <c r="B19" s="520" t="n">
        <v>624</v>
      </c>
      <c r="C19" s="521" t="n">
        <v>2.77876736729605</v>
      </c>
      <c r="D19" s="522" t="n">
        <v>0.36</v>
      </c>
      <c r="E19" s="522" t="n">
        <v>0.58</v>
      </c>
      <c r="F19" s="523" t="n">
        <v>0.17</v>
      </c>
      <c r="G19" s="495" t="n">
        <v>2440</v>
      </c>
      <c r="H19" s="521" t="n">
        <v>2.21313185367933</v>
      </c>
      <c r="I19" s="521" t="n">
        <v>0.35</v>
      </c>
      <c r="J19" s="521" t="n">
        <v>0.55</v>
      </c>
      <c r="K19" s="523" t="n">
        <v>0.19</v>
      </c>
      <c r="L19" s="520" t="n">
        <v>849</v>
      </c>
      <c r="M19" s="521" t="n">
        <v>2.6133530335211</v>
      </c>
      <c r="N19" s="521" t="n">
        <v>0.43</v>
      </c>
      <c r="O19" s="521" t="n">
        <v>0.54</v>
      </c>
      <c r="P19" s="523" t="n">
        <v>0.2</v>
      </c>
      <c r="Q19" s="495" t="n">
        <v>769</v>
      </c>
      <c r="R19" s="521" t="n">
        <v>2.18540411503922</v>
      </c>
      <c r="S19" s="521" t="n">
        <v>0.37</v>
      </c>
      <c r="T19" s="521" t="n">
        <v>0.57</v>
      </c>
      <c r="U19" s="523" t="n">
        <v>0.17</v>
      </c>
      <c r="V19" s="520" t="n">
        <v>948</v>
      </c>
      <c r="W19" s="521" t="n">
        <v>2.74337307558745</v>
      </c>
      <c r="X19" s="521" t="n">
        <v>0.47</v>
      </c>
      <c r="Y19" s="521" t="n">
        <v>0.78</v>
      </c>
      <c r="Z19" s="523" t="n">
        <v>0.21</v>
      </c>
      <c r="AA19" s="495" t="n">
        <v>827</v>
      </c>
      <c r="AB19" s="521" t="n">
        <v>2.55720470006184</v>
      </c>
      <c r="AC19" s="521" t="n">
        <v>0.39</v>
      </c>
      <c r="AD19" s="521" t="n">
        <v>0.67</v>
      </c>
      <c r="AE19" s="523" t="n">
        <v>0.23</v>
      </c>
    </row>
    <row r="20" customFormat="false" ht="13.2" hidden="false" customHeight="false" outlineLevel="0" collapsed="false">
      <c r="A20" s="519" t="s">
        <v>2208</v>
      </c>
      <c r="B20" s="520" t="n">
        <v>107</v>
      </c>
      <c r="C20" s="521" t="n">
        <v>0.476487353045957</v>
      </c>
      <c r="D20" s="522" t="n">
        <v>0.06</v>
      </c>
      <c r="E20" s="522" t="n">
        <v>0.27</v>
      </c>
      <c r="F20" s="523" t="n">
        <v>0</v>
      </c>
      <c r="G20" s="495" t="n">
        <v>386</v>
      </c>
      <c r="H20" s="521" t="n">
        <v>0.350110203082058</v>
      </c>
      <c r="I20" s="521" t="n">
        <v>0.06</v>
      </c>
      <c r="J20" s="521" t="n">
        <v>0.19</v>
      </c>
      <c r="K20" s="523" t="n">
        <v>0.01</v>
      </c>
      <c r="L20" s="520" t="n">
        <v>193</v>
      </c>
      <c r="M20" s="521" t="n">
        <v>0.594083787361098</v>
      </c>
      <c r="N20" s="521" t="n">
        <v>0.1</v>
      </c>
      <c r="O20" s="521" t="n">
        <v>0.28</v>
      </c>
      <c r="P20" s="523" t="n">
        <v>0.01</v>
      </c>
      <c r="Q20" s="495" t="n">
        <v>202</v>
      </c>
      <c r="R20" s="521" t="n">
        <v>0.574059338410822</v>
      </c>
      <c r="S20" s="521" t="n">
        <v>0.1</v>
      </c>
      <c r="T20" s="521" t="n">
        <v>0.29</v>
      </c>
      <c r="U20" s="523" t="n">
        <v>0.03</v>
      </c>
      <c r="V20" s="520" t="n">
        <v>196</v>
      </c>
      <c r="W20" s="521" t="n">
        <v>0.567195277231161</v>
      </c>
      <c r="X20" s="521" t="n">
        <v>0.1</v>
      </c>
      <c r="Y20" s="521" t="n">
        <v>0.28</v>
      </c>
      <c r="Z20" s="523" t="n">
        <v>0.02</v>
      </c>
      <c r="AA20" s="495" t="n">
        <v>149</v>
      </c>
      <c r="AB20" s="521" t="n">
        <v>0.460729746444032</v>
      </c>
      <c r="AC20" s="521" t="n">
        <v>0.07</v>
      </c>
      <c r="AD20" s="521" t="n">
        <v>0.23</v>
      </c>
      <c r="AE20" s="523" t="n">
        <v>0.03</v>
      </c>
    </row>
    <row r="21" customFormat="false" ht="26.4" hidden="false" customHeight="false" outlineLevel="0" collapsed="false">
      <c r="A21" s="524" t="s">
        <v>2209</v>
      </c>
      <c r="B21" s="525" t="n">
        <f aca="false">SUM(B11:B20)</f>
        <v>6224</v>
      </c>
      <c r="C21" s="526" t="n">
        <f aca="false">SUM(C11:C20)</f>
        <v>27.7164232276452</v>
      </c>
      <c r="D21" s="530" t="n">
        <f aca="false">SUM(D11:D20)</f>
        <v>3.6</v>
      </c>
      <c r="E21" s="530" t="n">
        <f aca="false">SUM(E11:E20)</f>
        <v>5.01</v>
      </c>
      <c r="F21" s="528" t="n">
        <f aca="false">SUM(F11:F20)</f>
        <v>2.05</v>
      </c>
      <c r="G21" s="529" t="n">
        <f aca="false">SUM(G11:G20)</f>
        <v>21247</v>
      </c>
      <c r="H21" s="526" t="n">
        <f aca="false">SUM(H11:H20)</f>
        <v>19.2714805307888</v>
      </c>
      <c r="I21" s="526" t="n">
        <f aca="false">SUM(I11:I20)</f>
        <v>3.05</v>
      </c>
      <c r="J21" s="526" t="n">
        <f aca="false">SUM(J11:J20)</f>
        <v>4.64</v>
      </c>
      <c r="K21" s="528" t="n">
        <f aca="false">SUM(K11:K20)</f>
        <v>1.63</v>
      </c>
      <c r="L21" s="525" t="n">
        <f aca="false">SUM(L11:L20)</f>
        <v>6541</v>
      </c>
      <c r="M21" s="526" t="n">
        <f aca="false">SUM(M11:M20)</f>
        <v>20.1342075291655</v>
      </c>
      <c r="N21" s="526" t="n">
        <f aca="false">SUM(N11:N20)</f>
        <v>3.28</v>
      </c>
      <c r="O21" s="526" t="n">
        <f aca="false">SUM(O11:O20)</f>
        <v>4.26</v>
      </c>
      <c r="P21" s="528" t="n">
        <f aca="false">SUM(P11:P20)</f>
        <v>1.99</v>
      </c>
      <c r="Q21" s="529" t="n">
        <f aca="false">SUM(Q11:Q20)</f>
        <v>7347</v>
      </c>
      <c r="R21" s="526" t="n">
        <f aca="false">SUM(R11:R20)</f>
        <v>20.879277026259</v>
      </c>
      <c r="S21" s="526" t="n">
        <f aca="false">SUM(S11:S20)</f>
        <v>3.56</v>
      </c>
      <c r="T21" s="526" t="n">
        <f aca="false">SUM(T11:T20)</f>
        <v>5.4</v>
      </c>
      <c r="U21" s="528" t="n">
        <f aca="false">SUM(U11:U20)</f>
        <v>2.1</v>
      </c>
      <c r="V21" s="525" t="n">
        <f aca="false">SUM(V11:V20)</f>
        <v>7496</v>
      </c>
      <c r="W21" s="526" t="n">
        <f aca="false">SUM(W11:W20)</f>
        <v>21.6923255006367</v>
      </c>
      <c r="X21" s="526" t="n">
        <f aca="false">SUM(X11:X20)</f>
        <v>3.68</v>
      </c>
      <c r="Y21" s="526" t="n">
        <f aca="false">SUM(Y11:Y20)</f>
        <v>5.66</v>
      </c>
      <c r="Z21" s="528" t="n">
        <f aca="false">SUM(Z11:Z20)</f>
        <v>2.35</v>
      </c>
      <c r="AA21" s="529" t="n">
        <f aca="false">SUM(AA11:AA20)</f>
        <v>6990</v>
      </c>
      <c r="AB21" s="526" t="n">
        <f aca="false">SUM(AB11:AB20)</f>
        <v>21.6141001855288</v>
      </c>
      <c r="AC21" s="526" t="n">
        <f aca="false">SUM(AC11:AC20)</f>
        <v>3.26</v>
      </c>
      <c r="AD21" s="526" t="n">
        <f aca="false">SUM(AD11:AD20)</f>
        <v>5.25</v>
      </c>
      <c r="AE21" s="528" t="n">
        <f aca="false">SUM(AE11:AE20)</f>
        <v>2.13</v>
      </c>
    </row>
    <row r="22" customFormat="false" ht="13.2" hidden="false" customHeight="false" outlineLevel="0" collapsed="false">
      <c r="A22" s="519" t="s">
        <v>2210</v>
      </c>
      <c r="B22" s="520" t="n">
        <v>226</v>
      </c>
      <c r="C22" s="521" t="n">
        <v>1.00641254007838</v>
      </c>
      <c r="D22" s="522" t="n">
        <v>0.13</v>
      </c>
      <c r="E22" s="522" t="n">
        <v>0</v>
      </c>
      <c r="F22" s="523" t="n">
        <v>0.18</v>
      </c>
      <c r="G22" s="495" t="n">
        <v>766</v>
      </c>
      <c r="H22" s="521" t="n">
        <v>0.694778278655069</v>
      </c>
      <c r="I22" s="521" t="n">
        <v>0.11</v>
      </c>
      <c r="J22" s="521" t="n">
        <v>0.01</v>
      </c>
      <c r="K22" s="523" t="n">
        <v>0.12</v>
      </c>
      <c r="L22" s="520" t="n">
        <v>211</v>
      </c>
      <c r="M22" s="521" t="n">
        <v>0.649490565456952</v>
      </c>
      <c r="N22" s="521" t="n">
        <v>0.11</v>
      </c>
      <c r="O22" s="521" t="n">
        <v>0</v>
      </c>
      <c r="P22" s="523" t="n">
        <v>0.15</v>
      </c>
      <c r="Q22" s="495" t="n">
        <v>267</v>
      </c>
      <c r="R22" s="521" t="n">
        <v>0.758781402750938</v>
      </c>
      <c r="S22" s="521" t="n">
        <v>0.13</v>
      </c>
      <c r="T22" s="521" t="n">
        <v>0</v>
      </c>
      <c r="U22" s="523" t="n">
        <v>0.21</v>
      </c>
      <c r="V22" s="520" t="n">
        <v>251</v>
      </c>
      <c r="W22" s="521" t="n">
        <v>0.726357217270517</v>
      </c>
      <c r="X22" s="521" t="n">
        <v>0.12</v>
      </c>
      <c r="Y22" s="521" t="n">
        <v>0</v>
      </c>
      <c r="Z22" s="523" t="n">
        <v>0.21</v>
      </c>
      <c r="AA22" s="495" t="n">
        <v>236</v>
      </c>
      <c r="AB22" s="521" t="n">
        <v>0.729746444032158</v>
      </c>
      <c r="AC22" s="521" t="n">
        <v>0.11</v>
      </c>
      <c r="AD22" s="521" t="n">
        <v>0</v>
      </c>
      <c r="AE22" s="523" t="n">
        <v>0.21</v>
      </c>
    </row>
    <row r="23" customFormat="false" ht="13.2" hidden="false" customHeight="false" outlineLevel="0" collapsed="false">
      <c r="A23" s="519" t="s">
        <v>2211</v>
      </c>
      <c r="B23" s="520" t="n">
        <v>341</v>
      </c>
      <c r="C23" s="521" t="n">
        <v>1.51852511578197</v>
      </c>
      <c r="D23" s="522" t="n">
        <v>0.2</v>
      </c>
      <c r="E23" s="522" t="n">
        <v>0.01</v>
      </c>
      <c r="F23" s="523" t="n">
        <v>0.17</v>
      </c>
      <c r="G23" s="495" t="n">
        <v>1022</v>
      </c>
      <c r="H23" s="521" t="n">
        <v>0.926975719041097</v>
      </c>
      <c r="I23" s="521" t="n">
        <v>0.15</v>
      </c>
      <c r="J23" s="521" t="n">
        <v>0.02</v>
      </c>
      <c r="K23" s="523" t="n">
        <v>0.12</v>
      </c>
      <c r="L23" s="520" t="n">
        <v>270</v>
      </c>
      <c r="M23" s="521" t="n">
        <v>0.831101671437806</v>
      </c>
      <c r="N23" s="521" t="n">
        <v>0.14</v>
      </c>
      <c r="O23" s="521" t="n">
        <v>0.01</v>
      </c>
      <c r="P23" s="523" t="n">
        <v>0.18</v>
      </c>
      <c r="Q23" s="495" t="n">
        <v>311</v>
      </c>
      <c r="R23" s="521" t="n">
        <v>0.883824030919632</v>
      </c>
      <c r="S23" s="521" t="n">
        <v>0.15</v>
      </c>
      <c r="T23" s="521" t="n">
        <v>0.01</v>
      </c>
      <c r="U23" s="523" t="n">
        <v>0.22</v>
      </c>
      <c r="V23" s="520" t="n">
        <v>350</v>
      </c>
      <c r="W23" s="521" t="n">
        <v>1.01284870934136</v>
      </c>
      <c r="X23" s="521" t="n">
        <v>0.17</v>
      </c>
      <c r="Y23" s="521" t="n">
        <v>0.02</v>
      </c>
      <c r="Z23" s="523" t="n">
        <v>0.21</v>
      </c>
      <c r="AA23" s="495" t="n">
        <v>286</v>
      </c>
      <c r="AB23" s="521" t="n">
        <v>0.884353741496599</v>
      </c>
      <c r="AC23" s="521" t="n">
        <v>0.13</v>
      </c>
      <c r="AD23" s="521" t="n">
        <v>0.01</v>
      </c>
      <c r="AE23" s="523" t="n">
        <v>0.17</v>
      </c>
    </row>
    <row r="24" customFormat="false" ht="13.2" hidden="false" customHeight="false" outlineLevel="0" collapsed="false">
      <c r="A24" s="519" t="s">
        <v>2212</v>
      </c>
      <c r="B24" s="520" t="n">
        <v>703</v>
      </c>
      <c r="C24" s="521" t="n">
        <v>3.13056644104026</v>
      </c>
      <c r="D24" s="522" t="n">
        <v>0.41</v>
      </c>
      <c r="E24" s="522" t="n">
        <v>0</v>
      </c>
      <c r="F24" s="523" t="n">
        <v>0.6</v>
      </c>
      <c r="G24" s="495" t="n">
        <v>2732</v>
      </c>
      <c r="H24" s="521" t="n">
        <v>2.47798205911965</v>
      </c>
      <c r="I24" s="521" t="n">
        <v>0.39</v>
      </c>
      <c r="J24" s="521" t="n">
        <v>0</v>
      </c>
      <c r="K24" s="523" t="n">
        <v>0.4</v>
      </c>
      <c r="L24" s="520" t="n">
        <v>733</v>
      </c>
      <c r="M24" s="521" t="n">
        <v>2.25628713023671</v>
      </c>
      <c r="N24" s="521" t="n">
        <v>0.37</v>
      </c>
      <c r="O24" s="521" t="n">
        <v>0</v>
      </c>
      <c r="P24" s="523" t="n">
        <v>0.62</v>
      </c>
      <c r="Q24" s="495" t="n">
        <v>807</v>
      </c>
      <c r="R24" s="521" t="n">
        <v>2.29339547573036</v>
      </c>
      <c r="S24" s="521" t="n">
        <v>0.39</v>
      </c>
      <c r="T24" s="521" t="n">
        <v>0</v>
      </c>
      <c r="U24" s="523" t="n">
        <v>0.62</v>
      </c>
      <c r="V24" s="520" t="n">
        <v>917</v>
      </c>
      <c r="W24" s="521" t="n">
        <v>2.65366361847436</v>
      </c>
      <c r="X24" s="521" t="n">
        <v>0.45</v>
      </c>
      <c r="Y24" s="521" t="n">
        <v>0</v>
      </c>
      <c r="Z24" s="523" t="n">
        <v>0.68</v>
      </c>
      <c r="AA24" s="495" t="n">
        <v>991</v>
      </c>
      <c r="AB24" s="521" t="n">
        <v>3.06431663574521</v>
      </c>
      <c r="AC24" s="521" t="n">
        <v>0.46</v>
      </c>
      <c r="AD24" s="521" t="n">
        <v>0</v>
      </c>
      <c r="AE24" s="523" t="n">
        <v>0.61</v>
      </c>
    </row>
    <row r="25" customFormat="false" ht="13.2" hidden="false" customHeight="false" outlineLevel="0" collapsed="false">
      <c r="A25" s="519" t="s">
        <v>2213</v>
      </c>
      <c r="B25" s="520" t="n">
        <v>20</v>
      </c>
      <c r="C25" s="521" t="n">
        <v>0.089063056644104</v>
      </c>
      <c r="D25" s="522" t="n">
        <v>0.01</v>
      </c>
      <c r="E25" s="522" t="n">
        <v>0</v>
      </c>
      <c r="F25" s="523" t="n">
        <v>0.01</v>
      </c>
      <c r="G25" s="495" t="n">
        <v>55</v>
      </c>
      <c r="H25" s="521" t="n">
        <v>0.0498861688329358</v>
      </c>
      <c r="I25" s="521" t="n">
        <v>0.01</v>
      </c>
      <c r="J25" s="521" t="n">
        <v>0</v>
      </c>
      <c r="K25" s="523" t="n">
        <v>0.01</v>
      </c>
      <c r="L25" s="520" t="n">
        <v>17</v>
      </c>
      <c r="M25" s="521" t="n">
        <v>0.0523286237571952</v>
      </c>
      <c r="N25" s="521" t="n">
        <v>0.01</v>
      </c>
      <c r="O25" s="521" t="n">
        <v>0</v>
      </c>
      <c r="P25" s="523" t="n">
        <v>0.01</v>
      </c>
      <c r="Q25" s="495" t="n">
        <v>15</v>
      </c>
      <c r="R25" s="521" t="n">
        <v>0.0426281686938729</v>
      </c>
      <c r="S25" s="521" t="n">
        <v>0.01</v>
      </c>
      <c r="T25" s="521" t="n">
        <v>0</v>
      </c>
      <c r="U25" s="523" t="n">
        <v>0.01</v>
      </c>
      <c r="V25" s="520" t="n">
        <v>28</v>
      </c>
      <c r="W25" s="521" t="n">
        <v>0.0810278967473087</v>
      </c>
      <c r="X25" s="521" t="n">
        <v>0.01</v>
      </c>
      <c r="Y25" s="521" t="n">
        <v>0.01</v>
      </c>
      <c r="Z25" s="523" t="n">
        <v>0.01</v>
      </c>
      <c r="AA25" s="495" t="n">
        <v>25</v>
      </c>
      <c r="AB25" s="521" t="n">
        <v>0.0773036487322202</v>
      </c>
      <c r="AC25" s="521" t="n">
        <v>0.01</v>
      </c>
      <c r="AD25" s="521" t="n">
        <v>0</v>
      </c>
      <c r="AE25" s="523" t="n">
        <v>0.01</v>
      </c>
    </row>
    <row r="26" customFormat="false" ht="13.2" hidden="false" customHeight="false" outlineLevel="0" collapsed="false">
      <c r="A26" s="519" t="s">
        <v>2214</v>
      </c>
      <c r="B26" s="520" t="n">
        <v>2</v>
      </c>
      <c r="C26" s="521" t="n">
        <v>0.0089063056644104</v>
      </c>
      <c r="D26" s="522" t="n">
        <v>0</v>
      </c>
      <c r="E26" s="522" t="n">
        <v>0</v>
      </c>
      <c r="F26" s="523" t="n">
        <v>0</v>
      </c>
      <c r="G26" s="495" t="n">
        <v>7</v>
      </c>
      <c r="H26" s="521" t="n">
        <v>0.00634914876055546</v>
      </c>
      <c r="I26" s="521" t="n">
        <v>0</v>
      </c>
      <c r="J26" s="521" t="n">
        <v>0</v>
      </c>
      <c r="K26" s="523" t="n">
        <v>0</v>
      </c>
      <c r="L26" s="520" t="s">
        <v>1977</v>
      </c>
      <c r="M26" s="521" t="s">
        <v>1977</v>
      </c>
      <c r="N26" s="521" t="s">
        <v>1977</v>
      </c>
      <c r="O26" s="521" t="s">
        <v>1977</v>
      </c>
      <c r="P26" s="523" t="s">
        <v>1977</v>
      </c>
      <c r="Q26" s="495" t="n">
        <v>2</v>
      </c>
      <c r="R26" s="521" t="n">
        <v>0.00568375582584972</v>
      </c>
      <c r="S26" s="521" t="n">
        <v>0</v>
      </c>
      <c r="T26" s="521" t="n">
        <v>0</v>
      </c>
      <c r="U26" s="523" t="n">
        <v>0</v>
      </c>
      <c r="V26" s="520" t="n">
        <v>1</v>
      </c>
      <c r="W26" s="521" t="n">
        <v>0.00289385345526103</v>
      </c>
      <c r="X26" s="521" t="n">
        <v>0</v>
      </c>
      <c r="Y26" s="521" t="n">
        <v>0</v>
      </c>
      <c r="Z26" s="523" t="n">
        <v>0</v>
      </c>
      <c r="AA26" s="495" t="n">
        <v>1</v>
      </c>
      <c r="AB26" s="521" t="n">
        <v>0.00309214594928881</v>
      </c>
      <c r="AC26" s="521" t="n">
        <v>0</v>
      </c>
      <c r="AD26" s="521" t="n">
        <v>0</v>
      </c>
      <c r="AE26" s="523" t="n">
        <v>0</v>
      </c>
    </row>
    <row r="27" customFormat="false" ht="13.2" hidden="false" customHeight="false" outlineLevel="0" collapsed="false">
      <c r="A27" s="519" t="s">
        <v>2215</v>
      </c>
      <c r="B27" s="520" t="n">
        <v>19</v>
      </c>
      <c r="C27" s="521" t="n">
        <v>0.0846099038118988</v>
      </c>
      <c r="D27" s="522" t="n">
        <v>0.01</v>
      </c>
      <c r="E27" s="522" t="n">
        <v>0</v>
      </c>
      <c r="F27" s="523" t="n">
        <v>0.02</v>
      </c>
      <c r="G27" s="495" t="n">
        <v>43</v>
      </c>
      <c r="H27" s="521" t="n">
        <v>0.0390019138148407</v>
      </c>
      <c r="I27" s="521" t="n">
        <v>0.01</v>
      </c>
      <c r="J27" s="521" t="n">
        <v>0</v>
      </c>
      <c r="K27" s="523" t="n">
        <v>0.01</v>
      </c>
      <c r="L27" s="520" t="n">
        <v>14</v>
      </c>
      <c r="M27" s="521" t="n">
        <v>0.0430941607412196</v>
      </c>
      <c r="N27" s="521" t="n">
        <v>0.01</v>
      </c>
      <c r="O27" s="521" t="n">
        <v>0</v>
      </c>
      <c r="P27" s="523" t="n">
        <v>0.02</v>
      </c>
      <c r="Q27" s="495" t="n">
        <v>20</v>
      </c>
      <c r="R27" s="521" t="n">
        <v>0.0568375582584972</v>
      </c>
      <c r="S27" s="521" t="n">
        <v>0.01</v>
      </c>
      <c r="T27" s="521" t="n">
        <v>0</v>
      </c>
      <c r="U27" s="523" t="n">
        <v>0.02</v>
      </c>
      <c r="V27" s="520" t="n">
        <v>18</v>
      </c>
      <c r="W27" s="521" t="n">
        <v>0.0520893621946985</v>
      </c>
      <c r="X27" s="521" t="n">
        <v>0.01</v>
      </c>
      <c r="Y27" s="521" t="n">
        <v>0</v>
      </c>
      <c r="Z27" s="523" t="n">
        <v>0.03</v>
      </c>
      <c r="AA27" s="495" t="n">
        <v>16</v>
      </c>
      <c r="AB27" s="521" t="n">
        <v>0.0494743351886209</v>
      </c>
      <c r="AC27" s="521" t="n">
        <v>0.01</v>
      </c>
      <c r="AD27" s="521" t="n">
        <v>0</v>
      </c>
      <c r="AE27" s="523" t="n">
        <v>0.01</v>
      </c>
    </row>
    <row r="28" customFormat="false" ht="13.2" hidden="false" customHeight="false" outlineLevel="0" collapsed="false">
      <c r="A28" s="519" t="s">
        <v>2216</v>
      </c>
      <c r="B28" s="520" t="n">
        <v>17</v>
      </c>
      <c r="C28" s="521" t="n">
        <v>0.0757035981474884</v>
      </c>
      <c r="D28" s="522" t="n">
        <v>0.01</v>
      </c>
      <c r="E28" s="522" t="n">
        <v>0</v>
      </c>
      <c r="F28" s="523" t="n">
        <v>0.01</v>
      </c>
      <c r="G28" s="495" t="n">
        <v>55</v>
      </c>
      <c r="H28" s="521" t="n">
        <v>0.0498861688329358</v>
      </c>
      <c r="I28" s="521" t="n">
        <v>0.01</v>
      </c>
      <c r="J28" s="521" t="n">
        <v>0</v>
      </c>
      <c r="K28" s="523" t="n">
        <v>0</v>
      </c>
      <c r="L28" s="520" t="n">
        <v>16</v>
      </c>
      <c r="M28" s="521" t="n">
        <v>0.0492504694185367</v>
      </c>
      <c r="N28" s="521" t="n">
        <v>0.01</v>
      </c>
      <c r="O28" s="521" t="n">
        <v>0</v>
      </c>
      <c r="P28" s="523" t="n">
        <v>0.01</v>
      </c>
      <c r="Q28" s="495" t="n">
        <v>22</v>
      </c>
      <c r="R28" s="521" t="n">
        <v>0.0625213140843469</v>
      </c>
      <c r="S28" s="521" t="n">
        <v>0.01</v>
      </c>
      <c r="T28" s="521" t="n">
        <v>0</v>
      </c>
      <c r="U28" s="523" t="n">
        <v>0</v>
      </c>
      <c r="V28" s="520" t="n">
        <v>27</v>
      </c>
      <c r="W28" s="521" t="n">
        <v>0.0781340432920477</v>
      </c>
      <c r="X28" s="521" t="n">
        <v>0.01</v>
      </c>
      <c r="Y28" s="521" t="n">
        <v>0</v>
      </c>
      <c r="Z28" s="523" t="n">
        <v>0</v>
      </c>
      <c r="AA28" s="495" t="n">
        <v>20</v>
      </c>
      <c r="AB28" s="521" t="n">
        <v>0.0618429189857761</v>
      </c>
      <c r="AC28" s="521" t="n">
        <v>0.01</v>
      </c>
      <c r="AD28" s="521" t="n">
        <v>0</v>
      </c>
      <c r="AE28" s="523" t="n">
        <v>0.01</v>
      </c>
    </row>
    <row r="29" customFormat="false" ht="13.2" hidden="false" customHeight="false" outlineLevel="0" collapsed="false">
      <c r="A29" s="519" t="s">
        <v>2217</v>
      </c>
      <c r="B29" s="520" t="n">
        <v>28</v>
      </c>
      <c r="C29" s="521" t="n">
        <v>0.124688279301746</v>
      </c>
      <c r="D29" s="522" t="n">
        <v>0.02</v>
      </c>
      <c r="E29" s="522" t="n">
        <v>0</v>
      </c>
      <c r="F29" s="523" t="n">
        <v>0.02</v>
      </c>
      <c r="G29" s="495" t="n">
        <v>118</v>
      </c>
      <c r="H29" s="521" t="n">
        <v>0.107028507677935</v>
      </c>
      <c r="I29" s="521" t="n">
        <v>0.02</v>
      </c>
      <c r="J29" s="521" t="n">
        <v>0.01</v>
      </c>
      <c r="K29" s="523" t="n">
        <v>0.01</v>
      </c>
      <c r="L29" s="520" t="n">
        <v>29</v>
      </c>
      <c r="M29" s="521" t="n">
        <v>0.0892664758210977</v>
      </c>
      <c r="N29" s="521" t="n">
        <v>0.01</v>
      </c>
      <c r="O29" s="521" t="n">
        <v>0.01</v>
      </c>
      <c r="P29" s="523" t="n">
        <v>0.01</v>
      </c>
      <c r="Q29" s="495" t="n">
        <v>34</v>
      </c>
      <c r="R29" s="521" t="n">
        <v>0.0966238490394453</v>
      </c>
      <c r="S29" s="521" t="n">
        <v>0.02</v>
      </c>
      <c r="T29" s="521" t="n">
        <v>0.01</v>
      </c>
      <c r="U29" s="523" t="n">
        <v>0</v>
      </c>
      <c r="V29" s="520" t="n">
        <v>26</v>
      </c>
      <c r="W29" s="521" t="n">
        <v>0.0752401898367867</v>
      </c>
      <c r="X29" s="521" t="n">
        <v>0.01</v>
      </c>
      <c r="Y29" s="521" t="n">
        <v>0</v>
      </c>
      <c r="Z29" s="523" t="n">
        <v>0</v>
      </c>
      <c r="AA29" s="495" t="n">
        <v>25</v>
      </c>
      <c r="AB29" s="521" t="n">
        <v>0.0773036487322202</v>
      </c>
      <c r="AC29" s="521" t="n">
        <v>0.01</v>
      </c>
      <c r="AD29" s="521" t="n">
        <v>0.01</v>
      </c>
      <c r="AE29" s="523" t="n">
        <v>0.01</v>
      </c>
    </row>
    <row r="30" customFormat="false" ht="13.2" hidden="false" customHeight="false" outlineLevel="0" collapsed="false">
      <c r="A30" s="519" t="s">
        <v>2218</v>
      </c>
      <c r="B30" s="520" t="s">
        <v>1977</v>
      </c>
      <c r="C30" s="521" t="s">
        <v>1977</v>
      </c>
      <c r="D30" s="522" t="s">
        <v>1977</v>
      </c>
      <c r="E30" s="522" t="s">
        <v>1977</v>
      </c>
      <c r="F30" s="523" t="s">
        <v>1977</v>
      </c>
      <c r="G30" s="495" t="n">
        <v>5</v>
      </c>
      <c r="H30" s="521" t="n">
        <v>0.00453510625753961</v>
      </c>
      <c r="I30" s="521" t="n">
        <v>0</v>
      </c>
      <c r="J30" s="521" t="n">
        <v>0</v>
      </c>
      <c r="K30" s="523" t="n">
        <v>0</v>
      </c>
      <c r="L30" s="520" t="n">
        <v>3</v>
      </c>
      <c r="M30" s="521" t="n">
        <v>0.00923446301597562</v>
      </c>
      <c r="N30" s="521" t="n">
        <v>0</v>
      </c>
      <c r="O30" s="521" t="n">
        <v>0</v>
      </c>
      <c r="P30" s="523" t="n">
        <v>0</v>
      </c>
      <c r="Q30" s="495" t="n">
        <v>3</v>
      </c>
      <c r="R30" s="521" t="n">
        <v>0.00852563373877458</v>
      </c>
      <c r="S30" s="521" t="n">
        <v>0</v>
      </c>
      <c r="T30" s="521" t="n">
        <v>0</v>
      </c>
      <c r="U30" s="523" t="n">
        <v>0</v>
      </c>
      <c r="V30" s="520" t="n">
        <v>4</v>
      </c>
      <c r="W30" s="521" t="n">
        <v>0.0115754138210441</v>
      </c>
      <c r="X30" s="521" t="n">
        <v>0</v>
      </c>
      <c r="Y30" s="521" t="n">
        <v>0</v>
      </c>
      <c r="Z30" s="523" t="n">
        <v>0</v>
      </c>
      <c r="AA30" s="495" t="n">
        <v>4</v>
      </c>
      <c r="AB30" s="521" t="n">
        <v>0.0123685837971552</v>
      </c>
      <c r="AC30" s="521" t="n">
        <v>0</v>
      </c>
      <c r="AD30" s="521" t="n">
        <v>0</v>
      </c>
      <c r="AE30" s="523" t="n">
        <v>0.01</v>
      </c>
    </row>
    <row r="31" customFormat="false" ht="13.2" hidden="false" customHeight="false" outlineLevel="0" collapsed="false">
      <c r="A31" s="519" t="s">
        <v>2219</v>
      </c>
      <c r="B31" s="520" t="n">
        <v>59</v>
      </c>
      <c r="C31" s="521" t="n">
        <v>0.262736017100107</v>
      </c>
      <c r="D31" s="522" t="n">
        <v>0.03</v>
      </c>
      <c r="E31" s="522" t="n">
        <v>0</v>
      </c>
      <c r="F31" s="523" t="n">
        <v>0.05</v>
      </c>
      <c r="G31" s="495" t="n">
        <v>361</v>
      </c>
      <c r="H31" s="521" t="n">
        <v>0.32743467179436</v>
      </c>
      <c r="I31" s="521" t="n">
        <v>0.05</v>
      </c>
      <c r="J31" s="521" t="n">
        <v>0.01</v>
      </c>
      <c r="K31" s="523" t="n">
        <v>0.07</v>
      </c>
      <c r="L31" s="520" t="n">
        <v>50</v>
      </c>
      <c r="M31" s="521" t="n">
        <v>0.153907716932927</v>
      </c>
      <c r="N31" s="521" t="n">
        <v>0.03</v>
      </c>
      <c r="O31" s="521" t="n">
        <v>0</v>
      </c>
      <c r="P31" s="523" t="n">
        <v>0.02</v>
      </c>
      <c r="Q31" s="495" t="n">
        <v>41</v>
      </c>
      <c r="R31" s="521" t="n">
        <v>0.116516994429919</v>
      </c>
      <c r="S31" s="521" t="n">
        <v>0.02</v>
      </c>
      <c r="T31" s="521" t="n">
        <v>0</v>
      </c>
      <c r="U31" s="523" t="n">
        <v>0.03</v>
      </c>
      <c r="V31" s="520" t="n">
        <v>61</v>
      </c>
      <c r="W31" s="521" t="n">
        <v>0.176525060770923</v>
      </c>
      <c r="X31" s="521" t="n">
        <v>0.03</v>
      </c>
      <c r="Y31" s="521" t="n">
        <v>0</v>
      </c>
      <c r="Z31" s="523" t="n">
        <v>0.04</v>
      </c>
      <c r="AA31" s="495" t="n">
        <v>54</v>
      </c>
      <c r="AB31" s="521" t="n">
        <v>0.166975881261596</v>
      </c>
      <c r="AC31" s="521" t="n">
        <v>0.03</v>
      </c>
      <c r="AD31" s="521" t="n">
        <v>0</v>
      </c>
      <c r="AE31" s="523" t="n">
        <v>0.04</v>
      </c>
    </row>
    <row r="32" customFormat="false" ht="13.2" hidden="false" customHeight="false" outlineLevel="0" collapsed="false">
      <c r="A32" s="519" t="s">
        <v>2220</v>
      </c>
      <c r="B32" s="520" t="n">
        <v>49</v>
      </c>
      <c r="C32" s="521" t="n">
        <v>0.218204488778055</v>
      </c>
      <c r="D32" s="522" t="n">
        <v>0.03</v>
      </c>
      <c r="E32" s="522" t="n">
        <v>0</v>
      </c>
      <c r="F32" s="523" t="n">
        <v>0.01</v>
      </c>
      <c r="G32" s="495" t="n">
        <v>123</v>
      </c>
      <c r="H32" s="521" t="n">
        <v>0.111563613935475</v>
      </c>
      <c r="I32" s="521" t="n">
        <v>0.02</v>
      </c>
      <c r="J32" s="521" t="n">
        <v>0</v>
      </c>
      <c r="K32" s="523" t="n">
        <v>0.02</v>
      </c>
      <c r="L32" s="520" t="n">
        <v>43</v>
      </c>
      <c r="M32" s="521" t="n">
        <v>0.132360636562317</v>
      </c>
      <c r="N32" s="521" t="n">
        <v>0.02</v>
      </c>
      <c r="O32" s="521" t="n">
        <v>0</v>
      </c>
      <c r="P32" s="523" t="n">
        <v>0.04</v>
      </c>
      <c r="Q32" s="495" t="n">
        <v>47</v>
      </c>
      <c r="R32" s="521" t="n">
        <v>0.133568261907468</v>
      </c>
      <c r="S32" s="521" t="n">
        <v>0.02</v>
      </c>
      <c r="T32" s="521" t="n">
        <v>0</v>
      </c>
      <c r="U32" s="523" t="n">
        <v>0.02</v>
      </c>
      <c r="V32" s="520" t="n">
        <v>36</v>
      </c>
      <c r="W32" s="521" t="n">
        <v>0.104178724389397</v>
      </c>
      <c r="X32" s="521" t="n">
        <v>0.02</v>
      </c>
      <c r="Y32" s="521" t="n">
        <v>0</v>
      </c>
      <c r="Z32" s="523" t="n">
        <v>0.03</v>
      </c>
      <c r="AA32" s="495" t="n">
        <v>41</v>
      </c>
      <c r="AB32" s="521" t="n">
        <v>0.126777983920841</v>
      </c>
      <c r="AC32" s="521" t="n">
        <v>0.02</v>
      </c>
      <c r="AD32" s="521" t="n">
        <v>0</v>
      </c>
      <c r="AE32" s="523" t="n">
        <v>0.03</v>
      </c>
    </row>
    <row r="33" customFormat="false" ht="13.2" hidden="false" customHeight="false" outlineLevel="0" collapsed="false">
      <c r="A33" s="519" t="s">
        <v>2221</v>
      </c>
      <c r="B33" s="520" t="n">
        <v>54</v>
      </c>
      <c r="C33" s="521" t="n">
        <v>0.240470252939081</v>
      </c>
      <c r="D33" s="522" t="n">
        <v>0.03</v>
      </c>
      <c r="E33" s="522" t="n">
        <v>0</v>
      </c>
      <c r="F33" s="523" t="n">
        <v>0.02</v>
      </c>
      <c r="G33" s="495" t="n">
        <v>208</v>
      </c>
      <c r="H33" s="521" t="n">
        <v>0.188660420313648</v>
      </c>
      <c r="I33" s="521" t="n">
        <v>0.03</v>
      </c>
      <c r="J33" s="521" t="n">
        <v>0</v>
      </c>
      <c r="K33" s="523" t="n">
        <v>0.02</v>
      </c>
      <c r="L33" s="520" t="n">
        <v>46</v>
      </c>
      <c r="M33" s="521" t="n">
        <v>0.141595099578293</v>
      </c>
      <c r="N33" s="521" t="n">
        <v>0.02</v>
      </c>
      <c r="O33" s="521" t="n">
        <v>0</v>
      </c>
      <c r="P33" s="523" t="n">
        <v>0.03</v>
      </c>
      <c r="Q33" s="495" t="n">
        <v>64</v>
      </c>
      <c r="R33" s="521" t="n">
        <v>0.181880186427191</v>
      </c>
      <c r="S33" s="521" t="n">
        <v>0.03</v>
      </c>
      <c r="T33" s="521" t="n">
        <v>0</v>
      </c>
      <c r="U33" s="523" t="n">
        <v>0.04</v>
      </c>
      <c r="V33" s="520" t="n">
        <v>74</v>
      </c>
      <c r="W33" s="521" t="n">
        <v>0.214145155689316</v>
      </c>
      <c r="X33" s="521" t="n">
        <v>0.04</v>
      </c>
      <c r="Y33" s="521" t="n">
        <v>0</v>
      </c>
      <c r="Z33" s="523" t="n">
        <v>0.05</v>
      </c>
      <c r="AA33" s="495" t="n">
        <v>69</v>
      </c>
      <c r="AB33" s="521" t="n">
        <v>0.213358070500928</v>
      </c>
      <c r="AC33" s="521" t="n">
        <v>0.03</v>
      </c>
      <c r="AD33" s="521" t="n">
        <v>0</v>
      </c>
      <c r="AE33" s="523" t="n">
        <v>0.03</v>
      </c>
    </row>
    <row r="34" customFormat="false" ht="13.2" hidden="false" customHeight="false" outlineLevel="0" collapsed="false">
      <c r="A34" s="519" t="s">
        <v>2222</v>
      </c>
      <c r="B34" s="520" t="n">
        <v>8</v>
      </c>
      <c r="C34" s="521" t="n">
        <v>0.0356252226576416</v>
      </c>
      <c r="D34" s="522" t="n">
        <v>0</v>
      </c>
      <c r="E34" s="522" t="n">
        <v>0</v>
      </c>
      <c r="F34" s="523" t="n">
        <v>0.01</v>
      </c>
      <c r="G34" s="495" t="n">
        <v>27</v>
      </c>
      <c r="H34" s="521" t="n">
        <v>0.0244895737907139</v>
      </c>
      <c r="I34" s="521" t="n">
        <v>0</v>
      </c>
      <c r="J34" s="521" t="n">
        <v>0</v>
      </c>
      <c r="K34" s="523" t="n">
        <v>0.01</v>
      </c>
      <c r="L34" s="520" t="n">
        <v>14</v>
      </c>
      <c r="M34" s="521" t="n">
        <v>0.0430941607412196</v>
      </c>
      <c r="N34" s="521" t="n">
        <v>0.01</v>
      </c>
      <c r="O34" s="521" t="n">
        <v>0</v>
      </c>
      <c r="P34" s="523" t="n">
        <v>0.01</v>
      </c>
      <c r="Q34" s="495" t="n">
        <v>9</v>
      </c>
      <c r="R34" s="521" t="n">
        <v>0.0255769012163237</v>
      </c>
      <c r="S34" s="521" t="n">
        <v>0</v>
      </c>
      <c r="T34" s="521" t="n">
        <v>0</v>
      </c>
      <c r="U34" s="523" t="n">
        <v>0.01</v>
      </c>
      <c r="V34" s="520" t="n">
        <v>4</v>
      </c>
      <c r="W34" s="521" t="n">
        <v>0.0115754138210441</v>
      </c>
      <c r="X34" s="521" t="n">
        <v>0</v>
      </c>
      <c r="Y34" s="521" t="n">
        <v>0</v>
      </c>
      <c r="Z34" s="523" t="n">
        <v>0.01</v>
      </c>
      <c r="AA34" s="495" t="n">
        <v>5</v>
      </c>
      <c r="AB34" s="521" t="n">
        <v>0.015460729746444</v>
      </c>
      <c r="AC34" s="521" t="n">
        <v>0</v>
      </c>
      <c r="AD34" s="521" t="n">
        <v>0</v>
      </c>
      <c r="AE34" s="523" t="n">
        <v>0</v>
      </c>
    </row>
    <row r="35" customFormat="false" ht="13.2" hidden="false" customHeight="false" outlineLevel="0" collapsed="false">
      <c r="A35" s="519" t="s">
        <v>2223</v>
      </c>
      <c r="B35" s="520" t="n">
        <v>8</v>
      </c>
      <c r="C35" s="521" t="n">
        <v>0.0356252226576416</v>
      </c>
      <c r="D35" s="522" t="n">
        <v>0</v>
      </c>
      <c r="E35" s="522" t="n">
        <v>0</v>
      </c>
      <c r="F35" s="523" t="n">
        <v>0.01</v>
      </c>
      <c r="G35" s="495" t="n">
        <v>14</v>
      </c>
      <c r="H35" s="521" t="n">
        <v>0.0126982975211109</v>
      </c>
      <c r="I35" s="521" t="n">
        <v>0</v>
      </c>
      <c r="J35" s="521" t="n">
        <v>0</v>
      </c>
      <c r="K35" s="523" t="n">
        <v>0</v>
      </c>
      <c r="L35" s="520" t="n">
        <v>12</v>
      </c>
      <c r="M35" s="521" t="n">
        <v>0.0369378520639025</v>
      </c>
      <c r="N35" s="521" t="n">
        <v>0.01</v>
      </c>
      <c r="O35" s="521" t="n">
        <v>0</v>
      </c>
      <c r="P35" s="523" t="n">
        <v>0</v>
      </c>
      <c r="Q35" s="495" t="n">
        <v>11</v>
      </c>
      <c r="R35" s="521" t="n">
        <v>0.0312606570421735</v>
      </c>
      <c r="S35" s="521" t="n">
        <v>0.01</v>
      </c>
      <c r="T35" s="521" t="n">
        <v>0</v>
      </c>
      <c r="U35" s="523" t="n">
        <v>0</v>
      </c>
      <c r="V35" s="520" t="n">
        <v>11</v>
      </c>
      <c r="W35" s="521" t="n">
        <v>0.0318323880078713</v>
      </c>
      <c r="X35" s="521" t="n">
        <v>0.01</v>
      </c>
      <c r="Y35" s="521" t="n">
        <v>0</v>
      </c>
      <c r="Z35" s="523" t="n">
        <v>0</v>
      </c>
      <c r="AA35" s="495" t="n">
        <v>3</v>
      </c>
      <c r="AB35" s="521" t="n">
        <v>0.00927643784786642</v>
      </c>
      <c r="AC35" s="521" t="n">
        <v>0</v>
      </c>
      <c r="AD35" s="521" t="n">
        <v>0</v>
      </c>
      <c r="AE35" s="523" t="n">
        <v>0</v>
      </c>
    </row>
    <row r="36" customFormat="false" ht="13.2" hidden="false" customHeight="false" outlineLevel="0" collapsed="false">
      <c r="A36" s="519" t="s">
        <v>2224</v>
      </c>
      <c r="B36" s="520" t="n">
        <v>2</v>
      </c>
      <c r="C36" s="521" t="n">
        <v>0.0089063056644104</v>
      </c>
      <c r="D36" s="522" t="n">
        <v>0</v>
      </c>
      <c r="E36" s="522" t="n">
        <v>0</v>
      </c>
      <c r="F36" s="523" t="n">
        <v>0</v>
      </c>
      <c r="G36" s="495" t="n">
        <v>2</v>
      </c>
      <c r="H36" s="521" t="n">
        <v>0.00181404250301585</v>
      </c>
      <c r="I36" s="521" t="n">
        <v>0</v>
      </c>
      <c r="J36" s="521" t="n">
        <v>0</v>
      </c>
      <c r="K36" s="523" t="n">
        <v>0</v>
      </c>
      <c r="L36" s="520" t="n">
        <v>1</v>
      </c>
      <c r="M36" s="521" t="n">
        <v>0.00307815433865854</v>
      </c>
      <c r="N36" s="521" t="n">
        <v>0</v>
      </c>
      <c r="O36" s="521" t="n">
        <v>0</v>
      </c>
      <c r="P36" s="523" t="n">
        <v>0</v>
      </c>
      <c r="Q36" s="495" t="n">
        <v>1</v>
      </c>
      <c r="R36" s="521" t="n">
        <v>0.00284187791292486</v>
      </c>
      <c r="S36" s="521" t="n">
        <v>0</v>
      </c>
      <c r="T36" s="521" t="n">
        <v>0</v>
      </c>
      <c r="U36" s="523" t="n">
        <v>0</v>
      </c>
      <c r="V36" s="520" t="n">
        <v>5</v>
      </c>
      <c r="W36" s="521" t="n">
        <v>0.0144692672763051</v>
      </c>
      <c r="X36" s="521" t="n">
        <v>0</v>
      </c>
      <c r="Y36" s="521" t="n">
        <v>0</v>
      </c>
      <c r="Z36" s="523" t="n">
        <v>0</v>
      </c>
      <c r="AA36" s="495" t="n">
        <v>3</v>
      </c>
      <c r="AB36" s="521" t="n">
        <v>0.00927643784786642</v>
      </c>
      <c r="AC36" s="521" t="n">
        <v>0</v>
      </c>
      <c r="AD36" s="521" t="n">
        <v>0</v>
      </c>
      <c r="AE36" s="523" t="n">
        <v>0</v>
      </c>
    </row>
    <row r="37" customFormat="false" ht="13.2" hidden="false" customHeight="false" outlineLevel="0" collapsed="false">
      <c r="A37" s="519" t="s">
        <v>2225</v>
      </c>
      <c r="B37" s="520" t="n">
        <v>4</v>
      </c>
      <c r="C37" s="521" t="n">
        <v>0.0178126113288208</v>
      </c>
      <c r="D37" s="522" t="n">
        <v>0</v>
      </c>
      <c r="E37" s="522" t="n">
        <v>0</v>
      </c>
      <c r="F37" s="523" t="n">
        <v>0</v>
      </c>
      <c r="G37" s="495" t="n">
        <v>16</v>
      </c>
      <c r="H37" s="521" t="n">
        <v>0.0145123400241268</v>
      </c>
      <c r="I37" s="521" t="n">
        <v>0</v>
      </c>
      <c r="J37" s="521" t="n">
        <v>0</v>
      </c>
      <c r="K37" s="523" t="n">
        <v>0</v>
      </c>
      <c r="L37" s="520" t="n">
        <v>4</v>
      </c>
      <c r="M37" s="521" t="n">
        <v>0.0123126173546342</v>
      </c>
      <c r="N37" s="521" t="n">
        <v>0</v>
      </c>
      <c r="O37" s="521" t="n">
        <v>0</v>
      </c>
      <c r="P37" s="523" t="n">
        <v>0</v>
      </c>
      <c r="Q37" s="495" t="n">
        <v>3</v>
      </c>
      <c r="R37" s="521" t="n">
        <v>0.00852563373877458</v>
      </c>
      <c r="S37" s="521" t="n">
        <v>0</v>
      </c>
      <c r="T37" s="521" t="n">
        <v>0</v>
      </c>
      <c r="U37" s="523" t="n">
        <v>0</v>
      </c>
      <c r="V37" s="520" t="n">
        <v>1</v>
      </c>
      <c r="W37" s="521" t="n">
        <v>0.00289385345526103</v>
      </c>
      <c r="X37" s="521" t="n">
        <v>0</v>
      </c>
      <c r="Y37" s="521" t="n">
        <v>0</v>
      </c>
      <c r="Z37" s="523" t="n">
        <v>0</v>
      </c>
      <c r="AA37" s="495" t="n">
        <v>4</v>
      </c>
      <c r="AB37" s="521" t="n">
        <v>0.0123685837971552</v>
      </c>
      <c r="AC37" s="521" t="n">
        <v>0</v>
      </c>
      <c r="AD37" s="521" t="n">
        <v>0</v>
      </c>
      <c r="AE37" s="523" t="n">
        <v>0</v>
      </c>
    </row>
    <row r="38" customFormat="false" ht="13.2" hidden="false" customHeight="false" outlineLevel="0" collapsed="false">
      <c r="A38" s="519" t="s">
        <v>2226</v>
      </c>
      <c r="B38" s="520" t="n">
        <v>2</v>
      </c>
      <c r="C38" s="521" t="n">
        <v>0.0089063056644104</v>
      </c>
      <c r="D38" s="522" t="n">
        <v>0</v>
      </c>
      <c r="E38" s="522" t="n">
        <v>0</v>
      </c>
      <c r="F38" s="523" t="n">
        <v>0</v>
      </c>
      <c r="G38" s="495" t="n">
        <v>13</v>
      </c>
      <c r="H38" s="521" t="n">
        <v>0.011791276269603</v>
      </c>
      <c r="I38" s="521" t="n">
        <v>0</v>
      </c>
      <c r="J38" s="521" t="n">
        <v>0</v>
      </c>
      <c r="K38" s="523" t="n">
        <v>0</v>
      </c>
      <c r="L38" s="520" t="n">
        <v>5</v>
      </c>
      <c r="M38" s="521" t="n">
        <v>0.0153907716932927</v>
      </c>
      <c r="N38" s="521" t="n">
        <v>0</v>
      </c>
      <c r="O38" s="521" t="n">
        <v>0</v>
      </c>
      <c r="P38" s="523" t="n">
        <v>0</v>
      </c>
      <c r="Q38" s="495" t="n">
        <v>4</v>
      </c>
      <c r="R38" s="521" t="n">
        <v>0.0113675116516994</v>
      </c>
      <c r="S38" s="521" t="n">
        <v>0</v>
      </c>
      <c r="T38" s="521" t="n">
        <v>0</v>
      </c>
      <c r="U38" s="523" t="n">
        <v>0</v>
      </c>
      <c r="V38" s="520" t="n">
        <v>3</v>
      </c>
      <c r="W38" s="521" t="n">
        <v>0.00868156036578308</v>
      </c>
      <c r="X38" s="521" t="n">
        <v>0</v>
      </c>
      <c r="Y38" s="521" t="n">
        <v>0</v>
      </c>
      <c r="Z38" s="523" t="n">
        <v>0</v>
      </c>
      <c r="AA38" s="495" t="s">
        <v>1977</v>
      </c>
      <c r="AB38" s="521" t="s">
        <v>1977</v>
      </c>
      <c r="AC38" s="521" t="s">
        <v>1977</v>
      </c>
      <c r="AD38" s="521" t="s">
        <v>1977</v>
      </c>
      <c r="AE38" s="523" t="s">
        <v>1977</v>
      </c>
    </row>
    <row r="39" customFormat="false" ht="13.2" hidden="false" customHeight="false" outlineLevel="0" collapsed="false">
      <c r="A39" s="519" t="s">
        <v>2227</v>
      </c>
      <c r="B39" s="520" t="n">
        <v>5</v>
      </c>
      <c r="C39" s="521" t="n">
        <v>0.022265764161026</v>
      </c>
      <c r="D39" s="522" t="n">
        <v>0</v>
      </c>
      <c r="E39" s="522" t="n">
        <v>0</v>
      </c>
      <c r="F39" s="523" t="n">
        <v>0</v>
      </c>
      <c r="G39" s="495" t="n">
        <v>8</v>
      </c>
      <c r="H39" s="521" t="n">
        <v>0.00725617001206338</v>
      </c>
      <c r="I39" s="521" t="n">
        <v>0</v>
      </c>
      <c r="J39" s="521" t="n">
        <v>0</v>
      </c>
      <c r="K39" s="523" t="n">
        <v>0</v>
      </c>
      <c r="L39" s="520" t="n">
        <v>2</v>
      </c>
      <c r="M39" s="521" t="n">
        <v>0.00615630867731708</v>
      </c>
      <c r="N39" s="521" t="n">
        <v>0</v>
      </c>
      <c r="O39" s="521" t="n">
        <v>0</v>
      </c>
      <c r="P39" s="523" t="n">
        <v>0</v>
      </c>
      <c r="Q39" s="495" t="n">
        <v>2</v>
      </c>
      <c r="R39" s="521" t="n">
        <v>0.00568375582584972</v>
      </c>
      <c r="S39" s="521" t="n">
        <v>0</v>
      </c>
      <c r="T39" s="521" t="n">
        <v>0</v>
      </c>
      <c r="U39" s="523" t="n">
        <v>0</v>
      </c>
      <c r="V39" s="520" t="n">
        <v>2</v>
      </c>
      <c r="W39" s="521" t="n">
        <v>0.00578770691052205</v>
      </c>
      <c r="X39" s="521" t="n">
        <v>0</v>
      </c>
      <c r="Y39" s="521" t="n">
        <v>0</v>
      </c>
      <c r="Z39" s="523" t="n">
        <v>0</v>
      </c>
      <c r="AA39" s="495" t="s">
        <v>1977</v>
      </c>
      <c r="AB39" s="521" t="s">
        <v>1977</v>
      </c>
      <c r="AC39" s="521" t="s">
        <v>1977</v>
      </c>
      <c r="AD39" s="521" t="s">
        <v>1977</v>
      </c>
      <c r="AE39" s="523" t="s">
        <v>1977</v>
      </c>
    </row>
    <row r="40" customFormat="false" ht="13.2" hidden="false" customHeight="false" outlineLevel="0" collapsed="false">
      <c r="A40" s="519" t="s">
        <v>2228</v>
      </c>
      <c r="B40" s="520" t="n">
        <v>16</v>
      </c>
      <c r="C40" s="521" t="n">
        <v>0.0712504453152832</v>
      </c>
      <c r="D40" s="522" t="n">
        <v>0.01</v>
      </c>
      <c r="E40" s="522" t="n">
        <v>0</v>
      </c>
      <c r="F40" s="523" t="n">
        <v>0</v>
      </c>
      <c r="G40" s="495" t="n">
        <v>68</v>
      </c>
      <c r="H40" s="521" t="n">
        <v>0.0616774451025388</v>
      </c>
      <c r="I40" s="521" t="n">
        <v>0.01</v>
      </c>
      <c r="J40" s="521" t="n">
        <v>0</v>
      </c>
      <c r="K40" s="523" t="n">
        <v>0.01</v>
      </c>
      <c r="L40" s="520" t="n">
        <v>24</v>
      </c>
      <c r="M40" s="521" t="n">
        <v>0.073875704127805</v>
      </c>
      <c r="N40" s="521" t="n">
        <v>0.01</v>
      </c>
      <c r="O40" s="521" t="n">
        <v>0</v>
      </c>
      <c r="P40" s="523" t="n">
        <v>0.01</v>
      </c>
      <c r="Q40" s="495" t="n">
        <v>32</v>
      </c>
      <c r="R40" s="521" t="n">
        <v>0.0909400932135955</v>
      </c>
      <c r="S40" s="521" t="n">
        <v>0.02</v>
      </c>
      <c r="T40" s="521" t="n">
        <v>0</v>
      </c>
      <c r="U40" s="523" t="n">
        <v>0.01</v>
      </c>
      <c r="V40" s="520" t="n">
        <v>31</v>
      </c>
      <c r="W40" s="521" t="n">
        <v>0.0897094571130918</v>
      </c>
      <c r="X40" s="521" t="n">
        <v>0.02</v>
      </c>
      <c r="Y40" s="521" t="n">
        <v>0</v>
      </c>
      <c r="Z40" s="523" t="n">
        <v>0.01</v>
      </c>
      <c r="AA40" s="495" t="n">
        <v>28</v>
      </c>
      <c r="AB40" s="521" t="n">
        <v>0.0865800865800866</v>
      </c>
      <c r="AC40" s="521" t="n">
        <v>0.01</v>
      </c>
      <c r="AD40" s="521" t="n">
        <v>0</v>
      </c>
      <c r="AE40" s="523" t="n">
        <v>0.02</v>
      </c>
    </row>
    <row r="41" customFormat="false" ht="13.2" hidden="false" customHeight="false" outlineLevel="0" collapsed="false">
      <c r="A41" s="519" t="s">
        <v>2229</v>
      </c>
      <c r="B41" s="520" t="n">
        <v>50</v>
      </c>
      <c r="C41" s="521" t="n">
        <v>0.22265764161026</v>
      </c>
      <c r="D41" s="522" t="n">
        <v>0.03</v>
      </c>
      <c r="E41" s="522" t="n">
        <v>0</v>
      </c>
      <c r="F41" s="523" t="n">
        <v>0.02</v>
      </c>
      <c r="G41" s="495" t="n">
        <v>174</v>
      </c>
      <c r="H41" s="521" t="n">
        <v>0.157821697762379</v>
      </c>
      <c r="I41" s="521" t="n">
        <v>0.02</v>
      </c>
      <c r="J41" s="521" t="n">
        <v>0.01</v>
      </c>
      <c r="K41" s="523" t="n">
        <v>0.01</v>
      </c>
      <c r="L41" s="520" t="n">
        <v>45</v>
      </c>
      <c r="M41" s="521" t="n">
        <v>0.138516945239634</v>
      </c>
      <c r="N41" s="521" t="n">
        <v>0.02</v>
      </c>
      <c r="O41" s="521" t="n">
        <v>0</v>
      </c>
      <c r="P41" s="523" t="n">
        <v>0.02</v>
      </c>
      <c r="Q41" s="495" t="n">
        <v>38</v>
      </c>
      <c r="R41" s="521" t="n">
        <v>0.107991360691145</v>
      </c>
      <c r="S41" s="521" t="n">
        <v>0.02</v>
      </c>
      <c r="T41" s="521" t="n">
        <v>0</v>
      </c>
      <c r="U41" s="523" t="n">
        <v>0.01</v>
      </c>
      <c r="V41" s="520" t="n">
        <v>57</v>
      </c>
      <c r="W41" s="521" t="n">
        <v>0.164949646949878</v>
      </c>
      <c r="X41" s="521" t="n">
        <v>0.03</v>
      </c>
      <c r="Y41" s="521" t="n">
        <v>0</v>
      </c>
      <c r="Z41" s="523" t="n">
        <v>0.03</v>
      </c>
      <c r="AA41" s="495" t="n">
        <v>47</v>
      </c>
      <c r="AB41" s="521" t="n">
        <v>0.145330859616574</v>
      </c>
      <c r="AC41" s="521" t="n">
        <v>0.02</v>
      </c>
      <c r="AD41" s="521" t="n">
        <v>0</v>
      </c>
      <c r="AE41" s="523" t="n">
        <v>0.02</v>
      </c>
    </row>
    <row r="42" customFormat="false" ht="13.2" hidden="false" customHeight="false" outlineLevel="0" collapsed="false">
      <c r="A42" s="519" t="s">
        <v>2230</v>
      </c>
      <c r="B42" s="520" t="n">
        <v>7</v>
      </c>
      <c r="C42" s="521" t="n">
        <v>0.0311720698254364</v>
      </c>
      <c r="D42" s="522" t="n">
        <v>0</v>
      </c>
      <c r="E42" s="522" t="n">
        <v>0</v>
      </c>
      <c r="F42" s="523" t="n">
        <v>0</v>
      </c>
      <c r="G42" s="495" t="n">
        <v>35</v>
      </c>
      <c r="H42" s="521" t="n">
        <v>0.0317457438027773</v>
      </c>
      <c r="I42" s="521" t="n">
        <v>0.01</v>
      </c>
      <c r="J42" s="521" t="n">
        <v>0</v>
      </c>
      <c r="K42" s="523" t="n">
        <v>0.01</v>
      </c>
      <c r="L42" s="520" t="n">
        <v>8</v>
      </c>
      <c r="M42" s="521" t="n">
        <v>0.0246252347092683</v>
      </c>
      <c r="N42" s="521" t="n">
        <v>0</v>
      </c>
      <c r="O42" s="521" t="n">
        <v>0</v>
      </c>
      <c r="P42" s="523" t="n">
        <v>0</v>
      </c>
      <c r="Q42" s="495" t="n">
        <v>6</v>
      </c>
      <c r="R42" s="521" t="n">
        <v>0.0170512674775492</v>
      </c>
      <c r="S42" s="521" t="n">
        <v>0</v>
      </c>
      <c r="T42" s="521" t="n">
        <v>0</v>
      </c>
      <c r="U42" s="523" t="n">
        <v>0</v>
      </c>
      <c r="V42" s="520" t="n">
        <v>5</v>
      </c>
      <c r="W42" s="521" t="n">
        <v>0.0144692672763051</v>
      </c>
      <c r="X42" s="521" t="n">
        <v>0</v>
      </c>
      <c r="Y42" s="521" t="n">
        <v>0</v>
      </c>
      <c r="Z42" s="523" t="n">
        <v>0</v>
      </c>
      <c r="AA42" s="495" t="n">
        <v>6</v>
      </c>
      <c r="AB42" s="521" t="n">
        <v>0.0185528756957328</v>
      </c>
      <c r="AC42" s="521" t="n">
        <v>0</v>
      </c>
      <c r="AD42" s="521" t="n">
        <v>0</v>
      </c>
      <c r="AE42" s="523" t="n">
        <v>0</v>
      </c>
    </row>
    <row r="43" customFormat="false" ht="13.2" hidden="false" customHeight="false" outlineLevel="0" collapsed="false">
      <c r="A43" s="519" t="s">
        <v>2231</v>
      </c>
      <c r="B43" s="520" t="n">
        <v>8</v>
      </c>
      <c r="C43" s="521" t="n">
        <v>0.0356252226576416</v>
      </c>
      <c r="D43" s="522" t="n">
        <v>0</v>
      </c>
      <c r="E43" s="522" t="n">
        <v>0</v>
      </c>
      <c r="F43" s="523" t="n">
        <v>0</v>
      </c>
      <c r="G43" s="495" t="n">
        <v>38</v>
      </c>
      <c r="H43" s="521" t="n">
        <v>0.0344668075573011</v>
      </c>
      <c r="I43" s="521" t="n">
        <v>0.01</v>
      </c>
      <c r="J43" s="521" t="n">
        <v>0.01</v>
      </c>
      <c r="K43" s="523" t="n">
        <v>0</v>
      </c>
      <c r="L43" s="520" t="n">
        <v>11</v>
      </c>
      <c r="M43" s="521" t="n">
        <v>0.0338596977252439</v>
      </c>
      <c r="N43" s="521" t="n">
        <v>0.01</v>
      </c>
      <c r="O43" s="521" t="n">
        <v>0</v>
      </c>
      <c r="P43" s="523" t="n">
        <v>0</v>
      </c>
      <c r="Q43" s="495" t="n">
        <v>7</v>
      </c>
      <c r="R43" s="521" t="n">
        <v>0.019893145390474</v>
      </c>
      <c r="S43" s="521" t="n">
        <v>0</v>
      </c>
      <c r="T43" s="521" t="n">
        <v>0</v>
      </c>
      <c r="U43" s="523" t="n">
        <v>0</v>
      </c>
      <c r="V43" s="520" t="n">
        <v>4</v>
      </c>
      <c r="W43" s="521" t="n">
        <v>0.0115754138210441</v>
      </c>
      <c r="X43" s="521" t="n">
        <v>0</v>
      </c>
      <c r="Y43" s="521" t="n">
        <v>0</v>
      </c>
      <c r="Z43" s="523" t="n">
        <v>0</v>
      </c>
      <c r="AA43" s="495" t="n">
        <v>9</v>
      </c>
      <c r="AB43" s="521" t="n">
        <v>0.0278293135435993</v>
      </c>
      <c r="AC43" s="521" t="n">
        <v>0</v>
      </c>
      <c r="AD43" s="521" t="n">
        <v>0</v>
      </c>
      <c r="AE43" s="523" t="n">
        <v>0</v>
      </c>
    </row>
    <row r="44" customFormat="false" ht="13.2" hidden="false" customHeight="false" outlineLevel="0" collapsed="false">
      <c r="A44" s="519" t="s">
        <v>2232</v>
      </c>
      <c r="B44" s="520" t="n">
        <v>1</v>
      </c>
      <c r="C44" s="521" t="n">
        <v>0.0044531528322052</v>
      </c>
      <c r="D44" s="522" t="n">
        <v>0</v>
      </c>
      <c r="E44" s="522" t="n">
        <v>0.01</v>
      </c>
      <c r="F44" s="523" t="n">
        <v>0</v>
      </c>
      <c r="G44" s="495" t="n">
        <v>17</v>
      </c>
      <c r="H44" s="521" t="n">
        <v>0.0154193612756347</v>
      </c>
      <c r="I44" s="521" t="n">
        <v>0</v>
      </c>
      <c r="J44" s="521" t="n">
        <v>0</v>
      </c>
      <c r="K44" s="523" t="n">
        <v>0</v>
      </c>
      <c r="L44" s="520" t="n">
        <v>4</v>
      </c>
      <c r="M44" s="521" t="n">
        <v>0.0123126173546342</v>
      </c>
      <c r="N44" s="521" t="n">
        <v>0</v>
      </c>
      <c r="O44" s="521" t="n">
        <v>0</v>
      </c>
      <c r="P44" s="523" t="n">
        <v>0</v>
      </c>
      <c r="Q44" s="495" t="n">
        <v>6</v>
      </c>
      <c r="R44" s="521" t="n">
        <v>0.0170512674775492</v>
      </c>
      <c r="S44" s="521" t="n">
        <v>0</v>
      </c>
      <c r="T44" s="521" t="n">
        <v>0</v>
      </c>
      <c r="U44" s="523" t="n">
        <v>0</v>
      </c>
      <c r="V44" s="520" t="n">
        <v>4</v>
      </c>
      <c r="W44" s="521" t="n">
        <v>0.0115754138210441</v>
      </c>
      <c r="X44" s="521" t="n">
        <v>0</v>
      </c>
      <c r="Y44" s="521" t="n">
        <v>0</v>
      </c>
      <c r="Z44" s="523" t="n">
        <v>0</v>
      </c>
      <c r="AA44" s="495" t="n">
        <v>7</v>
      </c>
      <c r="AB44" s="521" t="n">
        <v>0.0216450216450216</v>
      </c>
      <c r="AC44" s="521" t="n">
        <v>0</v>
      </c>
      <c r="AD44" s="521" t="n">
        <v>0</v>
      </c>
      <c r="AE44" s="523" t="n">
        <v>0.01</v>
      </c>
    </row>
    <row r="45" customFormat="false" ht="13.2" hidden="false" customHeight="false" outlineLevel="0" collapsed="false">
      <c r="A45" s="519" t="s">
        <v>2233</v>
      </c>
      <c r="B45" s="520" t="n">
        <v>143</v>
      </c>
      <c r="C45" s="521" t="n">
        <v>0.636800855005344</v>
      </c>
      <c r="D45" s="522" t="n">
        <v>0.08</v>
      </c>
      <c r="E45" s="522" t="n">
        <v>0</v>
      </c>
      <c r="F45" s="523" t="n">
        <v>0.03</v>
      </c>
      <c r="G45" s="495" t="n">
        <v>378</v>
      </c>
      <c r="H45" s="521" t="n">
        <v>0.342854033069995</v>
      </c>
      <c r="I45" s="521" t="n">
        <v>0.05</v>
      </c>
      <c r="J45" s="521" t="n">
        <v>0</v>
      </c>
      <c r="K45" s="523" t="n">
        <v>0.02</v>
      </c>
      <c r="L45" s="520" t="n">
        <v>116</v>
      </c>
      <c r="M45" s="521" t="n">
        <v>0.357065903284391</v>
      </c>
      <c r="N45" s="521" t="n">
        <v>0.06</v>
      </c>
      <c r="O45" s="521" t="n">
        <v>0</v>
      </c>
      <c r="P45" s="523" t="n">
        <v>0.03</v>
      </c>
      <c r="Q45" s="495" t="n">
        <v>163</v>
      </c>
      <c r="R45" s="521" t="n">
        <v>0.463226099806752</v>
      </c>
      <c r="S45" s="521" t="n">
        <v>0.08</v>
      </c>
      <c r="T45" s="521" t="n">
        <v>0</v>
      </c>
      <c r="U45" s="523" t="n">
        <v>0.02</v>
      </c>
      <c r="V45" s="520" t="n">
        <v>170</v>
      </c>
      <c r="W45" s="521" t="n">
        <v>0.491955087394374</v>
      </c>
      <c r="X45" s="521" t="n">
        <v>0.08</v>
      </c>
      <c r="Y45" s="521" t="n">
        <v>0</v>
      </c>
      <c r="Z45" s="523" t="n">
        <v>0.04</v>
      </c>
      <c r="AA45" s="495" t="n">
        <v>163</v>
      </c>
      <c r="AB45" s="521" t="n">
        <v>0.504019789734076</v>
      </c>
      <c r="AC45" s="521" t="n">
        <v>0.08</v>
      </c>
      <c r="AD45" s="521" t="n">
        <v>0</v>
      </c>
      <c r="AE45" s="523" t="n">
        <v>0.04</v>
      </c>
    </row>
    <row r="46" customFormat="false" ht="13.2" hidden="false" customHeight="false" outlineLevel="0" collapsed="false">
      <c r="A46" s="519" t="s">
        <v>2234</v>
      </c>
      <c r="B46" s="520" t="n">
        <v>10</v>
      </c>
      <c r="C46" s="521" t="n">
        <v>0.044531528322052</v>
      </c>
      <c r="D46" s="522" t="n">
        <v>0.01</v>
      </c>
      <c r="E46" s="522" t="n">
        <v>0</v>
      </c>
      <c r="F46" s="523" t="n">
        <v>0</v>
      </c>
      <c r="G46" s="495" t="n">
        <v>14</v>
      </c>
      <c r="H46" s="521" t="n">
        <v>0.0126982975211109</v>
      </c>
      <c r="I46" s="521" t="n">
        <v>0</v>
      </c>
      <c r="J46" s="521" t="n">
        <v>0</v>
      </c>
      <c r="K46" s="523" t="n">
        <v>0</v>
      </c>
      <c r="L46" s="520" t="n">
        <v>5</v>
      </c>
      <c r="M46" s="521" t="n">
        <v>0.0153907716932927</v>
      </c>
      <c r="N46" s="521" t="n">
        <v>0</v>
      </c>
      <c r="O46" s="521" t="n">
        <v>0</v>
      </c>
      <c r="P46" s="523" t="n">
        <v>0</v>
      </c>
      <c r="Q46" s="495" t="n">
        <v>8</v>
      </c>
      <c r="R46" s="521" t="n">
        <v>0.0227350233033989</v>
      </c>
      <c r="S46" s="521" t="n">
        <v>0</v>
      </c>
      <c r="T46" s="521" t="n">
        <v>0</v>
      </c>
      <c r="U46" s="523" t="n">
        <v>0</v>
      </c>
      <c r="V46" s="520" t="n">
        <v>12</v>
      </c>
      <c r="W46" s="521" t="n">
        <v>0.0347262414631323</v>
      </c>
      <c r="X46" s="521" t="n">
        <v>0.01</v>
      </c>
      <c r="Y46" s="521" t="n">
        <v>0</v>
      </c>
      <c r="Z46" s="523" t="n">
        <v>0</v>
      </c>
      <c r="AA46" s="495" t="n">
        <v>4</v>
      </c>
      <c r="AB46" s="521" t="n">
        <v>0.0123685837971552</v>
      </c>
      <c r="AC46" s="521" t="n">
        <v>0</v>
      </c>
      <c r="AD46" s="521" t="n">
        <v>0</v>
      </c>
      <c r="AE46" s="523" t="n">
        <v>0.01</v>
      </c>
    </row>
    <row r="47" customFormat="false" ht="13.2" hidden="false" customHeight="false" outlineLevel="0" collapsed="false">
      <c r="A47" s="519" t="s">
        <v>2235</v>
      </c>
      <c r="B47" s="520" t="n">
        <v>66</v>
      </c>
      <c r="C47" s="521" t="n">
        <v>0.293908086925543</v>
      </c>
      <c r="D47" s="522" t="n">
        <v>0.04</v>
      </c>
      <c r="E47" s="522" t="n">
        <v>0.02</v>
      </c>
      <c r="F47" s="523" t="n">
        <v>0.03</v>
      </c>
      <c r="G47" s="495" t="n">
        <v>275</v>
      </c>
      <c r="H47" s="521" t="n">
        <v>0.249430844164679</v>
      </c>
      <c r="I47" s="521" t="n">
        <v>0.04</v>
      </c>
      <c r="J47" s="521" t="n">
        <v>0.04</v>
      </c>
      <c r="K47" s="523" t="n">
        <v>0.02</v>
      </c>
      <c r="L47" s="520" t="n">
        <v>67</v>
      </c>
      <c r="M47" s="521" t="n">
        <v>0.206236340690122</v>
      </c>
      <c r="N47" s="521" t="n">
        <v>0.03</v>
      </c>
      <c r="O47" s="521" t="n">
        <v>0.02</v>
      </c>
      <c r="P47" s="523" t="n">
        <v>0.03</v>
      </c>
      <c r="Q47" s="495" t="n">
        <v>89</v>
      </c>
      <c r="R47" s="521" t="n">
        <v>0.252927134250313</v>
      </c>
      <c r="S47" s="521" t="n">
        <v>0.04</v>
      </c>
      <c r="T47" s="521" t="n">
        <v>0.01</v>
      </c>
      <c r="U47" s="523" t="n">
        <v>0.04</v>
      </c>
      <c r="V47" s="520" t="n">
        <v>72</v>
      </c>
      <c r="W47" s="521" t="n">
        <v>0.208357448778794</v>
      </c>
      <c r="X47" s="521" t="n">
        <v>0.04</v>
      </c>
      <c r="Y47" s="521" t="n">
        <v>0.01</v>
      </c>
      <c r="Z47" s="523" t="n">
        <v>0.04</v>
      </c>
      <c r="AA47" s="495" t="n">
        <v>76</v>
      </c>
      <c r="AB47" s="521" t="n">
        <v>0.235003092145949</v>
      </c>
      <c r="AC47" s="521" t="n">
        <v>0.04</v>
      </c>
      <c r="AD47" s="521" t="n">
        <v>0.01</v>
      </c>
      <c r="AE47" s="523" t="n">
        <v>0.05</v>
      </c>
    </row>
    <row r="48" customFormat="false" ht="13.2" hidden="false" customHeight="false" outlineLevel="0" collapsed="false">
      <c r="A48" s="519" t="s">
        <v>2236</v>
      </c>
      <c r="B48" s="520" t="n">
        <v>74</v>
      </c>
      <c r="C48" s="521" t="n">
        <v>0.329533309583185</v>
      </c>
      <c r="D48" s="522" t="n">
        <v>0.04</v>
      </c>
      <c r="E48" s="522" t="n">
        <v>0</v>
      </c>
      <c r="F48" s="523" t="n">
        <v>0.04</v>
      </c>
      <c r="G48" s="495" t="n">
        <v>420</v>
      </c>
      <c r="H48" s="521" t="n">
        <v>0.380948925633328</v>
      </c>
      <c r="I48" s="521" t="n">
        <v>0.06</v>
      </c>
      <c r="J48" s="521" t="n">
        <v>0</v>
      </c>
      <c r="K48" s="523" t="n">
        <v>0.06</v>
      </c>
      <c r="L48" s="520" t="n">
        <v>141</v>
      </c>
      <c r="M48" s="521" t="n">
        <v>0.434019761750854</v>
      </c>
      <c r="N48" s="521" t="n">
        <v>0.07</v>
      </c>
      <c r="O48" s="521" t="n">
        <v>0</v>
      </c>
      <c r="P48" s="523" t="n">
        <v>0.11</v>
      </c>
      <c r="Q48" s="495" t="n">
        <v>118</v>
      </c>
      <c r="R48" s="521" t="n">
        <v>0.335341593725134</v>
      </c>
      <c r="S48" s="521" t="n">
        <v>0.06</v>
      </c>
      <c r="T48" s="521" t="n">
        <v>0</v>
      </c>
      <c r="U48" s="523" t="n">
        <v>0.06</v>
      </c>
      <c r="V48" s="520" t="n">
        <v>105</v>
      </c>
      <c r="W48" s="521" t="n">
        <v>0.303854612802408</v>
      </c>
      <c r="X48" s="521" t="n">
        <v>0.05</v>
      </c>
      <c r="Y48" s="521" t="n">
        <v>0</v>
      </c>
      <c r="Z48" s="523" t="n">
        <v>0.07</v>
      </c>
      <c r="AA48" s="495" t="n">
        <v>123</v>
      </c>
      <c r="AB48" s="521" t="n">
        <v>0.380333951762523</v>
      </c>
      <c r="AC48" s="521" t="n">
        <v>0.06</v>
      </c>
      <c r="AD48" s="521" t="n">
        <v>0</v>
      </c>
      <c r="AE48" s="523" t="n">
        <v>0.05</v>
      </c>
    </row>
    <row r="49" customFormat="false" ht="13.2" hidden="false" customHeight="false" outlineLevel="0" collapsed="false">
      <c r="A49" s="519" t="s">
        <v>2237</v>
      </c>
      <c r="B49" s="520" t="n">
        <v>52</v>
      </c>
      <c r="C49" s="521" t="n">
        <v>0.23156394727467</v>
      </c>
      <c r="D49" s="522" t="n">
        <v>0.03</v>
      </c>
      <c r="E49" s="522" t="n">
        <v>0</v>
      </c>
      <c r="F49" s="523" t="n">
        <v>0.03</v>
      </c>
      <c r="G49" s="495" t="n">
        <v>172</v>
      </c>
      <c r="H49" s="521" t="n">
        <v>0.156007655259363</v>
      </c>
      <c r="I49" s="521" t="n">
        <v>0.02</v>
      </c>
      <c r="J49" s="521" t="n">
        <v>0</v>
      </c>
      <c r="K49" s="523" t="n">
        <v>0.03</v>
      </c>
      <c r="L49" s="520" t="n">
        <v>53</v>
      </c>
      <c r="M49" s="521" t="n">
        <v>0.163142179948903</v>
      </c>
      <c r="N49" s="521" t="n">
        <v>0.03</v>
      </c>
      <c r="O49" s="521" t="n">
        <v>0</v>
      </c>
      <c r="P49" s="523" t="n">
        <v>0.04</v>
      </c>
      <c r="Q49" s="495" t="n">
        <v>47</v>
      </c>
      <c r="R49" s="521" t="n">
        <v>0.133568261907468</v>
      </c>
      <c r="S49" s="521" t="n">
        <v>0.02</v>
      </c>
      <c r="T49" s="521" t="n">
        <v>0</v>
      </c>
      <c r="U49" s="523" t="n">
        <v>0.03</v>
      </c>
      <c r="V49" s="520" t="n">
        <v>52</v>
      </c>
      <c r="W49" s="521" t="n">
        <v>0.150480379673573</v>
      </c>
      <c r="X49" s="521" t="n">
        <v>0.03</v>
      </c>
      <c r="Y49" s="521" t="n">
        <v>0</v>
      </c>
      <c r="Z49" s="523" t="n">
        <v>0.04</v>
      </c>
      <c r="AA49" s="495" t="n">
        <v>49</v>
      </c>
      <c r="AB49" s="521" t="n">
        <v>0.151515151515152</v>
      </c>
      <c r="AC49" s="521" t="n">
        <v>0.02</v>
      </c>
      <c r="AD49" s="521" t="n">
        <v>0</v>
      </c>
      <c r="AE49" s="523" t="n">
        <v>0.06</v>
      </c>
    </row>
    <row r="50" customFormat="false" ht="13.2" hidden="false" customHeight="false" outlineLevel="0" collapsed="false">
      <c r="A50" s="519" t="s">
        <v>2238</v>
      </c>
      <c r="B50" s="520" t="n">
        <v>17</v>
      </c>
      <c r="C50" s="521" t="n">
        <v>0.0757035981474884</v>
      </c>
      <c r="D50" s="522" t="n">
        <v>0.01</v>
      </c>
      <c r="E50" s="522" t="n">
        <v>0</v>
      </c>
      <c r="F50" s="523" t="n">
        <v>0</v>
      </c>
      <c r="G50" s="495" t="n">
        <v>108</v>
      </c>
      <c r="H50" s="521" t="n">
        <v>0.0979582951628557</v>
      </c>
      <c r="I50" s="521" t="n">
        <v>0.02</v>
      </c>
      <c r="J50" s="521" t="n">
        <v>0.01</v>
      </c>
      <c r="K50" s="523" t="n">
        <v>0.01</v>
      </c>
      <c r="L50" s="520" t="n">
        <v>38</v>
      </c>
      <c r="M50" s="521" t="n">
        <v>0.116969864869025</v>
      </c>
      <c r="N50" s="521" t="n">
        <v>0.02</v>
      </c>
      <c r="O50" s="521" t="n">
        <v>0</v>
      </c>
      <c r="P50" s="523" t="n">
        <v>0</v>
      </c>
      <c r="Q50" s="495" t="n">
        <v>36</v>
      </c>
      <c r="R50" s="521" t="n">
        <v>0.102307604865295</v>
      </c>
      <c r="S50" s="521" t="n">
        <v>0.02</v>
      </c>
      <c r="T50" s="521" t="n">
        <v>0.01</v>
      </c>
      <c r="U50" s="523" t="n">
        <v>0.01</v>
      </c>
      <c r="V50" s="520" t="n">
        <v>31</v>
      </c>
      <c r="W50" s="521" t="n">
        <v>0.0897094571130918</v>
      </c>
      <c r="X50" s="521" t="n">
        <v>0.02</v>
      </c>
      <c r="Y50" s="521" t="n">
        <v>0</v>
      </c>
      <c r="Z50" s="523" t="n">
        <v>0.03</v>
      </c>
      <c r="AA50" s="495" t="n">
        <v>41</v>
      </c>
      <c r="AB50" s="521" t="n">
        <v>0.126777983920841</v>
      </c>
      <c r="AC50" s="521" t="n">
        <v>0.02</v>
      </c>
      <c r="AD50" s="521" t="n">
        <v>0</v>
      </c>
      <c r="AE50" s="523" t="n">
        <v>0.01</v>
      </c>
    </row>
    <row r="51" customFormat="false" ht="13.2" hidden="false" customHeight="false" outlineLevel="0" collapsed="false">
      <c r="A51" s="519" t="s">
        <v>2239</v>
      </c>
      <c r="B51" s="520" t="n">
        <v>6</v>
      </c>
      <c r="C51" s="521" t="n">
        <v>0.0267189169932312</v>
      </c>
      <c r="D51" s="522" t="n">
        <v>0</v>
      </c>
      <c r="E51" s="522" t="n">
        <v>0</v>
      </c>
      <c r="F51" s="523" t="n">
        <v>0</v>
      </c>
      <c r="G51" s="495" t="n">
        <v>17</v>
      </c>
      <c r="H51" s="521" t="n">
        <v>0.0154193612756347</v>
      </c>
      <c r="I51" s="521" t="n">
        <v>0</v>
      </c>
      <c r="J51" s="521" t="n">
        <v>0</v>
      </c>
      <c r="K51" s="523" t="n">
        <v>0</v>
      </c>
      <c r="L51" s="520" t="n">
        <v>8</v>
      </c>
      <c r="M51" s="521" t="n">
        <v>0.0246252347092683</v>
      </c>
      <c r="N51" s="521" t="n">
        <v>0</v>
      </c>
      <c r="O51" s="521" t="n">
        <v>0</v>
      </c>
      <c r="P51" s="523" t="n">
        <v>0</v>
      </c>
      <c r="Q51" s="495" t="n">
        <v>9</v>
      </c>
      <c r="R51" s="521" t="n">
        <v>0.0255769012163237</v>
      </c>
      <c r="S51" s="521" t="n">
        <v>0</v>
      </c>
      <c r="T51" s="521" t="n">
        <v>0</v>
      </c>
      <c r="U51" s="523" t="n">
        <v>0.01</v>
      </c>
      <c r="V51" s="520" t="n">
        <v>7</v>
      </c>
      <c r="W51" s="521" t="n">
        <v>0.0202569741868272</v>
      </c>
      <c r="X51" s="521" t="n">
        <v>0</v>
      </c>
      <c r="Y51" s="521" t="n">
        <v>0</v>
      </c>
      <c r="Z51" s="523" t="n">
        <v>0</v>
      </c>
      <c r="AA51" s="495" t="n">
        <v>7</v>
      </c>
      <c r="AB51" s="521" t="n">
        <v>0.0216450216450216</v>
      </c>
      <c r="AC51" s="521" t="n">
        <v>0</v>
      </c>
      <c r="AD51" s="521" t="n">
        <v>0</v>
      </c>
      <c r="AE51" s="523" t="n">
        <v>0</v>
      </c>
    </row>
    <row r="52" customFormat="false" ht="13.2" hidden="false" customHeight="false" outlineLevel="0" collapsed="false">
      <c r="A52" s="519" t="s">
        <v>2240</v>
      </c>
      <c r="B52" s="520" t="n">
        <v>53</v>
      </c>
      <c r="C52" s="521" t="n">
        <v>0.236017100106876</v>
      </c>
      <c r="D52" s="522" t="n">
        <v>0.03</v>
      </c>
      <c r="E52" s="522" t="n">
        <v>0</v>
      </c>
      <c r="F52" s="523" t="n">
        <v>0.04</v>
      </c>
      <c r="G52" s="495" t="n">
        <v>130</v>
      </c>
      <c r="H52" s="521" t="n">
        <v>0.11791276269603</v>
      </c>
      <c r="I52" s="521" t="n">
        <v>0.02</v>
      </c>
      <c r="J52" s="521" t="n">
        <v>0</v>
      </c>
      <c r="K52" s="523" t="n">
        <v>0.01</v>
      </c>
      <c r="L52" s="520" t="n">
        <v>39</v>
      </c>
      <c r="M52" s="521" t="n">
        <v>0.120048019207683</v>
      </c>
      <c r="N52" s="521" t="n">
        <v>0.02</v>
      </c>
      <c r="O52" s="521" t="n">
        <v>0</v>
      </c>
      <c r="P52" s="523" t="n">
        <v>0.03</v>
      </c>
      <c r="Q52" s="495" t="n">
        <v>60</v>
      </c>
      <c r="R52" s="521" t="n">
        <v>0.170512674775492</v>
      </c>
      <c r="S52" s="521" t="n">
        <v>0.03</v>
      </c>
      <c r="T52" s="521" t="n">
        <v>0</v>
      </c>
      <c r="U52" s="523" t="n">
        <v>0.05</v>
      </c>
      <c r="V52" s="520" t="n">
        <v>55</v>
      </c>
      <c r="W52" s="521" t="n">
        <v>0.159161940039356</v>
      </c>
      <c r="X52" s="521" t="n">
        <v>0.03</v>
      </c>
      <c r="Y52" s="521" t="n">
        <v>0</v>
      </c>
      <c r="Z52" s="523" t="n">
        <v>0.04</v>
      </c>
      <c r="AA52" s="495" t="n">
        <v>54</v>
      </c>
      <c r="AB52" s="521" t="n">
        <v>0.166975881261596</v>
      </c>
      <c r="AC52" s="521" t="n">
        <v>0.03</v>
      </c>
      <c r="AD52" s="521" t="n">
        <v>0</v>
      </c>
      <c r="AE52" s="523" t="n">
        <v>0.05</v>
      </c>
    </row>
    <row r="53" customFormat="false" ht="13.2" hidden="false" customHeight="false" outlineLevel="0" collapsed="false">
      <c r="A53" s="519" t="s">
        <v>2241</v>
      </c>
      <c r="B53" s="520" t="s">
        <v>1977</v>
      </c>
      <c r="C53" s="521" t="s">
        <v>1977</v>
      </c>
      <c r="D53" s="522" t="s">
        <v>1977</v>
      </c>
      <c r="E53" s="522" t="s">
        <v>1977</v>
      </c>
      <c r="F53" s="523" t="s">
        <v>1977</v>
      </c>
      <c r="G53" s="495" t="n">
        <v>3</v>
      </c>
      <c r="H53" s="521" t="n">
        <v>0.00272106375452377</v>
      </c>
      <c r="I53" s="521" t="n">
        <v>0</v>
      </c>
      <c r="J53" s="521" t="n">
        <v>0</v>
      </c>
      <c r="K53" s="523" t="n">
        <v>0</v>
      </c>
      <c r="L53" s="520" t="n">
        <v>1</v>
      </c>
      <c r="M53" s="521" t="n">
        <v>0.00307815433865854</v>
      </c>
      <c r="N53" s="521" t="n">
        <v>0</v>
      </c>
      <c r="O53" s="521" t="n">
        <v>0</v>
      </c>
      <c r="P53" s="523" t="n">
        <v>0</v>
      </c>
      <c r="Q53" s="495" t="n">
        <v>1</v>
      </c>
      <c r="R53" s="521" t="n">
        <v>0.00284187791292486</v>
      </c>
      <c r="S53" s="521" t="n">
        <v>0</v>
      </c>
      <c r="T53" s="521" t="n">
        <v>0</v>
      </c>
      <c r="U53" s="523" t="n">
        <v>0</v>
      </c>
      <c r="V53" s="520" t="n">
        <v>1</v>
      </c>
      <c r="W53" s="521" t="n">
        <v>0.00289385345526103</v>
      </c>
      <c r="X53" s="521" t="n">
        <v>0</v>
      </c>
      <c r="Y53" s="521" t="n">
        <v>0</v>
      </c>
      <c r="Z53" s="523" t="n">
        <v>0</v>
      </c>
      <c r="AA53" s="495" t="n">
        <v>1</v>
      </c>
      <c r="AB53" s="521" t="n">
        <v>0.00309214594928881</v>
      </c>
      <c r="AC53" s="521" t="n">
        <v>0</v>
      </c>
      <c r="AD53" s="521" t="n">
        <v>0</v>
      </c>
      <c r="AE53" s="523" t="n">
        <v>0</v>
      </c>
    </row>
    <row r="54" customFormat="false" ht="13.2" hidden="false" customHeight="false" outlineLevel="0" collapsed="false">
      <c r="A54" s="519" t="s">
        <v>2242</v>
      </c>
      <c r="B54" s="520" t="n">
        <v>2</v>
      </c>
      <c r="C54" s="521" t="n">
        <v>0.0089063056644104</v>
      </c>
      <c r="D54" s="522" t="n">
        <v>0</v>
      </c>
      <c r="E54" s="522" t="n">
        <v>0</v>
      </c>
      <c r="F54" s="523" t="n">
        <v>0</v>
      </c>
      <c r="G54" s="495" t="n">
        <v>5</v>
      </c>
      <c r="H54" s="521" t="n">
        <v>0.00453510625753961</v>
      </c>
      <c r="I54" s="521" t="n">
        <v>0</v>
      </c>
      <c r="J54" s="521" t="n">
        <v>0</v>
      </c>
      <c r="K54" s="523" t="n">
        <v>0</v>
      </c>
      <c r="L54" s="520" t="n">
        <v>3</v>
      </c>
      <c r="M54" s="521" t="n">
        <v>0.00923446301597562</v>
      </c>
      <c r="N54" s="521" t="n">
        <v>0</v>
      </c>
      <c r="O54" s="521" t="n">
        <v>0</v>
      </c>
      <c r="P54" s="523" t="n">
        <v>0</v>
      </c>
      <c r="Q54" s="495" t="n">
        <v>3</v>
      </c>
      <c r="R54" s="521" t="n">
        <v>0.00852563373877458</v>
      </c>
      <c r="S54" s="521" t="n">
        <v>0</v>
      </c>
      <c r="T54" s="521" t="n">
        <v>0</v>
      </c>
      <c r="U54" s="523" t="n">
        <v>0</v>
      </c>
      <c r="V54" s="520" t="s">
        <v>1977</v>
      </c>
      <c r="W54" s="521" t="s">
        <v>1977</v>
      </c>
      <c r="X54" s="521" t="s">
        <v>1977</v>
      </c>
      <c r="Y54" s="521" t="s">
        <v>1977</v>
      </c>
      <c r="Z54" s="523" t="s">
        <v>1977</v>
      </c>
      <c r="AA54" s="495" t="n">
        <v>4</v>
      </c>
      <c r="AB54" s="521" t="n">
        <v>0.0123685837971552</v>
      </c>
      <c r="AC54" s="521" t="n">
        <v>0</v>
      </c>
      <c r="AD54" s="521" t="n">
        <v>0</v>
      </c>
      <c r="AE54" s="523" t="n">
        <v>0</v>
      </c>
    </row>
    <row r="55" customFormat="false" ht="26.4" hidden="false" customHeight="false" outlineLevel="0" collapsed="false">
      <c r="A55" s="524" t="s">
        <v>2243</v>
      </c>
      <c r="B55" s="525" t="n">
        <f aca="false">SUM(B22:B54)</f>
        <v>2052</v>
      </c>
      <c r="C55" s="526" t="n">
        <f aca="false">SUM(C22:C54)</f>
        <v>9.13786961168507</v>
      </c>
      <c r="D55" s="530" t="n">
        <f aca="false">SUM(D22:D54)</f>
        <v>1.16</v>
      </c>
      <c r="E55" s="530" t="n">
        <f aca="false">SUM(E22:E54)</f>
        <v>0.04</v>
      </c>
      <c r="F55" s="528" t="n">
        <f aca="false">SUM(F22:F54)</f>
        <v>1.3</v>
      </c>
      <c r="G55" s="529" t="n">
        <f aca="false">SUM(G22:G54)</f>
        <v>7429</v>
      </c>
      <c r="H55" s="526" t="n">
        <f aca="false">SUM(H22:H54)</f>
        <v>6.73826087745236</v>
      </c>
      <c r="I55" s="526" t="n">
        <f aca="false">SUM(I22:I54)</f>
        <v>1.06</v>
      </c>
      <c r="J55" s="526" t="n">
        <f aca="false">SUM(J22:J54)</f>
        <v>0.12</v>
      </c>
      <c r="K55" s="528" t="n">
        <f aca="false">SUM(K22:K54)</f>
        <v>0.97</v>
      </c>
      <c r="L55" s="525" t="n">
        <f aca="false">SUM(L22:L54)</f>
        <v>2033</v>
      </c>
      <c r="M55" s="526" t="n">
        <f aca="false">SUM(M22:M54)</f>
        <v>6.25788777049281</v>
      </c>
      <c r="N55" s="526" t="n">
        <f aca="false">SUM(N22:N54)</f>
        <v>1.02</v>
      </c>
      <c r="O55" s="526" t="n">
        <f aca="false">SUM(O22:O54)</f>
        <v>0.04</v>
      </c>
      <c r="P55" s="528" t="n">
        <f aca="false">SUM(P22:P54)</f>
        <v>1.37</v>
      </c>
      <c r="Q55" s="529" t="n">
        <f aca="false">SUM(Q22:Q54)</f>
        <v>2286</v>
      </c>
      <c r="R55" s="526" t="n">
        <f aca="false">SUM(R22:R54)</f>
        <v>6.49653290894623</v>
      </c>
      <c r="S55" s="526" t="n">
        <f aca="false">SUM(S22:S54)</f>
        <v>1.09</v>
      </c>
      <c r="T55" s="526" t="n">
        <f aca="false">SUM(T22:T54)</f>
        <v>0.04</v>
      </c>
      <c r="U55" s="528" t="n">
        <f aca="false">SUM(U22:U54)</f>
        <v>1.42</v>
      </c>
      <c r="V55" s="525" t="n">
        <f aca="false">SUM(V22:V54)</f>
        <v>2425</v>
      </c>
      <c r="W55" s="526" t="n">
        <f aca="false">SUM(W22:W54)</f>
        <v>7.01759462900799</v>
      </c>
      <c r="X55" s="526" t="n">
        <f aca="false">SUM(X22:X54)</f>
        <v>1.19</v>
      </c>
      <c r="Y55" s="526" t="n">
        <f aca="false">SUM(Y22:Y54)</f>
        <v>0.04</v>
      </c>
      <c r="Z55" s="528" t="n">
        <f aca="false">SUM(Z22:Z54)</f>
        <v>1.57</v>
      </c>
      <c r="AA55" s="529" t="n">
        <f aca="false">SUM(AA22:AA54)</f>
        <v>2402</v>
      </c>
      <c r="AB55" s="526" t="n">
        <f aca="false">SUM(AB22:AB54)</f>
        <v>7.42733457019171</v>
      </c>
      <c r="AC55" s="526" t="n">
        <f aca="false">SUM(AC22:AC54)</f>
        <v>1.1</v>
      </c>
      <c r="AD55" s="526" t="n">
        <f aca="false">SUM(AD22:AD54)</f>
        <v>0.03</v>
      </c>
      <c r="AE55" s="528" t="n">
        <f aca="false">SUM(AE22:AE54)</f>
        <v>1.46</v>
      </c>
    </row>
    <row r="56" customFormat="false" ht="13.2" hidden="false" customHeight="false" outlineLevel="0" collapsed="false">
      <c r="A56" s="519" t="s">
        <v>2244</v>
      </c>
      <c r="B56" s="520" t="n">
        <v>88</v>
      </c>
      <c r="C56" s="521" t="n">
        <v>0.391877449234058</v>
      </c>
      <c r="D56" s="522" t="n">
        <v>0.05</v>
      </c>
      <c r="E56" s="522" t="n">
        <v>0</v>
      </c>
      <c r="F56" s="523" t="n">
        <v>0.06</v>
      </c>
      <c r="G56" s="495" t="n">
        <v>302</v>
      </c>
      <c r="H56" s="521" t="n">
        <v>0.273920417955393</v>
      </c>
      <c r="I56" s="521" t="n">
        <v>0.04</v>
      </c>
      <c r="J56" s="521" t="n">
        <v>0</v>
      </c>
      <c r="K56" s="523" t="n">
        <v>0.06</v>
      </c>
      <c r="L56" s="520" t="n">
        <v>63</v>
      </c>
      <c r="M56" s="521" t="n">
        <v>0.193923723335488</v>
      </c>
      <c r="N56" s="521" t="n">
        <v>0.03</v>
      </c>
      <c r="O56" s="521" t="n">
        <v>0</v>
      </c>
      <c r="P56" s="523" t="n">
        <v>0.04</v>
      </c>
      <c r="Q56" s="495" t="n">
        <v>81</v>
      </c>
      <c r="R56" s="521" t="n">
        <v>0.230192110946914</v>
      </c>
      <c r="S56" s="521" t="n">
        <v>0.04</v>
      </c>
      <c r="T56" s="521" t="n">
        <v>0</v>
      </c>
      <c r="U56" s="523" t="n">
        <v>0.07</v>
      </c>
      <c r="V56" s="520" t="n">
        <v>75</v>
      </c>
      <c r="W56" s="521" t="n">
        <v>0.217039009144577</v>
      </c>
      <c r="X56" s="521" t="n">
        <v>0.04</v>
      </c>
      <c r="Y56" s="521" t="n">
        <v>0</v>
      </c>
      <c r="Z56" s="523" t="n">
        <v>0.05</v>
      </c>
      <c r="AA56" s="495" t="n">
        <v>83</v>
      </c>
      <c r="AB56" s="521" t="n">
        <v>0.256648113790971</v>
      </c>
      <c r="AC56" s="521" t="n">
        <v>0.04</v>
      </c>
      <c r="AD56" s="521" t="n">
        <v>0</v>
      </c>
      <c r="AE56" s="523" t="n">
        <v>0.06</v>
      </c>
    </row>
    <row r="57" customFormat="false" ht="13.2" hidden="false" customHeight="false" outlineLevel="0" collapsed="false">
      <c r="A57" s="519" t="s">
        <v>2245</v>
      </c>
      <c r="B57" s="520" t="n">
        <v>79</v>
      </c>
      <c r="C57" s="521" t="n">
        <v>0.351799073744211</v>
      </c>
      <c r="D57" s="522" t="n">
        <v>0.05</v>
      </c>
      <c r="E57" s="522" t="n">
        <v>0</v>
      </c>
      <c r="F57" s="523" t="n">
        <v>0.06</v>
      </c>
      <c r="G57" s="495" t="n">
        <v>381</v>
      </c>
      <c r="H57" s="521" t="n">
        <v>0.345575096824519</v>
      </c>
      <c r="I57" s="521" t="n">
        <v>0.05</v>
      </c>
      <c r="J57" s="521" t="n">
        <v>0</v>
      </c>
      <c r="K57" s="523" t="n">
        <v>0.06</v>
      </c>
      <c r="L57" s="520" t="n">
        <v>81</v>
      </c>
      <c r="M57" s="521" t="n">
        <v>0.249330501431342</v>
      </c>
      <c r="N57" s="521" t="n">
        <v>0.04</v>
      </c>
      <c r="O57" s="521" t="n">
        <v>0.01</v>
      </c>
      <c r="P57" s="523" t="n">
        <v>0.04</v>
      </c>
      <c r="Q57" s="495" t="n">
        <v>111</v>
      </c>
      <c r="R57" s="521" t="n">
        <v>0.31544844833466</v>
      </c>
      <c r="S57" s="521" t="n">
        <v>0.05</v>
      </c>
      <c r="T57" s="521" t="n">
        <v>0</v>
      </c>
      <c r="U57" s="523" t="n">
        <v>0.05</v>
      </c>
      <c r="V57" s="520" t="n">
        <v>110</v>
      </c>
      <c r="W57" s="521" t="n">
        <v>0.318323880078713</v>
      </c>
      <c r="X57" s="521" t="n">
        <v>0.05</v>
      </c>
      <c r="Y57" s="521" t="n">
        <v>0</v>
      </c>
      <c r="Z57" s="523" t="n">
        <v>0.04</v>
      </c>
      <c r="AA57" s="495" t="n">
        <v>92</v>
      </c>
      <c r="AB57" s="521" t="n">
        <v>0.28447742733457</v>
      </c>
      <c r="AC57" s="521" t="n">
        <v>0.04</v>
      </c>
      <c r="AD57" s="521" t="n">
        <v>0</v>
      </c>
      <c r="AE57" s="523" t="n">
        <v>0.05</v>
      </c>
    </row>
    <row r="58" customFormat="false" ht="13.2" hidden="false" customHeight="false" outlineLevel="0" collapsed="false">
      <c r="A58" s="519" t="s">
        <v>2246</v>
      </c>
      <c r="B58" s="520" t="n">
        <v>131</v>
      </c>
      <c r="C58" s="521" t="n">
        <v>0.583363021018881</v>
      </c>
      <c r="D58" s="522" t="n">
        <v>0.08</v>
      </c>
      <c r="E58" s="522" t="n">
        <v>0</v>
      </c>
      <c r="F58" s="523" t="n">
        <v>0.08</v>
      </c>
      <c r="G58" s="495" t="n">
        <v>581</v>
      </c>
      <c r="H58" s="521" t="n">
        <v>0.526979347126103</v>
      </c>
      <c r="I58" s="521" t="n">
        <v>0.08</v>
      </c>
      <c r="J58" s="521" t="n">
        <v>0</v>
      </c>
      <c r="K58" s="523" t="n">
        <v>0.09</v>
      </c>
      <c r="L58" s="520" t="n">
        <v>122</v>
      </c>
      <c r="M58" s="521" t="n">
        <v>0.375534829316342</v>
      </c>
      <c r="N58" s="521" t="n">
        <v>0.06</v>
      </c>
      <c r="O58" s="521" t="n">
        <v>0</v>
      </c>
      <c r="P58" s="523" t="n">
        <v>0.11</v>
      </c>
      <c r="Q58" s="495" t="n">
        <v>150</v>
      </c>
      <c r="R58" s="521" t="n">
        <v>0.426281686938729</v>
      </c>
      <c r="S58" s="521" t="n">
        <v>0.07</v>
      </c>
      <c r="T58" s="521" t="n">
        <v>0</v>
      </c>
      <c r="U58" s="523" t="n">
        <v>0.09</v>
      </c>
      <c r="V58" s="520" t="n">
        <v>132</v>
      </c>
      <c r="W58" s="521" t="n">
        <v>0.381988656094455</v>
      </c>
      <c r="X58" s="521" t="n">
        <v>0.06</v>
      </c>
      <c r="Y58" s="521" t="n">
        <v>0</v>
      </c>
      <c r="Z58" s="523" t="n">
        <v>0.08</v>
      </c>
      <c r="AA58" s="495" t="n">
        <v>197</v>
      </c>
      <c r="AB58" s="521" t="n">
        <v>0.609152752009895</v>
      </c>
      <c r="AC58" s="521" t="n">
        <v>0.09</v>
      </c>
      <c r="AD58" s="521" t="n">
        <v>0</v>
      </c>
      <c r="AE58" s="523" t="n">
        <v>0.07</v>
      </c>
    </row>
    <row r="59" customFormat="false" ht="13.2" hidden="false" customHeight="false" outlineLevel="0" collapsed="false">
      <c r="A59" s="519" t="s">
        <v>2247</v>
      </c>
      <c r="B59" s="520" t="n">
        <v>17</v>
      </c>
      <c r="C59" s="521" t="n">
        <v>0.0757035981474884</v>
      </c>
      <c r="D59" s="522" t="n">
        <v>0.01</v>
      </c>
      <c r="E59" s="522" t="n">
        <v>0</v>
      </c>
      <c r="F59" s="523" t="n">
        <v>0</v>
      </c>
      <c r="G59" s="495" t="n">
        <v>77</v>
      </c>
      <c r="H59" s="521" t="n">
        <v>0.0698406363661101</v>
      </c>
      <c r="I59" s="521" t="n">
        <v>0.01</v>
      </c>
      <c r="J59" s="521" t="n">
        <v>0</v>
      </c>
      <c r="K59" s="523" t="n">
        <v>0.01</v>
      </c>
      <c r="L59" s="520" t="n">
        <v>15</v>
      </c>
      <c r="M59" s="521" t="n">
        <v>0.0461723150798781</v>
      </c>
      <c r="N59" s="521" t="n">
        <v>0.01</v>
      </c>
      <c r="O59" s="521" t="n">
        <v>0</v>
      </c>
      <c r="P59" s="523" t="n">
        <v>0.01</v>
      </c>
      <c r="Q59" s="495" t="n">
        <v>26</v>
      </c>
      <c r="R59" s="521" t="n">
        <v>0.0738888257360464</v>
      </c>
      <c r="S59" s="521" t="n">
        <v>0.01</v>
      </c>
      <c r="T59" s="521" t="n">
        <v>0</v>
      </c>
      <c r="U59" s="523" t="n">
        <v>0.01</v>
      </c>
      <c r="V59" s="520" t="n">
        <v>8</v>
      </c>
      <c r="W59" s="521" t="n">
        <v>0.0231508276420882</v>
      </c>
      <c r="X59" s="521" t="n">
        <v>0</v>
      </c>
      <c r="Y59" s="521" t="n">
        <v>0</v>
      </c>
      <c r="Z59" s="523" t="n">
        <v>0</v>
      </c>
      <c r="AA59" s="495" t="n">
        <v>12</v>
      </c>
      <c r="AB59" s="521" t="n">
        <v>0.0371057513914657</v>
      </c>
      <c r="AC59" s="521" t="n">
        <v>0.01</v>
      </c>
      <c r="AD59" s="521" t="n">
        <v>0</v>
      </c>
      <c r="AE59" s="523" t="n">
        <v>0</v>
      </c>
    </row>
    <row r="60" customFormat="false" ht="13.2" hidden="false" customHeight="false" outlineLevel="0" collapsed="false">
      <c r="A60" s="519" t="s">
        <v>2248</v>
      </c>
      <c r="B60" s="520" t="n">
        <v>2</v>
      </c>
      <c r="C60" s="521" t="n">
        <v>0.0089063056644104</v>
      </c>
      <c r="D60" s="522" t="n">
        <v>0</v>
      </c>
      <c r="E60" s="522" t="n">
        <v>0</v>
      </c>
      <c r="F60" s="523" t="n">
        <v>0</v>
      </c>
      <c r="G60" s="495" t="n">
        <v>15</v>
      </c>
      <c r="H60" s="521" t="n">
        <v>0.0136053187726188</v>
      </c>
      <c r="I60" s="521" t="n">
        <v>0</v>
      </c>
      <c r="J60" s="521" t="n">
        <v>0</v>
      </c>
      <c r="K60" s="523" t="n">
        <v>0</v>
      </c>
      <c r="L60" s="520" t="n">
        <v>2</v>
      </c>
      <c r="M60" s="521" t="n">
        <v>0.00615630867731708</v>
      </c>
      <c r="N60" s="521" t="n">
        <v>0</v>
      </c>
      <c r="O60" s="521" t="n">
        <v>0</v>
      </c>
      <c r="P60" s="523" t="n">
        <v>0</v>
      </c>
      <c r="Q60" s="495" t="n">
        <v>1</v>
      </c>
      <c r="R60" s="521" t="n">
        <v>0.00284187791292486</v>
      </c>
      <c r="S60" s="521" t="n">
        <v>0</v>
      </c>
      <c r="T60" s="521" t="n">
        <v>0</v>
      </c>
      <c r="U60" s="523" t="n">
        <v>0</v>
      </c>
      <c r="V60" s="520" t="n">
        <v>2</v>
      </c>
      <c r="W60" s="521" t="n">
        <v>0.00578770691052205</v>
      </c>
      <c r="X60" s="521" t="n">
        <v>0</v>
      </c>
      <c r="Y60" s="521" t="n">
        <v>0</v>
      </c>
      <c r="Z60" s="523" t="n">
        <v>0</v>
      </c>
      <c r="AA60" s="495" t="n">
        <v>6</v>
      </c>
      <c r="AB60" s="521" t="n">
        <v>0.0185528756957328</v>
      </c>
      <c r="AC60" s="521" t="n">
        <v>0</v>
      </c>
      <c r="AD60" s="521" t="n">
        <v>0</v>
      </c>
      <c r="AE60" s="523" t="n">
        <v>0</v>
      </c>
    </row>
    <row r="61" customFormat="false" ht="13.2" hidden="false" customHeight="false" outlineLevel="0" collapsed="false">
      <c r="A61" s="519" t="s">
        <v>2249</v>
      </c>
      <c r="B61" s="520" t="n">
        <v>4</v>
      </c>
      <c r="C61" s="521" t="n">
        <v>0.0178126113288208</v>
      </c>
      <c r="D61" s="522" t="n">
        <v>0</v>
      </c>
      <c r="E61" s="522" t="n">
        <v>0</v>
      </c>
      <c r="F61" s="523" t="n">
        <v>0</v>
      </c>
      <c r="G61" s="495" t="n">
        <v>19</v>
      </c>
      <c r="H61" s="521" t="n">
        <v>0.0172334037786505</v>
      </c>
      <c r="I61" s="521" t="n">
        <v>0</v>
      </c>
      <c r="J61" s="521" t="n">
        <v>0</v>
      </c>
      <c r="K61" s="523" t="n">
        <v>0</v>
      </c>
      <c r="L61" s="520" t="n">
        <v>12</v>
      </c>
      <c r="M61" s="521" t="n">
        <v>0.0369378520639025</v>
      </c>
      <c r="N61" s="521" t="n">
        <v>0.01</v>
      </c>
      <c r="O61" s="521" t="n">
        <v>0</v>
      </c>
      <c r="P61" s="523" t="n">
        <v>0.01</v>
      </c>
      <c r="Q61" s="495" t="n">
        <v>6</v>
      </c>
      <c r="R61" s="521" t="n">
        <v>0.0170512674775492</v>
      </c>
      <c r="S61" s="521" t="n">
        <v>0</v>
      </c>
      <c r="T61" s="521" t="n">
        <v>0</v>
      </c>
      <c r="U61" s="523" t="n">
        <v>0</v>
      </c>
      <c r="V61" s="520" t="n">
        <v>7</v>
      </c>
      <c r="W61" s="521" t="n">
        <v>0.0202569741868272</v>
      </c>
      <c r="X61" s="521" t="n">
        <v>0</v>
      </c>
      <c r="Y61" s="521" t="n">
        <v>0</v>
      </c>
      <c r="Z61" s="523" t="n">
        <v>0</v>
      </c>
      <c r="AA61" s="495" t="n">
        <v>5</v>
      </c>
      <c r="AB61" s="521" t="n">
        <v>0.015460729746444</v>
      </c>
      <c r="AC61" s="521" t="n">
        <v>0</v>
      </c>
      <c r="AD61" s="521" t="n">
        <v>0</v>
      </c>
      <c r="AE61" s="523" t="n">
        <v>0.01</v>
      </c>
    </row>
    <row r="62" customFormat="false" ht="13.2" hidden="false" customHeight="false" outlineLevel="0" collapsed="false">
      <c r="A62" s="519" t="s">
        <v>2250</v>
      </c>
      <c r="B62" s="520" t="n">
        <v>13</v>
      </c>
      <c r="C62" s="521" t="n">
        <v>0.0578909868186676</v>
      </c>
      <c r="D62" s="522" t="n">
        <v>0.01</v>
      </c>
      <c r="E62" s="522" t="n">
        <v>0</v>
      </c>
      <c r="F62" s="523" t="n">
        <v>0.01</v>
      </c>
      <c r="G62" s="495" t="n">
        <v>46</v>
      </c>
      <c r="H62" s="521" t="n">
        <v>0.0417229775693645</v>
      </c>
      <c r="I62" s="521" t="n">
        <v>0.01</v>
      </c>
      <c r="J62" s="521" t="n">
        <v>0</v>
      </c>
      <c r="K62" s="523" t="n">
        <v>0.01</v>
      </c>
      <c r="L62" s="520" t="n">
        <v>4</v>
      </c>
      <c r="M62" s="521" t="n">
        <v>0.0123126173546342</v>
      </c>
      <c r="N62" s="521" t="n">
        <v>0</v>
      </c>
      <c r="O62" s="521" t="n">
        <v>0</v>
      </c>
      <c r="P62" s="523" t="n">
        <v>0</v>
      </c>
      <c r="Q62" s="495" t="n">
        <v>11</v>
      </c>
      <c r="R62" s="521" t="n">
        <v>0.0312606570421735</v>
      </c>
      <c r="S62" s="521" t="n">
        <v>0.01</v>
      </c>
      <c r="T62" s="521" t="n">
        <v>0</v>
      </c>
      <c r="U62" s="523" t="n">
        <v>0</v>
      </c>
      <c r="V62" s="520" t="n">
        <v>9</v>
      </c>
      <c r="W62" s="521" t="n">
        <v>0.0260446810973492</v>
      </c>
      <c r="X62" s="521" t="n">
        <v>0</v>
      </c>
      <c r="Y62" s="521" t="n">
        <v>0</v>
      </c>
      <c r="Z62" s="523" t="n">
        <v>0</v>
      </c>
      <c r="AA62" s="495" t="n">
        <v>9</v>
      </c>
      <c r="AB62" s="521" t="n">
        <v>0.0278293135435993</v>
      </c>
      <c r="AC62" s="521" t="n">
        <v>0</v>
      </c>
      <c r="AD62" s="521" t="n">
        <v>0</v>
      </c>
      <c r="AE62" s="523" t="n">
        <v>0</v>
      </c>
    </row>
    <row r="63" customFormat="false" ht="13.2" hidden="false" customHeight="false" outlineLevel="0" collapsed="false">
      <c r="A63" s="519" t="s">
        <v>2251</v>
      </c>
      <c r="B63" s="520" t="n">
        <v>8</v>
      </c>
      <c r="C63" s="521" t="n">
        <v>0.0356252226576416</v>
      </c>
      <c r="D63" s="522" t="n">
        <v>0</v>
      </c>
      <c r="E63" s="522" t="n">
        <v>0</v>
      </c>
      <c r="F63" s="523" t="n">
        <v>0</v>
      </c>
      <c r="G63" s="495" t="n">
        <v>21</v>
      </c>
      <c r="H63" s="521" t="n">
        <v>0.0190474462816664</v>
      </c>
      <c r="I63" s="521" t="n">
        <v>0</v>
      </c>
      <c r="J63" s="521" t="n">
        <v>0</v>
      </c>
      <c r="K63" s="523" t="n">
        <v>0</v>
      </c>
      <c r="L63" s="520" t="n">
        <v>10</v>
      </c>
      <c r="M63" s="521" t="n">
        <v>0.0307815433865854</v>
      </c>
      <c r="N63" s="521" t="n">
        <v>0.01</v>
      </c>
      <c r="O63" s="521" t="n">
        <v>0</v>
      </c>
      <c r="P63" s="523" t="n">
        <v>0</v>
      </c>
      <c r="Q63" s="495" t="n">
        <v>9</v>
      </c>
      <c r="R63" s="521" t="n">
        <v>0.0255769012163237</v>
      </c>
      <c r="S63" s="521" t="n">
        <v>0</v>
      </c>
      <c r="T63" s="521" t="n">
        <v>0</v>
      </c>
      <c r="U63" s="523" t="n">
        <v>0</v>
      </c>
      <c r="V63" s="520" t="n">
        <v>10</v>
      </c>
      <c r="W63" s="521" t="n">
        <v>0.0289385345526103</v>
      </c>
      <c r="X63" s="521" t="n">
        <v>0</v>
      </c>
      <c r="Y63" s="521" t="n">
        <v>0</v>
      </c>
      <c r="Z63" s="523" t="n">
        <v>0</v>
      </c>
      <c r="AA63" s="495" t="n">
        <v>8</v>
      </c>
      <c r="AB63" s="521" t="n">
        <v>0.0247371675943105</v>
      </c>
      <c r="AC63" s="521" t="n">
        <v>0</v>
      </c>
      <c r="AD63" s="521" t="n">
        <v>0</v>
      </c>
      <c r="AE63" s="523" t="n">
        <v>0</v>
      </c>
    </row>
    <row r="64" customFormat="false" ht="13.2" hidden="false" customHeight="false" outlineLevel="0" collapsed="false">
      <c r="A64" s="519" t="s">
        <v>2252</v>
      </c>
      <c r="B64" s="520" t="n">
        <v>2</v>
      </c>
      <c r="C64" s="521" t="n">
        <v>0.0089063056644104</v>
      </c>
      <c r="D64" s="522" t="n">
        <v>0</v>
      </c>
      <c r="E64" s="522" t="n">
        <v>0</v>
      </c>
      <c r="F64" s="523" t="n">
        <v>0</v>
      </c>
      <c r="G64" s="495" t="n">
        <v>8</v>
      </c>
      <c r="H64" s="521" t="n">
        <v>0.00725617001206338</v>
      </c>
      <c r="I64" s="521" t="n">
        <v>0</v>
      </c>
      <c r="J64" s="521" t="n">
        <v>0</v>
      </c>
      <c r="K64" s="523" t="n">
        <v>0</v>
      </c>
      <c r="L64" s="520" t="n">
        <v>1</v>
      </c>
      <c r="M64" s="521" t="n">
        <v>0.00307815433865854</v>
      </c>
      <c r="N64" s="521" t="n">
        <v>0</v>
      </c>
      <c r="O64" s="521" t="n">
        <v>0</v>
      </c>
      <c r="P64" s="523" t="n">
        <v>0</v>
      </c>
      <c r="Q64" s="495" t="n">
        <v>4</v>
      </c>
      <c r="R64" s="521" t="n">
        <v>0.0113675116516994</v>
      </c>
      <c r="S64" s="521" t="n">
        <v>0</v>
      </c>
      <c r="T64" s="521" t="n">
        <v>0</v>
      </c>
      <c r="U64" s="523" t="n">
        <v>0</v>
      </c>
      <c r="V64" s="520" t="n">
        <v>4</v>
      </c>
      <c r="W64" s="521" t="n">
        <v>0.0115754138210441</v>
      </c>
      <c r="X64" s="521" t="n">
        <v>0</v>
      </c>
      <c r="Y64" s="521" t="n">
        <v>0</v>
      </c>
      <c r="Z64" s="523" t="n">
        <v>0</v>
      </c>
      <c r="AA64" s="495" t="n">
        <v>6</v>
      </c>
      <c r="AB64" s="521" t="n">
        <v>0.0185528756957328</v>
      </c>
      <c r="AC64" s="521" t="n">
        <v>0</v>
      </c>
      <c r="AD64" s="521" t="n">
        <v>0</v>
      </c>
      <c r="AE64" s="523" t="n">
        <v>0</v>
      </c>
    </row>
    <row r="65" customFormat="false" ht="13.2" hidden="false" customHeight="false" outlineLevel="0" collapsed="false">
      <c r="A65" s="519" t="s">
        <v>2253</v>
      </c>
      <c r="B65" s="520" t="n">
        <v>10</v>
      </c>
      <c r="C65" s="521" t="n">
        <v>0.044531528322052</v>
      </c>
      <c r="D65" s="522" t="n">
        <v>0.01</v>
      </c>
      <c r="E65" s="522" t="n">
        <v>0</v>
      </c>
      <c r="F65" s="523" t="n">
        <v>0.01</v>
      </c>
      <c r="G65" s="495" t="n">
        <v>42</v>
      </c>
      <c r="H65" s="521" t="n">
        <v>0.0380948925633328</v>
      </c>
      <c r="I65" s="521" t="n">
        <v>0.01</v>
      </c>
      <c r="J65" s="521" t="n">
        <v>0</v>
      </c>
      <c r="K65" s="523" t="n">
        <v>0</v>
      </c>
      <c r="L65" s="520" t="n">
        <v>15</v>
      </c>
      <c r="M65" s="521" t="n">
        <v>0.0461723150798781</v>
      </c>
      <c r="N65" s="521" t="n">
        <v>0.01</v>
      </c>
      <c r="O65" s="521" t="n">
        <v>0</v>
      </c>
      <c r="P65" s="523" t="n">
        <v>0.01</v>
      </c>
      <c r="Q65" s="495" t="n">
        <v>17</v>
      </c>
      <c r="R65" s="521" t="n">
        <v>0.0483119245197226</v>
      </c>
      <c r="S65" s="521" t="n">
        <v>0.01</v>
      </c>
      <c r="T65" s="521" t="n">
        <v>0</v>
      </c>
      <c r="U65" s="523" t="n">
        <v>0.01</v>
      </c>
      <c r="V65" s="520" t="n">
        <v>21</v>
      </c>
      <c r="W65" s="521" t="n">
        <v>0.0607709225604815</v>
      </c>
      <c r="X65" s="521" t="n">
        <v>0.01</v>
      </c>
      <c r="Y65" s="521" t="n">
        <v>0</v>
      </c>
      <c r="Z65" s="523" t="n">
        <v>0.01</v>
      </c>
      <c r="AA65" s="495" t="n">
        <v>19</v>
      </c>
      <c r="AB65" s="521" t="n">
        <v>0.0587507730364873</v>
      </c>
      <c r="AC65" s="521" t="n">
        <v>0.01</v>
      </c>
      <c r="AD65" s="521" t="n">
        <v>0</v>
      </c>
      <c r="AE65" s="523" t="n">
        <v>0.02</v>
      </c>
    </row>
    <row r="66" customFormat="false" ht="13.2" hidden="false" customHeight="false" outlineLevel="0" collapsed="false">
      <c r="A66" s="519" t="s">
        <v>2254</v>
      </c>
      <c r="B66" s="520" t="n">
        <v>7</v>
      </c>
      <c r="C66" s="521" t="n">
        <v>0.0311720698254364</v>
      </c>
      <c r="D66" s="522" t="n">
        <v>0</v>
      </c>
      <c r="E66" s="522" t="n">
        <v>0</v>
      </c>
      <c r="F66" s="523" t="n">
        <v>0</v>
      </c>
      <c r="G66" s="495" t="n">
        <v>21</v>
      </c>
      <c r="H66" s="521" t="n">
        <v>0.0190474462816664</v>
      </c>
      <c r="I66" s="521" t="n">
        <v>0</v>
      </c>
      <c r="J66" s="521" t="n">
        <v>0</v>
      </c>
      <c r="K66" s="523" t="n">
        <v>0</v>
      </c>
      <c r="L66" s="520" t="n">
        <v>9</v>
      </c>
      <c r="M66" s="521" t="n">
        <v>0.0277033890479269</v>
      </c>
      <c r="N66" s="521" t="n">
        <v>0</v>
      </c>
      <c r="O66" s="521" t="n">
        <v>0</v>
      </c>
      <c r="P66" s="523" t="n">
        <v>0</v>
      </c>
      <c r="Q66" s="495" t="n">
        <v>5</v>
      </c>
      <c r="R66" s="521" t="n">
        <v>0.0142093895646243</v>
      </c>
      <c r="S66" s="521" t="n">
        <v>0</v>
      </c>
      <c r="T66" s="521" t="n">
        <v>0</v>
      </c>
      <c r="U66" s="523" t="n">
        <v>0</v>
      </c>
      <c r="V66" s="520" t="n">
        <v>3</v>
      </c>
      <c r="W66" s="521" t="n">
        <v>0.00868156036578308</v>
      </c>
      <c r="X66" s="521" t="n">
        <v>0</v>
      </c>
      <c r="Y66" s="521" t="n">
        <v>0</v>
      </c>
      <c r="Z66" s="523" t="n">
        <v>0</v>
      </c>
      <c r="AA66" s="495" t="n">
        <v>6</v>
      </c>
      <c r="AB66" s="521" t="n">
        <v>0.0185528756957328</v>
      </c>
      <c r="AC66" s="521" t="n">
        <v>0</v>
      </c>
      <c r="AD66" s="521" t="n">
        <v>0</v>
      </c>
      <c r="AE66" s="523" t="n">
        <v>0.01</v>
      </c>
    </row>
    <row r="67" customFormat="false" ht="13.2" hidden="false" customHeight="false" outlineLevel="0" collapsed="false">
      <c r="A67" s="519" t="s">
        <v>2255</v>
      </c>
      <c r="B67" s="520" t="n">
        <v>13</v>
      </c>
      <c r="C67" s="521" t="n">
        <v>0.0578909868186676</v>
      </c>
      <c r="D67" s="522" t="n">
        <v>0.01</v>
      </c>
      <c r="E67" s="522" t="n">
        <v>0</v>
      </c>
      <c r="F67" s="523" t="n">
        <v>0</v>
      </c>
      <c r="G67" s="495" t="n">
        <v>73</v>
      </c>
      <c r="H67" s="521" t="n">
        <v>0.0662125513600784</v>
      </c>
      <c r="I67" s="521" t="n">
        <v>0.01</v>
      </c>
      <c r="J67" s="521" t="n">
        <v>0</v>
      </c>
      <c r="K67" s="523" t="n">
        <v>0.02</v>
      </c>
      <c r="L67" s="520" t="n">
        <v>16</v>
      </c>
      <c r="M67" s="521" t="n">
        <v>0.0492504694185367</v>
      </c>
      <c r="N67" s="521" t="n">
        <v>0.01</v>
      </c>
      <c r="O67" s="521" t="n">
        <v>0</v>
      </c>
      <c r="P67" s="523" t="n">
        <v>0.01</v>
      </c>
      <c r="Q67" s="495" t="n">
        <v>16</v>
      </c>
      <c r="R67" s="521" t="n">
        <v>0.0454700466067978</v>
      </c>
      <c r="S67" s="521" t="n">
        <v>0.01</v>
      </c>
      <c r="T67" s="521" t="n">
        <v>0</v>
      </c>
      <c r="U67" s="523" t="n">
        <v>0.02</v>
      </c>
      <c r="V67" s="520" t="n">
        <v>8</v>
      </c>
      <c r="W67" s="521" t="n">
        <v>0.0231508276420882</v>
      </c>
      <c r="X67" s="521" t="n">
        <v>0</v>
      </c>
      <c r="Y67" s="521" t="n">
        <v>0</v>
      </c>
      <c r="Z67" s="523" t="n">
        <v>0</v>
      </c>
      <c r="AA67" s="495" t="n">
        <v>12</v>
      </c>
      <c r="AB67" s="521" t="n">
        <v>0.0371057513914657</v>
      </c>
      <c r="AC67" s="521" t="n">
        <v>0.01</v>
      </c>
      <c r="AD67" s="521" t="n">
        <v>0</v>
      </c>
      <c r="AE67" s="523" t="n">
        <v>0.01</v>
      </c>
    </row>
    <row r="68" customFormat="false" ht="13.2" hidden="false" customHeight="false" outlineLevel="0" collapsed="false">
      <c r="A68" s="519" t="s">
        <v>2256</v>
      </c>
      <c r="B68" s="520" t="n">
        <v>3</v>
      </c>
      <c r="C68" s="521" t="n">
        <v>0.0133594584966156</v>
      </c>
      <c r="D68" s="522" t="n">
        <v>0</v>
      </c>
      <c r="E68" s="522" t="n">
        <v>0</v>
      </c>
      <c r="F68" s="523" t="n">
        <v>0</v>
      </c>
      <c r="G68" s="495" t="n">
        <v>17</v>
      </c>
      <c r="H68" s="521" t="n">
        <v>0.0154193612756347</v>
      </c>
      <c r="I68" s="521" t="n">
        <v>0</v>
      </c>
      <c r="J68" s="521" t="n">
        <v>0</v>
      </c>
      <c r="K68" s="523" t="n">
        <v>0</v>
      </c>
      <c r="L68" s="520" t="n">
        <v>6</v>
      </c>
      <c r="M68" s="521" t="n">
        <v>0.0184689260319512</v>
      </c>
      <c r="N68" s="521" t="n">
        <v>0</v>
      </c>
      <c r="O68" s="521" t="n">
        <v>0</v>
      </c>
      <c r="P68" s="523" t="n">
        <v>0</v>
      </c>
      <c r="Q68" s="495" t="n">
        <v>4</v>
      </c>
      <c r="R68" s="521" t="n">
        <v>0.0113675116516994</v>
      </c>
      <c r="S68" s="521" t="n">
        <v>0</v>
      </c>
      <c r="T68" s="521" t="n">
        <v>0</v>
      </c>
      <c r="U68" s="523" t="n">
        <v>0.01</v>
      </c>
      <c r="V68" s="520" t="n">
        <v>5</v>
      </c>
      <c r="W68" s="521" t="n">
        <v>0.0144692672763051</v>
      </c>
      <c r="X68" s="521" t="n">
        <v>0</v>
      </c>
      <c r="Y68" s="521" t="n">
        <v>0</v>
      </c>
      <c r="Z68" s="523" t="n">
        <v>0.01</v>
      </c>
      <c r="AA68" s="495" t="n">
        <v>5</v>
      </c>
      <c r="AB68" s="521" t="n">
        <v>0.015460729746444</v>
      </c>
      <c r="AC68" s="521" t="n">
        <v>0</v>
      </c>
      <c r="AD68" s="521" t="n">
        <v>0</v>
      </c>
      <c r="AE68" s="523" t="n">
        <v>0.01</v>
      </c>
    </row>
    <row r="69" customFormat="false" ht="13.2" hidden="false" customHeight="false" outlineLevel="0" collapsed="false">
      <c r="A69" s="519" t="s">
        <v>2257</v>
      </c>
      <c r="B69" s="520" t="n">
        <v>2</v>
      </c>
      <c r="C69" s="521" t="n">
        <v>0.0089063056644104</v>
      </c>
      <c r="D69" s="522" t="n">
        <v>0</v>
      </c>
      <c r="E69" s="522" t="n">
        <v>0</v>
      </c>
      <c r="F69" s="523" t="n">
        <v>0</v>
      </c>
      <c r="G69" s="495" t="n">
        <v>9</v>
      </c>
      <c r="H69" s="521" t="n">
        <v>0.00816319126357131</v>
      </c>
      <c r="I69" s="521" t="n">
        <v>0</v>
      </c>
      <c r="J69" s="521" t="n">
        <v>0</v>
      </c>
      <c r="K69" s="523" t="n">
        <v>0</v>
      </c>
      <c r="L69" s="520" t="n">
        <v>1</v>
      </c>
      <c r="M69" s="521" t="n">
        <v>0.00307815433865854</v>
      </c>
      <c r="N69" s="521" t="n">
        <v>0</v>
      </c>
      <c r="O69" s="521" t="n">
        <v>0</v>
      </c>
      <c r="P69" s="523" t="n">
        <v>0</v>
      </c>
      <c r="Q69" s="495" t="n">
        <v>4</v>
      </c>
      <c r="R69" s="521" t="n">
        <v>0.0113675116516994</v>
      </c>
      <c r="S69" s="521" t="n">
        <v>0</v>
      </c>
      <c r="T69" s="521" t="n">
        <v>0</v>
      </c>
      <c r="U69" s="523" t="n">
        <v>0</v>
      </c>
      <c r="V69" s="520" t="n">
        <v>3</v>
      </c>
      <c r="W69" s="521" t="n">
        <v>0.00868156036578308</v>
      </c>
      <c r="X69" s="521" t="n">
        <v>0</v>
      </c>
      <c r="Y69" s="521" t="n">
        <v>0</v>
      </c>
      <c r="Z69" s="523" t="n">
        <v>0</v>
      </c>
      <c r="AA69" s="495" t="n">
        <v>2</v>
      </c>
      <c r="AB69" s="521" t="n">
        <v>0.00618429189857761</v>
      </c>
      <c r="AC69" s="521" t="n">
        <v>0</v>
      </c>
      <c r="AD69" s="521" t="n">
        <v>0</v>
      </c>
      <c r="AE69" s="523" t="n">
        <v>0</v>
      </c>
    </row>
    <row r="70" customFormat="false" ht="13.2" hidden="false" customHeight="false" outlineLevel="0" collapsed="false">
      <c r="A70" s="519" t="s">
        <v>2258</v>
      </c>
      <c r="B70" s="520" t="n">
        <v>1</v>
      </c>
      <c r="C70" s="521" t="n">
        <v>0.0044531528322052</v>
      </c>
      <c r="D70" s="522" t="n">
        <v>0</v>
      </c>
      <c r="E70" s="522" t="n">
        <v>0</v>
      </c>
      <c r="F70" s="523" t="n">
        <v>0</v>
      </c>
      <c r="G70" s="495" t="n">
        <v>4</v>
      </c>
      <c r="H70" s="521" t="n">
        <v>0.00362808500603169</v>
      </c>
      <c r="I70" s="521" t="n">
        <v>0</v>
      </c>
      <c r="J70" s="521" t="n">
        <v>0</v>
      </c>
      <c r="K70" s="523" t="n">
        <v>0</v>
      </c>
      <c r="L70" s="520" t="s">
        <v>1977</v>
      </c>
      <c r="M70" s="521" t="s">
        <v>1977</v>
      </c>
      <c r="N70" s="521" t="s">
        <v>1977</v>
      </c>
      <c r="O70" s="521" t="s">
        <v>1977</v>
      </c>
      <c r="P70" s="523" t="s">
        <v>1977</v>
      </c>
      <c r="Q70" s="495" t="n">
        <v>2</v>
      </c>
      <c r="R70" s="521" t="n">
        <v>0.00568375582584972</v>
      </c>
      <c r="S70" s="521" t="n">
        <v>0</v>
      </c>
      <c r="T70" s="521" t="n">
        <v>0</v>
      </c>
      <c r="U70" s="523" t="n">
        <v>0</v>
      </c>
      <c r="V70" s="520" t="s">
        <v>1977</v>
      </c>
      <c r="W70" s="521" t="s">
        <v>1977</v>
      </c>
      <c r="X70" s="521" t="s">
        <v>1977</v>
      </c>
      <c r="Y70" s="521" t="s">
        <v>1977</v>
      </c>
      <c r="Z70" s="523" t="s">
        <v>1977</v>
      </c>
      <c r="AA70" s="495" t="n">
        <v>1</v>
      </c>
      <c r="AB70" s="521" t="n">
        <v>0.00309214594928881</v>
      </c>
      <c r="AC70" s="521" t="n">
        <v>0</v>
      </c>
      <c r="AD70" s="521" t="n">
        <v>0</v>
      </c>
      <c r="AE70" s="523" t="n">
        <v>0</v>
      </c>
    </row>
    <row r="71" customFormat="false" ht="13.2" hidden="false" customHeight="false" outlineLevel="0" collapsed="false">
      <c r="A71" s="519" t="s">
        <v>2259</v>
      </c>
      <c r="B71" s="520" t="n">
        <v>6</v>
      </c>
      <c r="C71" s="521" t="n">
        <v>0.0267189169932312</v>
      </c>
      <c r="D71" s="522" t="n">
        <v>0</v>
      </c>
      <c r="E71" s="522" t="n">
        <v>0</v>
      </c>
      <c r="F71" s="523" t="n">
        <v>0</v>
      </c>
      <c r="G71" s="495" t="n">
        <v>28</v>
      </c>
      <c r="H71" s="521" t="n">
        <v>0.0253965950422218</v>
      </c>
      <c r="I71" s="521" t="n">
        <v>0</v>
      </c>
      <c r="J71" s="521" t="n">
        <v>0</v>
      </c>
      <c r="K71" s="523" t="n">
        <v>0.01</v>
      </c>
      <c r="L71" s="520" t="s">
        <v>1977</v>
      </c>
      <c r="M71" s="521" t="s">
        <v>1977</v>
      </c>
      <c r="N71" s="521" t="s">
        <v>1977</v>
      </c>
      <c r="O71" s="521" t="s">
        <v>1977</v>
      </c>
      <c r="P71" s="523" t="s">
        <v>1977</v>
      </c>
      <c r="Q71" s="495" t="n">
        <v>5</v>
      </c>
      <c r="R71" s="521" t="n">
        <v>0.0142093895646243</v>
      </c>
      <c r="S71" s="521" t="n">
        <v>0</v>
      </c>
      <c r="T71" s="521" t="n">
        <v>0</v>
      </c>
      <c r="U71" s="523" t="n">
        <v>0</v>
      </c>
      <c r="V71" s="520" t="n">
        <v>5</v>
      </c>
      <c r="W71" s="521" t="n">
        <v>0.0144692672763051</v>
      </c>
      <c r="X71" s="521" t="n">
        <v>0</v>
      </c>
      <c r="Y71" s="521" t="n">
        <v>0</v>
      </c>
      <c r="Z71" s="523" t="n">
        <v>0</v>
      </c>
      <c r="AA71" s="495" t="n">
        <v>4</v>
      </c>
      <c r="AB71" s="521" t="n">
        <v>0.0123685837971552</v>
      </c>
      <c r="AC71" s="521" t="n">
        <v>0</v>
      </c>
      <c r="AD71" s="521" t="n">
        <v>0</v>
      </c>
      <c r="AE71" s="523" t="n">
        <v>0</v>
      </c>
    </row>
    <row r="72" customFormat="false" ht="13.2" hidden="false" customHeight="false" outlineLevel="0" collapsed="false">
      <c r="A72" s="519" t="s">
        <v>2260</v>
      </c>
      <c r="B72" s="520" t="n">
        <v>10</v>
      </c>
      <c r="C72" s="521" t="n">
        <v>0.044531528322052</v>
      </c>
      <c r="D72" s="522" t="n">
        <v>0.01</v>
      </c>
      <c r="E72" s="522" t="n">
        <v>0</v>
      </c>
      <c r="F72" s="523" t="n">
        <v>0.01</v>
      </c>
      <c r="G72" s="495" t="n">
        <v>78</v>
      </c>
      <c r="H72" s="521" t="n">
        <v>0.070747657617618</v>
      </c>
      <c r="I72" s="521" t="n">
        <v>0.01</v>
      </c>
      <c r="J72" s="521" t="n">
        <v>0</v>
      </c>
      <c r="K72" s="523" t="n">
        <v>0.01</v>
      </c>
      <c r="L72" s="520" t="n">
        <v>23</v>
      </c>
      <c r="M72" s="521" t="n">
        <v>0.0707975497891464</v>
      </c>
      <c r="N72" s="521" t="n">
        <v>0.01</v>
      </c>
      <c r="O72" s="521" t="n">
        <v>0</v>
      </c>
      <c r="P72" s="523" t="n">
        <v>0.01</v>
      </c>
      <c r="Q72" s="495" t="n">
        <v>10</v>
      </c>
      <c r="R72" s="521" t="n">
        <v>0.0284187791292486</v>
      </c>
      <c r="S72" s="521" t="n">
        <v>0</v>
      </c>
      <c r="T72" s="521" t="n">
        <v>0</v>
      </c>
      <c r="U72" s="523" t="n">
        <v>0</v>
      </c>
      <c r="V72" s="520" t="n">
        <v>13</v>
      </c>
      <c r="W72" s="521" t="n">
        <v>0.0376200949183933</v>
      </c>
      <c r="X72" s="521" t="n">
        <v>0.01</v>
      </c>
      <c r="Y72" s="521" t="n">
        <v>0</v>
      </c>
      <c r="Z72" s="523" t="n">
        <v>0</v>
      </c>
      <c r="AA72" s="495" t="n">
        <v>8</v>
      </c>
      <c r="AB72" s="521" t="n">
        <v>0.0247371675943105</v>
      </c>
      <c r="AC72" s="521" t="n">
        <v>0</v>
      </c>
      <c r="AD72" s="521" t="n">
        <v>0</v>
      </c>
      <c r="AE72" s="523" t="n">
        <v>0</v>
      </c>
    </row>
    <row r="73" customFormat="false" ht="13.2" hidden="false" customHeight="false" outlineLevel="0" collapsed="false">
      <c r="A73" s="519" t="s">
        <v>2261</v>
      </c>
      <c r="B73" s="520" t="n">
        <v>1</v>
      </c>
      <c r="C73" s="521" t="n">
        <v>0.0044531528322052</v>
      </c>
      <c r="D73" s="522" t="n">
        <v>0</v>
      </c>
      <c r="E73" s="522" t="n">
        <v>0</v>
      </c>
      <c r="F73" s="523" t="n">
        <v>0</v>
      </c>
      <c r="G73" s="495" t="n">
        <v>8</v>
      </c>
      <c r="H73" s="521" t="n">
        <v>0.00725617001206338</v>
      </c>
      <c r="I73" s="521" t="n">
        <v>0</v>
      </c>
      <c r="J73" s="521" t="n">
        <v>0</v>
      </c>
      <c r="K73" s="523" t="n">
        <v>0</v>
      </c>
      <c r="L73" s="520" t="n">
        <v>3</v>
      </c>
      <c r="M73" s="521" t="n">
        <v>0.00923446301597562</v>
      </c>
      <c r="N73" s="521" t="n">
        <v>0</v>
      </c>
      <c r="O73" s="521" t="n">
        <v>0</v>
      </c>
      <c r="P73" s="523" t="n">
        <v>0</v>
      </c>
      <c r="Q73" s="495" t="n">
        <v>2</v>
      </c>
      <c r="R73" s="521" t="n">
        <v>0.00568375582584972</v>
      </c>
      <c r="S73" s="521" t="n">
        <v>0</v>
      </c>
      <c r="T73" s="521" t="n">
        <v>0</v>
      </c>
      <c r="U73" s="523" t="n">
        <v>0</v>
      </c>
      <c r="V73" s="520" t="n">
        <v>1</v>
      </c>
      <c r="W73" s="521" t="n">
        <v>0.00289385345526103</v>
      </c>
      <c r="X73" s="521" t="n">
        <v>0</v>
      </c>
      <c r="Y73" s="521" t="n">
        <v>0</v>
      </c>
      <c r="Z73" s="523" t="n">
        <v>0</v>
      </c>
      <c r="AA73" s="495" t="s">
        <v>1977</v>
      </c>
      <c r="AB73" s="521" t="s">
        <v>1977</v>
      </c>
      <c r="AC73" s="521" t="s">
        <v>1977</v>
      </c>
      <c r="AD73" s="521" t="s">
        <v>1977</v>
      </c>
      <c r="AE73" s="523" t="s">
        <v>1977</v>
      </c>
    </row>
    <row r="74" customFormat="false" ht="13.2" hidden="false" customHeight="false" outlineLevel="0" collapsed="false">
      <c r="A74" s="519" t="s">
        <v>2262</v>
      </c>
      <c r="B74" s="520" t="n">
        <v>1</v>
      </c>
      <c r="C74" s="521" t="n">
        <v>0.0044531528322052</v>
      </c>
      <c r="D74" s="522" t="n">
        <v>0</v>
      </c>
      <c r="E74" s="522" t="n">
        <v>0</v>
      </c>
      <c r="F74" s="523" t="n">
        <v>0</v>
      </c>
      <c r="G74" s="495" t="n">
        <v>3</v>
      </c>
      <c r="H74" s="521" t="n">
        <v>0.00272106375452377</v>
      </c>
      <c r="I74" s="521" t="n">
        <v>0</v>
      </c>
      <c r="J74" s="521" t="n">
        <v>0</v>
      </c>
      <c r="K74" s="523" t="n">
        <v>0</v>
      </c>
      <c r="L74" s="520" t="s">
        <v>1977</v>
      </c>
      <c r="M74" s="521" t="s">
        <v>1977</v>
      </c>
      <c r="N74" s="521" t="s">
        <v>1977</v>
      </c>
      <c r="O74" s="521" t="s">
        <v>1977</v>
      </c>
      <c r="P74" s="523" t="s">
        <v>1977</v>
      </c>
      <c r="Q74" s="495" t="s">
        <v>1977</v>
      </c>
      <c r="R74" s="521" t="s">
        <v>1977</v>
      </c>
      <c r="S74" s="521" t="s">
        <v>1977</v>
      </c>
      <c r="T74" s="521" t="s">
        <v>1977</v>
      </c>
      <c r="U74" s="523" t="s">
        <v>1977</v>
      </c>
      <c r="V74" s="520" t="s">
        <v>1977</v>
      </c>
      <c r="W74" s="521" t="s">
        <v>1977</v>
      </c>
      <c r="X74" s="521" t="s">
        <v>1977</v>
      </c>
      <c r="Y74" s="521" t="s">
        <v>1977</v>
      </c>
      <c r="Z74" s="523" t="s">
        <v>1977</v>
      </c>
      <c r="AA74" s="495" t="s">
        <v>1977</v>
      </c>
      <c r="AB74" s="521" t="s">
        <v>1977</v>
      </c>
      <c r="AC74" s="521" t="s">
        <v>1977</v>
      </c>
      <c r="AD74" s="521" t="s">
        <v>1977</v>
      </c>
      <c r="AE74" s="523" t="s">
        <v>1977</v>
      </c>
    </row>
    <row r="75" customFormat="false" ht="13.2" hidden="false" customHeight="false" outlineLevel="0" collapsed="false">
      <c r="A75" s="519" t="s">
        <v>2263</v>
      </c>
      <c r="B75" s="520" t="n">
        <v>1</v>
      </c>
      <c r="C75" s="521" t="n">
        <v>0.0044531528322052</v>
      </c>
      <c r="D75" s="522" t="n">
        <v>0</v>
      </c>
      <c r="E75" s="522" t="n">
        <v>0</v>
      </c>
      <c r="F75" s="523" t="n">
        <v>0</v>
      </c>
      <c r="G75" s="495" t="n">
        <v>3</v>
      </c>
      <c r="H75" s="521" t="n">
        <v>0.00272106375452377</v>
      </c>
      <c r="I75" s="521" t="n">
        <v>0</v>
      </c>
      <c r="J75" s="521" t="n">
        <v>0</v>
      </c>
      <c r="K75" s="523" t="n">
        <v>0</v>
      </c>
      <c r="L75" s="520" t="n">
        <v>2</v>
      </c>
      <c r="M75" s="521" t="n">
        <v>0.00615630867731708</v>
      </c>
      <c r="N75" s="521" t="n">
        <v>0</v>
      </c>
      <c r="O75" s="521" t="n">
        <v>0</v>
      </c>
      <c r="P75" s="523" t="n">
        <v>0</v>
      </c>
      <c r="Q75" s="495" t="s">
        <v>1977</v>
      </c>
      <c r="R75" s="521" t="s">
        <v>1977</v>
      </c>
      <c r="S75" s="521" t="s">
        <v>1977</v>
      </c>
      <c r="T75" s="521" t="s">
        <v>1977</v>
      </c>
      <c r="U75" s="523" t="s">
        <v>1977</v>
      </c>
      <c r="V75" s="520" t="s">
        <v>1977</v>
      </c>
      <c r="W75" s="521" t="s">
        <v>1977</v>
      </c>
      <c r="X75" s="521" t="s">
        <v>1977</v>
      </c>
      <c r="Y75" s="521" t="s">
        <v>1977</v>
      </c>
      <c r="Z75" s="523" t="s">
        <v>1977</v>
      </c>
      <c r="AA75" s="495" t="s">
        <v>1977</v>
      </c>
      <c r="AB75" s="521" t="s">
        <v>1977</v>
      </c>
      <c r="AC75" s="521" t="s">
        <v>1977</v>
      </c>
      <c r="AD75" s="521" t="s">
        <v>1977</v>
      </c>
      <c r="AE75" s="523" t="s">
        <v>1977</v>
      </c>
    </row>
    <row r="76" customFormat="false" ht="13.2" hidden="false" customHeight="false" outlineLevel="0" collapsed="false">
      <c r="A76" s="519" t="s">
        <v>2264</v>
      </c>
      <c r="B76" s="520" t="s">
        <v>1977</v>
      </c>
      <c r="C76" s="521" t="s">
        <v>1977</v>
      </c>
      <c r="D76" s="522" t="s">
        <v>1977</v>
      </c>
      <c r="E76" s="522" t="s">
        <v>1977</v>
      </c>
      <c r="F76" s="523" t="s">
        <v>1977</v>
      </c>
      <c r="G76" s="495" t="n">
        <v>1</v>
      </c>
      <c r="H76" s="521" t="n">
        <v>0.000907021251507923</v>
      </c>
      <c r="I76" s="521" t="n">
        <v>0</v>
      </c>
      <c r="J76" s="521" t="n">
        <v>0</v>
      </c>
      <c r="K76" s="523" t="n">
        <v>0</v>
      </c>
      <c r="L76" s="520" t="s">
        <v>1977</v>
      </c>
      <c r="M76" s="521" t="s">
        <v>1977</v>
      </c>
      <c r="N76" s="521" t="s">
        <v>1977</v>
      </c>
      <c r="O76" s="521" t="s">
        <v>1977</v>
      </c>
      <c r="P76" s="523" t="s">
        <v>1977</v>
      </c>
      <c r="Q76" s="495" t="n">
        <v>1</v>
      </c>
      <c r="R76" s="521" t="n">
        <v>0.00284187791292486</v>
      </c>
      <c r="S76" s="521" t="n">
        <v>0</v>
      </c>
      <c r="T76" s="521" t="n">
        <v>0</v>
      </c>
      <c r="U76" s="523" t="n">
        <v>0</v>
      </c>
      <c r="V76" s="520" t="n">
        <v>2</v>
      </c>
      <c r="W76" s="521" t="n">
        <v>0.00578770691052205</v>
      </c>
      <c r="X76" s="521" t="n">
        <v>0</v>
      </c>
      <c r="Y76" s="521" t="n">
        <v>0</v>
      </c>
      <c r="Z76" s="523" t="n">
        <v>0</v>
      </c>
      <c r="AA76" s="495" t="n">
        <v>1</v>
      </c>
      <c r="AB76" s="521" t="n">
        <v>0.00309214594928881</v>
      </c>
      <c r="AC76" s="521" t="n">
        <v>0</v>
      </c>
      <c r="AD76" s="521" t="n">
        <v>0</v>
      </c>
      <c r="AE76" s="523" t="n">
        <v>0.01</v>
      </c>
    </row>
    <row r="77" customFormat="false" ht="13.2" hidden="false" customHeight="false" outlineLevel="0" collapsed="false">
      <c r="A77" s="519" t="s">
        <v>2265</v>
      </c>
      <c r="B77" s="520" t="n">
        <v>4</v>
      </c>
      <c r="C77" s="521" t="n">
        <v>0.0178126113288208</v>
      </c>
      <c r="D77" s="522" t="n">
        <v>0</v>
      </c>
      <c r="E77" s="522" t="n">
        <v>0</v>
      </c>
      <c r="F77" s="523" t="n">
        <v>0</v>
      </c>
      <c r="G77" s="495" t="n">
        <v>7</v>
      </c>
      <c r="H77" s="521" t="n">
        <v>0.00634914876055546</v>
      </c>
      <c r="I77" s="521" t="n">
        <v>0</v>
      </c>
      <c r="J77" s="521" t="n">
        <v>0</v>
      </c>
      <c r="K77" s="523" t="n">
        <v>0</v>
      </c>
      <c r="L77" s="520" t="n">
        <v>3</v>
      </c>
      <c r="M77" s="521" t="n">
        <v>0.00923446301597562</v>
      </c>
      <c r="N77" s="521" t="n">
        <v>0</v>
      </c>
      <c r="O77" s="521" t="n">
        <v>0</v>
      </c>
      <c r="P77" s="523" t="n">
        <v>0</v>
      </c>
      <c r="Q77" s="495" t="n">
        <v>2</v>
      </c>
      <c r="R77" s="521" t="n">
        <v>0.00568375582584972</v>
      </c>
      <c r="S77" s="521" t="n">
        <v>0</v>
      </c>
      <c r="T77" s="521" t="n">
        <v>0</v>
      </c>
      <c r="U77" s="523" t="n">
        <v>0</v>
      </c>
      <c r="V77" s="520" t="n">
        <v>2</v>
      </c>
      <c r="W77" s="521" t="n">
        <v>0.00578770691052205</v>
      </c>
      <c r="X77" s="521" t="n">
        <v>0</v>
      </c>
      <c r="Y77" s="521" t="n">
        <v>0</v>
      </c>
      <c r="Z77" s="523" t="n">
        <v>0</v>
      </c>
      <c r="AA77" s="495" t="n">
        <v>3</v>
      </c>
      <c r="AB77" s="521" t="n">
        <v>0.00927643784786642</v>
      </c>
      <c r="AC77" s="521" t="n">
        <v>0</v>
      </c>
      <c r="AD77" s="521" t="n">
        <v>0</v>
      </c>
      <c r="AE77" s="523" t="n">
        <v>0</v>
      </c>
    </row>
    <row r="78" customFormat="false" ht="13.2" hidden="false" customHeight="false" outlineLevel="0" collapsed="false">
      <c r="A78" s="519" t="s">
        <v>2266</v>
      </c>
      <c r="B78" s="520" t="n">
        <v>1</v>
      </c>
      <c r="C78" s="521" t="n">
        <v>0.0044531528322052</v>
      </c>
      <c r="D78" s="522" t="n">
        <v>0</v>
      </c>
      <c r="E78" s="522" t="n">
        <v>0</v>
      </c>
      <c r="F78" s="523" t="n">
        <v>0</v>
      </c>
      <c r="G78" s="495" t="n">
        <v>8</v>
      </c>
      <c r="H78" s="521" t="n">
        <v>0.00725617001206338</v>
      </c>
      <c r="I78" s="521" t="n">
        <v>0</v>
      </c>
      <c r="J78" s="521" t="n">
        <v>0</v>
      </c>
      <c r="K78" s="523" t="n">
        <v>0</v>
      </c>
      <c r="L78" s="520" t="n">
        <v>1</v>
      </c>
      <c r="M78" s="521" t="n">
        <v>0.00307815433865854</v>
      </c>
      <c r="N78" s="521" t="n">
        <v>0</v>
      </c>
      <c r="O78" s="521" t="n">
        <v>0</v>
      </c>
      <c r="P78" s="523" t="n">
        <v>0</v>
      </c>
      <c r="Q78" s="495" t="n">
        <v>3</v>
      </c>
      <c r="R78" s="521" t="n">
        <v>0.00852563373877458</v>
      </c>
      <c r="S78" s="521" t="n">
        <v>0</v>
      </c>
      <c r="T78" s="521" t="n">
        <v>0</v>
      </c>
      <c r="U78" s="523" t="n">
        <v>0</v>
      </c>
      <c r="V78" s="520" t="n">
        <v>1</v>
      </c>
      <c r="W78" s="521" t="n">
        <v>0.00289385345526103</v>
      </c>
      <c r="X78" s="521" t="n">
        <v>0</v>
      </c>
      <c r="Y78" s="521" t="n">
        <v>0</v>
      </c>
      <c r="Z78" s="523" t="n">
        <v>0</v>
      </c>
      <c r="AA78" s="495" t="s">
        <v>1977</v>
      </c>
      <c r="AB78" s="521" t="s">
        <v>1977</v>
      </c>
      <c r="AC78" s="521" t="s">
        <v>1977</v>
      </c>
      <c r="AD78" s="521" t="s">
        <v>1977</v>
      </c>
      <c r="AE78" s="523" t="s">
        <v>1977</v>
      </c>
    </row>
    <row r="79" customFormat="false" ht="13.2" hidden="false" customHeight="false" outlineLevel="0" collapsed="false">
      <c r="A79" s="519" t="s">
        <v>2267</v>
      </c>
      <c r="B79" s="520" t="n">
        <v>1</v>
      </c>
      <c r="C79" s="521" t="n">
        <v>0.0044531528322052</v>
      </c>
      <c r="D79" s="522" t="n">
        <v>0</v>
      </c>
      <c r="E79" s="522" t="n">
        <v>0</v>
      </c>
      <c r="F79" s="523" t="n">
        <v>0</v>
      </c>
      <c r="G79" s="495" t="n">
        <v>3</v>
      </c>
      <c r="H79" s="521" t="n">
        <v>0.00272106375452377</v>
      </c>
      <c r="I79" s="521" t="n">
        <v>0</v>
      </c>
      <c r="J79" s="521" t="n">
        <v>0</v>
      </c>
      <c r="K79" s="523" t="n">
        <v>0</v>
      </c>
      <c r="L79" s="520" t="s">
        <v>1977</v>
      </c>
      <c r="M79" s="521" t="s">
        <v>1977</v>
      </c>
      <c r="N79" s="521" t="s">
        <v>1977</v>
      </c>
      <c r="O79" s="521" t="s">
        <v>1977</v>
      </c>
      <c r="P79" s="523" t="s">
        <v>1977</v>
      </c>
      <c r="Q79" s="495" t="n">
        <v>2</v>
      </c>
      <c r="R79" s="521" t="n">
        <v>0.00568375582584972</v>
      </c>
      <c r="S79" s="521" t="n">
        <v>0</v>
      </c>
      <c r="T79" s="521" t="n">
        <v>0</v>
      </c>
      <c r="U79" s="523" t="n">
        <v>0.01</v>
      </c>
      <c r="V79" s="520" t="n">
        <v>1</v>
      </c>
      <c r="W79" s="521" t="n">
        <v>0.00289385345526103</v>
      </c>
      <c r="X79" s="521" t="n">
        <v>0</v>
      </c>
      <c r="Y79" s="521" t="n">
        <v>0</v>
      </c>
      <c r="Z79" s="523" t="n">
        <v>0</v>
      </c>
      <c r="AA79" s="495" t="s">
        <v>1977</v>
      </c>
      <c r="AB79" s="521" t="s">
        <v>1977</v>
      </c>
      <c r="AC79" s="521" t="s">
        <v>1977</v>
      </c>
      <c r="AD79" s="521" t="s">
        <v>1977</v>
      </c>
      <c r="AE79" s="523" t="s">
        <v>1977</v>
      </c>
    </row>
    <row r="80" customFormat="false" ht="13.2" hidden="false" customHeight="false" outlineLevel="0" collapsed="false">
      <c r="A80" s="519" t="s">
        <v>2268</v>
      </c>
      <c r="B80" s="520" t="n">
        <v>1</v>
      </c>
      <c r="C80" s="521" t="n">
        <v>0.0044531528322052</v>
      </c>
      <c r="D80" s="522" t="n">
        <v>0</v>
      </c>
      <c r="E80" s="522" t="n">
        <v>0</v>
      </c>
      <c r="F80" s="523" t="n">
        <v>0</v>
      </c>
      <c r="G80" s="495" t="n">
        <v>7</v>
      </c>
      <c r="H80" s="521" t="n">
        <v>0.00634914876055546</v>
      </c>
      <c r="I80" s="521" t="n">
        <v>0</v>
      </c>
      <c r="J80" s="521" t="n">
        <v>0</v>
      </c>
      <c r="K80" s="523" t="n">
        <v>0</v>
      </c>
      <c r="L80" s="520" t="s">
        <v>1977</v>
      </c>
      <c r="M80" s="521" t="s">
        <v>1977</v>
      </c>
      <c r="N80" s="521" t="s">
        <v>1977</v>
      </c>
      <c r="O80" s="521" t="s">
        <v>1977</v>
      </c>
      <c r="P80" s="523" t="s">
        <v>1977</v>
      </c>
      <c r="Q80" s="495" t="s">
        <v>1977</v>
      </c>
      <c r="R80" s="521" t="s">
        <v>1977</v>
      </c>
      <c r="S80" s="521" t="s">
        <v>1977</v>
      </c>
      <c r="T80" s="521" t="s">
        <v>1977</v>
      </c>
      <c r="U80" s="523" t="s">
        <v>1977</v>
      </c>
      <c r="V80" s="520" t="n">
        <v>2</v>
      </c>
      <c r="W80" s="521" t="n">
        <v>0.00578770691052205</v>
      </c>
      <c r="X80" s="521" t="n">
        <v>0</v>
      </c>
      <c r="Y80" s="521" t="n">
        <v>0</v>
      </c>
      <c r="Z80" s="523" t="n">
        <v>0</v>
      </c>
      <c r="AA80" s="495" t="n">
        <v>2</v>
      </c>
      <c r="AB80" s="521" t="n">
        <v>0.00618429189857761</v>
      </c>
      <c r="AC80" s="521" t="n">
        <v>0</v>
      </c>
      <c r="AD80" s="521" t="n">
        <v>0</v>
      </c>
      <c r="AE80" s="523" t="n">
        <v>0</v>
      </c>
    </row>
    <row r="81" customFormat="false" ht="13.2" hidden="false" customHeight="false" outlineLevel="0" collapsed="false">
      <c r="A81" s="519" t="s">
        <v>2269</v>
      </c>
      <c r="B81" s="520" t="n">
        <v>35</v>
      </c>
      <c r="C81" s="521" t="n">
        <v>0.155860349127182</v>
      </c>
      <c r="D81" s="522" t="n">
        <v>0.02</v>
      </c>
      <c r="E81" s="522" t="n">
        <v>0</v>
      </c>
      <c r="F81" s="523" t="n">
        <v>0</v>
      </c>
      <c r="G81" s="495" t="n">
        <v>152</v>
      </c>
      <c r="H81" s="521" t="n">
        <v>0.137867230229204</v>
      </c>
      <c r="I81" s="521" t="n">
        <v>0.02</v>
      </c>
      <c r="J81" s="521" t="n">
        <v>0.01</v>
      </c>
      <c r="K81" s="523" t="n">
        <v>0.01</v>
      </c>
      <c r="L81" s="520" t="n">
        <v>35</v>
      </c>
      <c r="M81" s="521" t="n">
        <v>0.107735401853049</v>
      </c>
      <c r="N81" s="521" t="n">
        <v>0.02</v>
      </c>
      <c r="O81" s="521" t="n">
        <v>0.01</v>
      </c>
      <c r="P81" s="523" t="n">
        <v>0.01</v>
      </c>
      <c r="Q81" s="495" t="n">
        <v>35</v>
      </c>
      <c r="R81" s="521" t="n">
        <v>0.0994657269523701</v>
      </c>
      <c r="S81" s="521" t="n">
        <v>0.02</v>
      </c>
      <c r="T81" s="521" t="n">
        <v>0.01</v>
      </c>
      <c r="U81" s="523" t="n">
        <v>0</v>
      </c>
      <c r="V81" s="520" t="n">
        <v>36</v>
      </c>
      <c r="W81" s="521" t="n">
        <v>0.104178724389397</v>
      </c>
      <c r="X81" s="521" t="n">
        <v>0.02</v>
      </c>
      <c r="Y81" s="521" t="n">
        <v>0.01</v>
      </c>
      <c r="Z81" s="523" t="n">
        <v>0.01</v>
      </c>
      <c r="AA81" s="495" t="n">
        <v>36</v>
      </c>
      <c r="AB81" s="521" t="n">
        <v>0.111317254174397</v>
      </c>
      <c r="AC81" s="521" t="n">
        <v>0.02</v>
      </c>
      <c r="AD81" s="521" t="n">
        <v>0</v>
      </c>
      <c r="AE81" s="523" t="n">
        <v>0.02</v>
      </c>
    </row>
    <row r="82" customFormat="false" ht="13.2" hidden="false" customHeight="false" outlineLevel="0" collapsed="false">
      <c r="A82" s="519" t="s">
        <v>2270</v>
      </c>
      <c r="B82" s="520" t="n">
        <v>1</v>
      </c>
      <c r="C82" s="521" t="n">
        <v>0.0044531528322052</v>
      </c>
      <c r="D82" s="522" t="n">
        <v>0</v>
      </c>
      <c r="E82" s="522" t="n">
        <v>0</v>
      </c>
      <c r="F82" s="523" t="n">
        <v>0</v>
      </c>
      <c r="G82" s="495" t="n">
        <v>4</v>
      </c>
      <c r="H82" s="521" t="n">
        <v>0.00362808500603169</v>
      </c>
      <c r="I82" s="521" t="n">
        <v>0</v>
      </c>
      <c r="J82" s="521" t="n">
        <v>0</v>
      </c>
      <c r="K82" s="523" t="n">
        <v>0</v>
      </c>
      <c r="L82" s="520" t="n">
        <v>2</v>
      </c>
      <c r="M82" s="521" t="n">
        <v>0.00615630867731708</v>
      </c>
      <c r="N82" s="521" t="n">
        <v>0</v>
      </c>
      <c r="O82" s="521" t="n">
        <v>0</v>
      </c>
      <c r="P82" s="523" t="n">
        <v>0</v>
      </c>
      <c r="Q82" s="495" t="n">
        <v>2</v>
      </c>
      <c r="R82" s="521" t="n">
        <v>0.00568375582584972</v>
      </c>
      <c r="S82" s="521" t="n">
        <v>0</v>
      </c>
      <c r="T82" s="521" t="n">
        <v>0</v>
      </c>
      <c r="U82" s="523" t="n">
        <v>0</v>
      </c>
      <c r="V82" s="520" t="n">
        <v>1</v>
      </c>
      <c r="W82" s="521" t="n">
        <v>0.00289385345526103</v>
      </c>
      <c r="X82" s="521" t="n">
        <v>0</v>
      </c>
      <c r="Y82" s="521" t="n">
        <v>0</v>
      </c>
      <c r="Z82" s="523" t="n">
        <v>0</v>
      </c>
      <c r="AA82" s="495" t="n">
        <v>1</v>
      </c>
      <c r="AB82" s="521" t="n">
        <v>0.00309214594928881</v>
      </c>
      <c r="AC82" s="521" t="n">
        <v>0</v>
      </c>
      <c r="AD82" s="521" t="n">
        <v>0</v>
      </c>
      <c r="AE82" s="523" t="n">
        <v>0</v>
      </c>
    </row>
    <row r="83" customFormat="false" ht="13.2" hidden="false" customHeight="false" outlineLevel="0" collapsed="false">
      <c r="A83" s="519" t="s">
        <v>2271</v>
      </c>
      <c r="B83" s="520" t="n">
        <v>1</v>
      </c>
      <c r="C83" s="521" t="n">
        <v>0.0044531528322052</v>
      </c>
      <c r="D83" s="522" t="n">
        <v>0</v>
      </c>
      <c r="E83" s="522" t="n">
        <v>0</v>
      </c>
      <c r="F83" s="523" t="n">
        <v>0</v>
      </c>
      <c r="G83" s="495" t="n">
        <v>8</v>
      </c>
      <c r="H83" s="521" t="n">
        <v>0.00725617001206338</v>
      </c>
      <c r="I83" s="521" t="n">
        <v>0</v>
      </c>
      <c r="J83" s="521" t="n">
        <v>0</v>
      </c>
      <c r="K83" s="523" t="n">
        <v>0</v>
      </c>
      <c r="L83" s="520" t="n">
        <v>5</v>
      </c>
      <c r="M83" s="521" t="n">
        <v>0.0153907716932927</v>
      </c>
      <c r="N83" s="521" t="n">
        <v>0</v>
      </c>
      <c r="O83" s="521" t="n">
        <v>0</v>
      </c>
      <c r="P83" s="523" t="n">
        <v>0</v>
      </c>
      <c r="Q83" s="495" t="n">
        <v>5</v>
      </c>
      <c r="R83" s="521" t="n">
        <v>0.0142093895646243</v>
      </c>
      <c r="S83" s="521" t="n">
        <v>0</v>
      </c>
      <c r="T83" s="521" t="n">
        <v>0</v>
      </c>
      <c r="U83" s="523" t="n">
        <v>0</v>
      </c>
      <c r="V83" s="520" t="n">
        <v>4</v>
      </c>
      <c r="W83" s="521" t="n">
        <v>0.0115754138210441</v>
      </c>
      <c r="X83" s="521" t="n">
        <v>0</v>
      </c>
      <c r="Y83" s="521" t="n">
        <v>0</v>
      </c>
      <c r="Z83" s="523" t="n">
        <v>0</v>
      </c>
      <c r="AA83" s="495" t="s">
        <v>1977</v>
      </c>
      <c r="AB83" s="521" t="s">
        <v>1977</v>
      </c>
      <c r="AC83" s="521" t="s">
        <v>1977</v>
      </c>
      <c r="AD83" s="521" t="s">
        <v>1977</v>
      </c>
      <c r="AE83" s="523" t="s">
        <v>1977</v>
      </c>
    </row>
    <row r="84" customFormat="false" ht="13.2" hidden="false" customHeight="false" outlineLevel="0" collapsed="false">
      <c r="A84" s="519" t="s">
        <v>2272</v>
      </c>
      <c r="B84" s="520" t="n">
        <v>1</v>
      </c>
      <c r="C84" s="521" t="n">
        <v>0.0044531528322052</v>
      </c>
      <c r="D84" s="522" t="n">
        <v>0</v>
      </c>
      <c r="E84" s="522" t="n">
        <v>0</v>
      </c>
      <c r="F84" s="523" t="n">
        <v>0</v>
      </c>
      <c r="G84" s="495" t="n">
        <v>2</v>
      </c>
      <c r="H84" s="521" t="n">
        <v>0.00181404250301585</v>
      </c>
      <c r="I84" s="521" t="n">
        <v>0</v>
      </c>
      <c r="J84" s="521" t="n">
        <v>0</v>
      </c>
      <c r="K84" s="523" t="n">
        <v>0</v>
      </c>
      <c r="L84" s="520" t="n">
        <v>1</v>
      </c>
      <c r="M84" s="521" t="n">
        <v>0.00307815433865854</v>
      </c>
      <c r="N84" s="521" t="n">
        <v>0</v>
      </c>
      <c r="O84" s="521" t="n">
        <v>0</v>
      </c>
      <c r="P84" s="523" t="n">
        <v>0</v>
      </c>
      <c r="Q84" s="495" t="n">
        <v>1</v>
      </c>
      <c r="R84" s="521" t="n">
        <v>0.00284187791292486</v>
      </c>
      <c r="S84" s="521" t="n">
        <v>0</v>
      </c>
      <c r="T84" s="521" t="n">
        <v>0</v>
      </c>
      <c r="U84" s="523" t="n">
        <v>0</v>
      </c>
      <c r="V84" s="520" t="s">
        <v>1977</v>
      </c>
      <c r="W84" s="521" t="s">
        <v>1977</v>
      </c>
      <c r="X84" s="521" t="s">
        <v>1977</v>
      </c>
      <c r="Y84" s="521" t="s">
        <v>1977</v>
      </c>
      <c r="Z84" s="523" t="s">
        <v>1977</v>
      </c>
      <c r="AA84" s="495" t="s">
        <v>1977</v>
      </c>
      <c r="AB84" s="521" t="s">
        <v>1977</v>
      </c>
      <c r="AC84" s="521" t="s">
        <v>1977</v>
      </c>
      <c r="AD84" s="521" t="s">
        <v>1977</v>
      </c>
      <c r="AE84" s="523" t="s">
        <v>1977</v>
      </c>
    </row>
    <row r="85" customFormat="false" ht="13.2" hidden="false" customHeight="false" outlineLevel="0" collapsed="false">
      <c r="A85" s="519" t="s">
        <v>2273</v>
      </c>
      <c r="B85" s="520" t="n">
        <v>4</v>
      </c>
      <c r="C85" s="521" t="n">
        <v>0.0178126113288208</v>
      </c>
      <c r="D85" s="522" t="n">
        <v>0</v>
      </c>
      <c r="E85" s="522" t="n">
        <v>0</v>
      </c>
      <c r="F85" s="523" t="n">
        <v>0</v>
      </c>
      <c r="G85" s="495" t="n">
        <v>12</v>
      </c>
      <c r="H85" s="521" t="n">
        <v>0.0108842550180951</v>
      </c>
      <c r="I85" s="521" t="n">
        <v>0</v>
      </c>
      <c r="J85" s="521" t="n">
        <v>0</v>
      </c>
      <c r="K85" s="523" t="n">
        <v>0</v>
      </c>
      <c r="L85" s="520" t="n">
        <v>1</v>
      </c>
      <c r="M85" s="521" t="n">
        <v>0.00307815433865854</v>
      </c>
      <c r="N85" s="521" t="n">
        <v>0</v>
      </c>
      <c r="O85" s="521" t="n">
        <v>0</v>
      </c>
      <c r="P85" s="523" t="n">
        <v>0</v>
      </c>
      <c r="Q85" s="495" t="s">
        <v>1977</v>
      </c>
      <c r="R85" s="521" t="s">
        <v>1977</v>
      </c>
      <c r="S85" s="521" t="s">
        <v>1977</v>
      </c>
      <c r="T85" s="521" t="s">
        <v>1977</v>
      </c>
      <c r="U85" s="523" t="s">
        <v>1977</v>
      </c>
      <c r="V85" s="520" t="n">
        <v>3</v>
      </c>
      <c r="W85" s="521" t="n">
        <v>0.00868156036578308</v>
      </c>
      <c r="X85" s="521" t="n">
        <v>0</v>
      </c>
      <c r="Y85" s="521" t="n">
        <v>0</v>
      </c>
      <c r="Z85" s="523" t="n">
        <v>0.01</v>
      </c>
      <c r="AA85" s="495" t="n">
        <v>2</v>
      </c>
      <c r="AB85" s="521" t="n">
        <v>0.00618429189857761</v>
      </c>
      <c r="AC85" s="521" t="n">
        <v>0</v>
      </c>
      <c r="AD85" s="521" t="n">
        <v>0</v>
      </c>
      <c r="AE85" s="523" t="n">
        <v>0.01</v>
      </c>
    </row>
    <row r="86" customFormat="false" ht="13.2" hidden="false" customHeight="false" outlineLevel="0" collapsed="false">
      <c r="A86" s="519" t="s">
        <v>2274</v>
      </c>
      <c r="B86" s="520" t="n">
        <v>3</v>
      </c>
      <c r="C86" s="521" t="n">
        <v>0.0133594584966156</v>
      </c>
      <c r="D86" s="522" t="n">
        <v>0</v>
      </c>
      <c r="E86" s="522" t="n">
        <v>0</v>
      </c>
      <c r="F86" s="523" t="n">
        <v>0</v>
      </c>
      <c r="G86" s="495" t="n">
        <v>11</v>
      </c>
      <c r="H86" s="521" t="n">
        <v>0.00997723376658715</v>
      </c>
      <c r="I86" s="521" t="n">
        <v>0</v>
      </c>
      <c r="J86" s="521" t="n">
        <v>0</v>
      </c>
      <c r="K86" s="523" t="n">
        <v>0</v>
      </c>
      <c r="L86" s="520" t="s">
        <v>1977</v>
      </c>
      <c r="M86" s="521" t="s">
        <v>1977</v>
      </c>
      <c r="N86" s="521" t="s">
        <v>1977</v>
      </c>
      <c r="O86" s="521" t="s">
        <v>1977</v>
      </c>
      <c r="P86" s="523" t="s">
        <v>1977</v>
      </c>
      <c r="Q86" s="495" t="n">
        <v>3</v>
      </c>
      <c r="R86" s="521" t="n">
        <v>0.00852563373877458</v>
      </c>
      <c r="S86" s="521" t="n">
        <v>0</v>
      </c>
      <c r="T86" s="521" t="n">
        <v>0</v>
      </c>
      <c r="U86" s="523" t="n">
        <v>0</v>
      </c>
      <c r="V86" s="520" t="s">
        <v>1977</v>
      </c>
      <c r="W86" s="521" t="s">
        <v>1977</v>
      </c>
      <c r="X86" s="521" t="s">
        <v>1977</v>
      </c>
      <c r="Y86" s="521" t="s">
        <v>1977</v>
      </c>
      <c r="Z86" s="523" t="s">
        <v>1977</v>
      </c>
      <c r="AA86" s="495" t="n">
        <v>2</v>
      </c>
      <c r="AB86" s="521" t="n">
        <v>0.00618429189857761</v>
      </c>
      <c r="AC86" s="521" t="n">
        <v>0</v>
      </c>
      <c r="AD86" s="521" t="n">
        <v>0</v>
      </c>
      <c r="AE86" s="523" t="n">
        <v>0</v>
      </c>
    </row>
    <row r="87" customFormat="false" ht="13.2" hidden="false" customHeight="false" outlineLevel="0" collapsed="false">
      <c r="A87" s="519" t="s">
        <v>2275</v>
      </c>
      <c r="B87" s="520" t="n">
        <v>8</v>
      </c>
      <c r="C87" s="521" t="n">
        <v>0.0356252226576416</v>
      </c>
      <c r="D87" s="522" t="n">
        <v>0</v>
      </c>
      <c r="E87" s="522" t="n">
        <v>0</v>
      </c>
      <c r="F87" s="523" t="n">
        <v>0</v>
      </c>
      <c r="G87" s="495" t="n">
        <v>27</v>
      </c>
      <c r="H87" s="521" t="n">
        <v>0.0244895737907139</v>
      </c>
      <c r="I87" s="521" t="n">
        <v>0</v>
      </c>
      <c r="J87" s="521" t="n">
        <v>0</v>
      </c>
      <c r="K87" s="523" t="n">
        <v>0</v>
      </c>
      <c r="L87" s="520" t="n">
        <v>8</v>
      </c>
      <c r="M87" s="521" t="n">
        <v>0.0246252347092683</v>
      </c>
      <c r="N87" s="521" t="n">
        <v>0</v>
      </c>
      <c r="O87" s="521" t="n">
        <v>0</v>
      </c>
      <c r="P87" s="523" t="n">
        <v>0.01</v>
      </c>
      <c r="Q87" s="495" t="n">
        <v>6</v>
      </c>
      <c r="R87" s="521" t="n">
        <v>0.0170512674775492</v>
      </c>
      <c r="S87" s="521" t="n">
        <v>0</v>
      </c>
      <c r="T87" s="521" t="n">
        <v>0</v>
      </c>
      <c r="U87" s="523" t="n">
        <v>0</v>
      </c>
      <c r="V87" s="520" t="n">
        <v>6</v>
      </c>
      <c r="W87" s="521" t="n">
        <v>0.0173631207315662</v>
      </c>
      <c r="X87" s="521" t="n">
        <v>0</v>
      </c>
      <c r="Y87" s="521" t="n">
        <v>0</v>
      </c>
      <c r="Z87" s="523" t="n">
        <v>0</v>
      </c>
      <c r="AA87" s="495" t="n">
        <v>4</v>
      </c>
      <c r="AB87" s="521" t="n">
        <v>0.0123685837971552</v>
      </c>
      <c r="AC87" s="521" t="n">
        <v>0</v>
      </c>
      <c r="AD87" s="521" t="n">
        <v>0</v>
      </c>
      <c r="AE87" s="523" t="n">
        <v>0</v>
      </c>
    </row>
    <row r="88" customFormat="false" ht="13.2" hidden="false" customHeight="false" outlineLevel="0" collapsed="false">
      <c r="A88" s="519" t="s">
        <v>2276</v>
      </c>
      <c r="B88" s="520" t="s">
        <v>1977</v>
      </c>
      <c r="C88" s="521" t="s">
        <v>1977</v>
      </c>
      <c r="D88" s="522" t="s">
        <v>1977</v>
      </c>
      <c r="E88" s="522" t="s">
        <v>1977</v>
      </c>
      <c r="F88" s="523" t="s">
        <v>1977</v>
      </c>
      <c r="G88" s="495" t="n">
        <v>4</v>
      </c>
      <c r="H88" s="521" t="n">
        <v>0.00362808500603169</v>
      </c>
      <c r="I88" s="521" t="n">
        <v>0</v>
      </c>
      <c r="J88" s="521" t="n">
        <v>0</v>
      </c>
      <c r="K88" s="523" t="n">
        <v>0</v>
      </c>
      <c r="L88" s="520" t="s">
        <v>1977</v>
      </c>
      <c r="M88" s="521" t="s">
        <v>1977</v>
      </c>
      <c r="N88" s="521" t="s">
        <v>1977</v>
      </c>
      <c r="O88" s="521" t="s">
        <v>1977</v>
      </c>
      <c r="P88" s="523" t="s">
        <v>1977</v>
      </c>
      <c r="Q88" s="495" t="s">
        <v>1977</v>
      </c>
      <c r="R88" s="521" t="s">
        <v>1977</v>
      </c>
      <c r="S88" s="521" t="s">
        <v>1977</v>
      </c>
      <c r="T88" s="521" t="s">
        <v>1977</v>
      </c>
      <c r="U88" s="523" t="s">
        <v>1977</v>
      </c>
      <c r="V88" s="520" t="s">
        <v>1977</v>
      </c>
      <c r="W88" s="521" t="s">
        <v>1977</v>
      </c>
      <c r="X88" s="521" t="s">
        <v>1977</v>
      </c>
      <c r="Y88" s="521" t="s">
        <v>1977</v>
      </c>
      <c r="Z88" s="523" t="s">
        <v>1977</v>
      </c>
      <c r="AA88" s="495" t="s">
        <v>1977</v>
      </c>
      <c r="AB88" s="521" t="s">
        <v>1977</v>
      </c>
      <c r="AC88" s="521" t="s">
        <v>1977</v>
      </c>
      <c r="AD88" s="521" t="s">
        <v>1977</v>
      </c>
      <c r="AE88" s="523" t="s">
        <v>1977</v>
      </c>
    </row>
    <row r="89" customFormat="false" ht="13.2" hidden="false" customHeight="false" outlineLevel="0" collapsed="false">
      <c r="A89" s="519" t="s">
        <v>2277</v>
      </c>
      <c r="B89" s="520" t="n">
        <v>4</v>
      </c>
      <c r="C89" s="521" t="n">
        <v>0.0178126113288208</v>
      </c>
      <c r="D89" s="522" t="n">
        <v>0</v>
      </c>
      <c r="E89" s="522" t="n">
        <v>0</v>
      </c>
      <c r="F89" s="523" t="n">
        <v>0</v>
      </c>
      <c r="G89" s="495" t="n">
        <v>6</v>
      </c>
      <c r="H89" s="521" t="n">
        <v>0.00544212750904754</v>
      </c>
      <c r="I89" s="521" t="n">
        <v>0</v>
      </c>
      <c r="J89" s="521" t="n">
        <v>0</v>
      </c>
      <c r="K89" s="523" t="n">
        <v>0</v>
      </c>
      <c r="L89" s="520" t="n">
        <v>1</v>
      </c>
      <c r="M89" s="521" t="n">
        <v>0.00307815433865854</v>
      </c>
      <c r="N89" s="521" t="n">
        <v>0</v>
      </c>
      <c r="O89" s="521" t="n">
        <v>0</v>
      </c>
      <c r="P89" s="523" t="n">
        <v>0</v>
      </c>
      <c r="Q89" s="495" t="n">
        <v>1</v>
      </c>
      <c r="R89" s="521" t="n">
        <v>0.00284187791292486</v>
      </c>
      <c r="S89" s="521" t="n">
        <v>0</v>
      </c>
      <c r="T89" s="521" t="n">
        <v>0</v>
      </c>
      <c r="U89" s="523" t="n">
        <v>0</v>
      </c>
      <c r="V89" s="520" t="n">
        <v>1</v>
      </c>
      <c r="W89" s="521" t="n">
        <v>0.00289385345526103</v>
      </c>
      <c r="X89" s="521" t="n">
        <v>0</v>
      </c>
      <c r="Y89" s="521" t="n">
        <v>0</v>
      </c>
      <c r="Z89" s="523" t="n">
        <v>0</v>
      </c>
      <c r="AA89" s="495" t="n">
        <v>2</v>
      </c>
      <c r="AB89" s="521" t="n">
        <v>0.00618429189857761</v>
      </c>
      <c r="AC89" s="521" t="n">
        <v>0</v>
      </c>
      <c r="AD89" s="521" t="n">
        <v>0</v>
      </c>
      <c r="AE89" s="523" t="n">
        <v>0</v>
      </c>
    </row>
    <row r="90" customFormat="false" ht="13.2" hidden="false" customHeight="false" outlineLevel="0" collapsed="false">
      <c r="A90" s="519" t="s">
        <v>2278</v>
      </c>
      <c r="B90" s="520" t="n">
        <v>9</v>
      </c>
      <c r="C90" s="521" t="n">
        <v>0.0400783754898468</v>
      </c>
      <c r="D90" s="522" t="n">
        <v>0.01</v>
      </c>
      <c r="E90" s="522" t="n">
        <v>0</v>
      </c>
      <c r="F90" s="523" t="n">
        <v>0</v>
      </c>
      <c r="G90" s="495" t="n">
        <v>15</v>
      </c>
      <c r="H90" s="521" t="n">
        <v>0.0136053187726188</v>
      </c>
      <c r="I90" s="521" t="n">
        <v>0</v>
      </c>
      <c r="J90" s="521" t="n">
        <v>0</v>
      </c>
      <c r="K90" s="523" t="n">
        <v>0.01</v>
      </c>
      <c r="L90" s="520" t="s">
        <v>1977</v>
      </c>
      <c r="M90" s="521" t="s">
        <v>1977</v>
      </c>
      <c r="N90" s="521" t="s">
        <v>1977</v>
      </c>
      <c r="O90" s="521" t="s">
        <v>1977</v>
      </c>
      <c r="P90" s="523" t="s">
        <v>1977</v>
      </c>
      <c r="Q90" s="495" t="n">
        <v>2</v>
      </c>
      <c r="R90" s="521" t="n">
        <v>0.00568375582584972</v>
      </c>
      <c r="S90" s="521" t="n">
        <v>0</v>
      </c>
      <c r="T90" s="521" t="n">
        <v>0</v>
      </c>
      <c r="U90" s="523" t="n">
        <v>0</v>
      </c>
      <c r="V90" s="520" t="n">
        <v>2</v>
      </c>
      <c r="W90" s="521" t="n">
        <v>0.00578770691052205</v>
      </c>
      <c r="X90" s="521" t="n">
        <v>0</v>
      </c>
      <c r="Y90" s="521" t="n">
        <v>0</v>
      </c>
      <c r="Z90" s="523" t="n">
        <v>0</v>
      </c>
      <c r="AA90" s="495" t="s">
        <v>1977</v>
      </c>
      <c r="AB90" s="521" t="s">
        <v>1977</v>
      </c>
      <c r="AC90" s="521" t="s">
        <v>1977</v>
      </c>
      <c r="AD90" s="521" t="s">
        <v>1977</v>
      </c>
      <c r="AE90" s="523" t="s">
        <v>1977</v>
      </c>
    </row>
    <row r="91" customFormat="false" ht="13.2" hidden="false" customHeight="false" outlineLevel="0" collapsed="false">
      <c r="A91" s="519" t="s">
        <v>2279</v>
      </c>
      <c r="B91" s="520" t="n">
        <v>2</v>
      </c>
      <c r="C91" s="521" t="n">
        <v>0.0089063056644104</v>
      </c>
      <c r="D91" s="522" t="n">
        <v>0</v>
      </c>
      <c r="E91" s="522" t="n">
        <v>0</v>
      </c>
      <c r="F91" s="523" t="n">
        <v>0</v>
      </c>
      <c r="G91" s="495" t="n">
        <v>8</v>
      </c>
      <c r="H91" s="521" t="n">
        <v>0.00725617001206338</v>
      </c>
      <c r="I91" s="521" t="n">
        <v>0</v>
      </c>
      <c r="J91" s="521" t="n">
        <v>0</v>
      </c>
      <c r="K91" s="523" t="n">
        <v>0</v>
      </c>
      <c r="L91" s="520" t="n">
        <v>2</v>
      </c>
      <c r="M91" s="521" t="n">
        <v>0.00615630867731708</v>
      </c>
      <c r="N91" s="521" t="n">
        <v>0</v>
      </c>
      <c r="O91" s="521" t="n">
        <v>0</v>
      </c>
      <c r="P91" s="523" t="n">
        <v>0</v>
      </c>
      <c r="Q91" s="495" t="n">
        <v>4</v>
      </c>
      <c r="R91" s="521" t="n">
        <v>0.0113675116516994</v>
      </c>
      <c r="S91" s="521" t="n">
        <v>0</v>
      </c>
      <c r="T91" s="521" t="n">
        <v>0</v>
      </c>
      <c r="U91" s="523" t="n">
        <v>0</v>
      </c>
      <c r="V91" s="520" t="n">
        <v>3</v>
      </c>
      <c r="W91" s="521" t="n">
        <v>0.00868156036578308</v>
      </c>
      <c r="X91" s="521" t="n">
        <v>0</v>
      </c>
      <c r="Y91" s="521" t="n">
        <v>0</v>
      </c>
      <c r="Z91" s="523" t="n">
        <v>0</v>
      </c>
      <c r="AA91" s="495" t="n">
        <v>3</v>
      </c>
      <c r="AB91" s="521" t="n">
        <v>0.00927643784786642</v>
      </c>
      <c r="AC91" s="521" t="n">
        <v>0</v>
      </c>
      <c r="AD91" s="521" t="n">
        <v>0</v>
      </c>
      <c r="AE91" s="523" t="n">
        <v>0</v>
      </c>
    </row>
    <row r="92" customFormat="false" ht="13.2" hidden="false" customHeight="false" outlineLevel="0" collapsed="false">
      <c r="A92" s="519" t="s">
        <v>2280</v>
      </c>
      <c r="B92" s="520" t="n">
        <v>3</v>
      </c>
      <c r="C92" s="521" t="n">
        <v>0.0133594584966156</v>
      </c>
      <c r="D92" s="522" t="n">
        <v>0</v>
      </c>
      <c r="E92" s="522" t="n">
        <v>0</v>
      </c>
      <c r="F92" s="523" t="n">
        <v>0</v>
      </c>
      <c r="G92" s="495" t="n">
        <v>5</v>
      </c>
      <c r="H92" s="521" t="n">
        <v>0.00453510625753961</v>
      </c>
      <c r="I92" s="521" t="n">
        <v>0</v>
      </c>
      <c r="J92" s="521" t="n">
        <v>0</v>
      </c>
      <c r="K92" s="523" t="n">
        <v>0</v>
      </c>
      <c r="L92" s="520" t="n">
        <v>2</v>
      </c>
      <c r="M92" s="521" t="n">
        <v>0.00615630867731708</v>
      </c>
      <c r="N92" s="521" t="n">
        <v>0</v>
      </c>
      <c r="O92" s="521" t="n">
        <v>0</v>
      </c>
      <c r="P92" s="523" t="n">
        <v>0</v>
      </c>
      <c r="Q92" s="495" t="s">
        <v>1977</v>
      </c>
      <c r="R92" s="521" t="s">
        <v>1977</v>
      </c>
      <c r="S92" s="521" t="s">
        <v>1977</v>
      </c>
      <c r="T92" s="521" t="s">
        <v>1977</v>
      </c>
      <c r="U92" s="523" t="s">
        <v>1977</v>
      </c>
      <c r="V92" s="520" t="n">
        <v>4</v>
      </c>
      <c r="W92" s="521" t="n">
        <v>0.0115754138210441</v>
      </c>
      <c r="X92" s="521" t="n">
        <v>0</v>
      </c>
      <c r="Y92" s="521" t="n">
        <v>0</v>
      </c>
      <c r="Z92" s="523" t="n">
        <v>0.01</v>
      </c>
      <c r="AA92" s="495" t="n">
        <v>2</v>
      </c>
      <c r="AB92" s="521" t="n">
        <v>0.00618429189857761</v>
      </c>
      <c r="AC92" s="521" t="n">
        <v>0</v>
      </c>
      <c r="AD92" s="521" t="n">
        <v>0</v>
      </c>
      <c r="AE92" s="523" t="n">
        <v>0</v>
      </c>
    </row>
    <row r="93" customFormat="false" ht="13.2" hidden="false" customHeight="false" outlineLevel="0" collapsed="false">
      <c r="A93" s="519" t="s">
        <v>2281</v>
      </c>
      <c r="B93" s="520" t="n">
        <v>2</v>
      </c>
      <c r="C93" s="521" t="n">
        <v>0.0089063056644104</v>
      </c>
      <c r="D93" s="522" t="n">
        <v>0</v>
      </c>
      <c r="E93" s="522" t="n">
        <v>0</v>
      </c>
      <c r="F93" s="523" t="n">
        <v>0</v>
      </c>
      <c r="G93" s="495" t="n">
        <v>14</v>
      </c>
      <c r="H93" s="521" t="n">
        <v>0.0126982975211109</v>
      </c>
      <c r="I93" s="521" t="n">
        <v>0</v>
      </c>
      <c r="J93" s="521" t="n">
        <v>0</v>
      </c>
      <c r="K93" s="523" t="n">
        <v>0</v>
      </c>
      <c r="L93" s="520" t="n">
        <v>2</v>
      </c>
      <c r="M93" s="521" t="n">
        <v>0.00615630867731708</v>
      </c>
      <c r="N93" s="521" t="n">
        <v>0</v>
      </c>
      <c r="O93" s="521" t="n">
        <v>0</v>
      </c>
      <c r="P93" s="523" t="n">
        <v>0</v>
      </c>
      <c r="Q93" s="495" t="n">
        <v>14</v>
      </c>
      <c r="R93" s="521" t="n">
        <v>0.0397862907809481</v>
      </c>
      <c r="S93" s="521" t="n">
        <v>0.01</v>
      </c>
      <c r="T93" s="521" t="n">
        <v>0</v>
      </c>
      <c r="U93" s="523" t="n">
        <v>0.01</v>
      </c>
      <c r="V93" s="520" t="n">
        <v>4</v>
      </c>
      <c r="W93" s="521" t="n">
        <v>0.0115754138210441</v>
      </c>
      <c r="X93" s="521" t="n">
        <v>0</v>
      </c>
      <c r="Y93" s="521" t="n">
        <v>0</v>
      </c>
      <c r="Z93" s="523" t="n">
        <v>0</v>
      </c>
      <c r="AA93" s="495" t="n">
        <v>3</v>
      </c>
      <c r="AB93" s="521" t="n">
        <v>0.00927643784786642</v>
      </c>
      <c r="AC93" s="521" t="n">
        <v>0</v>
      </c>
      <c r="AD93" s="521" t="n">
        <v>0</v>
      </c>
      <c r="AE93" s="523" t="n">
        <v>0.01</v>
      </c>
    </row>
    <row r="94" customFormat="false" ht="13.2" hidden="false" customHeight="false" outlineLevel="0" collapsed="false">
      <c r="A94" s="519" t="s">
        <v>2282</v>
      </c>
      <c r="B94" s="520" t="n">
        <v>13</v>
      </c>
      <c r="C94" s="521" t="n">
        <v>0.0578909868186676</v>
      </c>
      <c r="D94" s="522" t="n">
        <v>0.01</v>
      </c>
      <c r="E94" s="522" t="n">
        <v>0</v>
      </c>
      <c r="F94" s="523" t="n">
        <v>0</v>
      </c>
      <c r="G94" s="495" t="n">
        <v>23</v>
      </c>
      <c r="H94" s="521" t="n">
        <v>0.0208614887846822</v>
      </c>
      <c r="I94" s="521" t="n">
        <v>0</v>
      </c>
      <c r="J94" s="521" t="n">
        <v>0</v>
      </c>
      <c r="K94" s="523" t="n">
        <v>0.01</v>
      </c>
      <c r="L94" s="520" t="n">
        <v>8</v>
      </c>
      <c r="M94" s="521" t="n">
        <v>0.0246252347092683</v>
      </c>
      <c r="N94" s="521" t="n">
        <v>0</v>
      </c>
      <c r="O94" s="521" t="n">
        <v>0</v>
      </c>
      <c r="P94" s="523" t="n">
        <v>0.01</v>
      </c>
      <c r="Q94" s="495" t="n">
        <v>4</v>
      </c>
      <c r="R94" s="521" t="n">
        <v>0.0113675116516994</v>
      </c>
      <c r="S94" s="521" t="n">
        <v>0</v>
      </c>
      <c r="T94" s="521" t="n">
        <v>0</v>
      </c>
      <c r="U94" s="523" t="n">
        <v>0.01</v>
      </c>
      <c r="V94" s="520" t="n">
        <v>6</v>
      </c>
      <c r="W94" s="521" t="n">
        <v>0.0173631207315662</v>
      </c>
      <c r="X94" s="521" t="n">
        <v>0</v>
      </c>
      <c r="Y94" s="521" t="n">
        <v>0</v>
      </c>
      <c r="Z94" s="523" t="n">
        <v>0.01</v>
      </c>
      <c r="AA94" s="495" t="n">
        <v>3</v>
      </c>
      <c r="AB94" s="521" t="n">
        <v>0.00927643784786642</v>
      </c>
      <c r="AC94" s="521" t="n">
        <v>0</v>
      </c>
      <c r="AD94" s="521" t="n">
        <v>0</v>
      </c>
      <c r="AE94" s="523" t="n">
        <v>0.02</v>
      </c>
    </row>
    <row r="95" customFormat="false" ht="13.2" hidden="false" customHeight="false" outlineLevel="0" collapsed="false">
      <c r="A95" s="519" t="s">
        <v>2283</v>
      </c>
      <c r="B95" s="520" t="n">
        <v>1</v>
      </c>
      <c r="C95" s="521" t="n">
        <v>0.0044531528322052</v>
      </c>
      <c r="D95" s="522" t="n">
        <v>0</v>
      </c>
      <c r="E95" s="522" t="n">
        <v>0</v>
      </c>
      <c r="F95" s="523" t="n">
        <v>0</v>
      </c>
      <c r="G95" s="495" t="n">
        <v>5</v>
      </c>
      <c r="H95" s="521" t="n">
        <v>0.00453510625753961</v>
      </c>
      <c r="I95" s="521" t="n">
        <v>0</v>
      </c>
      <c r="J95" s="521" t="n">
        <v>0</v>
      </c>
      <c r="K95" s="523" t="n">
        <v>0</v>
      </c>
      <c r="L95" s="520" t="n">
        <v>1</v>
      </c>
      <c r="M95" s="521" t="n">
        <v>0.00307815433865854</v>
      </c>
      <c r="N95" s="521" t="n">
        <v>0</v>
      </c>
      <c r="O95" s="521" t="n">
        <v>0</v>
      </c>
      <c r="P95" s="523" t="n">
        <v>0</v>
      </c>
      <c r="Q95" s="495" t="n">
        <v>2</v>
      </c>
      <c r="R95" s="521" t="n">
        <v>0.00568375582584972</v>
      </c>
      <c r="S95" s="521" t="n">
        <v>0</v>
      </c>
      <c r="T95" s="521" t="n">
        <v>0</v>
      </c>
      <c r="U95" s="523" t="n">
        <v>0</v>
      </c>
      <c r="V95" s="520" t="n">
        <v>2</v>
      </c>
      <c r="W95" s="521" t="n">
        <v>0.00578770691052205</v>
      </c>
      <c r="X95" s="521" t="n">
        <v>0</v>
      </c>
      <c r="Y95" s="521" t="n">
        <v>0</v>
      </c>
      <c r="Z95" s="523" t="n">
        <v>0</v>
      </c>
      <c r="AA95" s="495" t="s">
        <v>1977</v>
      </c>
      <c r="AB95" s="521" t="s">
        <v>1977</v>
      </c>
      <c r="AC95" s="521" t="s">
        <v>1977</v>
      </c>
      <c r="AD95" s="521" t="s">
        <v>1977</v>
      </c>
      <c r="AE95" s="523" t="s">
        <v>1977</v>
      </c>
    </row>
    <row r="96" customFormat="false" ht="13.2" hidden="false" customHeight="false" outlineLevel="0" collapsed="false">
      <c r="A96" s="519" t="s">
        <v>2284</v>
      </c>
      <c r="B96" s="520" t="n">
        <v>2</v>
      </c>
      <c r="C96" s="521" t="n">
        <v>0.0089063056644104</v>
      </c>
      <c r="D96" s="522" t="n">
        <v>0</v>
      </c>
      <c r="E96" s="522" t="n">
        <v>0</v>
      </c>
      <c r="F96" s="523" t="n">
        <v>0</v>
      </c>
      <c r="G96" s="495" t="n">
        <v>13</v>
      </c>
      <c r="H96" s="521" t="n">
        <v>0.011791276269603</v>
      </c>
      <c r="I96" s="521" t="n">
        <v>0</v>
      </c>
      <c r="J96" s="521" t="n">
        <v>0</v>
      </c>
      <c r="K96" s="523" t="n">
        <v>0</v>
      </c>
      <c r="L96" s="520" t="s">
        <v>1977</v>
      </c>
      <c r="M96" s="521" t="s">
        <v>1977</v>
      </c>
      <c r="N96" s="521" t="s">
        <v>1977</v>
      </c>
      <c r="O96" s="521" t="s">
        <v>1977</v>
      </c>
      <c r="P96" s="523" t="s">
        <v>1977</v>
      </c>
      <c r="Q96" s="495" t="n">
        <v>4</v>
      </c>
      <c r="R96" s="521" t="n">
        <v>0.0113675116516994</v>
      </c>
      <c r="S96" s="521" t="n">
        <v>0</v>
      </c>
      <c r="T96" s="521" t="n">
        <v>0</v>
      </c>
      <c r="U96" s="523" t="n">
        <v>0</v>
      </c>
      <c r="V96" s="520" t="n">
        <v>4</v>
      </c>
      <c r="W96" s="521" t="n">
        <v>0.0115754138210441</v>
      </c>
      <c r="X96" s="521" t="n">
        <v>0</v>
      </c>
      <c r="Y96" s="521" t="n">
        <v>0</v>
      </c>
      <c r="Z96" s="523" t="n">
        <v>0.01</v>
      </c>
      <c r="AA96" s="495" t="s">
        <v>1977</v>
      </c>
      <c r="AB96" s="521" t="s">
        <v>1977</v>
      </c>
      <c r="AC96" s="521" t="s">
        <v>1977</v>
      </c>
      <c r="AD96" s="521" t="s">
        <v>1977</v>
      </c>
      <c r="AE96" s="523" t="s">
        <v>1977</v>
      </c>
    </row>
    <row r="97" customFormat="false" ht="13.2" hidden="false" customHeight="false" outlineLevel="0" collapsed="false">
      <c r="A97" s="519" t="s">
        <v>2285</v>
      </c>
      <c r="B97" s="520" t="n">
        <v>1</v>
      </c>
      <c r="C97" s="521" t="n">
        <v>0.0044531528322052</v>
      </c>
      <c r="D97" s="522" t="n">
        <v>0</v>
      </c>
      <c r="E97" s="522" t="n">
        <v>0</v>
      </c>
      <c r="F97" s="523" t="n">
        <v>0</v>
      </c>
      <c r="G97" s="495" t="n">
        <v>7</v>
      </c>
      <c r="H97" s="521" t="n">
        <v>0.00634914876055546</v>
      </c>
      <c r="I97" s="521" t="n">
        <v>0</v>
      </c>
      <c r="J97" s="521" t="n">
        <v>0</v>
      </c>
      <c r="K97" s="523" t="n">
        <v>0</v>
      </c>
      <c r="L97" s="520" t="s">
        <v>1977</v>
      </c>
      <c r="M97" s="521" t="s">
        <v>1977</v>
      </c>
      <c r="N97" s="521" t="s">
        <v>1977</v>
      </c>
      <c r="O97" s="521" t="s">
        <v>1977</v>
      </c>
      <c r="P97" s="523" t="s">
        <v>1977</v>
      </c>
      <c r="Q97" s="495" t="s">
        <v>1977</v>
      </c>
      <c r="R97" s="521" t="s">
        <v>1977</v>
      </c>
      <c r="S97" s="521" t="s">
        <v>1977</v>
      </c>
      <c r="T97" s="521" t="s">
        <v>1977</v>
      </c>
      <c r="U97" s="523" t="s">
        <v>1977</v>
      </c>
      <c r="V97" s="520" t="n">
        <v>1</v>
      </c>
      <c r="W97" s="521" t="n">
        <v>0.00289385345526103</v>
      </c>
      <c r="X97" s="521" t="n">
        <v>0</v>
      </c>
      <c r="Y97" s="521" t="n">
        <v>0</v>
      </c>
      <c r="Z97" s="523" t="n">
        <v>0</v>
      </c>
      <c r="AA97" s="495" t="s">
        <v>1977</v>
      </c>
      <c r="AB97" s="521" t="s">
        <v>1977</v>
      </c>
      <c r="AC97" s="521" t="s">
        <v>1977</v>
      </c>
      <c r="AD97" s="521" t="s">
        <v>1977</v>
      </c>
      <c r="AE97" s="523" t="s">
        <v>1977</v>
      </c>
    </row>
    <row r="98" customFormat="false" ht="13.2" hidden="false" customHeight="false" outlineLevel="0" collapsed="false">
      <c r="A98" s="519" t="s">
        <v>2286</v>
      </c>
      <c r="B98" s="520" t="n">
        <v>1</v>
      </c>
      <c r="C98" s="521" t="n">
        <v>0.0044531528322052</v>
      </c>
      <c r="D98" s="522" t="n">
        <v>0</v>
      </c>
      <c r="E98" s="522" t="n">
        <v>0</v>
      </c>
      <c r="F98" s="523" t="n">
        <v>0</v>
      </c>
      <c r="G98" s="495" t="n">
        <v>4</v>
      </c>
      <c r="H98" s="521" t="n">
        <v>0.00362808500603169</v>
      </c>
      <c r="I98" s="521" t="n">
        <v>0</v>
      </c>
      <c r="J98" s="521" t="n">
        <v>0</v>
      </c>
      <c r="K98" s="523" t="n">
        <v>0</v>
      </c>
      <c r="L98" s="520" t="s">
        <v>1977</v>
      </c>
      <c r="M98" s="521" t="s">
        <v>1977</v>
      </c>
      <c r="N98" s="521" t="s">
        <v>1977</v>
      </c>
      <c r="O98" s="521" t="s">
        <v>1977</v>
      </c>
      <c r="P98" s="523" t="s">
        <v>1977</v>
      </c>
      <c r="Q98" s="495" t="n">
        <v>2</v>
      </c>
      <c r="R98" s="521" t="n">
        <v>0.00568375582584972</v>
      </c>
      <c r="S98" s="521" t="n">
        <v>0</v>
      </c>
      <c r="T98" s="521" t="n">
        <v>0</v>
      </c>
      <c r="U98" s="523" t="n">
        <v>0</v>
      </c>
      <c r="V98" s="520" t="n">
        <v>2</v>
      </c>
      <c r="W98" s="521" t="n">
        <v>0.00578770691052205</v>
      </c>
      <c r="X98" s="521" t="n">
        <v>0</v>
      </c>
      <c r="Y98" s="521" t="n">
        <v>0</v>
      </c>
      <c r="Z98" s="523" t="n">
        <v>0</v>
      </c>
      <c r="AA98" s="495" t="s">
        <v>1977</v>
      </c>
      <c r="AB98" s="521" t="s">
        <v>1977</v>
      </c>
      <c r="AC98" s="521" t="s">
        <v>1977</v>
      </c>
      <c r="AD98" s="521" t="s">
        <v>1977</v>
      </c>
      <c r="AE98" s="523" t="s">
        <v>1977</v>
      </c>
    </row>
    <row r="99" customFormat="false" ht="13.2" hidden="false" customHeight="false" outlineLevel="0" collapsed="false">
      <c r="A99" s="519" t="s">
        <v>2287</v>
      </c>
      <c r="B99" s="520" t="n">
        <v>3</v>
      </c>
      <c r="C99" s="521" t="n">
        <v>0.0133594584966156</v>
      </c>
      <c r="D99" s="522" t="n">
        <v>0</v>
      </c>
      <c r="E99" s="522" t="n">
        <v>0</v>
      </c>
      <c r="F99" s="523" t="n">
        <v>0</v>
      </c>
      <c r="G99" s="495" t="n">
        <v>9</v>
      </c>
      <c r="H99" s="521" t="n">
        <v>0.00816319126357131</v>
      </c>
      <c r="I99" s="521" t="n">
        <v>0</v>
      </c>
      <c r="J99" s="521" t="n">
        <v>0</v>
      </c>
      <c r="K99" s="523" t="n">
        <v>0</v>
      </c>
      <c r="L99" s="520" t="n">
        <v>1</v>
      </c>
      <c r="M99" s="521" t="n">
        <v>0.00307815433865854</v>
      </c>
      <c r="N99" s="521" t="n">
        <v>0</v>
      </c>
      <c r="O99" s="521" t="n">
        <v>0</v>
      </c>
      <c r="P99" s="523" t="n">
        <v>0</v>
      </c>
      <c r="Q99" s="495" t="n">
        <v>2</v>
      </c>
      <c r="R99" s="521" t="n">
        <v>0.00568375582584972</v>
      </c>
      <c r="S99" s="521" t="n">
        <v>0</v>
      </c>
      <c r="T99" s="521" t="n">
        <v>0</v>
      </c>
      <c r="U99" s="523" t="n">
        <v>0</v>
      </c>
      <c r="V99" s="520" t="n">
        <v>3</v>
      </c>
      <c r="W99" s="521" t="n">
        <v>0.00868156036578308</v>
      </c>
      <c r="X99" s="521" t="n">
        <v>0</v>
      </c>
      <c r="Y99" s="521" t="n">
        <v>0</v>
      </c>
      <c r="Z99" s="523" t="n">
        <v>0</v>
      </c>
      <c r="AA99" s="495" t="s">
        <v>1977</v>
      </c>
      <c r="AB99" s="521" t="s">
        <v>1977</v>
      </c>
      <c r="AC99" s="521" t="s">
        <v>1977</v>
      </c>
      <c r="AD99" s="521" t="s">
        <v>1977</v>
      </c>
      <c r="AE99" s="523" t="s">
        <v>1977</v>
      </c>
    </row>
    <row r="100" customFormat="false" ht="13.2" hidden="false" customHeight="false" outlineLevel="0" collapsed="false">
      <c r="A100" s="519" t="s">
        <v>2288</v>
      </c>
      <c r="B100" s="520" t="n">
        <v>9</v>
      </c>
      <c r="C100" s="521" t="n">
        <v>0.0400783754898468</v>
      </c>
      <c r="D100" s="522" t="n">
        <v>0.01</v>
      </c>
      <c r="E100" s="522" t="n">
        <v>0</v>
      </c>
      <c r="F100" s="523" t="n">
        <v>0</v>
      </c>
      <c r="G100" s="495" t="n">
        <v>21</v>
      </c>
      <c r="H100" s="521" t="n">
        <v>0.0190474462816664</v>
      </c>
      <c r="I100" s="521" t="n">
        <v>0</v>
      </c>
      <c r="J100" s="521" t="n">
        <v>0</v>
      </c>
      <c r="K100" s="523" t="n">
        <v>0.01</v>
      </c>
      <c r="L100" s="520" t="n">
        <v>8</v>
      </c>
      <c r="M100" s="521" t="n">
        <v>0.0246252347092683</v>
      </c>
      <c r="N100" s="521" t="n">
        <v>0</v>
      </c>
      <c r="O100" s="521" t="n">
        <v>0</v>
      </c>
      <c r="P100" s="523" t="n">
        <v>0.01</v>
      </c>
      <c r="Q100" s="495" t="n">
        <v>7</v>
      </c>
      <c r="R100" s="521" t="n">
        <v>0.019893145390474</v>
      </c>
      <c r="S100" s="521" t="n">
        <v>0</v>
      </c>
      <c r="T100" s="521" t="n">
        <v>0</v>
      </c>
      <c r="U100" s="523" t="n">
        <v>0</v>
      </c>
      <c r="V100" s="520" t="n">
        <v>9</v>
      </c>
      <c r="W100" s="521" t="n">
        <v>0.0260446810973492</v>
      </c>
      <c r="X100" s="521" t="n">
        <v>0</v>
      </c>
      <c r="Y100" s="521" t="n">
        <v>0</v>
      </c>
      <c r="Z100" s="523" t="n">
        <v>0.01</v>
      </c>
      <c r="AA100" s="495" t="n">
        <v>11</v>
      </c>
      <c r="AB100" s="521" t="n">
        <v>0.0340136054421769</v>
      </c>
      <c r="AC100" s="521" t="n">
        <v>0.01</v>
      </c>
      <c r="AD100" s="521" t="n">
        <v>0</v>
      </c>
      <c r="AE100" s="523" t="n">
        <v>0.01</v>
      </c>
    </row>
    <row r="101" customFormat="false" ht="13.2" hidden="false" customHeight="false" outlineLevel="0" collapsed="false">
      <c r="A101" s="519" t="s">
        <v>2289</v>
      </c>
      <c r="B101" s="520" t="n">
        <v>3</v>
      </c>
      <c r="C101" s="521" t="n">
        <v>0.0133594584966156</v>
      </c>
      <c r="D101" s="522" t="n">
        <v>0</v>
      </c>
      <c r="E101" s="522" t="n">
        <v>0</v>
      </c>
      <c r="F101" s="523" t="n">
        <v>0</v>
      </c>
      <c r="G101" s="495" t="n">
        <v>11</v>
      </c>
      <c r="H101" s="521" t="n">
        <v>0.00997723376658715</v>
      </c>
      <c r="I101" s="521" t="n">
        <v>0</v>
      </c>
      <c r="J101" s="521" t="n">
        <v>0</v>
      </c>
      <c r="K101" s="523" t="n">
        <v>0</v>
      </c>
      <c r="L101" s="520" t="n">
        <v>2</v>
      </c>
      <c r="M101" s="521" t="n">
        <v>0.00615630867731708</v>
      </c>
      <c r="N101" s="521" t="n">
        <v>0</v>
      </c>
      <c r="O101" s="521" t="n">
        <v>0</v>
      </c>
      <c r="P101" s="523" t="n">
        <v>0</v>
      </c>
      <c r="Q101" s="495" t="n">
        <v>6</v>
      </c>
      <c r="R101" s="521" t="n">
        <v>0.0170512674775492</v>
      </c>
      <c r="S101" s="521" t="n">
        <v>0</v>
      </c>
      <c r="T101" s="521" t="n">
        <v>0</v>
      </c>
      <c r="U101" s="523" t="n">
        <v>0</v>
      </c>
      <c r="V101" s="520" t="n">
        <v>3</v>
      </c>
      <c r="W101" s="521" t="n">
        <v>0.00868156036578308</v>
      </c>
      <c r="X101" s="521" t="n">
        <v>0</v>
      </c>
      <c r="Y101" s="521" t="n">
        <v>0</v>
      </c>
      <c r="Z101" s="523" t="n">
        <v>0</v>
      </c>
      <c r="AA101" s="495" t="n">
        <v>4</v>
      </c>
      <c r="AB101" s="521" t="n">
        <v>0.0123685837971552</v>
      </c>
      <c r="AC101" s="521" t="n">
        <v>0</v>
      </c>
      <c r="AD101" s="521" t="n">
        <v>0</v>
      </c>
      <c r="AE101" s="523" t="n">
        <v>0</v>
      </c>
    </row>
    <row r="102" customFormat="false" ht="13.2" hidden="false" customHeight="false" outlineLevel="0" collapsed="false">
      <c r="A102" s="519" t="s">
        <v>2290</v>
      </c>
      <c r="B102" s="520" t="n">
        <v>1</v>
      </c>
      <c r="C102" s="521" t="n">
        <v>0.0044531528322052</v>
      </c>
      <c r="D102" s="522" t="n">
        <v>0</v>
      </c>
      <c r="E102" s="522" t="n">
        <v>0</v>
      </c>
      <c r="F102" s="523" t="n">
        <v>0</v>
      </c>
      <c r="G102" s="495" t="n">
        <v>29</v>
      </c>
      <c r="H102" s="521" t="n">
        <v>0.0263036162937298</v>
      </c>
      <c r="I102" s="521" t="n">
        <v>0</v>
      </c>
      <c r="J102" s="521" t="n">
        <v>0</v>
      </c>
      <c r="K102" s="523" t="n">
        <v>0</v>
      </c>
      <c r="L102" s="520" t="n">
        <v>11</v>
      </c>
      <c r="M102" s="521" t="n">
        <v>0.0338596977252439</v>
      </c>
      <c r="N102" s="521" t="n">
        <v>0.01</v>
      </c>
      <c r="O102" s="521" t="n">
        <v>0</v>
      </c>
      <c r="P102" s="523" t="n">
        <v>0</v>
      </c>
      <c r="Q102" s="495" t="n">
        <v>2</v>
      </c>
      <c r="R102" s="521" t="n">
        <v>0.00568375582584972</v>
      </c>
      <c r="S102" s="521" t="n">
        <v>0</v>
      </c>
      <c r="T102" s="521" t="n">
        <v>0</v>
      </c>
      <c r="U102" s="523" t="n">
        <v>0</v>
      </c>
      <c r="V102" s="520" t="n">
        <v>11</v>
      </c>
      <c r="W102" s="521" t="n">
        <v>0.0318323880078713</v>
      </c>
      <c r="X102" s="521" t="n">
        <v>0.01</v>
      </c>
      <c r="Y102" s="521" t="n">
        <v>0</v>
      </c>
      <c r="Z102" s="523" t="n">
        <v>0</v>
      </c>
      <c r="AA102" s="495" t="n">
        <v>12</v>
      </c>
      <c r="AB102" s="521" t="n">
        <v>0.0371057513914657</v>
      </c>
      <c r="AC102" s="521" t="n">
        <v>0.01</v>
      </c>
      <c r="AD102" s="521" t="n">
        <v>0</v>
      </c>
      <c r="AE102" s="523" t="n">
        <v>0</v>
      </c>
    </row>
    <row r="103" customFormat="false" ht="13.2" hidden="false" customHeight="false" outlineLevel="0" collapsed="false">
      <c r="A103" s="519" t="s">
        <v>2291</v>
      </c>
      <c r="B103" s="520" t="s">
        <v>1977</v>
      </c>
      <c r="C103" s="521" t="s">
        <v>1977</v>
      </c>
      <c r="D103" s="522" t="s">
        <v>1977</v>
      </c>
      <c r="E103" s="522" t="s">
        <v>1977</v>
      </c>
      <c r="F103" s="523" t="s">
        <v>1977</v>
      </c>
      <c r="G103" s="495" t="n">
        <v>1</v>
      </c>
      <c r="H103" s="521" t="n">
        <v>0.000907021251507923</v>
      </c>
      <c r="I103" s="521" t="n">
        <v>0</v>
      </c>
      <c r="J103" s="521" t="n">
        <v>0</v>
      </c>
      <c r="K103" s="523" t="n">
        <v>0</v>
      </c>
      <c r="L103" s="520" t="n">
        <v>2</v>
      </c>
      <c r="M103" s="521" t="n">
        <v>0.00615630867731708</v>
      </c>
      <c r="N103" s="521" t="n">
        <v>0</v>
      </c>
      <c r="O103" s="521" t="n">
        <v>0</v>
      </c>
      <c r="P103" s="523" t="n">
        <v>0</v>
      </c>
      <c r="Q103" s="495" t="n">
        <v>2</v>
      </c>
      <c r="R103" s="521" t="n">
        <v>0.00568375582584972</v>
      </c>
      <c r="S103" s="521" t="n">
        <v>0</v>
      </c>
      <c r="T103" s="521" t="n">
        <v>0</v>
      </c>
      <c r="U103" s="523" t="n">
        <v>0</v>
      </c>
      <c r="V103" s="520" t="n">
        <v>2</v>
      </c>
      <c r="W103" s="521" t="n">
        <v>0.00578770691052205</v>
      </c>
      <c r="X103" s="521" t="n">
        <v>0</v>
      </c>
      <c r="Y103" s="521" t="n">
        <v>0</v>
      </c>
      <c r="Z103" s="523" t="n">
        <v>0</v>
      </c>
      <c r="AA103" s="495" t="s">
        <v>1977</v>
      </c>
      <c r="AB103" s="521" t="s">
        <v>1977</v>
      </c>
      <c r="AC103" s="521" t="s">
        <v>1977</v>
      </c>
      <c r="AD103" s="521" t="s">
        <v>1977</v>
      </c>
      <c r="AE103" s="523" t="s">
        <v>1977</v>
      </c>
    </row>
    <row r="104" customFormat="false" ht="13.2" hidden="false" customHeight="false" outlineLevel="0" collapsed="false">
      <c r="A104" s="519" t="s">
        <v>2292</v>
      </c>
      <c r="B104" s="520" t="n">
        <v>1</v>
      </c>
      <c r="C104" s="521" t="n">
        <v>0.0044531528322052</v>
      </c>
      <c r="D104" s="522" t="n">
        <v>0</v>
      </c>
      <c r="E104" s="522" t="n">
        <v>0</v>
      </c>
      <c r="F104" s="523" t="n">
        <v>0</v>
      </c>
      <c r="G104" s="495" t="n">
        <v>3</v>
      </c>
      <c r="H104" s="521" t="n">
        <v>0.00272106375452377</v>
      </c>
      <c r="I104" s="521" t="n">
        <v>0</v>
      </c>
      <c r="J104" s="521" t="n">
        <v>0</v>
      </c>
      <c r="K104" s="523" t="n">
        <v>0</v>
      </c>
      <c r="L104" s="520" t="s">
        <v>1977</v>
      </c>
      <c r="M104" s="521" t="s">
        <v>1977</v>
      </c>
      <c r="N104" s="521" t="s">
        <v>1977</v>
      </c>
      <c r="O104" s="521" t="s">
        <v>1977</v>
      </c>
      <c r="P104" s="523" t="s">
        <v>1977</v>
      </c>
      <c r="Q104" s="495" t="s">
        <v>1977</v>
      </c>
      <c r="R104" s="521" t="s">
        <v>1977</v>
      </c>
      <c r="S104" s="521" t="s">
        <v>1977</v>
      </c>
      <c r="T104" s="521" t="s">
        <v>1977</v>
      </c>
      <c r="U104" s="523" t="s">
        <v>1977</v>
      </c>
      <c r="V104" s="520" t="s">
        <v>1977</v>
      </c>
      <c r="W104" s="521" t="s">
        <v>1977</v>
      </c>
      <c r="X104" s="521" t="s">
        <v>1977</v>
      </c>
      <c r="Y104" s="521" t="s">
        <v>1977</v>
      </c>
      <c r="Z104" s="523" t="s">
        <v>1977</v>
      </c>
      <c r="AA104" s="495" t="s">
        <v>1977</v>
      </c>
      <c r="AB104" s="521" t="s">
        <v>1977</v>
      </c>
      <c r="AC104" s="521" t="s">
        <v>1977</v>
      </c>
      <c r="AD104" s="521" t="s">
        <v>1977</v>
      </c>
      <c r="AE104" s="523" t="s">
        <v>1977</v>
      </c>
    </row>
    <row r="105" customFormat="false" ht="13.2" hidden="false" customHeight="false" outlineLevel="0" collapsed="false">
      <c r="A105" s="519" t="s">
        <v>2293</v>
      </c>
      <c r="B105" s="520" t="s">
        <v>1977</v>
      </c>
      <c r="C105" s="521" t="s">
        <v>1977</v>
      </c>
      <c r="D105" s="522" t="s">
        <v>1977</v>
      </c>
      <c r="E105" s="522" t="s">
        <v>1977</v>
      </c>
      <c r="F105" s="523" t="s">
        <v>1977</v>
      </c>
      <c r="G105" s="495" t="n">
        <v>3</v>
      </c>
      <c r="H105" s="521" t="n">
        <v>0.00272106375452377</v>
      </c>
      <c r="I105" s="521" t="n">
        <v>0</v>
      </c>
      <c r="J105" s="521" t="n">
        <v>0</v>
      </c>
      <c r="K105" s="523" t="n">
        <v>0</v>
      </c>
      <c r="L105" s="520" t="s">
        <v>1977</v>
      </c>
      <c r="M105" s="521" t="s">
        <v>1977</v>
      </c>
      <c r="N105" s="521" t="s">
        <v>1977</v>
      </c>
      <c r="O105" s="521" t="s">
        <v>1977</v>
      </c>
      <c r="P105" s="523" t="s">
        <v>1977</v>
      </c>
      <c r="Q105" s="495" t="s">
        <v>1977</v>
      </c>
      <c r="R105" s="521" t="s">
        <v>1977</v>
      </c>
      <c r="S105" s="521" t="s">
        <v>1977</v>
      </c>
      <c r="T105" s="521" t="s">
        <v>1977</v>
      </c>
      <c r="U105" s="523" t="s">
        <v>1977</v>
      </c>
      <c r="V105" s="520" t="s">
        <v>1977</v>
      </c>
      <c r="W105" s="521" t="s">
        <v>1977</v>
      </c>
      <c r="X105" s="521" t="s">
        <v>1977</v>
      </c>
      <c r="Y105" s="521" t="s">
        <v>1977</v>
      </c>
      <c r="Z105" s="523" t="s">
        <v>1977</v>
      </c>
      <c r="AA105" s="495" t="s">
        <v>1977</v>
      </c>
      <c r="AB105" s="521" t="s">
        <v>1977</v>
      </c>
      <c r="AC105" s="521" t="s">
        <v>1977</v>
      </c>
      <c r="AD105" s="521" t="s">
        <v>1977</v>
      </c>
      <c r="AE105" s="523" t="s">
        <v>1977</v>
      </c>
    </row>
    <row r="106" customFormat="false" ht="13.2" hidden="false" customHeight="false" outlineLevel="0" collapsed="false">
      <c r="A106" s="519" t="s">
        <v>2294</v>
      </c>
      <c r="B106" s="520" t="s">
        <v>1977</v>
      </c>
      <c r="C106" s="521" t="s">
        <v>1977</v>
      </c>
      <c r="D106" s="522" t="s">
        <v>1977</v>
      </c>
      <c r="E106" s="522" t="s">
        <v>1977</v>
      </c>
      <c r="F106" s="523" t="s">
        <v>1977</v>
      </c>
      <c r="G106" s="495" t="s">
        <v>1977</v>
      </c>
      <c r="H106" s="521" t="s">
        <v>1977</v>
      </c>
      <c r="I106" s="521" t="s">
        <v>1977</v>
      </c>
      <c r="J106" s="521" t="s">
        <v>1977</v>
      </c>
      <c r="K106" s="523" t="s">
        <v>1977</v>
      </c>
      <c r="L106" s="520" t="n">
        <v>1</v>
      </c>
      <c r="M106" s="521" t="n">
        <v>0.00307815433865854</v>
      </c>
      <c r="N106" s="521" t="n">
        <v>0</v>
      </c>
      <c r="O106" s="521" t="n">
        <v>0</v>
      </c>
      <c r="P106" s="523" t="n">
        <v>0</v>
      </c>
      <c r="Q106" s="495" t="s">
        <v>1977</v>
      </c>
      <c r="R106" s="521" t="s">
        <v>1977</v>
      </c>
      <c r="S106" s="521" t="s">
        <v>1977</v>
      </c>
      <c r="T106" s="521" t="s">
        <v>1977</v>
      </c>
      <c r="U106" s="523" t="s">
        <v>1977</v>
      </c>
      <c r="V106" s="520" t="n">
        <v>1</v>
      </c>
      <c r="W106" s="521" t="n">
        <v>0.00289385345526103</v>
      </c>
      <c r="X106" s="521" t="n">
        <v>0</v>
      </c>
      <c r="Y106" s="521" t="n">
        <v>0</v>
      </c>
      <c r="Z106" s="523" t="n">
        <v>0</v>
      </c>
      <c r="AA106" s="495" t="s">
        <v>1977</v>
      </c>
      <c r="AB106" s="521" t="s">
        <v>1977</v>
      </c>
      <c r="AC106" s="521" t="s">
        <v>1977</v>
      </c>
      <c r="AD106" s="521" t="s">
        <v>1977</v>
      </c>
      <c r="AE106" s="523" t="s">
        <v>1977</v>
      </c>
    </row>
    <row r="107" customFormat="false" ht="13.2" hidden="false" customHeight="false" outlineLevel="0" collapsed="false">
      <c r="A107" s="519" t="s">
        <v>2295</v>
      </c>
      <c r="B107" s="520" t="s">
        <v>1977</v>
      </c>
      <c r="C107" s="521" t="s">
        <v>1977</v>
      </c>
      <c r="D107" s="522" t="s">
        <v>1977</v>
      </c>
      <c r="E107" s="522" t="s">
        <v>1977</v>
      </c>
      <c r="F107" s="523" t="s">
        <v>1977</v>
      </c>
      <c r="G107" s="495" t="n">
        <v>6</v>
      </c>
      <c r="H107" s="521" t="n">
        <v>0.00544212750904754</v>
      </c>
      <c r="I107" s="521" t="n">
        <v>0</v>
      </c>
      <c r="J107" s="521" t="n">
        <v>0</v>
      </c>
      <c r="K107" s="523" t="n">
        <v>0</v>
      </c>
      <c r="L107" s="520" t="n">
        <v>2</v>
      </c>
      <c r="M107" s="521" t="n">
        <v>0.00615630867731708</v>
      </c>
      <c r="N107" s="521" t="n">
        <v>0</v>
      </c>
      <c r="O107" s="521" t="n">
        <v>0</v>
      </c>
      <c r="P107" s="523" t="n">
        <v>0</v>
      </c>
      <c r="Q107" s="495" t="n">
        <v>2</v>
      </c>
      <c r="R107" s="521" t="n">
        <v>0.00568375582584972</v>
      </c>
      <c r="S107" s="521" t="n">
        <v>0</v>
      </c>
      <c r="T107" s="521" t="n">
        <v>0</v>
      </c>
      <c r="U107" s="523" t="n">
        <v>0</v>
      </c>
      <c r="V107" s="520" t="n">
        <v>1</v>
      </c>
      <c r="W107" s="521" t="n">
        <v>0.00289385345526103</v>
      </c>
      <c r="X107" s="521" t="n">
        <v>0</v>
      </c>
      <c r="Y107" s="521" t="n">
        <v>0</v>
      </c>
      <c r="Z107" s="523" t="n">
        <v>0</v>
      </c>
      <c r="AA107" s="495" t="n">
        <v>1</v>
      </c>
      <c r="AB107" s="521" t="n">
        <v>0.00309214594928881</v>
      </c>
      <c r="AC107" s="521" t="n">
        <v>0</v>
      </c>
      <c r="AD107" s="521" t="n">
        <v>0</v>
      </c>
      <c r="AE107" s="523" t="n">
        <v>0</v>
      </c>
    </row>
    <row r="108" customFormat="false" ht="13.2" hidden="false" customHeight="false" outlineLevel="0" collapsed="false">
      <c r="A108" s="519" t="s">
        <v>2296</v>
      </c>
      <c r="B108" s="520" t="n">
        <v>2</v>
      </c>
      <c r="C108" s="521" t="n">
        <v>0.0089063056644104</v>
      </c>
      <c r="D108" s="522" t="n">
        <v>0</v>
      </c>
      <c r="E108" s="522" t="n">
        <v>0</v>
      </c>
      <c r="F108" s="523" t="n">
        <v>0</v>
      </c>
      <c r="G108" s="495" t="n">
        <v>6</v>
      </c>
      <c r="H108" s="521" t="n">
        <v>0.00544212750904754</v>
      </c>
      <c r="I108" s="521" t="n">
        <v>0</v>
      </c>
      <c r="J108" s="521" t="n">
        <v>0</v>
      </c>
      <c r="K108" s="523" t="n">
        <v>0</v>
      </c>
      <c r="L108" s="520" t="n">
        <v>1</v>
      </c>
      <c r="M108" s="521" t="n">
        <v>0.00307815433865854</v>
      </c>
      <c r="N108" s="521" t="n">
        <v>0</v>
      </c>
      <c r="O108" s="521" t="n">
        <v>0</v>
      </c>
      <c r="P108" s="523" t="n">
        <v>0</v>
      </c>
      <c r="Q108" s="495" t="n">
        <v>2</v>
      </c>
      <c r="R108" s="521" t="n">
        <v>0.00568375582584972</v>
      </c>
      <c r="S108" s="521" t="n">
        <v>0</v>
      </c>
      <c r="T108" s="521" t="n">
        <v>0</v>
      </c>
      <c r="U108" s="523" t="n">
        <v>0</v>
      </c>
      <c r="V108" s="520" t="n">
        <v>3</v>
      </c>
      <c r="W108" s="521" t="n">
        <v>0.00868156036578308</v>
      </c>
      <c r="X108" s="521" t="n">
        <v>0</v>
      </c>
      <c r="Y108" s="521" t="n">
        <v>0</v>
      </c>
      <c r="Z108" s="523" t="n">
        <v>0</v>
      </c>
      <c r="AA108" s="495" t="s">
        <v>1977</v>
      </c>
      <c r="AB108" s="521" t="s">
        <v>1977</v>
      </c>
      <c r="AC108" s="521" t="s">
        <v>1977</v>
      </c>
      <c r="AD108" s="521" t="s">
        <v>1977</v>
      </c>
      <c r="AE108" s="523" t="s">
        <v>1977</v>
      </c>
    </row>
    <row r="109" customFormat="false" ht="13.2" hidden="false" customHeight="false" outlineLevel="0" collapsed="false">
      <c r="A109" s="519" t="s">
        <v>2297</v>
      </c>
      <c r="B109" s="520" t="n">
        <v>11</v>
      </c>
      <c r="C109" s="521" t="n">
        <v>0.0489846811542572</v>
      </c>
      <c r="D109" s="522" t="n">
        <v>0.01</v>
      </c>
      <c r="E109" s="522" t="n">
        <v>0</v>
      </c>
      <c r="F109" s="523" t="n">
        <v>0</v>
      </c>
      <c r="G109" s="495" t="n">
        <v>42</v>
      </c>
      <c r="H109" s="521" t="n">
        <v>0.0380948925633328</v>
      </c>
      <c r="I109" s="521" t="n">
        <v>0.01</v>
      </c>
      <c r="J109" s="521" t="n">
        <v>0</v>
      </c>
      <c r="K109" s="523" t="n">
        <v>0</v>
      </c>
      <c r="L109" s="520" t="n">
        <v>14</v>
      </c>
      <c r="M109" s="521" t="n">
        <v>0.0430941607412196</v>
      </c>
      <c r="N109" s="521" t="n">
        <v>0.01</v>
      </c>
      <c r="O109" s="521" t="n">
        <v>0</v>
      </c>
      <c r="P109" s="523" t="n">
        <v>0</v>
      </c>
      <c r="Q109" s="495" t="n">
        <v>14</v>
      </c>
      <c r="R109" s="521" t="n">
        <v>0.0397862907809481</v>
      </c>
      <c r="S109" s="521" t="n">
        <v>0.01</v>
      </c>
      <c r="T109" s="521" t="n">
        <v>0</v>
      </c>
      <c r="U109" s="523" t="n">
        <v>0</v>
      </c>
      <c r="V109" s="520" t="n">
        <v>19</v>
      </c>
      <c r="W109" s="521" t="n">
        <v>0.0549832156499595</v>
      </c>
      <c r="X109" s="521" t="n">
        <v>0.01</v>
      </c>
      <c r="Y109" s="521" t="n">
        <v>0.01</v>
      </c>
      <c r="Z109" s="523" t="n">
        <v>0</v>
      </c>
      <c r="AA109" s="495" t="n">
        <v>21</v>
      </c>
      <c r="AB109" s="521" t="n">
        <v>0.0649350649350649</v>
      </c>
      <c r="AC109" s="521" t="n">
        <v>0.01</v>
      </c>
      <c r="AD109" s="521" t="n">
        <v>0.01</v>
      </c>
      <c r="AE109" s="523" t="n">
        <v>0.01</v>
      </c>
    </row>
    <row r="110" customFormat="false" ht="13.2" hidden="false" customHeight="false" outlineLevel="0" collapsed="false">
      <c r="A110" s="519" t="s">
        <v>2298</v>
      </c>
      <c r="B110" s="520" t="s">
        <v>1977</v>
      </c>
      <c r="C110" s="521" t="s">
        <v>1977</v>
      </c>
      <c r="D110" s="522" t="s">
        <v>1977</v>
      </c>
      <c r="E110" s="522" t="s">
        <v>1977</v>
      </c>
      <c r="F110" s="523" t="s">
        <v>1977</v>
      </c>
      <c r="G110" s="495" t="n">
        <v>14</v>
      </c>
      <c r="H110" s="521" t="n">
        <v>0.0126982975211109</v>
      </c>
      <c r="I110" s="521" t="n">
        <v>0</v>
      </c>
      <c r="J110" s="521" t="n">
        <v>0</v>
      </c>
      <c r="K110" s="523" t="n">
        <v>0</v>
      </c>
      <c r="L110" s="520" t="n">
        <v>3</v>
      </c>
      <c r="M110" s="521" t="n">
        <v>0.00923446301597562</v>
      </c>
      <c r="N110" s="521" t="n">
        <v>0</v>
      </c>
      <c r="O110" s="521" t="n">
        <v>0</v>
      </c>
      <c r="P110" s="523" t="n">
        <v>0</v>
      </c>
      <c r="Q110" s="495" t="n">
        <v>8</v>
      </c>
      <c r="R110" s="521" t="n">
        <v>0.0227350233033989</v>
      </c>
      <c r="S110" s="521" t="n">
        <v>0</v>
      </c>
      <c r="T110" s="521" t="n">
        <v>0</v>
      </c>
      <c r="U110" s="523" t="n">
        <v>0.01</v>
      </c>
      <c r="V110" s="520" t="n">
        <v>12</v>
      </c>
      <c r="W110" s="521" t="n">
        <v>0.0347262414631323</v>
      </c>
      <c r="X110" s="521" t="n">
        <v>0.01</v>
      </c>
      <c r="Y110" s="521" t="n">
        <v>0</v>
      </c>
      <c r="Z110" s="523" t="n">
        <v>0</v>
      </c>
      <c r="AA110" s="495" t="n">
        <v>18</v>
      </c>
      <c r="AB110" s="521" t="n">
        <v>0.0556586270871985</v>
      </c>
      <c r="AC110" s="521" t="n">
        <v>0.01</v>
      </c>
      <c r="AD110" s="521" t="n">
        <v>0</v>
      </c>
      <c r="AE110" s="523" t="n">
        <v>0.01</v>
      </c>
    </row>
    <row r="111" customFormat="false" ht="13.2" hidden="false" customHeight="false" outlineLevel="0" collapsed="false">
      <c r="A111" s="519" t="s">
        <v>2299</v>
      </c>
      <c r="B111" s="520" t="n">
        <v>1</v>
      </c>
      <c r="C111" s="521" t="n">
        <v>0.0044531528322052</v>
      </c>
      <c r="D111" s="522" t="n">
        <v>0</v>
      </c>
      <c r="E111" s="522" t="n">
        <v>0</v>
      </c>
      <c r="F111" s="523" t="n">
        <v>0</v>
      </c>
      <c r="G111" s="495" t="n">
        <v>3</v>
      </c>
      <c r="H111" s="521" t="n">
        <v>0.00272106375452377</v>
      </c>
      <c r="I111" s="521" t="n">
        <v>0</v>
      </c>
      <c r="J111" s="521" t="n">
        <v>0</v>
      </c>
      <c r="K111" s="523" t="n">
        <v>0</v>
      </c>
      <c r="L111" s="520" t="s">
        <v>1977</v>
      </c>
      <c r="M111" s="521" t="s">
        <v>1977</v>
      </c>
      <c r="N111" s="521" t="s">
        <v>1977</v>
      </c>
      <c r="O111" s="521" t="s">
        <v>1977</v>
      </c>
      <c r="P111" s="523" t="s">
        <v>1977</v>
      </c>
      <c r="Q111" s="495" t="n">
        <v>1</v>
      </c>
      <c r="R111" s="521" t="n">
        <v>0.00284187791292486</v>
      </c>
      <c r="S111" s="521" t="n">
        <v>0</v>
      </c>
      <c r="T111" s="521" t="n">
        <v>0</v>
      </c>
      <c r="U111" s="523" t="n">
        <v>0</v>
      </c>
      <c r="V111" s="520" t="n">
        <v>1</v>
      </c>
      <c r="W111" s="521" t="n">
        <v>0.00289385345526103</v>
      </c>
      <c r="X111" s="521" t="n">
        <v>0</v>
      </c>
      <c r="Y111" s="521" t="n">
        <v>0</v>
      </c>
      <c r="Z111" s="523" t="n">
        <v>0</v>
      </c>
      <c r="AA111" s="495" t="n">
        <v>2</v>
      </c>
      <c r="AB111" s="521" t="n">
        <v>0.00618429189857761</v>
      </c>
      <c r="AC111" s="521" t="n">
        <v>0</v>
      </c>
      <c r="AD111" s="521" t="n">
        <v>0</v>
      </c>
      <c r="AE111" s="523" t="n">
        <v>0</v>
      </c>
    </row>
    <row r="112" customFormat="false" ht="13.2" hidden="false" customHeight="false" outlineLevel="0" collapsed="false">
      <c r="A112" s="519" t="s">
        <v>2300</v>
      </c>
      <c r="B112" s="520" t="s">
        <v>1977</v>
      </c>
      <c r="C112" s="521" t="s">
        <v>1977</v>
      </c>
      <c r="D112" s="522" t="s">
        <v>1977</v>
      </c>
      <c r="E112" s="522" t="s">
        <v>1977</v>
      </c>
      <c r="F112" s="523" t="s">
        <v>1977</v>
      </c>
      <c r="G112" s="495" t="n">
        <v>8</v>
      </c>
      <c r="H112" s="521" t="n">
        <v>0.00725617001206338</v>
      </c>
      <c r="I112" s="521" t="n">
        <v>0</v>
      </c>
      <c r="J112" s="521" t="n">
        <v>0</v>
      </c>
      <c r="K112" s="523" t="n">
        <v>0</v>
      </c>
      <c r="L112" s="520" t="n">
        <v>1</v>
      </c>
      <c r="M112" s="521" t="n">
        <v>0.00307815433865854</v>
      </c>
      <c r="N112" s="521" t="n">
        <v>0</v>
      </c>
      <c r="O112" s="521" t="n">
        <v>0</v>
      </c>
      <c r="P112" s="523" t="n">
        <v>0</v>
      </c>
      <c r="Q112" s="495" t="n">
        <v>2</v>
      </c>
      <c r="R112" s="521" t="n">
        <v>0.00568375582584972</v>
      </c>
      <c r="S112" s="521" t="n">
        <v>0</v>
      </c>
      <c r="T112" s="521" t="n">
        <v>0</v>
      </c>
      <c r="U112" s="523" t="n">
        <v>0</v>
      </c>
      <c r="V112" s="520" t="s">
        <v>1977</v>
      </c>
      <c r="W112" s="521" t="s">
        <v>1977</v>
      </c>
      <c r="X112" s="521" t="s">
        <v>1977</v>
      </c>
      <c r="Y112" s="521" t="s">
        <v>1977</v>
      </c>
      <c r="Z112" s="523" t="s">
        <v>1977</v>
      </c>
      <c r="AA112" s="495" t="s">
        <v>1977</v>
      </c>
      <c r="AB112" s="521" t="s">
        <v>1977</v>
      </c>
      <c r="AC112" s="521" t="s">
        <v>1977</v>
      </c>
      <c r="AD112" s="521" t="s">
        <v>1977</v>
      </c>
      <c r="AE112" s="523" t="s">
        <v>1977</v>
      </c>
    </row>
    <row r="113" customFormat="false" ht="13.2" hidden="false" customHeight="false" outlineLevel="0" collapsed="false">
      <c r="A113" s="519" t="s">
        <v>2301</v>
      </c>
      <c r="B113" s="520" t="n">
        <v>4</v>
      </c>
      <c r="C113" s="521" t="n">
        <v>0.0178126113288208</v>
      </c>
      <c r="D113" s="522" t="n">
        <v>0</v>
      </c>
      <c r="E113" s="522" t="n">
        <v>0</v>
      </c>
      <c r="F113" s="523" t="n">
        <v>0</v>
      </c>
      <c r="G113" s="495" t="n">
        <v>11</v>
      </c>
      <c r="H113" s="521" t="n">
        <v>0.00997723376658715</v>
      </c>
      <c r="I113" s="521" t="n">
        <v>0</v>
      </c>
      <c r="J113" s="521" t="n">
        <v>0</v>
      </c>
      <c r="K113" s="523" t="n">
        <v>0</v>
      </c>
      <c r="L113" s="520" t="n">
        <v>2</v>
      </c>
      <c r="M113" s="521" t="n">
        <v>0.00615630867731708</v>
      </c>
      <c r="N113" s="521" t="n">
        <v>0</v>
      </c>
      <c r="O113" s="521" t="n">
        <v>0</v>
      </c>
      <c r="P113" s="523" t="n">
        <v>0</v>
      </c>
      <c r="Q113" s="495" t="n">
        <v>1</v>
      </c>
      <c r="R113" s="521" t="n">
        <v>0.00284187791292486</v>
      </c>
      <c r="S113" s="521" t="n">
        <v>0</v>
      </c>
      <c r="T113" s="521" t="n">
        <v>0</v>
      </c>
      <c r="U113" s="523" t="n">
        <v>0</v>
      </c>
      <c r="V113" s="520" t="n">
        <v>3</v>
      </c>
      <c r="W113" s="521" t="n">
        <v>0.00868156036578308</v>
      </c>
      <c r="X113" s="521" t="n">
        <v>0</v>
      </c>
      <c r="Y113" s="521" t="n">
        <v>0</v>
      </c>
      <c r="Z113" s="523" t="n">
        <v>0</v>
      </c>
      <c r="AA113" s="495" t="s">
        <v>1977</v>
      </c>
      <c r="AB113" s="521" t="s">
        <v>1977</v>
      </c>
      <c r="AC113" s="521" t="s">
        <v>1977</v>
      </c>
      <c r="AD113" s="521" t="s">
        <v>1977</v>
      </c>
      <c r="AE113" s="523" t="s">
        <v>1977</v>
      </c>
    </row>
    <row r="114" customFormat="false" ht="13.2" hidden="false" customHeight="false" outlineLevel="0" collapsed="false">
      <c r="A114" s="519" t="s">
        <v>2302</v>
      </c>
      <c r="B114" s="520" t="n">
        <v>2</v>
      </c>
      <c r="C114" s="521" t="n">
        <v>0.0089063056644104</v>
      </c>
      <c r="D114" s="522" t="n">
        <v>0</v>
      </c>
      <c r="E114" s="522" t="n">
        <v>0</v>
      </c>
      <c r="F114" s="523" t="n">
        <v>0</v>
      </c>
      <c r="G114" s="495" t="n">
        <v>6</v>
      </c>
      <c r="H114" s="521" t="n">
        <v>0.00544212750904754</v>
      </c>
      <c r="I114" s="521" t="n">
        <v>0</v>
      </c>
      <c r="J114" s="521" t="n">
        <v>0</v>
      </c>
      <c r="K114" s="523" t="n">
        <v>0</v>
      </c>
      <c r="L114" s="520" t="n">
        <v>2</v>
      </c>
      <c r="M114" s="521" t="n">
        <v>0.00615630867731708</v>
      </c>
      <c r="N114" s="521" t="n">
        <v>0</v>
      </c>
      <c r="O114" s="521" t="n">
        <v>0</v>
      </c>
      <c r="P114" s="523" t="n">
        <v>0</v>
      </c>
      <c r="Q114" s="495" t="n">
        <v>1</v>
      </c>
      <c r="R114" s="521" t="n">
        <v>0.00284187791292486</v>
      </c>
      <c r="S114" s="521" t="n">
        <v>0</v>
      </c>
      <c r="T114" s="521" t="n">
        <v>0</v>
      </c>
      <c r="U114" s="523" t="n">
        <v>0</v>
      </c>
      <c r="V114" s="520" t="n">
        <v>2</v>
      </c>
      <c r="W114" s="521" t="n">
        <v>0.00578770691052205</v>
      </c>
      <c r="X114" s="521" t="n">
        <v>0</v>
      </c>
      <c r="Y114" s="521" t="n">
        <v>0</v>
      </c>
      <c r="Z114" s="523" t="n">
        <v>0</v>
      </c>
      <c r="AA114" s="495" t="n">
        <v>1</v>
      </c>
      <c r="AB114" s="521" t="n">
        <v>0.00309214594928881</v>
      </c>
      <c r="AC114" s="521" t="n">
        <v>0</v>
      </c>
      <c r="AD114" s="521" t="n">
        <v>0</v>
      </c>
      <c r="AE114" s="523" t="n">
        <v>0</v>
      </c>
    </row>
    <row r="115" customFormat="false" ht="13.2" hidden="false" customHeight="false" outlineLevel="0" collapsed="false">
      <c r="A115" s="519" t="s">
        <v>2303</v>
      </c>
      <c r="B115" s="520" t="n">
        <v>1</v>
      </c>
      <c r="C115" s="521" t="n">
        <v>0.0044531528322052</v>
      </c>
      <c r="D115" s="522" t="n">
        <v>0</v>
      </c>
      <c r="E115" s="522" t="n">
        <v>0</v>
      </c>
      <c r="F115" s="523" t="n">
        <v>0</v>
      </c>
      <c r="G115" s="495" t="n">
        <v>5</v>
      </c>
      <c r="H115" s="521" t="n">
        <v>0.00453510625753961</v>
      </c>
      <c r="I115" s="521" t="n">
        <v>0</v>
      </c>
      <c r="J115" s="521" t="n">
        <v>0</v>
      </c>
      <c r="K115" s="523" t="n">
        <v>0</v>
      </c>
      <c r="L115" s="520" t="n">
        <v>1</v>
      </c>
      <c r="M115" s="521" t="n">
        <v>0.00307815433865854</v>
      </c>
      <c r="N115" s="521" t="n">
        <v>0</v>
      </c>
      <c r="O115" s="521" t="n">
        <v>0</v>
      </c>
      <c r="P115" s="523" t="n">
        <v>0</v>
      </c>
      <c r="Q115" s="495" t="s">
        <v>1977</v>
      </c>
      <c r="R115" s="521" t="s">
        <v>1977</v>
      </c>
      <c r="S115" s="521" t="s">
        <v>1977</v>
      </c>
      <c r="T115" s="521" t="s">
        <v>1977</v>
      </c>
      <c r="U115" s="523" t="s">
        <v>1977</v>
      </c>
      <c r="V115" s="520" t="s">
        <v>1977</v>
      </c>
      <c r="W115" s="521" t="s">
        <v>1977</v>
      </c>
      <c r="X115" s="521" t="s">
        <v>1977</v>
      </c>
      <c r="Y115" s="521" t="s">
        <v>1977</v>
      </c>
      <c r="Z115" s="523" t="s">
        <v>1977</v>
      </c>
      <c r="AA115" s="495" t="s">
        <v>1977</v>
      </c>
      <c r="AB115" s="521" t="s">
        <v>1977</v>
      </c>
      <c r="AC115" s="521" t="s">
        <v>1977</v>
      </c>
      <c r="AD115" s="521" t="s">
        <v>1977</v>
      </c>
      <c r="AE115" s="523" t="s">
        <v>1977</v>
      </c>
    </row>
    <row r="116" customFormat="false" ht="13.2" hidden="false" customHeight="false" outlineLevel="0" collapsed="false">
      <c r="A116" s="519" t="s">
        <v>2304</v>
      </c>
      <c r="B116" s="520" t="s">
        <v>1977</v>
      </c>
      <c r="C116" s="521" t="s">
        <v>1977</v>
      </c>
      <c r="D116" s="522" t="s">
        <v>1977</v>
      </c>
      <c r="E116" s="522" t="s">
        <v>1977</v>
      </c>
      <c r="F116" s="523" t="s">
        <v>1977</v>
      </c>
      <c r="G116" s="495" t="n">
        <v>1</v>
      </c>
      <c r="H116" s="521" t="n">
        <v>0.000907021251507923</v>
      </c>
      <c r="I116" s="521" t="n">
        <v>0</v>
      </c>
      <c r="J116" s="521" t="n">
        <v>0</v>
      </c>
      <c r="K116" s="523" t="n">
        <v>0</v>
      </c>
      <c r="L116" s="520" t="s">
        <v>1977</v>
      </c>
      <c r="M116" s="521" t="s">
        <v>1977</v>
      </c>
      <c r="N116" s="521" t="s">
        <v>1977</v>
      </c>
      <c r="O116" s="521" t="s">
        <v>1977</v>
      </c>
      <c r="P116" s="523" t="s">
        <v>1977</v>
      </c>
      <c r="Q116" s="495" t="s">
        <v>1977</v>
      </c>
      <c r="R116" s="521" t="s">
        <v>1977</v>
      </c>
      <c r="S116" s="521" t="s">
        <v>1977</v>
      </c>
      <c r="T116" s="521" t="s">
        <v>1977</v>
      </c>
      <c r="U116" s="523" t="s">
        <v>1977</v>
      </c>
      <c r="V116" s="520" t="n">
        <v>1</v>
      </c>
      <c r="W116" s="521" t="n">
        <v>0.00289385345526103</v>
      </c>
      <c r="X116" s="521" t="n">
        <v>0</v>
      </c>
      <c r="Y116" s="521" t="n">
        <v>0</v>
      </c>
      <c r="Z116" s="523" t="n">
        <v>0</v>
      </c>
      <c r="AA116" s="495" t="s">
        <v>1977</v>
      </c>
      <c r="AB116" s="521" t="s">
        <v>1977</v>
      </c>
      <c r="AC116" s="521" t="s">
        <v>1977</v>
      </c>
      <c r="AD116" s="521" t="s">
        <v>1977</v>
      </c>
      <c r="AE116" s="523" t="s">
        <v>1977</v>
      </c>
    </row>
    <row r="117" customFormat="false" ht="13.2" hidden="false" customHeight="false" outlineLevel="0" collapsed="false">
      <c r="A117" s="519" t="s">
        <v>2305</v>
      </c>
      <c r="B117" s="520" t="n">
        <v>1</v>
      </c>
      <c r="C117" s="521" t="n">
        <v>0.0044531528322052</v>
      </c>
      <c r="D117" s="522" t="n">
        <v>0</v>
      </c>
      <c r="E117" s="522" t="n">
        <v>0</v>
      </c>
      <c r="F117" s="523" t="n">
        <v>0</v>
      </c>
      <c r="G117" s="495" t="n">
        <v>1</v>
      </c>
      <c r="H117" s="521" t="n">
        <v>0.000907021251507923</v>
      </c>
      <c r="I117" s="521" t="n">
        <v>0</v>
      </c>
      <c r="J117" s="521" t="n">
        <v>0</v>
      </c>
      <c r="K117" s="523" t="n">
        <v>0</v>
      </c>
      <c r="L117" s="520" t="s">
        <v>1977</v>
      </c>
      <c r="M117" s="521" t="s">
        <v>1977</v>
      </c>
      <c r="N117" s="521" t="s">
        <v>1977</v>
      </c>
      <c r="O117" s="521" t="s">
        <v>1977</v>
      </c>
      <c r="P117" s="523" t="s">
        <v>1977</v>
      </c>
      <c r="Q117" s="495" t="s">
        <v>1977</v>
      </c>
      <c r="R117" s="521" t="s">
        <v>1977</v>
      </c>
      <c r="S117" s="521" t="s">
        <v>1977</v>
      </c>
      <c r="T117" s="521" t="s">
        <v>1977</v>
      </c>
      <c r="U117" s="523" t="s">
        <v>1977</v>
      </c>
      <c r="V117" s="520" t="s">
        <v>1977</v>
      </c>
      <c r="W117" s="521" t="s">
        <v>1977</v>
      </c>
      <c r="X117" s="521" t="s">
        <v>1977</v>
      </c>
      <c r="Y117" s="521" t="s">
        <v>1977</v>
      </c>
      <c r="Z117" s="523" t="s">
        <v>1977</v>
      </c>
      <c r="AA117" s="495" t="s">
        <v>1977</v>
      </c>
      <c r="AB117" s="521" t="s">
        <v>1977</v>
      </c>
      <c r="AC117" s="521" t="s">
        <v>1977</v>
      </c>
      <c r="AD117" s="521" t="s">
        <v>1977</v>
      </c>
      <c r="AE117" s="523" t="s">
        <v>1977</v>
      </c>
    </row>
    <row r="118" customFormat="false" ht="13.2" hidden="false" customHeight="false" outlineLevel="0" collapsed="false">
      <c r="A118" s="519" t="s">
        <v>2306</v>
      </c>
      <c r="B118" s="520" t="n">
        <v>1</v>
      </c>
      <c r="C118" s="521" t="n">
        <v>0.0044531528322052</v>
      </c>
      <c r="D118" s="522" t="n">
        <v>0</v>
      </c>
      <c r="E118" s="522" t="n">
        <v>0</v>
      </c>
      <c r="F118" s="523" t="n">
        <v>0</v>
      </c>
      <c r="G118" s="495" t="n">
        <v>3</v>
      </c>
      <c r="H118" s="521" t="n">
        <v>0.00272106375452377</v>
      </c>
      <c r="I118" s="521" t="n">
        <v>0</v>
      </c>
      <c r="J118" s="521" t="n">
        <v>0</v>
      </c>
      <c r="K118" s="523" t="n">
        <v>0</v>
      </c>
      <c r="L118" s="520" t="s">
        <v>1977</v>
      </c>
      <c r="M118" s="521" t="s">
        <v>1977</v>
      </c>
      <c r="N118" s="521" t="s">
        <v>1977</v>
      </c>
      <c r="O118" s="521" t="s">
        <v>1977</v>
      </c>
      <c r="P118" s="523" t="s">
        <v>1977</v>
      </c>
      <c r="Q118" s="495" t="n">
        <v>1</v>
      </c>
      <c r="R118" s="521" t="n">
        <v>0.00284187791292486</v>
      </c>
      <c r="S118" s="521" t="n">
        <v>0</v>
      </c>
      <c r="T118" s="521" t="n">
        <v>0</v>
      </c>
      <c r="U118" s="523" t="n">
        <v>0</v>
      </c>
      <c r="V118" s="520" t="s">
        <v>1977</v>
      </c>
      <c r="W118" s="521" t="s">
        <v>1977</v>
      </c>
      <c r="X118" s="521" t="s">
        <v>1977</v>
      </c>
      <c r="Y118" s="521" t="s">
        <v>1977</v>
      </c>
      <c r="Z118" s="523" t="s">
        <v>1977</v>
      </c>
      <c r="AA118" s="495" t="n">
        <v>1</v>
      </c>
      <c r="AB118" s="521" t="n">
        <v>0.00309214594928881</v>
      </c>
      <c r="AC118" s="521" t="n">
        <v>0</v>
      </c>
      <c r="AD118" s="521" t="n">
        <v>0</v>
      </c>
      <c r="AE118" s="523" t="n">
        <v>0</v>
      </c>
    </row>
    <row r="119" customFormat="false" ht="13.2" hidden="false" customHeight="false" outlineLevel="0" collapsed="false">
      <c r="A119" s="519" t="s">
        <v>2307</v>
      </c>
      <c r="B119" s="520" t="n">
        <v>13</v>
      </c>
      <c r="C119" s="521" t="n">
        <v>0.0578909868186676</v>
      </c>
      <c r="D119" s="522" t="n">
        <v>0.01</v>
      </c>
      <c r="E119" s="522" t="n">
        <v>0</v>
      </c>
      <c r="F119" s="523" t="n">
        <v>0</v>
      </c>
      <c r="G119" s="495" t="n">
        <v>126</v>
      </c>
      <c r="H119" s="521" t="n">
        <v>0.114284677689998</v>
      </c>
      <c r="I119" s="521" t="n">
        <v>0.02</v>
      </c>
      <c r="J119" s="521" t="n">
        <v>0.01</v>
      </c>
      <c r="K119" s="523" t="n">
        <v>0.01</v>
      </c>
      <c r="L119" s="520" t="n">
        <v>27</v>
      </c>
      <c r="M119" s="521" t="n">
        <v>0.0831101671437806</v>
      </c>
      <c r="N119" s="521" t="n">
        <v>0.01</v>
      </c>
      <c r="O119" s="521" t="n">
        <v>0</v>
      </c>
      <c r="P119" s="523" t="n">
        <v>0.01</v>
      </c>
      <c r="Q119" s="495" t="n">
        <v>59</v>
      </c>
      <c r="R119" s="521" t="n">
        <v>0.167670796862567</v>
      </c>
      <c r="S119" s="521" t="n">
        <v>0.03</v>
      </c>
      <c r="T119" s="521" t="n">
        <v>0</v>
      </c>
      <c r="U119" s="523" t="n">
        <v>0.01</v>
      </c>
      <c r="V119" s="520" t="n">
        <v>72</v>
      </c>
      <c r="W119" s="521" t="n">
        <v>0.208357448778794</v>
      </c>
      <c r="X119" s="521" t="n">
        <v>0.04</v>
      </c>
      <c r="Y119" s="521" t="n">
        <v>0.02</v>
      </c>
      <c r="Z119" s="523" t="n">
        <v>0.04</v>
      </c>
      <c r="AA119" s="495" t="n">
        <v>90</v>
      </c>
      <c r="AB119" s="521" t="n">
        <v>0.278293135435993</v>
      </c>
      <c r="AC119" s="521" t="n">
        <v>0.04</v>
      </c>
      <c r="AD119" s="521" t="n">
        <v>0</v>
      </c>
      <c r="AE119" s="523" t="n">
        <v>0.03</v>
      </c>
    </row>
    <row r="120" customFormat="false" ht="13.2" hidden="false" customHeight="false" outlineLevel="0" collapsed="false">
      <c r="A120" s="519" t="s">
        <v>2308</v>
      </c>
      <c r="B120" s="520" t="s">
        <v>1977</v>
      </c>
      <c r="C120" s="521" t="s">
        <v>1977</v>
      </c>
      <c r="D120" s="522" t="s">
        <v>1977</v>
      </c>
      <c r="E120" s="522" t="s">
        <v>1977</v>
      </c>
      <c r="F120" s="523" t="s">
        <v>1977</v>
      </c>
      <c r="G120" s="495" t="n">
        <v>1</v>
      </c>
      <c r="H120" s="521" t="n">
        <v>0.000907021251507923</v>
      </c>
      <c r="I120" s="521" t="n">
        <v>0</v>
      </c>
      <c r="J120" s="521" t="n">
        <v>0</v>
      </c>
      <c r="K120" s="523" t="n">
        <v>0</v>
      </c>
      <c r="L120" s="520" t="s">
        <v>1977</v>
      </c>
      <c r="M120" s="521" t="s">
        <v>1977</v>
      </c>
      <c r="N120" s="521" t="s">
        <v>1977</v>
      </c>
      <c r="O120" s="521" t="s">
        <v>1977</v>
      </c>
      <c r="P120" s="523" t="s">
        <v>1977</v>
      </c>
      <c r="Q120" s="495" t="s">
        <v>1977</v>
      </c>
      <c r="R120" s="521" t="s">
        <v>1977</v>
      </c>
      <c r="S120" s="521" t="s">
        <v>1977</v>
      </c>
      <c r="T120" s="521" t="s">
        <v>1977</v>
      </c>
      <c r="U120" s="523" t="s">
        <v>1977</v>
      </c>
      <c r="V120" s="520" t="n">
        <v>1</v>
      </c>
      <c r="W120" s="521" t="n">
        <v>0.00289385345526103</v>
      </c>
      <c r="X120" s="521" t="n">
        <v>0</v>
      </c>
      <c r="Y120" s="521" t="n">
        <v>0</v>
      </c>
      <c r="Z120" s="523" t="n">
        <v>0</v>
      </c>
      <c r="AA120" s="495" t="n">
        <v>1</v>
      </c>
      <c r="AB120" s="521" t="n">
        <v>0.00309214594928881</v>
      </c>
      <c r="AC120" s="521" t="n">
        <v>0</v>
      </c>
      <c r="AD120" s="521" t="n">
        <v>0</v>
      </c>
      <c r="AE120" s="523" t="n">
        <v>0</v>
      </c>
    </row>
    <row r="121" customFormat="false" ht="13.2" hidden="false" customHeight="false" outlineLevel="0" collapsed="false">
      <c r="A121" s="519" t="s">
        <v>2309</v>
      </c>
      <c r="B121" s="520" t="s">
        <v>1977</v>
      </c>
      <c r="C121" s="521" t="s">
        <v>1977</v>
      </c>
      <c r="D121" s="522" t="s">
        <v>1977</v>
      </c>
      <c r="E121" s="522" t="s">
        <v>1977</v>
      </c>
      <c r="F121" s="523" t="s">
        <v>1977</v>
      </c>
      <c r="G121" s="495" t="n">
        <v>1</v>
      </c>
      <c r="H121" s="521" t="n">
        <v>0.000907021251507923</v>
      </c>
      <c r="I121" s="521" t="n">
        <v>0</v>
      </c>
      <c r="J121" s="521" t="n">
        <v>0</v>
      </c>
      <c r="K121" s="523" t="n">
        <v>0</v>
      </c>
      <c r="L121" s="520" t="n">
        <v>2</v>
      </c>
      <c r="M121" s="521" t="n">
        <v>0.00615630867731708</v>
      </c>
      <c r="N121" s="521" t="n">
        <v>0</v>
      </c>
      <c r="O121" s="521" t="n">
        <v>0</v>
      </c>
      <c r="P121" s="523" t="n">
        <v>0</v>
      </c>
      <c r="Q121" s="495" t="n">
        <v>2</v>
      </c>
      <c r="R121" s="521" t="n">
        <v>0.00568375582584972</v>
      </c>
      <c r="S121" s="521" t="n">
        <v>0</v>
      </c>
      <c r="T121" s="521" t="n">
        <v>0</v>
      </c>
      <c r="U121" s="523" t="n">
        <v>0</v>
      </c>
      <c r="V121" s="520" t="n">
        <v>1</v>
      </c>
      <c r="W121" s="521" t="n">
        <v>0.00289385345526103</v>
      </c>
      <c r="X121" s="521" t="n">
        <v>0</v>
      </c>
      <c r="Y121" s="521" t="n">
        <v>0</v>
      </c>
      <c r="Z121" s="523" t="n">
        <v>0</v>
      </c>
      <c r="AA121" s="495" t="n">
        <v>1</v>
      </c>
      <c r="AB121" s="521" t="n">
        <v>0.00309214594928881</v>
      </c>
      <c r="AC121" s="521" t="n">
        <v>0</v>
      </c>
      <c r="AD121" s="521" t="n">
        <v>0</v>
      </c>
      <c r="AE121" s="523" t="n">
        <v>0</v>
      </c>
    </row>
    <row r="122" customFormat="false" ht="13.2" hidden="false" customHeight="false" outlineLevel="0" collapsed="false">
      <c r="A122" s="519" t="s">
        <v>2310</v>
      </c>
      <c r="B122" s="520" t="n">
        <v>3</v>
      </c>
      <c r="C122" s="521" t="n">
        <v>0.0133594584966156</v>
      </c>
      <c r="D122" s="522" t="n">
        <v>0</v>
      </c>
      <c r="E122" s="522" t="n">
        <v>0</v>
      </c>
      <c r="F122" s="523" t="n">
        <v>0</v>
      </c>
      <c r="G122" s="495" t="n">
        <v>11</v>
      </c>
      <c r="H122" s="521" t="n">
        <v>0.00997723376658715</v>
      </c>
      <c r="I122" s="521" t="n">
        <v>0</v>
      </c>
      <c r="J122" s="521" t="n">
        <v>0</v>
      </c>
      <c r="K122" s="523" t="n">
        <v>0</v>
      </c>
      <c r="L122" s="520" t="n">
        <v>1</v>
      </c>
      <c r="M122" s="521" t="n">
        <v>0.00307815433865854</v>
      </c>
      <c r="N122" s="521" t="n">
        <v>0</v>
      </c>
      <c r="O122" s="521" t="n">
        <v>0</v>
      </c>
      <c r="P122" s="523" t="n">
        <v>0</v>
      </c>
      <c r="Q122" s="495" t="n">
        <v>4</v>
      </c>
      <c r="R122" s="521" t="n">
        <v>0.0113675116516994</v>
      </c>
      <c r="S122" s="521" t="n">
        <v>0</v>
      </c>
      <c r="T122" s="521" t="n">
        <v>0</v>
      </c>
      <c r="U122" s="523" t="n">
        <v>0</v>
      </c>
      <c r="V122" s="520" t="n">
        <v>3</v>
      </c>
      <c r="W122" s="521" t="n">
        <v>0.00868156036578308</v>
      </c>
      <c r="X122" s="521" t="n">
        <v>0</v>
      </c>
      <c r="Y122" s="521" t="n">
        <v>0</v>
      </c>
      <c r="Z122" s="523" t="n">
        <v>0</v>
      </c>
      <c r="AA122" s="495" t="n">
        <v>3</v>
      </c>
      <c r="AB122" s="521" t="n">
        <v>0.00927643784786642</v>
      </c>
      <c r="AC122" s="521" t="n">
        <v>0</v>
      </c>
      <c r="AD122" s="521" t="n">
        <v>0</v>
      </c>
      <c r="AE122" s="523" t="n">
        <v>0</v>
      </c>
    </row>
    <row r="123" customFormat="false" ht="13.2" hidden="false" customHeight="false" outlineLevel="0" collapsed="false">
      <c r="A123" s="519" t="s">
        <v>2311</v>
      </c>
      <c r="B123" s="520" t="s">
        <v>1977</v>
      </c>
      <c r="C123" s="521" t="s">
        <v>1977</v>
      </c>
      <c r="D123" s="522" t="s">
        <v>1977</v>
      </c>
      <c r="E123" s="522" t="s">
        <v>1977</v>
      </c>
      <c r="F123" s="523" t="s">
        <v>1977</v>
      </c>
      <c r="G123" s="495" t="n">
        <v>2</v>
      </c>
      <c r="H123" s="521" t="n">
        <v>0.00181404250301585</v>
      </c>
      <c r="I123" s="521" t="n">
        <v>0</v>
      </c>
      <c r="J123" s="521" t="n">
        <v>0</v>
      </c>
      <c r="K123" s="523" t="n">
        <v>0</v>
      </c>
      <c r="L123" s="520" t="s">
        <v>1977</v>
      </c>
      <c r="M123" s="521" t="s">
        <v>1977</v>
      </c>
      <c r="N123" s="521" t="s">
        <v>1977</v>
      </c>
      <c r="O123" s="521" t="s">
        <v>1977</v>
      </c>
      <c r="P123" s="523" t="s">
        <v>1977</v>
      </c>
      <c r="Q123" s="495" t="n">
        <v>1</v>
      </c>
      <c r="R123" s="521" t="n">
        <v>0.00284187791292486</v>
      </c>
      <c r="S123" s="521" t="n">
        <v>0</v>
      </c>
      <c r="T123" s="521" t="n">
        <v>0</v>
      </c>
      <c r="U123" s="523" t="n">
        <v>0</v>
      </c>
      <c r="V123" s="520" t="s">
        <v>1977</v>
      </c>
      <c r="W123" s="521" t="s">
        <v>1977</v>
      </c>
      <c r="X123" s="521" t="s">
        <v>1977</v>
      </c>
      <c r="Y123" s="521" t="s">
        <v>1977</v>
      </c>
      <c r="Z123" s="523" t="s">
        <v>1977</v>
      </c>
      <c r="AA123" s="495" t="s">
        <v>1977</v>
      </c>
      <c r="AB123" s="521" t="s">
        <v>1977</v>
      </c>
      <c r="AC123" s="521" t="s">
        <v>1977</v>
      </c>
      <c r="AD123" s="521" t="s">
        <v>1977</v>
      </c>
      <c r="AE123" s="523" t="s">
        <v>1977</v>
      </c>
    </row>
    <row r="124" customFormat="false" ht="13.2" hidden="false" customHeight="false" outlineLevel="0" collapsed="false">
      <c r="A124" s="519" t="s">
        <v>2312</v>
      </c>
      <c r="B124" s="520" t="n">
        <v>6</v>
      </c>
      <c r="C124" s="521" t="n">
        <v>0.0267189169932312</v>
      </c>
      <c r="D124" s="522" t="n">
        <v>0</v>
      </c>
      <c r="E124" s="522" t="n">
        <v>0</v>
      </c>
      <c r="F124" s="523" t="n">
        <v>0</v>
      </c>
      <c r="G124" s="495" t="n">
        <v>10</v>
      </c>
      <c r="H124" s="521" t="n">
        <v>0.00907021251507923</v>
      </c>
      <c r="I124" s="521" t="n">
        <v>0</v>
      </c>
      <c r="J124" s="521" t="n">
        <v>0</v>
      </c>
      <c r="K124" s="523" t="n">
        <v>0</v>
      </c>
      <c r="L124" s="520" t="s">
        <v>1977</v>
      </c>
      <c r="M124" s="521" t="s">
        <v>1977</v>
      </c>
      <c r="N124" s="521" t="s">
        <v>1977</v>
      </c>
      <c r="O124" s="521" t="s">
        <v>1977</v>
      </c>
      <c r="P124" s="523" t="s">
        <v>1977</v>
      </c>
      <c r="Q124" s="495" t="s">
        <v>1977</v>
      </c>
      <c r="R124" s="521" t="s">
        <v>1977</v>
      </c>
      <c r="S124" s="521" t="s">
        <v>1977</v>
      </c>
      <c r="T124" s="521" t="s">
        <v>1977</v>
      </c>
      <c r="U124" s="523" t="s">
        <v>1977</v>
      </c>
      <c r="V124" s="520" t="n">
        <v>1</v>
      </c>
      <c r="W124" s="521" t="n">
        <v>0.00289385345526103</v>
      </c>
      <c r="X124" s="521" t="n">
        <v>0</v>
      </c>
      <c r="Y124" s="521" t="n">
        <v>0</v>
      </c>
      <c r="Z124" s="523" t="n">
        <v>0</v>
      </c>
      <c r="AA124" s="495" t="n">
        <v>2</v>
      </c>
      <c r="AB124" s="521" t="n">
        <v>0.00618429189857761</v>
      </c>
      <c r="AC124" s="521" t="n">
        <v>0</v>
      </c>
      <c r="AD124" s="521" t="n">
        <v>0</v>
      </c>
      <c r="AE124" s="523" t="n">
        <v>0.01</v>
      </c>
    </row>
    <row r="125" customFormat="false" ht="13.2" hidden="false" customHeight="false" outlineLevel="0" collapsed="false">
      <c r="A125" s="519" t="s">
        <v>2313</v>
      </c>
      <c r="B125" s="520" t="n">
        <v>2</v>
      </c>
      <c r="C125" s="521" t="n">
        <v>0.0089063056644104</v>
      </c>
      <c r="D125" s="522" t="n">
        <v>0</v>
      </c>
      <c r="E125" s="522" t="n">
        <v>0</v>
      </c>
      <c r="F125" s="523" t="n">
        <v>0</v>
      </c>
      <c r="G125" s="495" t="n">
        <v>5</v>
      </c>
      <c r="H125" s="521" t="n">
        <v>0.00453510625753961</v>
      </c>
      <c r="I125" s="521" t="n">
        <v>0</v>
      </c>
      <c r="J125" s="521" t="n">
        <v>0</v>
      </c>
      <c r="K125" s="523" t="n">
        <v>0</v>
      </c>
      <c r="L125" s="520" t="s">
        <v>1977</v>
      </c>
      <c r="M125" s="521" t="s">
        <v>1977</v>
      </c>
      <c r="N125" s="521" t="s">
        <v>1977</v>
      </c>
      <c r="O125" s="521" t="s">
        <v>1977</v>
      </c>
      <c r="P125" s="523" t="s">
        <v>1977</v>
      </c>
      <c r="Q125" s="495" t="s">
        <v>1977</v>
      </c>
      <c r="R125" s="521" t="s">
        <v>1977</v>
      </c>
      <c r="S125" s="521" t="s">
        <v>1977</v>
      </c>
      <c r="T125" s="521" t="s">
        <v>1977</v>
      </c>
      <c r="U125" s="523" t="s">
        <v>1977</v>
      </c>
      <c r="V125" s="520" t="s">
        <v>1977</v>
      </c>
      <c r="W125" s="521" t="s">
        <v>1977</v>
      </c>
      <c r="X125" s="521" t="s">
        <v>1977</v>
      </c>
      <c r="Y125" s="521" t="s">
        <v>1977</v>
      </c>
      <c r="Z125" s="523" t="s">
        <v>1977</v>
      </c>
      <c r="AA125" s="495" t="s">
        <v>1977</v>
      </c>
      <c r="AB125" s="521" t="s">
        <v>1977</v>
      </c>
      <c r="AC125" s="521" t="s">
        <v>1977</v>
      </c>
      <c r="AD125" s="521" t="s">
        <v>1977</v>
      </c>
      <c r="AE125" s="523" t="s">
        <v>1977</v>
      </c>
    </row>
    <row r="126" customFormat="false" ht="13.2" hidden="false" customHeight="false" outlineLevel="0" collapsed="false">
      <c r="A126" s="519" t="s">
        <v>2314</v>
      </c>
      <c r="B126" s="520" t="n">
        <v>1</v>
      </c>
      <c r="C126" s="521" t="n">
        <v>0.0044531528322052</v>
      </c>
      <c r="D126" s="522" t="n">
        <v>0</v>
      </c>
      <c r="E126" s="522" t="n">
        <v>0</v>
      </c>
      <c r="F126" s="523" t="n">
        <v>0</v>
      </c>
      <c r="G126" s="495" t="n">
        <v>10</v>
      </c>
      <c r="H126" s="521" t="n">
        <v>0.00907021251507923</v>
      </c>
      <c r="I126" s="521" t="n">
        <v>0</v>
      </c>
      <c r="J126" s="521" t="n">
        <v>0</v>
      </c>
      <c r="K126" s="523" t="n">
        <v>0</v>
      </c>
      <c r="L126" s="520" t="n">
        <v>7</v>
      </c>
      <c r="M126" s="521" t="n">
        <v>0.0215470803706098</v>
      </c>
      <c r="N126" s="521" t="n">
        <v>0</v>
      </c>
      <c r="O126" s="521" t="n">
        <v>0</v>
      </c>
      <c r="P126" s="523" t="n">
        <v>0</v>
      </c>
      <c r="Q126" s="495" t="n">
        <v>1</v>
      </c>
      <c r="R126" s="521" t="n">
        <v>0.00284187791292486</v>
      </c>
      <c r="S126" s="521" t="n">
        <v>0</v>
      </c>
      <c r="T126" s="521" t="n">
        <v>0</v>
      </c>
      <c r="U126" s="523" t="n">
        <v>0</v>
      </c>
      <c r="V126" s="520" t="n">
        <v>5</v>
      </c>
      <c r="W126" s="521" t="n">
        <v>0.0144692672763051</v>
      </c>
      <c r="X126" s="521" t="n">
        <v>0</v>
      </c>
      <c r="Y126" s="521" t="n">
        <v>0</v>
      </c>
      <c r="Z126" s="523" t="n">
        <v>0</v>
      </c>
      <c r="AA126" s="495" t="s">
        <v>1977</v>
      </c>
      <c r="AB126" s="521" t="s">
        <v>1977</v>
      </c>
      <c r="AC126" s="521" t="s">
        <v>1977</v>
      </c>
      <c r="AD126" s="521" t="s">
        <v>1977</v>
      </c>
      <c r="AE126" s="523" t="s">
        <v>1977</v>
      </c>
    </row>
    <row r="127" customFormat="false" ht="13.2" hidden="false" customHeight="false" outlineLevel="0" collapsed="false">
      <c r="A127" s="519" t="s">
        <v>2315</v>
      </c>
      <c r="B127" s="520" t="n">
        <v>5</v>
      </c>
      <c r="C127" s="521" t="n">
        <v>0.022265764161026</v>
      </c>
      <c r="D127" s="522" t="n">
        <v>0</v>
      </c>
      <c r="E127" s="522" t="n">
        <v>0</v>
      </c>
      <c r="F127" s="523" t="n">
        <v>0</v>
      </c>
      <c r="G127" s="495" t="n">
        <v>10</v>
      </c>
      <c r="H127" s="521" t="n">
        <v>0.00907021251507923</v>
      </c>
      <c r="I127" s="521" t="n">
        <v>0</v>
      </c>
      <c r="J127" s="521" t="n">
        <v>0</v>
      </c>
      <c r="K127" s="523" t="n">
        <v>0</v>
      </c>
      <c r="L127" s="520" t="n">
        <v>7</v>
      </c>
      <c r="M127" s="521" t="n">
        <v>0.0215470803706098</v>
      </c>
      <c r="N127" s="521" t="n">
        <v>0</v>
      </c>
      <c r="O127" s="521" t="n">
        <v>0</v>
      </c>
      <c r="P127" s="523" t="n">
        <v>0</v>
      </c>
      <c r="Q127" s="495" t="n">
        <v>2</v>
      </c>
      <c r="R127" s="521" t="n">
        <v>0.00568375582584972</v>
      </c>
      <c r="S127" s="521" t="n">
        <v>0</v>
      </c>
      <c r="T127" s="521" t="n">
        <v>0</v>
      </c>
      <c r="U127" s="523" t="n">
        <v>0</v>
      </c>
      <c r="V127" s="520" t="n">
        <v>5</v>
      </c>
      <c r="W127" s="521" t="n">
        <v>0.0144692672763051</v>
      </c>
      <c r="X127" s="521" t="n">
        <v>0</v>
      </c>
      <c r="Y127" s="521" t="n">
        <v>0</v>
      </c>
      <c r="Z127" s="523" t="n">
        <v>0</v>
      </c>
      <c r="AA127" s="495" t="n">
        <v>2</v>
      </c>
      <c r="AB127" s="521" t="n">
        <v>0.00618429189857761</v>
      </c>
      <c r="AC127" s="521" t="n">
        <v>0</v>
      </c>
      <c r="AD127" s="521" t="n">
        <v>0</v>
      </c>
      <c r="AE127" s="523" t="n">
        <v>0</v>
      </c>
    </row>
    <row r="128" customFormat="false" ht="13.2" hidden="false" customHeight="false" outlineLevel="0" collapsed="false">
      <c r="A128" s="519" t="s">
        <v>2316</v>
      </c>
      <c r="B128" s="520" t="n">
        <v>22</v>
      </c>
      <c r="C128" s="521" t="n">
        <v>0.0979693623085144</v>
      </c>
      <c r="D128" s="522" t="n">
        <v>0.01</v>
      </c>
      <c r="E128" s="522" t="n">
        <v>0</v>
      </c>
      <c r="F128" s="523" t="n">
        <v>0</v>
      </c>
      <c r="G128" s="495" t="n">
        <v>160</v>
      </c>
      <c r="H128" s="521" t="n">
        <v>0.145123400241268</v>
      </c>
      <c r="I128" s="521" t="n">
        <v>0.02</v>
      </c>
      <c r="J128" s="521" t="n">
        <v>0.04</v>
      </c>
      <c r="K128" s="523" t="n">
        <v>0.01</v>
      </c>
      <c r="L128" s="520" t="n">
        <v>31</v>
      </c>
      <c r="M128" s="521" t="n">
        <v>0.0954227844984148</v>
      </c>
      <c r="N128" s="521" t="n">
        <v>0.02</v>
      </c>
      <c r="O128" s="521" t="n">
        <v>0.01</v>
      </c>
      <c r="P128" s="523" t="n">
        <v>0.01</v>
      </c>
      <c r="Q128" s="495" t="n">
        <v>28</v>
      </c>
      <c r="R128" s="521" t="n">
        <v>0.0795725815618961</v>
      </c>
      <c r="S128" s="521" t="n">
        <v>0.01</v>
      </c>
      <c r="T128" s="521" t="n">
        <v>0.01</v>
      </c>
      <c r="U128" s="523" t="n">
        <v>0</v>
      </c>
      <c r="V128" s="520" t="n">
        <v>17</v>
      </c>
      <c r="W128" s="521" t="n">
        <v>0.0491955087394374</v>
      </c>
      <c r="X128" s="521" t="n">
        <v>0.01</v>
      </c>
      <c r="Y128" s="521" t="n">
        <v>0.01</v>
      </c>
      <c r="Z128" s="523" t="n">
        <v>0</v>
      </c>
      <c r="AA128" s="495" t="n">
        <v>22</v>
      </c>
      <c r="AB128" s="521" t="n">
        <v>0.0680272108843538</v>
      </c>
      <c r="AC128" s="521" t="n">
        <v>0.01</v>
      </c>
      <c r="AD128" s="521" t="n">
        <v>0</v>
      </c>
      <c r="AE128" s="523" t="n">
        <v>0.01</v>
      </c>
    </row>
    <row r="129" customFormat="false" ht="13.2" hidden="false" customHeight="false" outlineLevel="0" collapsed="false">
      <c r="A129" s="519" t="s">
        <v>2317</v>
      </c>
      <c r="B129" s="520" t="n">
        <v>1</v>
      </c>
      <c r="C129" s="521" t="n">
        <v>0.0044531528322052</v>
      </c>
      <c r="D129" s="522" t="n">
        <v>0</v>
      </c>
      <c r="E129" s="522" t="n">
        <v>0</v>
      </c>
      <c r="F129" s="523" t="n">
        <v>0</v>
      </c>
      <c r="G129" s="495" t="n">
        <v>10</v>
      </c>
      <c r="H129" s="521" t="n">
        <v>0.00907021251507923</v>
      </c>
      <c r="I129" s="521" t="n">
        <v>0</v>
      </c>
      <c r="J129" s="521" t="n">
        <v>0</v>
      </c>
      <c r="K129" s="523" t="n">
        <v>0</v>
      </c>
      <c r="L129" s="520" t="n">
        <v>2</v>
      </c>
      <c r="M129" s="521" t="n">
        <v>0.00615630867731708</v>
      </c>
      <c r="N129" s="521" t="n">
        <v>0</v>
      </c>
      <c r="O129" s="521" t="n">
        <v>0</v>
      </c>
      <c r="P129" s="523" t="n">
        <v>0</v>
      </c>
      <c r="Q129" s="495" t="n">
        <v>4</v>
      </c>
      <c r="R129" s="521" t="n">
        <v>0.0113675116516994</v>
      </c>
      <c r="S129" s="521" t="n">
        <v>0</v>
      </c>
      <c r="T129" s="521" t="n">
        <v>0.01</v>
      </c>
      <c r="U129" s="523" t="n">
        <v>0</v>
      </c>
      <c r="V129" s="520" t="n">
        <v>4</v>
      </c>
      <c r="W129" s="521" t="n">
        <v>0.0115754138210441</v>
      </c>
      <c r="X129" s="521" t="n">
        <v>0</v>
      </c>
      <c r="Y129" s="521" t="n">
        <v>0</v>
      </c>
      <c r="Z129" s="523" t="n">
        <v>0</v>
      </c>
      <c r="AA129" s="495" t="n">
        <v>4</v>
      </c>
      <c r="AB129" s="521" t="n">
        <v>0.0123685837971552</v>
      </c>
      <c r="AC129" s="521" t="n">
        <v>0</v>
      </c>
      <c r="AD129" s="521" t="n">
        <v>0</v>
      </c>
      <c r="AE129" s="523" t="n">
        <v>0</v>
      </c>
    </row>
    <row r="130" customFormat="false" ht="13.2" hidden="false" customHeight="false" outlineLevel="0" collapsed="false">
      <c r="A130" s="519" t="s">
        <v>2318</v>
      </c>
      <c r="B130" s="520" t="n">
        <v>2</v>
      </c>
      <c r="C130" s="521" t="n">
        <v>0.0089063056644104</v>
      </c>
      <c r="D130" s="522" t="n">
        <v>0</v>
      </c>
      <c r="E130" s="522" t="n">
        <v>0</v>
      </c>
      <c r="F130" s="523" t="n">
        <v>0</v>
      </c>
      <c r="G130" s="495" t="n">
        <v>7</v>
      </c>
      <c r="H130" s="521" t="n">
        <v>0.00634914876055546</v>
      </c>
      <c r="I130" s="521" t="n">
        <v>0</v>
      </c>
      <c r="J130" s="521" t="n">
        <v>0</v>
      </c>
      <c r="K130" s="523" t="n">
        <v>0</v>
      </c>
      <c r="L130" s="520" t="n">
        <v>2</v>
      </c>
      <c r="M130" s="521" t="n">
        <v>0.00615630867731708</v>
      </c>
      <c r="N130" s="521" t="n">
        <v>0</v>
      </c>
      <c r="O130" s="521" t="n">
        <v>0</v>
      </c>
      <c r="P130" s="523" t="n">
        <v>0</v>
      </c>
      <c r="Q130" s="495" t="n">
        <v>2</v>
      </c>
      <c r="R130" s="521" t="n">
        <v>0.00568375582584972</v>
      </c>
      <c r="S130" s="521" t="n">
        <v>0</v>
      </c>
      <c r="T130" s="521" t="n">
        <v>0</v>
      </c>
      <c r="U130" s="523" t="n">
        <v>0</v>
      </c>
      <c r="V130" s="520" t="n">
        <v>3</v>
      </c>
      <c r="W130" s="521" t="n">
        <v>0.00868156036578308</v>
      </c>
      <c r="X130" s="521" t="n">
        <v>0</v>
      </c>
      <c r="Y130" s="521" t="n">
        <v>0</v>
      </c>
      <c r="Z130" s="523" t="n">
        <v>0</v>
      </c>
      <c r="AA130" s="495" t="n">
        <v>2</v>
      </c>
      <c r="AB130" s="521" t="n">
        <v>0.00618429189857761</v>
      </c>
      <c r="AC130" s="521" t="n">
        <v>0</v>
      </c>
      <c r="AD130" s="521" t="n">
        <v>0</v>
      </c>
      <c r="AE130" s="523" t="n">
        <v>0</v>
      </c>
    </row>
    <row r="131" customFormat="false" ht="13.2" hidden="false" customHeight="false" outlineLevel="0" collapsed="false">
      <c r="A131" s="519" t="s">
        <v>2319</v>
      </c>
      <c r="B131" s="520" t="n">
        <v>1</v>
      </c>
      <c r="C131" s="521" t="n">
        <v>0.0044531528322052</v>
      </c>
      <c r="D131" s="522" t="n">
        <v>0</v>
      </c>
      <c r="E131" s="522" t="n">
        <v>0</v>
      </c>
      <c r="F131" s="523" t="n">
        <v>0</v>
      </c>
      <c r="G131" s="495" t="n">
        <v>3</v>
      </c>
      <c r="H131" s="521" t="n">
        <v>0.00272106375452377</v>
      </c>
      <c r="I131" s="521" t="n">
        <v>0</v>
      </c>
      <c r="J131" s="521" t="n">
        <v>0</v>
      </c>
      <c r="K131" s="523" t="n">
        <v>0</v>
      </c>
      <c r="L131" s="520" t="n">
        <v>1</v>
      </c>
      <c r="M131" s="521" t="n">
        <v>0.00307815433865854</v>
      </c>
      <c r="N131" s="521" t="n">
        <v>0</v>
      </c>
      <c r="O131" s="521" t="n">
        <v>0</v>
      </c>
      <c r="P131" s="523" t="n">
        <v>0</v>
      </c>
      <c r="Q131" s="495" t="n">
        <v>2</v>
      </c>
      <c r="R131" s="521" t="n">
        <v>0.00568375582584972</v>
      </c>
      <c r="S131" s="521" t="n">
        <v>0</v>
      </c>
      <c r="T131" s="521" t="n">
        <v>0</v>
      </c>
      <c r="U131" s="523" t="n">
        <v>0</v>
      </c>
      <c r="V131" s="520" t="n">
        <v>2</v>
      </c>
      <c r="W131" s="521" t="n">
        <v>0.00578770691052205</v>
      </c>
      <c r="X131" s="521" t="n">
        <v>0</v>
      </c>
      <c r="Y131" s="521" t="n">
        <v>0</v>
      </c>
      <c r="Z131" s="523" t="n">
        <v>0</v>
      </c>
      <c r="AA131" s="495" t="n">
        <v>1</v>
      </c>
      <c r="AB131" s="521" t="n">
        <v>0.00309214594928881</v>
      </c>
      <c r="AC131" s="521" t="n">
        <v>0</v>
      </c>
      <c r="AD131" s="521" t="n">
        <v>0</v>
      </c>
      <c r="AE131" s="523" t="n">
        <v>0</v>
      </c>
    </row>
    <row r="132" customFormat="false" ht="13.2" hidden="false" customHeight="false" outlineLevel="0" collapsed="false">
      <c r="A132" s="519" t="s">
        <v>2320</v>
      </c>
      <c r="B132" s="520" t="n">
        <v>1</v>
      </c>
      <c r="C132" s="521" t="n">
        <v>0.0044531528322052</v>
      </c>
      <c r="D132" s="522" t="n">
        <v>0</v>
      </c>
      <c r="E132" s="522" t="n">
        <v>0</v>
      </c>
      <c r="F132" s="523" t="n">
        <v>0</v>
      </c>
      <c r="G132" s="495" t="n">
        <v>1</v>
      </c>
      <c r="H132" s="521" t="n">
        <v>0.000907021251507923</v>
      </c>
      <c r="I132" s="521" t="n">
        <v>0</v>
      </c>
      <c r="J132" s="521" t="n">
        <v>0</v>
      </c>
      <c r="K132" s="523" t="n">
        <v>0</v>
      </c>
      <c r="L132" s="520" t="s">
        <v>1977</v>
      </c>
      <c r="M132" s="521" t="s">
        <v>1977</v>
      </c>
      <c r="N132" s="521" t="s">
        <v>1977</v>
      </c>
      <c r="O132" s="521" t="s">
        <v>1977</v>
      </c>
      <c r="P132" s="523" t="s">
        <v>1977</v>
      </c>
      <c r="Q132" s="495" t="s">
        <v>1977</v>
      </c>
      <c r="R132" s="521" t="s">
        <v>1977</v>
      </c>
      <c r="S132" s="521" t="s">
        <v>1977</v>
      </c>
      <c r="T132" s="521" t="s">
        <v>1977</v>
      </c>
      <c r="U132" s="523" t="s">
        <v>1977</v>
      </c>
      <c r="V132" s="520" t="s">
        <v>1977</v>
      </c>
      <c r="W132" s="521" t="s">
        <v>1977</v>
      </c>
      <c r="X132" s="521" t="s">
        <v>1977</v>
      </c>
      <c r="Y132" s="521" t="s">
        <v>1977</v>
      </c>
      <c r="Z132" s="523" t="s">
        <v>1977</v>
      </c>
      <c r="AA132" s="495" t="s">
        <v>1977</v>
      </c>
      <c r="AB132" s="521" t="s">
        <v>1977</v>
      </c>
      <c r="AC132" s="521" t="s">
        <v>1977</v>
      </c>
      <c r="AD132" s="521" t="s">
        <v>1977</v>
      </c>
      <c r="AE132" s="523" t="s">
        <v>1977</v>
      </c>
    </row>
    <row r="133" customFormat="false" ht="13.2" hidden="false" customHeight="false" outlineLevel="0" collapsed="false">
      <c r="A133" s="519" t="s">
        <v>2321</v>
      </c>
      <c r="B133" s="520" t="n">
        <v>1</v>
      </c>
      <c r="C133" s="521" t="n">
        <v>0.0044531528322052</v>
      </c>
      <c r="D133" s="522" t="n">
        <v>0</v>
      </c>
      <c r="E133" s="522" t="n">
        <v>0</v>
      </c>
      <c r="F133" s="523" t="n">
        <v>0</v>
      </c>
      <c r="G133" s="495" t="n">
        <v>3</v>
      </c>
      <c r="H133" s="521" t="n">
        <v>0.00272106375452377</v>
      </c>
      <c r="I133" s="521" t="n">
        <v>0</v>
      </c>
      <c r="J133" s="521" t="n">
        <v>0</v>
      </c>
      <c r="K133" s="523" t="n">
        <v>0</v>
      </c>
      <c r="L133" s="520" t="n">
        <v>4</v>
      </c>
      <c r="M133" s="521" t="n">
        <v>0.0123126173546342</v>
      </c>
      <c r="N133" s="521" t="n">
        <v>0</v>
      </c>
      <c r="O133" s="521" t="n">
        <v>0</v>
      </c>
      <c r="P133" s="523" t="n">
        <v>0</v>
      </c>
      <c r="Q133" s="495" t="n">
        <v>1</v>
      </c>
      <c r="R133" s="521" t="n">
        <v>0.00284187791292486</v>
      </c>
      <c r="S133" s="521" t="n">
        <v>0</v>
      </c>
      <c r="T133" s="521" t="n">
        <v>0</v>
      </c>
      <c r="U133" s="523" t="n">
        <v>0</v>
      </c>
      <c r="V133" s="520" t="n">
        <v>1</v>
      </c>
      <c r="W133" s="521" t="n">
        <v>0.00289385345526103</v>
      </c>
      <c r="X133" s="521" t="n">
        <v>0</v>
      </c>
      <c r="Y133" s="521" t="n">
        <v>0</v>
      </c>
      <c r="Z133" s="523" t="n">
        <v>0</v>
      </c>
      <c r="AA133" s="495" t="s">
        <v>1977</v>
      </c>
      <c r="AB133" s="521" t="s">
        <v>1977</v>
      </c>
      <c r="AC133" s="521" t="s">
        <v>1977</v>
      </c>
      <c r="AD133" s="521" t="s">
        <v>1977</v>
      </c>
      <c r="AE133" s="523" t="s">
        <v>1977</v>
      </c>
    </row>
    <row r="134" customFormat="false" ht="13.2" hidden="false" customHeight="false" outlineLevel="0" collapsed="false">
      <c r="A134" s="519" t="s">
        <v>2322</v>
      </c>
      <c r="B134" s="520" t="n">
        <v>1</v>
      </c>
      <c r="C134" s="521" t="n">
        <v>0.0044531528322052</v>
      </c>
      <c r="D134" s="522" t="n">
        <v>0</v>
      </c>
      <c r="E134" s="522" t="n">
        <v>0</v>
      </c>
      <c r="F134" s="523" t="n">
        <v>0</v>
      </c>
      <c r="G134" s="495" t="s">
        <v>1977</v>
      </c>
      <c r="H134" s="521" t="s">
        <v>1977</v>
      </c>
      <c r="I134" s="521" t="s">
        <v>1977</v>
      </c>
      <c r="J134" s="521" t="s">
        <v>1977</v>
      </c>
      <c r="K134" s="523" t="s">
        <v>1977</v>
      </c>
      <c r="L134" s="520" t="s">
        <v>1977</v>
      </c>
      <c r="M134" s="521" t="s">
        <v>1977</v>
      </c>
      <c r="N134" s="521" t="s">
        <v>1977</v>
      </c>
      <c r="O134" s="521" t="s">
        <v>1977</v>
      </c>
      <c r="P134" s="523" t="s">
        <v>1977</v>
      </c>
      <c r="Q134" s="495" t="s">
        <v>1977</v>
      </c>
      <c r="R134" s="521" t="s">
        <v>1977</v>
      </c>
      <c r="S134" s="521" t="s">
        <v>1977</v>
      </c>
      <c r="T134" s="521" t="s">
        <v>1977</v>
      </c>
      <c r="U134" s="523" t="s">
        <v>1977</v>
      </c>
      <c r="V134" s="520" t="n">
        <v>2</v>
      </c>
      <c r="W134" s="521" t="n">
        <v>0.00578770691052205</v>
      </c>
      <c r="X134" s="521" t="n">
        <v>0</v>
      </c>
      <c r="Y134" s="521" t="n">
        <v>0</v>
      </c>
      <c r="Z134" s="523" t="n">
        <v>0</v>
      </c>
      <c r="AA134" s="495" t="s">
        <v>1977</v>
      </c>
      <c r="AB134" s="521" t="s">
        <v>1977</v>
      </c>
      <c r="AC134" s="521" t="s">
        <v>1977</v>
      </c>
      <c r="AD134" s="521" t="s">
        <v>1977</v>
      </c>
      <c r="AE134" s="523" t="s">
        <v>1977</v>
      </c>
    </row>
    <row r="135" customFormat="false" ht="13.2" hidden="false" customHeight="false" outlineLevel="0" collapsed="false">
      <c r="A135" s="519" t="s">
        <v>2323</v>
      </c>
      <c r="B135" s="520" t="n">
        <v>8</v>
      </c>
      <c r="C135" s="521" t="n">
        <v>0.0356252226576416</v>
      </c>
      <c r="D135" s="522" t="n">
        <v>0</v>
      </c>
      <c r="E135" s="522" t="n">
        <v>0.03</v>
      </c>
      <c r="F135" s="523" t="n">
        <v>0</v>
      </c>
      <c r="G135" s="495" t="n">
        <v>196</v>
      </c>
      <c r="H135" s="521" t="n">
        <v>0.177776165295553</v>
      </c>
      <c r="I135" s="521" t="n">
        <v>0.03</v>
      </c>
      <c r="J135" s="521" t="n">
        <v>0.11</v>
      </c>
      <c r="K135" s="523" t="n">
        <v>0.01</v>
      </c>
      <c r="L135" s="520" t="n">
        <v>97</v>
      </c>
      <c r="M135" s="521" t="n">
        <v>0.298580970849878</v>
      </c>
      <c r="N135" s="521" t="n">
        <v>0.05</v>
      </c>
      <c r="O135" s="521" t="n">
        <v>0.11</v>
      </c>
      <c r="P135" s="523" t="n">
        <v>0</v>
      </c>
      <c r="Q135" s="495" t="n">
        <v>1</v>
      </c>
      <c r="R135" s="521" t="n">
        <v>0.00284187791292486</v>
      </c>
      <c r="S135" s="521" t="n">
        <v>0</v>
      </c>
      <c r="T135" s="521" t="n">
        <v>0</v>
      </c>
      <c r="U135" s="523" t="n">
        <v>0</v>
      </c>
      <c r="V135" s="520" t="s">
        <v>1977</v>
      </c>
      <c r="W135" s="521" t="s">
        <v>1977</v>
      </c>
      <c r="X135" s="521" t="s">
        <v>1977</v>
      </c>
      <c r="Y135" s="521" t="s">
        <v>1977</v>
      </c>
      <c r="Z135" s="523" t="s">
        <v>1977</v>
      </c>
      <c r="AA135" s="495" t="n">
        <v>1</v>
      </c>
      <c r="AB135" s="521" t="n">
        <v>0.00309214594928881</v>
      </c>
      <c r="AC135" s="521" t="n">
        <v>0</v>
      </c>
      <c r="AD135" s="521" t="n">
        <v>0</v>
      </c>
      <c r="AE135" s="523" t="n">
        <v>0.01</v>
      </c>
    </row>
    <row r="136" customFormat="false" ht="13.2" hidden="false" customHeight="false" outlineLevel="0" collapsed="false">
      <c r="A136" s="519" t="s">
        <v>2324</v>
      </c>
      <c r="B136" s="520" t="n">
        <v>5</v>
      </c>
      <c r="C136" s="521" t="n">
        <v>0.022265764161026</v>
      </c>
      <c r="D136" s="522" t="n">
        <v>0</v>
      </c>
      <c r="E136" s="522" t="n">
        <v>0</v>
      </c>
      <c r="F136" s="523" t="n">
        <v>0</v>
      </c>
      <c r="G136" s="495" t="n">
        <v>7</v>
      </c>
      <c r="H136" s="521" t="n">
        <v>0.00634914876055546</v>
      </c>
      <c r="I136" s="521" t="n">
        <v>0</v>
      </c>
      <c r="J136" s="521" t="n">
        <v>0</v>
      </c>
      <c r="K136" s="523" t="n">
        <v>0</v>
      </c>
      <c r="L136" s="520" t="n">
        <v>2</v>
      </c>
      <c r="M136" s="521" t="n">
        <v>0.00615630867731708</v>
      </c>
      <c r="N136" s="521" t="n">
        <v>0</v>
      </c>
      <c r="O136" s="521" t="n">
        <v>0</v>
      </c>
      <c r="P136" s="523" t="n">
        <v>0</v>
      </c>
      <c r="Q136" s="495" t="n">
        <v>1</v>
      </c>
      <c r="R136" s="521" t="n">
        <v>0.00284187791292486</v>
      </c>
      <c r="S136" s="521" t="n">
        <v>0</v>
      </c>
      <c r="T136" s="521" t="n">
        <v>0</v>
      </c>
      <c r="U136" s="523" t="n">
        <v>0</v>
      </c>
      <c r="V136" s="520" t="n">
        <v>1</v>
      </c>
      <c r="W136" s="521" t="n">
        <v>0.00289385345526103</v>
      </c>
      <c r="X136" s="521" t="n">
        <v>0</v>
      </c>
      <c r="Y136" s="521" t="n">
        <v>0</v>
      </c>
      <c r="Z136" s="523" t="n">
        <v>0</v>
      </c>
      <c r="AA136" s="495" t="s">
        <v>1977</v>
      </c>
      <c r="AB136" s="521" t="s">
        <v>1977</v>
      </c>
      <c r="AC136" s="521" t="s">
        <v>1977</v>
      </c>
      <c r="AD136" s="521" t="s">
        <v>1977</v>
      </c>
      <c r="AE136" s="523" t="s">
        <v>1977</v>
      </c>
    </row>
    <row r="137" customFormat="false" ht="13.2" hidden="false" customHeight="false" outlineLevel="0" collapsed="false">
      <c r="A137" s="519" t="s">
        <v>2325</v>
      </c>
      <c r="B137" s="520" t="n">
        <v>6</v>
      </c>
      <c r="C137" s="521" t="n">
        <v>0.0267189169932312</v>
      </c>
      <c r="D137" s="522" t="n">
        <v>0</v>
      </c>
      <c r="E137" s="522" t="n">
        <v>0.01</v>
      </c>
      <c r="F137" s="523" t="n">
        <v>0</v>
      </c>
      <c r="G137" s="495" t="n">
        <v>18</v>
      </c>
      <c r="H137" s="521" t="n">
        <v>0.0163263825271426</v>
      </c>
      <c r="I137" s="521" t="n">
        <v>0</v>
      </c>
      <c r="J137" s="521" t="n">
        <v>0</v>
      </c>
      <c r="K137" s="523" t="n">
        <v>0</v>
      </c>
      <c r="L137" s="520" t="n">
        <v>2</v>
      </c>
      <c r="M137" s="521" t="n">
        <v>0.00615630867731708</v>
      </c>
      <c r="N137" s="521" t="n">
        <v>0</v>
      </c>
      <c r="O137" s="521" t="n">
        <v>0</v>
      </c>
      <c r="P137" s="523" t="n">
        <v>0</v>
      </c>
      <c r="Q137" s="495" t="n">
        <v>1</v>
      </c>
      <c r="R137" s="521" t="n">
        <v>0.00284187791292486</v>
      </c>
      <c r="S137" s="521" t="n">
        <v>0</v>
      </c>
      <c r="T137" s="521" t="n">
        <v>0</v>
      </c>
      <c r="U137" s="523" t="n">
        <v>0</v>
      </c>
      <c r="V137" s="520" t="s">
        <v>1977</v>
      </c>
      <c r="W137" s="521" t="s">
        <v>1977</v>
      </c>
      <c r="X137" s="521" t="s">
        <v>1977</v>
      </c>
      <c r="Y137" s="521" t="s">
        <v>1977</v>
      </c>
      <c r="Z137" s="523" t="s">
        <v>1977</v>
      </c>
      <c r="AA137" s="495" t="n">
        <v>2</v>
      </c>
      <c r="AB137" s="521" t="n">
        <v>0.00618429189857761</v>
      </c>
      <c r="AC137" s="521" t="n">
        <v>0</v>
      </c>
      <c r="AD137" s="521" t="n">
        <v>0</v>
      </c>
      <c r="AE137" s="523" t="n">
        <v>0</v>
      </c>
    </row>
    <row r="138" customFormat="false" ht="13.2" hidden="false" customHeight="false" outlineLevel="0" collapsed="false">
      <c r="A138" s="519" t="s">
        <v>2326</v>
      </c>
      <c r="B138" s="520" t="s">
        <v>1977</v>
      </c>
      <c r="C138" s="521" t="s">
        <v>1977</v>
      </c>
      <c r="D138" s="522" t="s">
        <v>1977</v>
      </c>
      <c r="E138" s="522" t="s">
        <v>1977</v>
      </c>
      <c r="F138" s="523" t="s">
        <v>1977</v>
      </c>
      <c r="G138" s="495" t="n">
        <v>3</v>
      </c>
      <c r="H138" s="521" t="n">
        <v>0.00272106375452377</v>
      </c>
      <c r="I138" s="521" t="n">
        <v>0</v>
      </c>
      <c r="J138" s="521" t="n">
        <v>0</v>
      </c>
      <c r="K138" s="523" t="n">
        <v>0</v>
      </c>
      <c r="L138" s="520" t="s">
        <v>1977</v>
      </c>
      <c r="M138" s="521" t="s">
        <v>1977</v>
      </c>
      <c r="N138" s="521" t="s">
        <v>1977</v>
      </c>
      <c r="O138" s="521" t="s">
        <v>1977</v>
      </c>
      <c r="P138" s="523" t="s">
        <v>1977</v>
      </c>
      <c r="Q138" s="495" t="n">
        <v>1</v>
      </c>
      <c r="R138" s="521" t="n">
        <v>0.00284187791292486</v>
      </c>
      <c r="S138" s="521" t="n">
        <v>0</v>
      </c>
      <c r="T138" s="521" t="n">
        <v>0</v>
      </c>
      <c r="U138" s="523" t="n">
        <v>0</v>
      </c>
      <c r="V138" s="520" t="s">
        <v>1977</v>
      </c>
      <c r="W138" s="521" t="s">
        <v>1977</v>
      </c>
      <c r="X138" s="521" t="s">
        <v>1977</v>
      </c>
      <c r="Y138" s="521" t="s">
        <v>1977</v>
      </c>
      <c r="Z138" s="523" t="s">
        <v>1977</v>
      </c>
      <c r="AA138" s="495" t="n">
        <v>2</v>
      </c>
      <c r="AB138" s="521" t="n">
        <v>0.00618429189857761</v>
      </c>
      <c r="AC138" s="521" t="n">
        <v>0</v>
      </c>
      <c r="AD138" s="521" t="n">
        <v>0</v>
      </c>
      <c r="AE138" s="523" t="n">
        <v>0</v>
      </c>
    </row>
    <row r="139" customFormat="false" ht="13.2" hidden="false" customHeight="false" outlineLevel="0" collapsed="false">
      <c r="A139" s="519" t="s">
        <v>2327</v>
      </c>
      <c r="B139" s="520" t="s">
        <v>1977</v>
      </c>
      <c r="C139" s="521" t="s">
        <v>1977</v>
      </c>
      <c r="D139" s="522" t="s">
        <v>1977</v>
      </c>
      <c r="E139" s="522" t="s">
        <v>1977</v>
      </c>
      <c r="F139" s="523" t="s">
        <v>1977</v>
      </c>
      <c r="G139" s="495" t="s">
        <v>1977</v>
      </c>
      <c r="H139" s="521" t="s">
        <v>1977</v>
      </c>
      <c r="I139" s="521" t="s">
        <v>1977</v>
      </c>
      <c r="J139" s="521" t="s">
        <v>1977</v>
      </c>
      <c r="K139" s="523" t="s">
        <v>1977</v>
      </c>
      <c r="L139" s="520" t="s">
        <v>1977</v>
      </c>
      <c r="M139" s="521" t="s">
        <v>1977</v>
      </c>
      <c r="N139" s="521" t="s">
        <v>1977</v>
      </c>
      <c r="O139" s="521" t="s">
        <v>1977</v>
      </c>
      <c r="P139" s="523" t="s">
        <v>1977</v>
      </c>
      <c r="Q139" s="495" t="n">
        <v>1</v>
      </c>
      <c r="R139" s="521" t="n">
        <v>0.00284187791292486</v>
      </c>
      <c r="S139" s="521" t="n">
        <v>0</v>
      </c>
      <c r="T139" s="521" t="n">
        <v>0</v>
      </c>
      <c r="U139" s="523" t="n">
        <v>0</v>
      </c>
      <c r="V139" s="520" t="s">
        <v>1977</v>
      </c>
      <c r="W139" s="521" t="s">
        <v>1977</v>
      </c>
      <c r="X139" s="521" t="s">
        <v>1977</v>
      </c>
      <c r="Y139" s="521" t="s">
        <v>1977</v>
      </c>
      <c r="Z139" s="523" t="s">
        <v>1977</v>
      </c>
      <c r="AA139" s="495" t="s">
        <v>1977</v>
      </c>
      <c r="AB139" s="521" t="s">
        <v>1977</v>
      </c>
      <c r="AC139" s="521" t="s">
        <v>1977</v>
      </c>
      <c r="AD139" s="521" t="s">
        <v>1977</v>
      </c>
      <c r="AE139" s="523" t="s">
        <v>1977</v>
      </c>
    </row>
    <row r="140" customFormat="false" ht="13.2" hidden="false" customHeight="false" outlineLevel="0" collapsed="false">
      <c r="A140" s="519" t="s">
        <v>2328</v>
      </c>
      <c r="B140" s="520" t="s">
        <v>1977</v>
      </c>
      <c r="C140" s="521" t="s">
        <v>1977</v>
      </c>
      <c r="D140" s="522" t="s">
        <v>1977</v>
      </c>
      <c r="E140" s="522" t="s">
        <v>1977</v>
      </c>
      <c r="F140" s="523" t="s">
        <v>1977</v>
      </c>
      <c r="G140" s="495" t="n">
        <v>4</v>
      </c>
      <c r="H140" s="521" t="n">
        <v>0.00362808500603169</v>
      </c>
      <c r="I140" s="521" t="n">
        <v>0</v>
      </c>
      <c r="J140" s="521" t="n">
        <v>0</v>
      </c>
      <c r="K140" s="523" t="n">
        <v>0</v>
      </c>
      <c r="L140" s="520" t="s">
        <v>1977</v>
      </c>
      <c r="M140" s="521" t="s">
        <v>1977</v>
      </c>
      <c r="N140" s="521" t="s">
        <v>1977</v>
      </c>
      <c r="O140" s="521" t="s">
        <v>1977</v>
      </c>
      <c r="P140" s="523" t="s">
        <v>1977</v>
      </c>
      <c r="Q140" s="495" t="n">
        <v>9</v>
      </c>
      <c r="R140" s="521" t="n">
        <v>0.0255769012163237</v>
      </c>
      <c r="S140" s="521" t="n">
        <v>0</v>
      </c>
      <c r="T140" s="521" t="n">
        <v>0</v>
      </c>
      <c r="U140" s="523" t="n">
        <v>0</v>
      </c>
      <c r="V140" s="520" t="n">
        <v>2</v>
      </c>
      <c r="W140" s="521" t="n">
        <v>0.00578770691052205</v>
      </c>
      <c r="X140" s="521" t="n">
        <v>0</v>
      </c>
      <c r="Y140" s="521" t="n">
        <v>0</v>
      </c>
      <c r="Z140" s="523" t="n">
        <v>0</v>
      </c>
      <c r="AA140" s="495" t="n">
        <v>4</v>
      </c>
      <c r="AB140" s="521" t="n">
        <v>0.0123685837971552</v>
      </c>
      <c r="AC140" s="521" t="n">
        <v>0</v>
      </c>
      <c r="AD140" s="521" t="n">
        <v>0</v>
      </c>
      <c r="AE140" s="523" t="n">
        <v>0</v>
      </c>
    </row>
    <row r="141" customFormat="false" ht="13.2" hidden="false" customHeight="false" outlineLevel="0" collapsed="false">
      <c r="A141" s="519" t="s">
        <v>2329</v>
      </c>
      <c r="B141" s="520" t="n">
        <v>1</v>
      </c>
      <c r="C141" s="521" t="n">
        <v>0.0044531528322052</v>
      </c>
      <c r="D141" s="522" t="n">
        <v>0</v>
      </c>
      <c r="E141" s="522" t="n">
        <v>0</v>
      </c>
      <c r="F141" s="523" t="n">
        <v>0</v>
      </c>
      <c r="G141" s="495" t="n">
        <v>1</v>
      </c>
      <c r="H141" s="521" t="n">
        <v>0.000907021251507923</v>
      </c>
      <c r="I141" s="521" t="n">
        <v>0</v>
      </c>
      <c r="J141" s="521" t="n">
        <v>0</v>
      </c>
      <c r="K141" s="523" t="n">
        <v>0</v>
      </c>
      <c r="L141" s="520" t="s">
        <v>1977</v>
      </c>
      <c r="M141" s="521" t="s">
        <v>1977</v>
      </c>
      <c r="N141" s="521" t="s">
        <v>1977</v>
      </c>
      <c r="O141" s="521" t="s">
        <v>1977</v>
      </c>
      <c r="P141" s="523" t="s">
        <v>1977</v>
      </c>
      <c r="Q141" s="495" t="n">
        <v>1</v>
      </c>
      <c r="R141" s="521" t="n">
        <v>0.00284187791292486</v>
      </c>
      <c r="S141" s="521" t="n">
        <v>0</v>
      </c>
      <c r="T141" s="521" t="n">
        <v>0</v>
      </c>
      <c r="U141" s="523" t="n">
        <v>0</v>
      </c>
      <c r="V141" s="520" t="n">
        <v>1</v>
      </c>
      <c r="W141" s="521" t="n">
        <v>0.00289385345526103</v>
      </c>
      <c r="X141" s="521" t="n">
        <v>0</v>
      </c>
      <c r="Y141" s="521" t="n">
        <v>0</v>
      </c>
      <c r="Z141" s="523" t="n">
        <v>0</v>
      </c>
      <c r="AA141" s="495" t="n">
        <v>1</v>
      </c>
      <c r="AB141" s="521" t="n">
        <v>0.00309214594928881</v>
      </c>
      <c r="AC141" s="521" t="n">
        <v>0</v>
      </c>
      <c r="AD141" s="521" t="n">
        <v>0</v>
      </c>
      <c r="AE141" s="523" t="n">
        <v>0</v>
      </c>
    </row>
    <row r="142" customFormat="false" ht="13.2" hidden="false" customHeight="false" outlineLevel="0" collapsed="false">
      <c r="A142" s="519" t="s">
        <v>2330</v>
      </c>
      <c r="B142" s="520" t="s">
        <v>1977</v>
      </c>
      <c r="C142" s="521" t="s">
        <v>1977</v>
      </c>
      <c r="D142" s="522" t="s">
        <v>1977</v>
      </c>
      <c r="E142" s="522" t="s">
        <v>1977</v>
      </c>
      <c r="F142" s="523" t="s">
        <v>1977</v>
      </c>
      <c r="G142" s="495" t="n">
        <v>1</v>
      </c>
      <c r="H142" s="521" t="n">
        <v>0.000907021251507923</v>
      </c>
      <c r="I142" s="521" t="n">
        <v>0</v>
      </c>
      <c r="J142" s="521" t="n">
        <v>0</v>
      </c>
      <c r="K142" s="523" t="n">
        <v>0</v>
      </c>
      <c r="L142" s="520" t="s">
        <v>1977</v>
      </c>
      <c r="M142" s="521" t="s">
        <v>1977</v>
      </c>
      <c r="N142" s="521" t="s">
        <v>1977</v>
      </c>
      <c r="O142" s="521" t="s">
        <v>1977</v>
      </c>
      <c r="P142" s="523" t="s">
        <v>1977</v>
      </c>
      <c r="Q142" s="495" t="n">
        <v>1</v>
      </c>
      <c r="R142" s="521" t="n">
        <v>0.00284187791292486</v>
      </c>
      <c r="S142" s="521" t="n">
        <v>0</v>
      </c>
      <c r="T142" s="521" t="n">
        <v>0</v>
      </c>
      <c r="U142" s="523" t="n">
        <v>0</v>
      </c>
      <c r="V142" s="520" t="s">
        <v>1977</v>
      </c>
      <c r="W142" s="521" t="s">
        <v>1977</v>
      </c>
      <c r="X142" s="521" t="s">
        <v>1977</v>
      </c>
      <c r="Y142" s="521" t="s">
        <v>1977</v>
      </c>
      <c r="Z142" s="523" t="s">
        <v>1977</v>
      </c>
      <c r="AA142" s="495" t="n">
        <v>1</v>
      </c>
      <c r="AB142" s="521" t="n">
        <v>0.00309214594928881</v>
      </c>
      <c r="AC142" s="521" t="n">
        <v>0</v>
      </c>
      <c r="AD142" s="521" t="n">
        <v>0</v>
      </c>
      <c r="AE142" s="523" t="n">
        <v>0</v>
      </c>
    </row>
    <row r="143" customFormat="false" ht="13.2" hidden="false" customHeight="false" outlineLevel="0" collapsed="false">
      <c r="A143" s="519" t="s">
        <v>2331</v>
      </c>
      <c r="B143" s="520" t="n">
        <v>2</v>
      </c>
      <c r="C143" s="521" t="n">
        <v>0.0089063056644104</v>
      </c>
      <c r="D143" s="522" t="n">
        <v>0</v>
      </c>
      <c r="E143" s="522" t="n">
        <v>0</v>
      </c>
      <c r="F143" s="523" t="n">
        <v>0</v>
      </c>
      <c r="G143" s="495" t="n">
        <v>19</v>
      </c>
      <c r="H143" s="521" t="n">
        <v>0.0172334037786505</v>
      </c>
      <c r="I143" s="521" t="n">
        <v>0</v>
      </c>
      <c r="J143" s="521" t="n">
        <v>0</v>
      </c>
      <c r="K143" s="523" t="n">
        <v>0</v>
      </c>
      <c r="L143" s="520" t="n">
        <v>6</v>
      </c>
      <c r="M143" s="521" t="n">
        <v>0.0184689260319512</v>
      </c>
      <c r="N143" s="521" t="n">
        <v>0</v>
      </c>
      <c r="O143" s="521" t="n">
        <v>0</v>
      </c>
      <c r="P143" s="523" t="n">
        <v>0</v>
      </c>
      <c r="Q143" s="495" t="n">
        <v>2</v>
      </c>
      <c r="R143" s="521" t="n">
        <v>0.00568375582584972</v>
      </c>
      <c r="S143" s="521" t="n">
        <v>0</v>
      </c>
      <c r="T143" s="521" t="n">
        <v>0</v>
      </c>
      <c r="U143" s="523" t="n">
        <v>0</v>
      </c>
      <c r="V143" s="520" t="n">
        <v>3</v>
      </c>
      <c r="W143" s="521" t="n">
        <v>0.00868156036578308</v>
      </c>
      <c r="X143" s="521" t="n">
        <v>0</v>
      </c>
      <c r="Y143" s="521" t="n">
        <v>0</v>
      </c>
      <c r="Z143" s="523" t="n">
        <v>0</v>
      </c>
      <c r="AA143" s="495" t="n">
        <v>4</v>
      </c>
      <c r="AB143" s="521" t="n">
        <v>0.0123685837971552</v>
      </c>
      <c r="AC143" s="521" t="n">
        <v>0</v>
      </c>
      <c r="AD143" s="521" t="n">
        <v>0</v>
      </c>
      <c r="AE143" s="523" t="n">
        <v>0</v>
      </c>
    </row>
    <row r="144" customFormat="false" ht="13.2" hidden="false" customHeight="false" outlineLevel="0" collapsed="false">
      <c r="A144" s="519" t="s">
        <v>2332</v>
      </c>
      <c r="B144" s="520" t="n">
        <v>2</v>
      </c>
      <c r="C144" s="521" t="n">
        <v>0.0089063056644104</v>
      </c>
      <c r="D144" s="522" t="n">
        <v>0</v>
      </c>
      <c r="E144" s="522" t="n">
        <v>0</v>
      </c>
      <c r="F144" s="523" t="n">
        <v>0</v>
      </c>
      <c r="G144" s="495" t="n">
        <v>6</v>
      </c>
      <c r="H144" s="521" t="n">
        <v>0.00544212750904754</v>
      </c>
      <c r="I144" s="521" t="n">
        <v>0</v>
      </c>
      <c r="J144" s="521" t="n">
        <v>0</v>
      </c>
      <c r="K144" s="523" t="n">
        <v>0</v>
      </c>
      <c r="L144" s="520" t="n">
        <v>3</v>
      </c>
      <c r="M144" s="521" t="n">
        <v>0.00923446301597562</v>
      </c>
      <c r="N144" s="521" t="n">
        <v>0</v>
      </c>
      <c r="O144" s="521" t="n">
        <v>0</v>
      </c>
      <c r="P144" s="523" t="n">
        <v>0</v>
      </c>
      <c r="Q144" s="495" t="n">
        <v>1</v>
      </c>
      <c r="R144" s="521" t="n">
        <v>0.00284187791292486</v>
      </c>
      <c r="S144" s="521" t="n">
        <v>0</v>
      </c>
      <c r="T144" s="521" t="n">
        <v>0</v>
      </c>
      <c r="U144" s="523" t="n">
        <v>0</v>
      </c>
      <c r="V144" s="520" t="n">
        <v>1</v>
      </c>
      <c r="W144" s="521" t="n">
        <v>0.00289385345526103</v>
      </c>
      <c r="X144" s="521" t="n">
        <v>0</v>
      </c>
      <c r="Y144" s="521" t="n">
        <v>0</v>
      </c>
      <c r="Z144" s="523" t="n">
        <v>0</v>
      </c>
      <c r="AA144" s="495" t="s">
        <v>1977</v>
      </c>
      <c r="AB144" s="521" t="s">
        <v>1977</v>
      </c>
      <c r="AC144" s="521" t="s">
        <v>1977</v>
      </c>
      <c r="AD144" s="521" t="s">
        <v>1977</v>
      </c>
      <c r="AE144" s="523" t="s">
        <v>1977</v>
      </c>
    </row>
    <row r="145" customFormat="false" ht="13.2" hidden="false" customHeight="false" outlineLevel="0" collapsed="false">
      <c r="A145" s="519" t="s">
        <v>2333</v>
      </c>
      <c r="B145" s="520" t="n">
        <v>3</v>
      </c>
      <c r="C145" s="521" t="n">
        <v>0.0133594584966156</v>
      </c>
      <c r="D145" s="522" t="n">
        <v>0</v>
      </c>
      <c r="E145" s="522" t="n">
        <v>0</v>
      </c>
      <c r="F145" s="523" t="n">
        <v>0</v>
      </c>
      <c r="G145" s="495" t="n">
        <v>5</v>
      </c>
      <c r="H145" s="521" t="n">
        <v>0.00453510625753961</v>
      </c>
      <c r="I145" s="521" t="n">
        <v>0</v>
      </c>
      <c r="J145" s="521" t="n">
        <v>0</v>
      </c>
      <c r="K145" s="523" t="n">
        <v>0</v>
      </c>
      <c r="L145" s="520" t="n">
        <v>2</v>
      </c>
      <c r="M145" s="521" t="n">
        <v>0.00615630867731708</v>
      </c>
      <c r="N145" s="521" t="n">
        <v>0</v>
      </c>
      <c r="O145" s="521" t="n">
        <v>0</v>
      </c>
      <c r="P145" s="523" t="n">
        <v>0</v>
      </c>
      <c r="Q145" s="495" t="n">
        <v>1</v>
      </c>
      <c r="R145" s="521" t="n">
        <v>0.00284187791292486</v>
      </c>
      <c r="S145" s="521" t="n">
        <v>0</v>
      </c>
      <c r="T145" s="521" t="n">
        <v>0</v>
      </c>
      <c r="U145" s="523" t="n">
        <v>0</v>
      </c>
      <c r="V145" s="520" t="n">
        <v>1</v>
      </c>
      <c r="W145" s="521" t="n">
        <v>0.00289385345526103</v>
      </c>
      <c r="X145" s="521" t="n">
        <v>0</v>
      </c>
      <c r="Y145" s="521" t="n">
        <v>0</v>
      </c>
      <c r="Z145" s="523" t="n">
        <v>0</v>
      </c>
      <c r="AA145" s="495" t="n">
        <v>6</v>
      </c>
      <c r="AB145" s="521" t="n">
        <v>0.0185528756957328</v>
      </c>
      <c r="AC145" s="521" t="n">
        <v>0</v>
      </c>
      <c r="AD145" s="521" t="n">
        <v>0</v>
      </c>
      <c r="AE145" s="523" t="n">
        <v>0.01</v>
      </c>
    </row>
    <row r="146" customFormat="false" ht="13.2" hidden="false" customHeight="false" outlineLevel="0" collapsed="false">
      <c r="A146" s="519" t="s">
        <v>2334</v>
      </c>
      <c r="B146" s="520" t="n">
        <v>6</v>
      </c>
      <c r="C146" s="521" t="n">
        <v>0.0267189169932312</v>
      </c>
      <c r="D146" s="522" t="n">
        <v>0</v>
      </c>
      <c r="E146" s="522" t="n">
        <v>0</v>
      </c>
      <c r="F146" s="523" t="n">
        <v>0</v>
      </c>
      <c r="G146" s="495" t="n">
        <v>11</v>
      </c>
      <c r="H146" s="521" t="n">
        <v>0.00997723376658715</v>
      </c>
      <c r="I146" s="521" t="n">
        <v>0</v>
      </c>
      <c r="J146" s="521" t="n">
        <v>0</v>
      </c>
      <c r="K146" s="523" t="n">
        <v>0</v>
      </c>
      <c r="L146" s="520" t="n">
        <v>3</v>
      </c>
      <c r="M146" s="521" t="n">
        <v>0.00923446301597562</v>
      </c>
      <c r="N146" s="521" t="n">
        <v>0</v>
      </c>
      <c r="O146" s="521" t="n">
        <v>0</v>
      </c>
      <c r="P146" s="523" t="n">
        <v>0</v>
      </c>
      <c r="Q146" s="495" t="n">
        <v>3</v>
      </c>
      <c r="R146" s="521" t="n">
        <v>0.00852563373877458</v>
      </c>
      <c r="S146" s="521" t="n">
        <v>0</v>
      </c>
      <c r="T146" s="521" t="n">
        <v>0</v>
      </c>
      <c r="U146" s="523" t="n">
        <v>0</v>
      </c>
      <c r="V146" s="520" t="n">
        <v>1</v>
      </c>
      <c r="W146" s="521" t="n">
        <v>0.00289385345526103</v>
      </c>
      <c r="X146" s="521" t="n">
        <v>0</v>
      </c>
      <c r="Y146" s="521" t="n">
        <v>0</v>
      </c>
      <c r="Z146" s="523" t="n">
        <v>0</v>
      </c>
      <c r="AA146" s="495" t="n">
        <v>2</v>
      </c>
      <c r="AB146" s="521" t="n">
        <v>0.00618429189857761</v>
      </c>
      <c r="AC146" s="521" t="n">
        <v>0</v>
      </c>
      <c r="AD146" s="521" t="n">
        <v>0</v>
      </c>
      <c r="AE146" s="523" t="n">
        <v>0</v>
      </c>
    </row>
    <row r="147" customFormat="false" ht="13.2" hidden="false" customHeight="false" outlineLevel="0" collapsed="false">
      <c r="A147" s="519" t="s">
        <v>2335</v>
      </c>
      <c r="B147" s="520" t="s">
        <v>1977</v>
      </c>
      <c r="C147" s="521" t="s">
        <v>1977</v>
      </c>
      <c r="D147" s="522" t="s">
        <v>1977</v>
      </c>
      <c r="E147" s="522" t="s">
        <v>1977</v>
      </c>
      <c r="F147" s="523" t="s">
        <v>1977</v>
      </c>
      <c r="G147" s="495" t="n">
        <v>1</v>
      </c>
      <c r="H147" s="521" t="n">
        <v>0.000907021251507923</v>
      </c>
      <c r="I147" s="521" t="n">
        <v>0</v>
      </c>
      <c r="J147" s="521" t="n">
        <v>0</v>
      </c>
      <c r="K147" s="523" t="n">
        <v>0</v>
      </c>
      <c r="L147" s="520" t="n">
        <v>2</v>
      </c>
      <c r="M147" s="521" t="n">
        <v>0.00615630867731708</v>
      </c>
      <c r="N147" s="521" t="n">
        <v>0</v>
      </c>
      <c r="O147" s="521" t="n">
        <v>0</v>
      </c>
      <c r="P147" s="523" t="n">
        <v>0</v>
      </c>
      <c r="Q147" s="495" t="n">
        <v>1</v>
      </c>
      <c r="R147" s="521" t="n">
        <v>0.00284187791292486</v>
      </c>
      <c r="S147" s="521" t="n">
        <v>0</v>
      </c>
      <c r="T147" s="521" t="n">
        <v>0</v>
      </c>
      <c r="U147" s="523" t="n">
        <v>0</v>
      </c>
      <c r="V147" s="520" t="n">
        <v>1</v>
      </c>
      <c r="W147" s="521" t="n">
        <v>0.00289385345526103</v>
      </c>
      <c r="X147" s="521" t="n">
        <v>0</v>
      </c>
      <c r="Y147" s="521" t="n">
        <v>0</v>
      </c>
      <c r="Z147" s="523" t="n">
        <v>0</v>
      </c>
      <c r="AA147" s="495" t="n">
        <v>1</v>
      </c>
      <c r="AB147" s="521" t="n">
        <v>0.00309214594928881</v>
      </c>
      <c r="AC147" s="521" t="n">
        <v>0</v>
      </c>
      <c r="AD147" s="521" t="n">
        <v>0</v>
      </c>
      <c r="AE147" s="523" t="n">
        <v>0</v>
      </c>
    </row>
    <row r="148" customFormat="false" ht="13.2" hidden="false" customHeight="false" outlineLevel="0" collapsed="false">
      <c r="A148" s="519" t="s">
        <v>2336</v>
      </c>
      <c r="B148" s="520" t="n">
        <v>2</v>
      </c>
      <c r="C148" s="521" t="n">
        <v>0.0089063056644104</v>
      </c>
      <c r="D148" s="522" t="n">
        <v>0</v>
      </c>
      <c r="E148" s="522" t="n">
        <v>0</v>
      </c>
      <c r="F148" s="523" t="n">
        <v>0</v>
      </c>
      <c r="G148" s="495" t="n">
        <v>6</v>
      </c>
      <c r="H148" s="521" t="n">
        <v>0.00544212750904754</v>
      </c>
      <c r="I148" s="521" t="n">
        <v>0</v>
      </c>
      <c r="J148" s="521" t="n">
        <v>0</v>
      </c>
      <c r="K148" s="523" t="n">
        <v>0</v>
      </c>
      <c r="L148" s="520" t="s">
        <v>1977</v>
      </c>
      <c r="M148" s="521" t="s">
        <v>1977</v>
      </c>
      <c r="N148" s="521" t="s">
        <v>1977</v>
      </c>
      <c r="O148" s="521" t="s">
        <v>1977</v>
      </c>
      <c r="P148" s="523" t="s">
        <v>1977</v>
      </c>
      <c r="Q148" s="495" t="n">
        <v>1</v>
      </c>
      <c r="R148" s="521" t="n">
        <v>0.00284187791292486</v>
      </c>
      <c r="S148" s="521" t="n">
        <v>0</v>
      </c>
      <c r="T148" s="521" t="n">
        <v>0</v>
      </c>
      <c r="U148" s="523" t="n">
        <v>0</v>
      </c>
      <c r="V148" s="520" t="s">
        <v>1977</v>
      </c>
      <c r="W148" s="521" t="s">
        <v>1977</v>
      </c>
      <c r="X148" s="521" t="s">
        <v>1977</v>
      </c>
      <c r="Y148" s="521" t="s">
        <v>1977</v>
      </c>
      <c r="Z148" s="523" t="s">
        <v>1977</v>
      </c>
      <c r="AA148" s="495" t="s">
        <v>1977</v>
      </c>
      <c r="AB148" s="521" t="s">
        <v>1977</v>
      </c>
      <c r="AC148" s="521" t="s">
        <v>1977</v>
      </c>
      <c r="AD148" s="521" t="s">
        <v>1977</v>
      </c>
      <c r="AE148" s="523" t="s">
        <v>1977</v>
      </c>
    </row>
    <row r="149" customFormat="false" ht="13.2" hidden="false" customHeight="false" outlineLevel="0" collapsed="false">
      <c r="A149" s="519" t="s">
        <v>2337</v>
      </c>
      <c r="B149" s="520" t="n">
        <v>6</v>
      </c>
      <c r="C149" s="521" t="n">
        <v>0.0267189169932312</v>
      </c>
      <c r="D149" s="522" t="n">
        <v>0</v>
      </c>
      <c r="E149" s="522" t="n">
        <v>0</v>
      </c>
      <c r="F149" s="523" t="n">
        <v>0</v>
      </c>
      <c r="G149" s="495" t="n">
        <v>19</v>
      </c>
      <c r="H149" s="521" t="n">
        <v>0.0172334037786505</v>
      </c>
      <c r="I149" s="521" t="n">
        <v>0</v>
      </c>
      <c r="J149" s="521" t="n">
        <v>0</v>
      </c>
      <c r="K149" s="523" t="n">
        <v>0</v>
      </c>
      <c r="L149" s="520" t="n">
        <v>7</v>
      </c>
      <c r="M149" s="521" t="n">
        <v>0.0215470803706098</v>
      </c>
      <c r="N149" s="521" t="n">
        <v>0</v>
      </c>
      <c r="O149" s="521" t="n">
        <v>0</v>
      </c>
      <c r="P149" s="523" t="n">
        <v>0</v>
      </c>
      <c r="Q149" s="495" t="n">
        <v>2</v>
      </c>
      <c r="R149" s="521" t="n">
        <v>0.00568375582584972</v>
      </c>
      <c r="S149" s="521" t="n">
        <v>0</v>
      </c>
      <c r="T149" s="521" t="n">
        <v>0</v>
      </c>
      <c r="U149" s="523" t="n">
        <v>0</v>
      </c>
      <c r="V149" s="520" t="n">
        <v>4</v>
      </c>
      <c r="W149" s="521" t="n">
        <v>0.0115754138210441</v>
      </c>
      <c r="X149" s="521" t="n">
        <v>0</v>
      </c>
      <c r="Y149" s="521" t="n">
        <v>0</v>
      </c>
      <c r="Z149" s="523" t="n">
        <v>0</v>
      </c>
      <c r="AA149" s="495" t="n">
        <v>7</v>
      </c>
      <c r="AB149" s="521" t="n">
        <v>0.0216450216450216</v>
      </c>
      <c r="AC149" s="521" t="n">
        <v>0</v>
      </c>
      <c r="AD149" s="521" t="n">
        <v>0</v>
      </c>
      <c r="AE149" s="523" t="n">
        <v>0</v>
      </c>
    </row>
    <row r="150" customFormat="false" ht="13.2" hidden="false" customHeight="false" outlineLevel="0" collapsed="false">
      <c r="A150" s="519" t="s">
        <v>2338</v>
      </c>
      <c r="B150" s="520" t="n">
        <v>2</v>
      </c>
      <c r="C150" s="521" t="n">
        <v>0.0089063056644104</v>
      </c>
      <c r="D150" s="522" t="n">
        <v>0</v>
      </c>
      <c r="E150" s="522" t="n">
        <v>0</v>
      </c>
      <c r="F150" s="523" t="n">
        <v>0</v>
      </c>
      <c r="G150" s="495" t="n">
        <v>6</v>
      </c>
      <c r="H150" s="521" t="n">
        <v>0.00544212750904754</v>
      </c>
      <c r="I150" s="521" t="n">
        <v>0</v>
      </c>
      <c r="J150" s="521" t="n">
        <v>0</v>
      </c>
      <c r="K150" s="523" t="n">
        <v>0</v>
      </c>
      <c r="L150" s="520" t="n">
        <v>2</v>
      </c>
      <c r="M150" s="521" t="n">
        <v>0.00615630867731708</v>
      </c>
      <c r="N150" s="521" t="n">
        <v>0</v>
      </c>
      <c r="O150" s="521" t="n">
        <v>0</v>
      </c>
      <c r="P150" s="523" t="n">
        <v>0</v>
      </c>
      <c r="Q150" s="495" t="n">
        <v>3</v>
      </c>
      <c r="R150" s="521" t="n">
        <v>0.00852563373877458</v>
      </c>
      <c r="S150" s="521" t="n">
        <v>0</v>
      </c>
      <c r="T150" s="521" t="n">
        <v>0</v>
      </c>
      <c r="U150" s="523" t="n">
        <v>0</v>
      </c>
      <c r="V150" s="520" t="n">
        <v>2</v>
      </c>
      <c r="W150" s="521" t="n">
        <v>0.00578770691052205</v>
      </c>
      <c r="X150" s="521" t="n">
        <v>0</v>
      </c>
      <c r="Y150" s="521" t="n">
        <v>0</v>
      </c>
      <c r="Z150" s="523" t="n">
        <v>0</v>
      </c>
      <c r="AA150" s="495" t="n">
        <v>3</v>
      </c>
      <c r="AB150" s="521" t="n">
        <v>0.00927643784786642</v>
      </c>
      <c r="AC150" s="521" t="n">
        <v>0</v>
      </c>
      <c r="AD150" s="521" t="n">
        <v>0</v>
      </c>
      <c r="AE150" s="523" t="n">
        <v>0</v>
      </c>
    </row>
    <row r="151" customFormat="false" ht="13.2" hidden="false" customHeight="false" outlineLevel="0" collapsed="false">
      <c r="A151" s="519" t="s">
        <v>2339</v>
      </c>
      <c r="B151" s="520" t="n">
        <v>3</v>
      </c>
      <c r="C151" s="521" t="n">
        <v>0.0133594584966156</v>
      </c>
      <c r="D151" s="522" t="n">
        <v>0</v>
      </c>
      <c r="E151" s="522" t="n">
        <v>0</v>
      </c>
      <c r="F151" s="523" t="n">
        <v>0</v>
      </c>
      <c r="G151" s="495" t="n">
        <v>10</v>
      </c>
      <c r="H151" s="521" t="n">
        <v>0.00907021251507923</v>
      </c>
      <c r="I151" s="521" t="n">
        <v>0</v>
      </c>
      <c r="J151" s="521" t="n">
        <v>0</v>
      </c>
      <c r="K151" s="523" t="n">
        <v>0</v>
      </c>
      <c r="L151" s="520" t="s">
        <v>1977</v>
      </c>
      <c r="M151" s="521" t="s">
        <v>1977</v>
      </c>
      <c r="N151" s="521" t="s">
        <v>1977</v>
      </c>
      <c r="O151" s="521" t="s">
        <v>1977</v>
      </c>
      <c r="P151" s="523" t="s">
        <v>1977</v>
      </c>
      <c r="Q151" s="495" t="n">
        <v>8</v>
      </c>
      <c r="R151" s="521" t="n">
        <v>0.0227350233033989</v>
      </c>
      <c r="S151" s="521" t="n">
        <v>0</v>
      </c>
      <c r="T151" s="521" t="n">
        <v>0</v>
      </c>
      <c r="U151" s="523" t="n">
        <v>0.01</v>
      </c>
      <c r="V151" s="520" t="n">
        <v>4</v>
      </c>
      <c r="W151" s="521" t="n">
        <v>0.0115754138210441</v>
      </c>
      <c r="X151" s="521" t="n">
        <v>0</v>
      </c>
      <c r="Y151" s="521" t="n">
        <v>0</v>
      </c>
      <c r="Z151" s="523" t="n">
        <v>0</v>
      </c>
      <c r="AA151" s="495" t="n">
        <v>3</v>
      </c>
      <c r="AB151" s="521" t="n">
        <v>0.00927643784786642</v>
      </c>
      <c r="AC151" s="521" t="n">
        <v>0</v>
      </c>
      <c r="AD151" s="521" t="n">
        <v>0</v>
      </c>
      <c r="AE151" s="523" t="n">
        <v>0</v>
      </c>
    </row>
    <row r="152" customFormat="false" ht="13.2" hidden="false" customHeight="false" outlineLevel="0" collapsed="false">
      <c r="A152" s="519" t="s">
        <v>2340</v>
      </c>
      <c r="B152" s="520" t="s">
        <v>1977</v>
      </c>
      <c r="C152" s="521" t="s">
        <v>1977</v>
      </c>
      <c r="D152" s="522" t="s">
        <v>1977</v>
      </c>
      <c r="E152" s="522" t="s">
        <v>1977</v>
      </c>
      <c r="F152" s="523" t="s">
        <v>1977</v>
      </c>
      <c r="G152" s="495" t="n">
        <v>2</v>
      </c>
      <c r="H152" s="521" t="n">
        <v>0.00181404250301585</v>
      </c>
      <c r="I152" s="521" t="n">
        <v>0</v>
      </c>
      <c r="J152" s="521" t="n">
        <v>0</v>
      </c>
      <c r="K152" s="523" t="n">
        <v>0</v>
      </c>
      <c r="L152" s="520" t="n">
        <v>1</v>
      </c>
      <c r="M152" s="521" t="n">
        <v>0.00307815433865854</v>
      </c>
      <c r="N152" s="521" t="n">
        <v>0</v>
      </c>
      <c r="O152" s="521" t="n">
        <v>0</v>
      </c>
      <c r="P152" s="523" t="n">
        <v>0</v>
      </c>
      <c r="Q152" s="495" t="s">
        <v>1977</v>
      </c>
      <c r="R152" s="521" t="s">
        <v>1977</v>
      </c>
      <c r="S152" s="521" t="s">
        <v>1977</v>
      </c>
      <c r="T152" s="521" t="s">
        <v>1977</v>
      </c>
      <c r="U152" s="523" t="s">
        <v>1977</v>
      </c>
      <c r="V152" s="520" t="s">
        <v>1977</v>
      </c>
      <c r="W152" s="521" t="s">
        <v>1977</v>
      </c>
      <c r="X152" s="521" t="s">
        <v>1977</v>
      </c>
      <c r="Y152" s="521" t="s">
        <v>1977</v>
      </c>
      <c r="Z152" s="523" t="s">
        <v>1977</v>
      </c>
      <c r="AA152" s="495" t="s">
        <v>1977</v>
      </c>
      <c r="AB152" s="521" t="s">
        <v>1977</v>
      </c>
      <c r="AC152" s="521" t="s">
        <v>1977</v>
      </c>
      <c r="AD152" s="521" t="s">
        <v>1977</v>
      </c>
      <c r="AE152" s="523" t="s">
        <v>1977</v>
      </c>
    </row>
    <row r="153" customFormat="false" ht="13.2" hidden="false" customHeight="false" outlineLevel="0" collapsed="false">
      <c r="A153" s="519" t="s">
        <v>2341</v>
      </c>
      <c r="B153" s="520" t="n">
        <v>4</v>
      </c>
      <c r="C153" s="521" t="n">
        <v>0.0178126113288208</v>
      </c>
      <c r="D153" s="522" t="n">
        <v>0</v>
      </c>
      <c r="E153" s="522" t="n">
        <v>0</v>
      </c>
      <c r="F153" s="523" t="n">
        <v>0</v>
      </c>
      <c r="G153" s="495" t="n">
        <v>18</v>
      </c>
      <c r="H153" s="521" t="n">
        <v>0.0163263825271426</v>
      </c>
      <c r="I153" s="521" t="n">
        <v>0</v>
      </c>
      <c r="J153" s="521" t="n">
        <v>0</v>
      </c>
      <c r="K153" s="523" t="n">
        <v>0</v>
      </c>
      <c r="L153" s="520" t="n">
        <v>7</v>
      </c>
      <c r="M153" s="521" t="n">
        <v>0.0215470803706098</v>
      </c>
      <c r="N153" s="521" t="n">
        <v>0</v>
      </c>
      <c r="O153" s="521" t="n">
        <v>0</v>
      </c>
      <c r="P153" s="523" t="n">
        <v>0.01</v>
      </c>
      <c r="Q153" s="495" t="n">
        <v>10</v>
      </c>
      <c r="R153" s="521" t="n">
        <v>0.0284187791292486</v>
      </c>
      <c r="S153" s="521" t="n">
        <v>0</v>
      </c>
      <c r="T153" s="521" t="n">
        <v>0</v>
      </c>
      <c r="U153" s="523" t="n">
        <v>0</v>
      </c>
      <c r="V153" s="520" t="n">
        <v>6</v>
      </c>
      <c r="W153" s="521" t="n">
        <v>0.0173631207315662</v>
      </c>
      <c r="X153" s="521" t="n">
        <v>0</v>
      </c>
      <c r="Y153" s="521" t="n">
        <v>0</v>
      </c>
      <c r="Z153" s="523" t="n">
        <v>0</v>
      </c>
      <c r="AA153" s="495" t="n">
        <v>7</v>
      </c>
      <c r="AB153" s="521" t="n">
        <v>0.0216450216450216</v>
      </c>
      <c r="AC153" s="521" t="n">
        <v>0</v>
      </c>
      <c r="AD153" s="521" t="n">
        <v>0</v>
      </c>
      <c r="AE153" s="523" t="n">
        <v>0</v>
      </c>
    </row>
    <row r="154" customFormat="false" ht="26.4" hidden="false" customHeight="false" outlineLevel="0" collapsed="false">
      <c r="A154" s="524" t="s">
        <v>2342</v>
      </c>
      <c r="B154" s="525" t="n">
        <f aca="false">SUM(B56:B153)</f>
        <v>646</v>
      </c>
      <c r="C154" s="526" t="n">
        <f aca="false">SUM(C56:C153)</f>
        <v>2.87673672960456</v>
      </c>
      <c r="D154" s="530" t="n">
        <f aca="false">SUM(D56:D153)</f>
        <v>0.31</v>
      </c>
      <c r="E154" s="530" t="n">
        <f aca="false">SUM(E56:E153)</f>
        <v>0.04</v>
      </c>
      <c r="F154" s="528" t="n">
        <f aca="false">SUM(F56:F153)</f>
        <v>0.23</v>
      </c>
      <c r="G154" s="529" t="n">
        <f aca="false">SUM(G56:G153)</f>
        <v>2958</v>
      </c>
      <c r="H154" s="526" t="n">
        <f aca="false">SUM(H56:H153)</f>
        <v>2.68296886196044</v>
      </c>
      <c r="I154" s="526" t="n">
        <f aca="false">SUM(I56:I153)</f>
        <v>0.32</v>
      </c>
      <c r="J154" s="526" t="n">
        <f aca="false">SUM(J56:J153)</f>
        <v>0.17</v>
      </c>
      <c r="K154" s="528" t="n">
        <f aca="false">SUM(K56:K153)</f>
        <v>0.34</v>
      </c>
      <c r="L154" s="525" t="n">
        <f aca="false">SUM(L56:L153)</f>
        <v>726</v>
      </c>
      <c r="M154" s="526" t="n">
        <f aca="false">SUM(M56:M153)</f>
        <v>2.2347400498661</v>
      </c>
      <c r="N154" s="526" t="n">
        <f aca="false">SUM(N56:N153)</f>
        <v>0.31</v>
      </c>
      <c r="O154" s="526" t="n">
        <f aca="false">SUM(O56:O153)</f>
        <v>0.14</v>
      </c>
      <c r="P154" s="528" t="n">
        <f aca="false">SUM(P56:P153)</f>
        <v>0.31</v>
      </c>
      <c r="Q154" s="529" t="n">
        <f aca="false">SUM(Q56:Q153)</f>
        <v>762</v>
      </c>
      <c r="R154" s="526" t="n">
        <f aca="false">SUM(R56:R153)</f>
        <v>2.16551096964874</v>
      </c>
      <c r="S154" s="526" t="n">
        <f aca="false">SUM(S56:S153)</f>
        <v>0.28</v>
      </c>
      <c r="T154" s="526" t="n">
        <f aca="false">SUM(T56:T153)</f>
        <v>0.03</v>
      </c>
      <c r="U154" s="528" t="n">
        <f aca="false">SUM(U56:U153)</f>
        <v>0.32</v>
      </c>
      <c r="V154" s="525" t="n">
        <f aca="false">SUM(V56:V153)</f>
        <v>718</v>
      </c>
      <c r="W154" s="526" t="n">
        <f aca="false">SUM(W56:W153)</f>
        <v>2.07778678087742</v>
      </c>
      <c r="X154" s="526" t="n">
        <f aca="false">SUM(X56:X153)</f>
        <v>0.27</v>
      </c>
      <c r="Y154" s="526" t="n">
        <f aca="false">SUM(Y56:Y153)</f>
        <v>0.05</v>
      </c>
      <c r="Z154" s="528" t="n">
        <f aca="false">SUM(Z56:Z153)</f>
        <v>0.29</v>
      </c>
      <c r="AA154" s="529" t="n">
        <f aca="false">SUM(AA56:AA153)</f>
        <v>782</v>
      </c>
      <c r="AB154" s="526" t="n">
        <f aca="false">SUM(AB56:AB153)</f>
        <v>2.41805813234385</v>
      </c>
      <c r="AC154" s="526" t="n">
        <f aca="false">SUM(AC56:AC153)</f>
        <v>0.31</v>
      </c>
      <c r="AD154" s="526" t="n">
        <f aca="false">SUM(AD56:AD153)</f>
        <v>0.01</v>
      </c>
      <c r="AE154" s="528" t="n">
        <f aca="false">SUM(AE56:AE153)</f>
        <v>0.41</v>
      </c>
    </row>
    <row r="155" customFormat="false" ht="13.2" hidden="false" customHeight="false" outlineLevel="0" collapsed="false">
      <c r="A155" s="519" t="s">
        <v>2343</v>
      </c>
      <c r="B155" s="520" t="n">
        <v>29</v>
      </c>
      <c r="C155" s="521" t="n">
        <v>0.129141432133951</v>
      </c>
      <c r="D155" s="522" t="n">
        <v>0.02</v>
      </c>
      <c r="E155" s="522" t="n">
        <v>0</v>
      </c>
      <c r="F155" s="523" t="n">
        <v>0.03</v>
      </c>
      <c r="G155" s="495" t="n">
        <v>115</v>
      </c>
      <c r="H155" s="521" t="n">
        <v>0.104307443923411</v>
      </c>
      <c r="I155" s="521" t="n">
        <v>0.02</v>
      </c>
      <c r="J155" s="521" t="n">
        <v>0</v>
      </c>
      <c r="K155" s="523" t="n">
        <v>0.01</v>
      </c>
      <c r="L155" s="520" t="n">
        <v>29</v>
      </c>
      <c r="M155" s="521" t="n">
        <v>0.0892664758210977</v>
      </c>
      <c r="N155" s="521" t="n">
        <v>0.01</v>
      </c>
      <c r="O155" s="521" t="n">
        <v>0</v>
      </c>
      <c r="P155" s="523" t="n">
        <v>0.02</v>
      </c>
      <c r="Q155" s="495" t="n">
        <v>46</v>
      </c>
      <c r="R155" s="521" t="n">
        <v>0.130726383994544</v>
      </c>
      <c r="S155" s="521" t="n">
        <v>0.02</v>
      </c>
      <c r="T155" s="521" t="n">
        <v>0</v>
      </c>
      <c r="U155" s="523" t="n">
        <v>0.04</v>
      </c>
      <c r="V155" s="520" t="n">
        <v>35</v>
      </c>
      <c r="W155" s="521" t="n">
        <v>0.101284870934136</v>
      </c>
      <c r="X155" s="521" t="n">
        <v>0.02</v>
      </c>
      <c r="Y155" s="521" t="n">
        <v>0</v>
      </c>
      <c r="Z155" s="523" t="n">
        <v>0.03</v>
      </c>
      <c r="AA155" s="495" t="n">
        <v>37</v>
      </c>
      <c r="AB155" s="521" t="n">
        <v>0.114409400123686</v>
      </c>
      <c r="AC155" s="521" t="n">
        <v>0.02</v>
      </c>
      <c r="AD155" s="521" t="n">
        <v>0</v>
      </c>
      <c r="AE155" s="523" t="n">
        <v>0.03</v>
      </c>
    </row>
    <row r="156" customFormat="false" ht="13.2" hidden="false" customHeight="false" outlineLevel="0" collapsed="false">
      <c r="A156" s="519" t="s">
        <v>2344</v>
      </c>
      <c r="B156" s="520" t="n">
        <v>42</v>
      </c>
      <c r="C156" s="521" t="n">
        <v>0.187032418952618</v>
      </c>
      <c r="D156" s="522" t="n">
        <v>0.02</v>
      </c>
      <c r="E156" s="522" t="n">
        <v>0</v>
      </c>
      <c r="F156" s="523" t="n">
        <v>0</v>
      </c>
      <c r="G156" s="495" t="n">
        <v>219</v>
      </c>
      <c r="H156" s="521" t="n">
        <v>0.198637654080235</v>
      </c>
      <c r="I156" s="521" t="n">
        <v>0.03</v>
      </c>
      <c r="J156" s="521" t="n">
        <v>0.01</v>
      </c>
      <c r="K156" s="523" t="n">
        <v>0.03</v>
      </c>
      <c r="L156" s="520" t="n">
        <v>50</v>
      </c>
      <c r="M156" s="521" t="n">
        <v>0.153907716932927</v>
      </c>
      <c r="N156" s="521" t="n">
        <v>0.03</v>
      </c>
      <c r="O156" s="521" t="n">
        <v>0</v>
      </c>
      <c r="P156" s="523" t="n">
        <v>0.01</v>
      </c>
      <c r="Q156" s="495" t="n">
        <v>44</v>
      </c>
      <c r="R156" s="521" t="n">
        <v>0.125042628168694</v>
      </c>
      <c r="S156" s="521" t="n">
        <v>0.02</v>
      </c>
      <c r="T156" s="521" t="n">
        <v>0</v>
      </c>
      <c r="U156" s="523" t="n">
        <v>0.02</v>
      </c>
      <c r="V156" s="520" t="n">
        <v>46</v>
      </c>
      <c r="W156" s="521" t="n">
        <v>0.133117258942007</v>
      </c>
      <c r="X156" s="521" t="n">
        <v>0.02</v>
      </c>
      <c r="Y156" s="521" t="n">
        <v>0</v>
      </c>
      <c r="Z156" s="523" t="n">
        <v>0.02</v>
      </c>
      <c r="AA156" s="495" t="n">
        <v>44</v>
      </c>
      <c r="AB156" s="521" t="n">
        <v>0.136054421768708</v>
      </c>
      <c r="AC156" s="521" t="n">
        <v>0.02</v>
      </c>
      <c r="AD156" s="521" t="n">
        <v>0</v>
      </c>
      <c r="AE156" s="523" t="n">
        <v>0.02</v>
      </c>
    </row>
    <row r="157" customFormat="false" ht="13.2" hidden="false" customHeight="false" outlineLevel="0" collapsed="false">
      <c r="A157" s="519" t="s">
        <v>2345</v>
      </c>
      <c r="B157" s="520" t="n">
        <v>40</v>
      </c>
      <c r="C157" s="521" t="n">
        <v>0.178126113288208</v>
      </c>
      <c r="D157" s="522" t="n">
        <v>0.02</v>
      </c>
      <c r="E157" s="522" t="n">
        <v>0</v>
      </c>
      <c r="F157" s="523" t="n">
        <v>0.05</v>
      </c>
      <c r="G157" s="495" t="n">
        <v>202</v>
      </c>
      <c r="H157" s="521" t="n">
        <v>0.1832182928046</v>
      </c>
      <c r="I157" s="521" t="n">
        <v>0.03</v>
      </c>
      <c r="J157" s="521" t="n">
        <v>0</v>
      </c>
      <c r="K157" s="523" t="n">
        <v>0.03</v>
      </c>
      <c r="L157" s="520" t="n">
        <v>50</v>
      </c>
      <c r="M157" s="521" t="n">
        <v>0.153907716932927</v>
      </c>
      <c r="N157" s="521" t="n">
        <v>0.03</v>
      </c>
      <c r="O157" s="521" t="n">
        <v>0</v>
      </c>
      <c r="P157" s="523" t="n">
        <v>0.03</v>
      </c>
      <c r="Q157" s="495" t="n">
        <v>55</v>
      </c>
      <c r="R157" s="521" t="n">
        <v>0.156303285210867</v>
      </c>
      <c r="S157" s="521" t="n">
        <v>0.03</v>
      </c>
      <c r="T157" s="521" t="n">
        <v>0</v>
      </c>
      <c r="U157" s="523" t="n">
        <v>0.04</v>
      </c>
      <c r="V157" s="520" t="n">
        <v>47</v>
      </c>
      <c r="W157" s="521" t="n">
        <v>0.136011112397268</v>
      </c>
      <c r="X157" s="521" t="n">
        <v>0.02</v>
      </c>
      <c r="Y157" s="521" t="n">
        <v>0</v>
      </c>
      <c r="Z157" s="523" t="n">
        <v>0.02</v>
      </c>
      <c r="AA157" s="495" t="n">
        <v>70</v>
      </c>
      <c r="AB157" s="521" t="n">
        <v>0.216450216450216</v>
      </c>
      <c r="AC157" s="521" t="n">
        <v>0.03</v>
      </c>
      <c r="AD157" s="521" t="n">
        <v>0</v>
      </c>
      <c r="AE157" s="523" t="n">
        <v>0.04</v>
      </c>
    </row>
    <row r="158" customFormat="false" ht="13.2" hidden="false" customHeight="false" outlineLevel="0" collapsed="false">
      <c r="A158" s="519" t="s">
        <v>2346</v>
      </c>
      <c r="B158" s="520" t="n">
        <v>7</v>
      </c>
      <c r="C158" s="521" t="n">
        <v>0.0311720698254364</v>
      </c>
      <c r="D158" s="522" t="n">
        <v>0</v>
      </c>
      <c r="E158" s="522" t="n">
        <v>0</v>
      </c>
      <c r="F158" s="523" t="n">
        <v>0</v>
      </c>
      <c r="G158" s="495" t="n">
        <v>37</v>
      </c>
      <c r="H158" s="521" t="n">
        <v>0.0335597863057931</v>
      </c>
      <c r="I158" s="521" t="n">
        <v>0.01</v>
      </c>
      <c r="J158" s="521" t="n">
        <v>0</v>
      </c>
      <c r="K158" s="523" t="n">
        <v>0</v>
      </c>
      <c r="L158" s="520" t="n">
        <v>8</v>
      </c>
      <c r="M158" s="521" t="n">
        <v>0.0246252347092683</v>
      </c>
      <c r="N158" s="521" t="n">
        <v>0</v>
      </c>
      <c r="O158" s="521" t="n">
        <v>0</v>
      </c>
      <c r="P158" s="523" t="n">
        <v>0.01</v>
      </c>
      <c r="Q158" s="495" t="n">
        <v>11</v>
      </c>
      <c r="R158" s="521" t="n">
        <v>0.0312606570421735</v>
      </c>
      <c r="S158" s="521" t="n">
        <v>0.01</v>
      </c>
      <c r="T158" s="521" t="n">
        <v>0</v>
      </c>
      <c r="U158" s="523" t="n">
        <v>0</v>
      </c>
      <c r="V158" s="520" t="n">
        <v>7</v>
      </c>
      <c r="W158" s="521" t="n">
        <v>0.0202569741868272</v>
      </c>
      <c r="X158" s="521" t="n">
        <v>0</v>
      </c>
      <c r="Y158" s="521" t="n">
        <v>0</v>
      </c>
      <c r="Z158" s="523" t="n">
        <v>0</v>
      </c>
      <c r="AA158" s="495" t="n">
        <v>9</v>
      </c>
      <c r="AB158" s="521" t="n">
        <v>0.0278293135435993</v>
      </c>
      <c r="AC158" s="521" t="n">
        <v>0</v>
      </c>
      <c r="AD158" s="521" t="n">
        <v>0</v>
      </c>
      <c r="AE158" s="523" t="n">
        <v>0</v>
      </c>
    </row>
    <row r="159" customFormat="false" ht="13.2" hidden="false" customHeight="false" outlineLevel="0" collapsed="false">
      <c r="A159" s="519" t="s">
        <v>2347</v>
      </c>
      <c r="B159" s="520" t="s">
        <v>1977</v>
      </c>
      <c r="C159" s="521" t="s">
        <v>1977</v>
      </c>
      <c r="D159" s="522" t="s">
        <v>1977</v>
      </c>
      <c r="E159" s="522" t="s">
        <v>1977</v>
      </c>
      <c r="F159" s="523" t="s">
        <v>1977</v>
      </c>
      <c r="G159" s="495" t="s">
        <v>1977</v>
      </c>
      <c r="H159" s="521" t="s">
        <v>1977</v>
      </c>
      <c r="I159" s="521" t="s">
        <v>1977</v>
      </c>
      <c r="J159" s="521" t="s">
        <v>1977</v>
      </c>
      <c r="K159" s="523" t="s">
        <v>1977</v>
      </c>
      <c r="L159" s="520" t="n">
        <v>1</v>
      </c>
      <c r="M159" s="521" t="n">
        <v>0.00307815433865854</v>
      </c>
      <c r="N159" s="521" t="n">
        <v>0</v>
      </c>
      <c r="O159" s="521" t="n">
        <v>0</v>
      </c>
      <c r="P159" s="523" t="n">
        <v>0</v>
      </c>
      <c r="Q159" s="495" t="n">
        <v>3</v>
      </c>
      <c r="R159" s="521" t="n">
        <v>0.00852563373877458</v>
      </c>
      <c r="S159" s="521" t="n">
        <v>0</v>
      </c>
      <c r="T159" s="521" t="n">
        <v>0</v>
      </c>
      <c r="U159" s="523" t="n">
        <v>0</v>
      </c>
      <c r="V159" s="520" t="n">
        <v>2</v>
      </c>
      <c r="W159" s="521" t="n">
        <v>0.00578770691052205</v>
      </c>
      <c r="X159" s="521" t="n">
        <v>0</v>
      </c>
      <c r="Y159" s="521" t="n">
        <v>0</v>
      </c>
      <c r="Z159" s="523" t="n">
        <v>0</v>
      </c>
      <c r="AA159" s="495" t="n">
        <v>1</v>
      </c>
      <c r="AB159" s="521" t="n">
        <v>0.00309214594928881</v>
      </c>
      <c r="AC159" s="521" t="n">
        <v>0</v>
      </c>
      <c r="AD159" s="521" t="n">
        <v>0</v>
      </c>
      <c r="AE159" s="523" t="n">
        <v>0</v>
      </c>
    </row>
    <row r="160" customFormat="false" ht="13.2" hidden="false" customHeight="false" outlineLevel="0" collapsed="false">
      <c r="A160" s="519" t="s">
        <v>2348</v>
      </c>
      <c r="B160" s="520" t="s">
        <v>1977</v>
      </c>
      <c r="C160" s="521" t="s">
        <v>1977</v>
      </c>
      <c r="D160" s="522" t="s">
        <v>1977</v>
      </c>
      <c r="E160" s="522" t="s">
        <v>1977</v>
      </c>
      <c r="F160" s="523" t="s">
        <v>1977</v>
      </c>
      <c r="G160" s="495" t="n">
        <v>7</v>
      </c>
      <c r="H160" s="521" t="n">
        <v>0.00634914876055546</v>
      </c>
      <c r="I160" s="521" t="n">
        <v>0</v>
      </c>
      <c r="J160" s="521" t="n">
        <v>0</v>
      </c>
      <c r="K160" s="523" t="n">
        <v>0</v>
      </c>
      <c r="L160" s="520" t="n">
        <v>2</v>
      </c>
      <c r="M160" s="521" t="n">
        <v>0.00615630867731708</v>
      </c>
      <c r="N160" s="521" t="n">
        <v>0</v>
      </c>
      <c r="O160" s="521" t="n">
        <v>0</v>
      </c>
      <c r="P160" s="523" t="n">
        <v>0.01</v>
      </c>
      <c r="Q160" s="495" t="n">
        <v>1</v>
      </c>
      <c r="R160" s="521" t="n">
        <v>0.00284187791292486</v>
      </c>
      <c r="S160" s="521" t="n">
        <v>0</v>
      </c>
      <c r="T160" s="521" t="n">
        <v>0</v>
      </c>
      <c r="U160" s="523" t="n">
        <v>0</v>
      </c>
      <c r="V160" s="520" t="n">
        <v>1</v>
      </c>
      <c r="W160" s="521" t="n">
        <v>0.00289385345526103</v>
      </c>
      <c r="X160" s="521" t="n">
        <v>0</v>
      </c>
      <c r="Y160" s="521" t="n">
        <v>0</v>
      </c>
      <c r="Z160" s="523" t="n">
        <v>0</v>
      </c>
      <c r="AA160" s="495" t="n">
        <v>1</v>
      </c>
      <c r="AB160" s="521" t="n">
        <v>0.00309214594928881</v>
      </c>
      <c r="AC160" s="521" t="n">
        <v>0</v>
      </c>
      <c r="AD160" s="521" t="n">
        <v>0</v>
      </c>
      <c r="AE160" s="523" t="n">
        <v>0.01</v>
      </c>
    </row>
    <row r="161" customFormat="false" ht="13.2" hidden="false" customHeight="false" outlineLevel="0" collapsed="false">
      <c r="A161" s="519" t="s">
        <v>2349</v>
      </c>
      <c r="B161" s="520" t="n">
        <v>5</v>
      </c>
      <c r="C161" s="521" t="n">
        <v>0.022265764161026</v>
      </c>
      <c r="D161" s="522" t="n">
        <v>0</v>
      </c>
      <c r="E161" s="522" t="n">
        <v>0</v>
      </c>
      <c r="F161" s="523" t="n">
        <v>0</v>
      </c>
      <c r="G161" s="495" t="n">
        <v>20</v>
      </c>
      <c r="H161" s="521" t="n">
        <v>0.0181404250301585</v>
      </c>
      <c r="I161" s="521" t="n">
        <v>0</v>
      </c>
      <c r="J161" s="521" t="n">
        <v>0</v>
      </c>
      <c r="K161" s="523" t="n">
        <v>0</v>
      </c>
      <c r="L161" s="520" t="n">
        <v>4</v>
      </c>
      <c r="M161" s="521" t="n">
        <v>0.0123126173546342</v>
      </c>
      <c r="N161" s="521" t="n">
        <v>0</v>
      </c>
      <c r="O161" s="521" t="n">
        <v>0</v>
      </c>
      <c r="P161" s="523" t="n">
        <v>0</v>
      </c>
      <c r="Q161" s="495" t="n">
        <v>3</v>
      </c>
      <c r="R161" s="521" t="n">
        <v>0.00852563373877458</v>
      </c>
      <c r="S161" s="521" t="n">
        <v>0</v>
      </c>
      <c r="T161" s="521" t="n">
        <v>0</v>
      </c>
      <c r="U161" s="523" t="n">
        <v>0</v>
      </c>
      <c r="V161" s="520" t="n">
        <v>6</v>
      </c>
      <c r="W161" s="521" t="n">
        <v>0.0173631207315662</v>
      </c>
      <c r="X161" s="521" t="n">
        <v>0</v>
      </c>
      <c r="Y161" s="521" t="n">
        <v>0</v>
      </c>
      <c r="Z161" s="523" t="n">
        <v>0</v>
      </c>
      <c r="AA161" s="495" t="n">
        <v>7</v>
      </c>
      <c r="AB161" s="521" t="n">
        <v>0.0216450216450216</v>
      </c>
      <c r="AC161" s="521" t="n">
        <v>0</v>
      </c>
      <c r="AD161" s="521" t="n">
        <v>0</v>
      </c>
      <c r="AE161" s="523" t="n">
        <v>0</v>
      </c>
    </row>
    <row r="162" customFormat="false" ht="13.2" hidden="false" customHeight="false" outlineLevel="0" collapsed="false">
      <c r="A162" s="519" t="s">
        <v>2350</v>
      </c>
      <c r="B162" s="520" t="n">
        <v>6</v>
      </c>
      <c r="C162" s="521" t="n">
        <v>0.0267189169932312</v>
      </c>
      <c r="D162" s="522" t="n">
        <v>0</v>
      </c>
      <c r="E162" s="522" t="n">
        <v>0</v>
      </c>
      <c r="F162" s="523" t="n">
        <v>0</v>
      </c>
      <c r="G162" s="495" t="n">
        <v>14</v>
      </c>
      <c r="H162" s="521" t="n">
        <v>0.0126982975211109</v>
      </c>
      <c r="I162" s="521" t="n">
        <v>0</v>
      </c>
      <c r="J162" s="521" t="n">
        <v>0</v>
      </c>
      <c r="K162" s="523" t="n">
        <v>0</v>
      </c>
      <c r="L162" s="520" t="n">
        <v>5</v>
      </c>
      <c r="M162" s="521" t="n">
        <v>0.0153907716932927</v>
      </c>
      <c r="N162" s="521" t="n">
        <v>0</v>
      </c>
      <c r="O162" s="521" t="n">
        <v>0</v>
      </c>
      <c r="P162" s="523" t="n">
        <v>0</v>
      </c>
      <c r="Q162" s="495" t="n">
        <v>7</v>
      </c>
      <c r="R162" s="521" t="n">
        <v>0.019893145390474</v>
      </c>
      <c r="S162" s="521" t="n">
        <v>0</v>
      </c>
      <c r="T162" s="521" t="n">
        <v>0.01</v>
      </c>
      <c r="U162" s="523" t="n">
        <v>0</v>
      </c>
      <c r="V162" s="520" t="n">
        <v>2</v>
      </c>
      <c r="W162" s="521" t="n">
        <v>0.00578770691052205</v>
      </c>
      <c r="X162" s="521" t="n">
        <v>0</v>
      </c>
      <c r="Y162" s="521" t="n">
        <v>0</v>
      </c>
      <c r="Z162" s="523" t="n">
        <v>0</v>
      </c>
      <c r="AA162" s="495" t="n">
        <v>1</v>
      </c>
      <c r="AB162" s="521" t="n">
        <v>0.00309214594928881</v>
      </c>
      <c r="AC162" s="521" t="n">
        <v>0</v>
      </c>
      <c r="AD162" s="521" t="n">
        <v>0</v>
      </c>
      <c r="AE162" s="523" t="n">
        <v>0</v>
      </c>
    </row>
    <row r="163" customFormat="false" ht="13.2" hidden="false" customHeight="false" outlineLevel="0" collapsed="false">
      <c r="A163" s="519" t="s">
        <v>2351</v>
      </c>
      <c r="B163" s="520" t="n">
        <v>1</v>
      </c>
      <c r="C163" s="521" t="n">
        <v>0.0044531528322052</v>
      </c>
      <c r="D163" s="522" t="n">
        <v>0</v>
      </c>
      <c r="E163" s="522" t="n">
        <v>0</v>
      </c>
      <c r="F163" s="523" t="n">
        <v>0</v>
      </c>
      <c r="G163" s="495" t="n">
        <v>5</v>
      </c>
      <c r="H163" s="521" t="n">
        <v>0.00453510625753961</v>
      </c>
      <c r="I163" s="521" t="n">
        <v>0</v>
      </c>
      <c r="J163" s="521" t="n">
        <v>0</v>
      </c>
      <c r="K163" s="523" t="n">
        <v>0</v>
      </c>
      <c r="L163" s="520" t="n">
        <v>2</v>
      </c>
      <c r="M163" s="521" t="n">
        <v>0.00615630867731708</v>
      </c>
      <c r="N163" s="521" t="n">
        <v>0</v>
      </c>
      <c r="O163" s="521" t="n">
        <v>0</v>
      </c>
      <c r="P163" s="523" t="n">
        <v>0</v>
      </c>
      <c r="Q163" s="495" t="n">
        <v>5</v>
      </c>
      <c r="R163" s="521" t="n">
        <v>0.0142093895646243</v>
      </c>
      <c r="S163" s="521" t="n">
        <v>0</v>
      </c>
      <c r="T163" s="521" t="n">
        <v>0</v>
      </c>
      <c r="U163" s="523" t="n">
        <v>0</v>
      </c>
      <c r="V163" s="520" t="n">
        <v>2</v>
      </c>
      <c r="W163" s="521" t="n">
        <v>0.00578770691052205</v>
      </c>
      <c r="X163" s="521" t="n">
        <v>0</v>
      </c>
      <c r="Y163" s="521" t="n">
        <v>0</v>
      </c>
      <c r="Z163" s="523" t="n">
        <v>0</v>
      </c>
      <c r="AA163" s="495" t="s">
        <v>1977</v>
      </c>
      <c r="AB163" s="521" t="s">
        <v>1977</v>
      </c>
      <c r="AC163" s="521" t="s">
        <v>1977</v>
      </c>
      <c r="AD163" s="521" t="s">
        <v>1977</v>
      </c>
      <c r="AE163" s="523" t="s">
        <v>1977</v>
      </c>
    </row>
    <row r="164" customFormat="false" ht="13.2" hidden="false" customHeight="false" outlineLevel="0" collapsed="false">
      <c r="A164" s="519" t="s">
        <v>2352</v>
      </c>
      <c r="B164" s="520" t="n">
        <v>8</v>
      </c>
      <c r="C164" s="521" t="n">
        <v>0.0356252226576416</v>
      </c>
      <c r="D164" s="522" t="n">
        <v>0</v>
      </c>
      <c r="E164" s="522" t="n">
        <v>0</v>
      </c>
      <c r="F164" s="523" t="n">
        <v>0.01</v>
      </c>
      <c r="G164" s="495" t="n">
        <v>30</v>
      </c>
      <c r="H164" s="521" t="n">
        <v>0.0272106375452377</v>
      </c>
      <c r="I164" s="521" t="n">
        <v>0</v>
      </c>
      <c r="J164" s="521" t="n">
        <v>0</v>
      </c>
      <c r="K164" s="523" t="n">
        <v>0.01</v>
      </c>
      <c r="L164" s="520" t="n">
        <v>9</v>
      </c>
      <c r="M164" s="521" t="n">
        <v>0.0277033890479269</v>
      </c>
      <c r="N164" s="521" t="n">
        <v>0</v>
      </c>
      <c r="O164" s="521" t="n">
        <v>0</v>
      </c>
      <c r="P164" s="523" t="n">
        <v>0.01</v>
      </c>
      <c r="Q164" s="495" t="n">
        <v>4</v>
      </c>
      <c r="R164" s="521" t="n">
        <v>0.0113675116516994</v>
      </c>
      <c r="S164" s="521" t="n">
        <v>0</v>
      </c>
      <c r="T164" s="521" t="n">
        <v>0</v>
      </c>
      <c r="U164" s="523" t="n">
        <v>0.01</v>
      </c>
      <c r="V164" s="520" t="n">
        <v>14</v>
      </c>
      <c r="W164" s="521" t="n">
        <v>0.0405139483736544</v>
      </c>
      <c r="X164" s="521" t="n">
        <v>0.01</v>
      </c>
      <c r="Y164" s="521" t="n">
        <v>0</v>
      </c>
      <c r="Z164" s="523" t="n">
        <v>0.02</v>
      </c>
      <c r="AA164" s="495" t="n">
        <v>10</v>
      </c>
      <c r="AB164" s="521" t="n">
        <v>0.0309214594928881</v>
      </c>
      <c r="AC164" s="521" t="n">
        <v>0</v>
      </c>
      <c r="AD164" s="521" t="n">
        <v>0</v>
      </c>
      <c r="AE164" s="523" t="n">
        <v>0.01</v>
      </c>
    </row>
    <row r="165" customFormat="false" ht="13.2" hidden="false" customHeight="false" outlineLevel="0" collapsed="false">
      <c r="A165" s="519" t="s">
        <v>2353</v>
      </c>
      <c r="B165" s="520" t="n">
        <v>4</v>
      </c>
      <c r="C165" s="521" t="n">
        <v>0.0178126113288208</v>
      </c>
      <c r="D165" s="522" t="n">
        <v>0</v>
      </c>
      <c r="E165" s="522" t="n">
        <v>0</v>
      </c>
      <c r="F165" s="523" t="n">
        <v>0</v>
      </c>
      <c r="G165" s="495" t="n">
        <v>23</v>
      </c>
      <c r="H165" s="521" t="n">
        <v>0.0208614887846822</v>
      </c>
      <c r="I165" s="521" t="n">
        <v>0</v>
      </c>
      <c r="J165" s="521" t="n">
        <v>0</v>
      </c>
      <c r="K165" s="523" t="n">
        <v>0</v>
      </c>
      <c r="L165" s="520" t="n">
        <v>5</v>
      </c>
      <c r="M165" s="521" t="n">
        <v>0.0153907716932927</v>
      </c>
      <c r="N165" s="521" t="n">
        <v>0</v>
      </c>
      <c r="O165" s="521" t="n">
        <v>0</v>
      </c>
      <c r="P165" s="523" t="n">
        <v>0</v>
      </c>
      <c r="Q165" s="495" t="n">
        <v>3</v>
      </c>
      <c r="R165" s="521" t="n">
        <v>0.00852563373877458</v>
      </c>
      <c r="S165" s="521" t="n">
        <v>0</v>
      </c>
      <c r="T165" s="521" t="n">
        <v>0</v>
      </c>
      <c r="U165" s="523" t="n">
        <v>0</v>
      </c>
      <c r="V165" s="520" t="n">
        <v>6</v>
      </c>
      <c r="W165" s="521" t="n">
        <v>0.0173631207315662</v>
      </c>
      <c r="X165" s="521" t="n">
        <v>0</v>
      </c>
      <c r="Y165" s="521" t="n">
        <v>0</v>
      </c>
      <c r="Z165" s="523" t="n">
        <v>0.01</v>
      </c>
      <c r="AA165" s="495" t="n">
        <v>4</v>
      </c>
      <c r="AB165" s="521" t="n">
        <v>0.0123685837971552</v>
      </c>
      <c r="AC165" s="521" t="n">
        <v>0</v>
      </c>
      <c r="AD165" s="521" t="n">
        <v>0</v>
      </c>
      <c r="AE165" s="523" t="n">
        <v>0</v>
      </c>
    </row>
    <row r="166" customFormat="false" ht="13.2" hidden="false" customHeight="false" outlineLevel="0" collapsed="false">
      <c r="A166" s="519" t="s">
        <v>2354</v>
      </c>
      <c r="B166" s="520" t="n">
        <v>6</v>
      </c>
      <c r="C166" s="521" t="n">
        <v>0.0267189169932312</v>
      </c>
      <c r="D166" s="522" t="n">
        <v>0</v>
      </c>
      <c r="E166" s="522" t="n">
        <v>0</v>
      </c>
      <c r="F166" s="523" t="n">
        <v>0</v>
      </c>
      <c r="G166" s="495" t="n">
        <v>23</v>
      </c>
      <c r="H166" s="521" t="n">
        <v>0.0208614887846822</v>
      </c>
      <c r="I166" s="521" t="n">
        <v>0</v>
      </c>
      <c r="J166" s="521" t="n">
        <v>0</v>
      </c>
      <c r="K166" s="523" t="n">
        <v>0</v>
      </c>
      <c r="L166" s="520" t="n">
        <v>6</v>
      </c>
      <c r="M166" s="521" t="n">
        <v>0.0184689260319512</v>
      </c>
      <c r="N166" s="521" t="n">
        <v>0</v>
      </c>
      <c r="O166" s="521" t="n">
        <v>0</v>
      </c>
      <c r="P166" s="523" t="n">
        <v>0.01</v>
      </c>
      <c r="Q166" s="495" t="n">
        <v>7</v>
      </c>
      <c r="R166" s="521" t="n">
        <v>0.019893145390474</v>
      </c>
      <c r="S166" s="521" t="n">
        <v>0</v>
      </c>
      <c r="T166" s="521" t="n">
        <v>0</v>
      </c>
      <c r="U166" s="523" t="n">
        <v>0</v>
      </c>
      <c r="V166" s="520" t="n">
        <v>1</v>
      </c>
      <c r="W166" s="521" t="n">
        <v>0.00289385345526103</v>
      </c>
      <c r="X166" s="521" t="n">
        <v>0</v>
      </c>
      <c r="Y166" s="521" t="n">
        <v>0</v>
      </c>
      <c r="Z166" s="523" t="n">
        <v>0</v>
      </c>
      <c r="AA166" s="495" t="n">
        <v>1</v>
      </c>
      <c r="AB166" s="521" t="n">
        <v>0.00309214594928881</v>
      </c>
      <c r="AC166" s="521" t="n">
        <v>0</v>
      </c>
      <c r="AD166" s="521" t="n">
        <v>0</v>
      </c>
      <c r="AE166" s="523" t="n">
        <v>0</v>
      </c>
    </row>
    <row r="167" customFormat="false" ht="13.2" hidden="false" customHeight="false" outlineLevel="0" collapsed="false">
      <c r="A167" s="519" t="s">
        <v>2355</v>
      </c>
      <c r="B167" s="520" t="n">
        <v>4</v>
      </c>
      <c r="C167" s="521" t="n">
        <v>0.0178126113288208</v>
      </c>
      <c r="D167" s="522" t="n">
        <v>0</v>
      </c>
      <c r="E167" s="522" t="n">
        <v>0</v>
      </c>
      <c r="F167" s="523" t="n">
        <v>0</v>
      </c>
      <c r="G167" s="495" t="n">
        <v>16</v>
      </c>
      <c r="H167" s="521" t="n">
        <v>0.0145123400241268</v>
      </c>
      <c r="I167" s="521" t="n">
        <v>0</v>
      </c>
      <c r="J167" s="521" t="n">
        <v>0</v>
      </c>
      <c r="K167" s="523" t="n">
        <v>0</v>
      </c>
      <c r="L167" s="520" t="n">
        <v>5</v>
      </c>
      <c r="M167" s="521" t="n">
        <v>0.0153907716932927</v>
      </c>
      <c r="N167" s="521" t="n">
        <v>0</v>
      </c>
      <c r="O167" s="521" t="n">
        <v>0</v>
      </c>
      <c r="P167" s="523" t="n">
        <v>0</v>
      </c>
      <c r="Q167" s="495" t="n">
        <v>11</v>
      </c>
      <c r="R167" s="521" t="n">
        <v>0.0312606570421735</v>
      </c>
      <c r="S167" s="521" t="n">
        <v>0.01</v>
      </c>
      <c r="T167" s="521" t="n">
        <v>0</v>
      </c>
      <c r="U167" s="523" t="n">
        <v>0.01</v>
      </c>
      <c r="V167" s="520" t="n">
        <v>4</v>
      </c>
      <c r="W167" s="521" t="n">
        <v>0.0115754138210441</v>
      </c>
      <c r="X167" s="521" t="n">
        <v>0</v>
      </c>
      <c r="Y167" s="521" t="n">
        <v>0</v>
      </c>
      <c r="Z167" s="523" t="n">
        <v>0</v>
      </c>
      <c r="AA167" s="495" t="n">
        <v>7</v>
      </c>
      <c r="AB167" s="521" t="n">
        <v>0.0216450216450216</v>
      </c>
      <c r="AC167" s="521" t="n">
        <v>0</v>
      </c>
      <c r="AD167" s="521" t="n">
        <v>0</v>
      </c>
      <c r="AE167" s="523" t="n">
        <v>0.02</v>
      </c>
    </row>
    <row r="168" customFormat="false" ht="13.2" hidden="false" customHeight="false" outlineLevel="0" collapsed="false">
      <c r="A168" s="519" t="s">
        <v>2356</v>
      </c>
      <c r="B168" s="520" t="n">
        <v>1</v>
      </c>
      <c r="C168" s="521" t="n">
        <v>0.0044531528322052</v>
      </c>
      <c r="D168" s="522" t="n">
        <v>0</v>
      </c>
      <c r="E168" s="522" t="n">
        <v>0</v>
      </c>
      <c r="F168" s="523" t="n">
        <v>0</v>
      </c>
      <c r="G168" s="495" t="n">
        <v>7</v>
      </c>
      <c r="H168" s="521" t="n">
        <v>0.00634914876055546</v>
      </c>
      <c r="I168" s="521" t="n">
        <v>0</v>
      </c>
      <c r="J168" s="521" t="n">
        <v>0</v>
      </c>
      <c r="K168" s="523" t="n">
        <v>0</v>
      </c>
      <c r="L168" s="520" t="n">
        <v>1</v>
      </c>
      <c r="M168" s="521" t="n">
        <v>0.00307815433865854</v>
      </c>
      <c r="N168" s="521" t="n">
        <v>0</v>
      </c>
      <c r="O168" s="521" t="n">
        <v>0</v>
      </c>
      <c r="P168" s="523" t="n">
        <v>0</v>
      </c>
      <c r="Q168" s="495" t="n">
        <v>3</v>
      </c>
      <c r="R168" s="521" t="n">
        <v>0.00852563373877458</v>
      </c>
      <c r="S168" s="521" t="n">
        <v>0</v>
      </c>
      <c r="T168" s="521" t="n">
        <v>0</v>
      </c>
      <c r="U168" s="523" t="n">
        <v>0</v>
      </c>
      <c r="V168" s="520" t="s">
        <v>1977</v>
      </c>
      <c r="W168" s="521" t="s">
        <v>1977</v>
      </c>
      <c r="X168" s="521" t="s">
        <v>1977</v>
      </c>
      <c r="Y168" s="521" t="s">
        <v>1977</v>
      </c>
      <c r="Z168" s="523" t="s">
        <v>1977</v>
      </c>
      <c r="AA168" s="495" t="n">
        <v>1</v>
      </c>
      <c r="AB168" s="521" t="n">
        <v>0.00309214594928881</v>
      </c>
      <c r="AC168" s="521" t="n">
        <v>0</v>
      </c>
      <c r="AD168" s="521" t="n">
        <v>0</v>
      </c>
      <c r="AE168" s="523" t="n">
        <v>0</v>
      </c>
    </row>
    <row r="169" customFormat="false" ht="13.2" hidden="false" customHeight="false" outlineLevel="0" collapsed="false">
      <c r="A169" s="519" t="s">
        <v>2357</v>
      </c>
      <c r="B169" s="520" t="n">
        <v>1</v>
      </c>
      <c r="C169" s="521" t="n">
        <v>0.0044531528322052</v>
      </c>
      <c r="D169" s="522" t="n">
        <v>0</v>
      </c>
      <c r="E169" s="522" t="n">
        <v>0</v>
      </c>
      <c r="F169" s="523" t="n">
        <v>0</v>
      </c>
      <c r="G169" s="495" t="n">
        <v>2</v>
      </c>
      <c r="H169" s="521" t="n">
        <v>0.00181404250301585</v>
      </c>
      <c r="I169" s="521" t="n">
        <v>0</v>
      </c>
      <c r="J169" s="521" t="n">
        <v>0</v>
      </c>
      <c r="K169" s="523" t="n">
        <v>0</v>
      </c>
      <c r="L169" s="520" t="s">
        <v>1977</v>
      </c>
      <c r="M169" s="521" t="s">
        <v>1977</v>
      </c>
      <c r="N169" s="521" t="s">
        <v>1977</v>
      </c>
      <c r="O169" s="521" t="s">
        <v>1977</v>
      </c>
      <c r="P169" s="523" t="s">
        <v>1977</v>
      </c>
      <c r="Q169" s="495" t="n">
        <v>2</v>
      </c>
      <c r="R169" s="521" t="n">
        <v>0.00568375582584972</v>
      </c>
      <c r="S169" s="521" t="n">
        <v>0</v>
      </c>
      <c r="T169" s="521" t="n">
        <v>0</v>
      </c>
      <c r="U169" s="523" t="n">
        <v>0</v>
      </c>
      <c r="V169" s="520" t="n">
        <v>4</v>
      </c>
      <c r="W169" s="521" t="n">
        <v>0.0115754138210441</v>
      </c>
      <c r="X169" s="521" t="n">
        <v>0</v>
      </c>
      <c r="Y169" s="521" t="n">
        <v>0</v>
      </c>
      <c r="Z169" s="523" t="n">
        <v>0</v>
      </c>
      <c r="AA169" s="495" t="s">
        <v>1977</v>
      </c>
      <c r="AB169" s="521" t="s">
        <v>1977</v>
      </c>
      <c r="AC169" s="521" t="s">
        <v>1977</v>
      </c>
      <c r="AD169" s="521" t="s">
        <v>1977</v>
      </c>
      <c r="AE169" s="523" t="s">
        <v>1977</v>
      </c>
    </row>
    <row r="170" customFormat="false" ht="13.2" hidden="false" customHeight="false" outlineLevel="0" collapsed="false">
      <c r="A170" s="519" t="s">
        <v>2358</v>
      </c>
      <c r="B170" s="520" t="n">
        <v>3</v>
      </c>
      <c r="C170" s="521" t="n">
        <v>0.0133594584966156</v>
      </c>
      <c r="D170" s="522" t="n">
        <v>0</v>
      </c>
      <c r="E170" s="522" t="n">
        <v>0</v>
      </c>
      <c r="F170" s="523" t="n">
        <v>0</v>
      </c>
      <c r="G170" s="495" t="n">
        <v>20</v>
      </c>
      <c r="H170" s="521" t="n">
        <v>0.0181404250301585</v>
      </c>
      <c r="I170" s="521" t="n">
        <v>0</v>
      </c>
      <c r="J170" s="521" t="n">
        <v>0</v>
      </c>
      <c r="K170" s="523" t="n">
        <v>0</v>
      </c>
      <c r="L170" s="520" t="n">
        <v>3</v>
      </c>
      <c r="M170" s="521" t="n">
        <v>0.00923446301597562</v>
      </c>
      <c r="N170" s="521" t="n">
        <v>0</v>
      </c>
      <c r="O170" s="521" t="n">
        <v>0</v>
      </c>
      <c r="P170" s="523" t="n">
        <v>0</v>
      </c>
      <c r="Q170" s="495" t="n">
        <v>2</v>
      </c>
      <c r="R170" s="521" t="n">
        <v>0.00568375582584972</v>
      </c>
      <c r="S170" s="521" t="n">
        <v>0</v>
      </c>
      <c r="T170" s="521" t="n">
        <v>0</v>
      </c>
      <c r="U170" s="523" t="n">
        <v>0</v>
      </c>
      <c r="V170" s="520" t="n">
        <v>6</v>
      </c>
      <c r="W170" s="521" t="n">
        <v>0.0173631207315662</v>
      </c>
      <c r="X170" s="521" t="n">
        <v>0</v>
      </c>
      <c r="Y170" s="521" t="n">
        <v>0</v>
      </c>
      <c r="Z170" s="523" t="n">
        <v>0</v>
      </c>
      <c r="AA170" s="495" t="n">
        <v>5</v>
      </c>
      <c r="AB170" s="521" t="n">
        <v>0.015460729746444</v>
      </c>
      <c r="AC170" s="521" t="n">
        <v>0</v>
      </c>
      <c r="AD170" s="521" t="n">
        <v>0</v>
      </c>
      <c r="AE170" s="523" t="n">
        <v>0</v>
      </c>
    </row>
    <row r="171" customFormat="false" ht="13.2" hidden="false" customHeight="false" outlineLevel="0" collapsed="false">
      <c r="A171" s="519" t="s">
        <v>2359</v>
      </c>
      <c r="B171" s="520" t="s">
        <v>1977</v>
      </c>
      <c r="C171" s="521" t="s">
        <v>1977</v>
      </c>
      <c r="D171" s="522" t="s">
        <v>1977</v>
      </c>
      <c r="E171" s="522" t="s">
        <v>1977</v>
      </c>
      <c r="F171" s="523" t="s">
        <v>1977</v>
      </c>
      <c r="G171" s="495" t="n">
        <v>4</v>
      </c>
      <c r="H171" s="521" t="n">
        <v>0.00362808500603169</v>
      </c>
      <c r="I171" s="521" t="n">
        <v>0</v>
      </c>
      <c r="J171" s="521" t="n">
        <v>0</v>
      </c>
      <c r="K171" s="523" t="n">
        <v>0</v>
      </c>
      <c r="L171" s="520" t="n">
        <v>1</v>
      </c>
      <c r="M171" s="521" t="n">
        <v>0.00307815433865854</v>
      </c>
      <c r="N171" s="521" t="n">
        <v>0</v>
      </c>
      <c r="O171" s="521" t="n">
        <v>0</v>
      </c>
      <c r="P171" s="523" t="n">
        <v>0</v>
      </c>
      <c r="Q171" s="495" t="n">
        <v>1</v>
      </c>
      <c r="R171" s="521" t="n">
        <v>0.00284187791292486</v>
      </c>
      <c r="S171" s="521" t="n">
        <v>0</v>
      </c>
      <c r="T171" s="521" t="n">
        <v>0</v>
      </c>
      <c r="U171" s="523" t="n">
        <v>0</v>
      </c>
      <c r="V171" s="520" t="s">
        <v>1977</v>
      </c>
      <c r="W171" s="521" t="s">
        <v>1977</v>
      </c>
      <c r="X171" s="521" t="s">
        <v>1977</v>
      </c>
      <c r="Y171" s="521" t="s">
        <v>1977</v>
      </c>
      <c r="Z171" s="523" t="s">
        <v>1977</v>
      </c>
      <c r="AA171" s="495" t="s">
        <v>1977</v>
      </c>
      <c r="AB171" s="521" t="s">
        <v>1977</v>
      </c>
      <c r="AC171" s="521" t="s">
        <v>1977</v>
      </c>
      <c r="AD171" s="521" t="s">
        <v>1977</v>
      </c>
      <c r="AE171" s="523" t="s">
        <v>1977</v>
      </c>
    </row>
    <row r="172" customFormat="false" ht="13.2" hidden="false" customHeight="false" outlineLevel="0" collapsed="false">
      <c r="A172" s="519" t="s">
        <v>2360</v>
      </c>
      <c r="B172" s="520" t="n">
        <v>2</v>
      </c>
      <c r="C172" s="521" t="n">
        <v>0.0089063056644104</v>
      </c>
      <c r="D172" s="522" t="n">
        <v>0</v>
      </c>
      <c r="E172" s="522" t="n">
        <v>0</v>
      </c>
      <c r="F172" s="523" t="n">
        <v>0</v>
      </c>
      <c r="G172" s="495" t="n">
        <v>3</v>
      </c>
      <c r="H172" s="521" t="n">
        <v>0.00272106375452377</v>
      </c>
      <c r="I172" s="521" t="n">
        <v>0</v>
      </c>
      <c r="J172" s="521" t="n">
        <v>0</v>
      </c>
      <c r="K172" s="523" t="n">
        <v>0</v>
      </c>
      <c r="L172" s="520" t="n">
        <v>4</v>
      </c>
      <c r="M172" s="521" t="n">
        <v>0.0123126173546342</v>
      </c>
      <c r="N172" s="521" t="n">
        <v>0</v>
      </c>
      <c r="O172" s="521" t="n">
        <v>0</v>
      </c>
      <c r="P172" s="523" t="n">
        <v>0</v>
      </c>
      <c r="Q172" s="495" t="n">
        <v>1</v>
      </c>
      <c r="R172" s="521" t="n">
        <v>0.00284187791292486</v>
      </c>
      <c r="S172" s="521" t="n">
        <v>0</v>
      </c>
      <c r="T172" s="521" t="n">
        <v>0</v>
      </c>
      <c r="U172" s="523" t="n">
        <v>0</v>
      </c>
      <c r="V172" s="520" t="n">
        <v>2</v>
      </c>
      <c r="W172" s="521" t="n">
        <v>0.00578770691052205</v>
      </c>
      <c r="X172" s="521" t="n">
        <v>0</v>
      </c>
      <c r="Y172" s="521" t="n">
        <v>0</v>
      </c>
      <c r="Z172" s="523" t="n">
        <v>0</v>
      </c>
      <c r="AA172" s="495" t="s">
        <v>1977</v>
      </c>
      <c r="AB172" s="521" t="s">
        <v>1977</v>
      </c>
      <c r="AC172" s="521" t="s">
        <v>1977</v>
      </c>
      <c r="AD172" s="521" t="s">
        <v>1977</v>
      </c>
      <c r="AE172" s="523" t="s">
        <v>1977</v>
      </c>
    </row>
    <row r="173" customFormat="false" ht="13.2" hidden="false" customHeight="false" outlineLevel="0" collapsed="false">
      <c r="A173" s="519" t="s">
        <v>2361</v>
      </c>
      <c r="B173" s="520" t="s">
        <v>1977</v>
      </c>
      <c r="C173" s="521" t="s">
        <v>1977</v>
      </c>
      <c r="D173" s="522" t="s">
        <v>1977</v>
      </c>
      <c r="E173" s="522" t="s">
        <v>1977</v>
      </c>
      <c r="F173" s="523" t="s">
        <v>1977</v>
      </c>
      <c r="G173" s="495" t="n">
        <v>2</v>
      </c>
      <c r="H173" s="521" t="n">
        <v>0.00181404250301585</v>
      </c>
      <c r="I173" s="521" t="n">
        <v>0</v>
      </c>
      <c r="J173" s="521" t="n">
        <v>0</v>
      </c>
      <c r="K173" s="523" t="n">
        <v>0</v>
      </c>
      <c r="L173" s="520" t="n">
        <v>1</v>
      </c>
      <c r="M173" s="521" t="n">
        <v>0.00307815433865854</v>
      </c>
      <c r="N173" s="521" t="n">
        <v>0</v>
      </c>
      <c r="O173" s="521" t="n">
        <v>0</v>
      </c>
      <c r="P173" s="523" t="n">
        <v>0</v>
      </c>
      <c r="Q173" s="495" t="s">
        <v>1977</v>
      </c>
      <c r="R173" s="521" t="s">
        <v>1977</v>
      </c>
      <c r="S173" s="521" t="s">
        <v>1977</v>
      </c>
      <c r="T173" s="521" t="s">
        <v>1977</v>
      </c>
      <c r="U173" s="523" t="s">
        <v>1977</v>
      </c>
      <c r="V173" s="520" t="s">
        <v>1977</v>
      </c>
      <c r="W173" s="521" t="s">
        <v>1977</v>
      </c>
      <c r="X173" s="521" t="s">
        <v>1977</v>
      </c>
      <c r="Y173" s="521" t="s">
        <v>1977</v>
      </c>
      <c r="Z173" s="523" t="s">
        <v>1977</v>
      </c>
      <c r="AA173" s="495" t="s">
        <v>1977</v>
      </c>
      <c r="AB173" s="521" t="s">
        <v>1977</v>
      </c>
      <c r="AC173" s="521" t="s">
        <v>1977</v>
      </c>
      <c r="AD173" s="521" t="s">
        <v>1977</v>
      </c>
      <c r="AE173" s="523" t="s">
        <v>1977</v>
      </c>
    </row>
    <row r="174" customFormat="false" ht="13.2" hidden="false" customHeight="false" outlineLevel="0" collapsed="false">
      <c r="A174" s="519" t="s">
        <v>2362</v>
      </c>
      <c r="B174" s="520" t="s">
        <v>1977</v>
      </c>
      <c r="C174" s="521" t="s">
        <v>1977</v>
      </c>
      <c r="D174" s="522" t="s">
        <v>1977</v>
      </c>
      <c r="E174" s="522" t="s">
        <v>1977</v>
      </c>
      <c r="F174" s="523" t="s">
        <v>1977</v>
      </c>
      <c r="G174" s="495" t="n">
        <v>1</v>
      </c>
      <c r="H174" s="521" t="n">
        <v>0.000907021251507923</v>
      </c>
      <c r="I174" s="521" t="n">
        <v>0</v>
      </c>
      <c r="J174" s="521" t="n">
        <v>0</v>
      </c>
      <c r="K174" s="523" t="n">
        <v>0</v>
      </c>
      <c r="L174" s="520" t="n">
        <v>1</v>
      </c>
      <c r="M174" s="521" t="n">
        <v>0.00307815433865854</v>
      </c>
      <c r="N174" s="521" t="n">
        <v>0</v>
      </c>
      <c r="O174" s="521" t="n">
        <v>0</v>
      </c>
      <c r="P174" s="523" t="n">
        <v>0</v>
      </c>
      <c r="Q174" s="495" t="n">
        <v>2</v>
      </c>
      <c r="R174" s="521" t="n">
        <v>0.00568375582584972</v>
      </c>
      <c r="S174" s="521" t="n">
        <v>0</v>
      </c>
      <c r="T174" s="521" t="n">
        <v>0</v>
      </c>
      <c r="U174" s="523" t="n">
        <v>0</v>
      </c>
      <c r="V174" s="520" t="n">
        <v>1</v>
      </c>
      <c r="W174" s="521" t="n">
        <v>0.00289385345526103</v>
      </c>
      <c r="X174" s="521" t="n">
        <v>0</v>
      </c>
      <c r="Y174" s="521" t="n">
        <v>0</v>
      </c>
      <c r="Z174" s="523" t="n">
        <v>0</v>
      </c>
      <c r="AA174" s="495" t="n">
        <v>1</v>
      </c>
      <c r="AB174" s="521" t="n">
        <v>0.00309214594928881</v>
      </c>
      <c r="AC174" s="521" t="n">
        <v>0</v>
      </c>
      <c r="AD174" s="521" t="n">
        <v>0</v>
      </c>
      <c r="AE174" s="523" t="n">
        <v>0</v>
      </c>
    </row>
    <row r="175" customFormat="false" ht="13.2" hidden="false" customHeight="false" outlineLevel="0" collapsed="false">
      <c r="A175" s="519" t="s">
        <v>2363</v>
      </c>
      <c r="B175" s="520" t="n">
        <v>1</v>
      </c>
      <c r="C175" s="521" t="n">
        <v>0.0044531528322052</v>
      </c>
      <c r="D175" s="522" t="n">
        <v>0</v>
      </c>
      <c r="E175" s="522" t="n">
        <v>0</v>
      </c>
      <c r="F175" s="523" t="n">
        <v>0</v>
      </c>
      <c r="G175" s="495" t="n">
        <v>1</v>
      </c>
      <c r="H175" s="521" t="n">
        <v>0.000907021251507923</v>
      </c>
      <c r="I175" s="521" t="n">
        <v>0</v>
      </c>
      <c r="J175" s="521" t="n">
        <v>0</v>
      </c>
      <c r="K175" s="523" t="n">
        <v>0</v>
      </c>
      <c r="L175" s="520" t="s">
        <v>1977</v>
      </c>
      <c r="M175" s="521" t="s">
        <v>1977</v>
      </c>
      <c r="N175" s="521" t="s">
        <v>1977</v>
      </c>
      <c r="O175" s="521" t="s">
        <v>1977</v>
      </c>
      <c r="P175" s="523" t="s">
        <v>1977</v>
      </c>
      <c r="Q175" s="495" t="s">
        <v>1977</v>
      </c>
      <c r="R175" s="521" t="s">
        <v>1977</v>
      </c>
      <c r="S175" s="521" t="s">
        <v>1977</v>
      </c>
      <c r="T175" s="521" t="s">
        <v>1977</v>
      </c>
      <c r="U175" s="523" t="s">
        <v>1977</v>
      </c>
      <c r="V175" s="520" t="s">
        <v>1977</v>
      </c>
      <c r="W175" s="521" t="s">
        <v>1977</v>
      </c>
      <c r="X175" s="521" t="s">
        <v>1977</v>
      </c>
      <c r="Y175" s="521" t="s">
        <v>1977</v>
      </c>
      <c r="Z175" s="523" t="s">
        <v>1977</v>
      </c>
      <c r="AA175" s="495" t="s">
        <v>1977</v>
      </c>
      <c r="AB175" s="521" t="s">
        <v>1977</v>
      </c>
      <c r="AC175" s="521" t="s">
        <v>1977</v>
      </c>
      <c r="AD175" s="521" t="s">
        <v>1977</v>
      </c>
      <c r="AE175" s="523" t="s">
        <v>1977</v>
      </c>
    </row>
    <row r="176" customFormat="false" ht="13.2" hidden="false" customHeight="false" outlineLevel="0" collapsed="false">
      <c r="A176" s="519" t="s">
        <v>2364</v>
      </c>
      <c r="B176" s="520" t="n">
        <v>5</v>
      </c>
      <c r="C176" s="521" t="n">
        <v>0.022265764161026</v>
      </c>
      <c r="D176" s="522" t="n">
        <v>0</v>
      </c>
      <c r="E176" s="522" t="n">
        <v>0</v>
      </c>
      <c r="F176" s="523" t="n">
        <v>0</v>
      </c>
      <c r="G176" s="495" t="n">
        <v>20</v>
      </c>
      <c r="H176" s="521" t="n">
        <v>0.0181404250301585</v>
      </c>
      <c r="I176" s="521" t="n">
        <v>0</v>
      </c>
      <c r="J176" s="521" t="n">
        <v>0</v>
      </c>
      <c r="K176" s="523" t="n">
        <v>0</v>
      </c>
      <c r="L176" s="520" t="n">
        <v>3</v>
      </c>
      <c r="M176" s="521" t="n">
        <v>0.00923446301597562</v>
      </c>
      <c r="N176" s="521" t="n">
        <v>0</v>
      </c>
      <c r="O176" s="521" t="n">
        <v>0</v>
      </c>
      <c r="P176" s="523" t="n">
        <v>0</v>
      </c>
      <c r="Q176" s="495" t="n">
        <v>3</v>
      </c>
      <c r="R176" s="521" t="n">
        <v>0.00852563373877458</v>
      </c>
      <c r="S176" s="521" t="n">
        <v>0</v>
      </c>
      <c r="T176" s="521" t="n">
        <v>0</v>
      </c>
      <c r="U176" s="523" t="n">
        <v>0</v>
      </c>
      <c r="V176" s="520" t="s">
        <v>1977</v>
      </c>
      <c r="W176" s="521" t="s">
        <v>1977</v>
      </c>
      <c r="X176" s="521" t="s">
        <v>1977</v>
      </c>
      <c r="Y176" s="521" t="s">
        <v>1977</v>
      </c>
      <c r="Z176" s="523" t="s">
        <v>1977</v>
      </c>
      <c r="AA176" s="495" t="n">
        <v>3</v>
      </c>
      <c r="AB176" s="521" t="n">
        <v>0.00927643784786642</v>
      </c>
      <c r="AC176" s="521" t="n">
        <v>0</v>
      </c>
      <c r="AD176" s="521" t="n">
        <v>0</v>
      </c>
      <c r="AE176" s="523" t="n">
        <v>0</v>
      </c>
    </row>
    <row r="177" customFormat="false" ht="13.2" hidden="false" customHeight="false" outlineLevel="0" collapsed="false">
      <c r="A177" s="519" t="s">
        <v>2365</v>
      </c>
      <c r="B177" s="520" t="n">
        <v>4</v>
      </c>
      <c r="C177" s="521" t="n">
        <v>0.0178126113288208</v>
      </c>
      <c r="D177" s="522" t="n">
        <v>0</v>
      </c>
      <c r="E177" s="522" t="n">
        <v>0</v>
      </c>
      <c r="F177" s="523" t="n">
        <v>0</v>
      </c>
      <c r="G177" s="495" t="n">
        <v>9</v>
      </c>
      <c r="H177" s="521" t="n">
        <v>0.00816319126357131</v>
      </c>
      <c r="I177" s="521" t="n">
        <v>0</v>
      </c>
      <c r="J177" s="521" t="n">
        <v>0</v>
      </c>
      <c r="K177" s="523" t="n">
        <v>0</v>
      </c>
      <c r="L177" s="520" t="s">
        <v>1977</v>
      </c>
      <c r="M177" s="521" t="s">
        <v>1977</v>
      </c>
      <c r="N177" s="521" t="s">
        <v>1977</v>
      </c>
      <c r="O177" s="521" t="s">
        <v>1977</v>
      </c>
      <c r="P177" s="523" t="s">
        <v>1977</v>
      </c>
      <c r="Q177" s="495" t="n">
        <v>3</v>
      </c>
      <c r="R177" s="521" t="n">
        <v>0.00852563373877458</v>
      </c>
      <c r="S177" s="521" t="n">
        <v>0</v>
      </c>
      <c r="T177" s="521" t="n">
        <v>0</v>
      </c>
      <c r="U177" s="523" t="n">
        <v>0</v>
      </c>
      <c r="V177" s="520" t="n">
        <v>1</v>
      </c>
      <c r="W177" s="521" t="n">
        <v>0.00289385345526103</v>
      </c>
      <c r="X177" s="521" t="n">
        <v>0</v>
      </c>
      <c r="Y177" s="521" t="n">
        <v>0</v>
      </c>
      <c r="Z177" s="523" t="n">
        <v>0</v>
      </c>
      <c r="AA177" s="495" t="n">
        <v>1</v>
      </c>
      <c r="AB177" s="521" t="n">
        <v>0.00309214594928881</v>
      </c>
      <c r="AC177" s="521" t="n">
        <v>0</v>
      </c>
      <c r="AD177" s="521" t="n">
        <v>0</v>
      </c>
      <c r="AE177" s="523" t="n">
        <v>0</v>
      </c>
    </row>
    <row r="178" customFormat="false" ht="13.2" hidden="false" customHeight="false" outlineLevel="0" collapsed="false">
      <c r="A178" s="519" t="s">
        <v>2366</v>
      </c>
      <c r="B178" s="520" t="n">
        <v>1</v>
      </c>
      <c r="C178" s="521" t="n">
        <v>0.0044531528322052</v>
      </c>
      <c r="D178" s="522" t="n">
        <v>0</v>
      </c>
      <c r="E178" s="522" t="n">
        <v>0</v>
      </c>
      <c r="F178" s="523" t="n">
        <v>0</v>
      </c>
      <c r="G178" s="495" t="n">
        <v>2</v>
      </c>
      <c r="H178" s="521" t="n">
        <v>0.00181404250301585</v>
      </c>
      <c r="I178" s="521" t="n">
        <v>0</v>
      </c>
      <c r="J178" s="521" t="n">
        <v>0</v>
      </c>
      <c r="K178" s="523" t="n">
        <v>0</v>
      </c>
      <c r="L178" s="520" t="s">
        <v>1977</v>
      </c>
      <c r="M178" s="521" t="s">
        <v>1977</v>
      </c>
      <c r="N178" s="521" t="s">
        <v>1977</v>
      </c>
      <c r="O178" s="521" t="s">
        <v>1977</v>
      </c>
      <c r="P178" s="523" t="s">
        <v>1977</v>
      </c>
      <c r="Q178" s="495" t="s">
        <v>1977</v>
      </c>
      <c r="R178" s="521" t="s">
        <v>1977</v>
      </c>
      <c r="S178" s="521" t="s">
        <v>1977</v>
      </c>
      <c r="T178" s="521" t="s">
        <v>1977</v>
      </c>
      <c r="U178" s="523" t="s">
        <v>1977</v>
      </c>
      <c r="V178" s="520" t="s">
        <v>1977</v>
      </c>
      <c r="W178" s="521" t="s">
        <v>1977</v>
      </c>
      <c r="X178" s="521" t="s">
        <v>1977</v>
      </c>
      <c r="Y178" s="521" t="s">
        <v>1977</v>
      </c>
      <c r="Z178" s="523" t="s">
        <v>1977</v>
      </c>
      <c r="AA178" s="495" t="n">
        <v>3</v>
      </c>
      <c r="AB178" s="521" t="n">
        <v>0.00927643784786642</v>
      </c>
      <c r="AC178" s="521" t="n">
        <v>0</v>
      </c>
      <c r="AD178" s="521" t="n">
        <v>0</v>
      </c>
      <c r="AE178" s="523" t="n">
        <v>0</v>
      </c>
    </row>
    <row r="179" customFormat="false" ht="13.2" hidden="false" customHeight="false" outlineLevel="0" collapsed="false">
      <c r="A179" s="519" t="s">
        <v>2367</v>
      </c>
      <c r="B179" s="520" t="s">
        <v>1977</v>
      </c>
      <c r="C179" s="521" t="s">
        <v>1977</v>
      </c>
      <c r="D179" s="522" t="s">
        <v>1977</v>
      </c>
      <c r="E179" s="522" t="s">
        <v>1977</v>
      </c>
      <c r="F179" s="523" t="s">
        <v>1977</v>
      </c>
      <c r="G179" s="495" t="s">
        <v>1977</v>
      </c>
      <c r="H179" s="521" t="s">
        <v>1977</v>
      </c>
      <c r="I179" s="521" t="s">
        <v>1977</v>
      </c>
      <c r="J179" s="521" t="s">
        <v>1977</v>
      </c>
      <c r="K179" s="523" t="s">
        <v>1977</v>
      </c>
      <c r="L179" s="520" t="s">
        <v>1977</v>
      </c>
      <c r="M179" s="521" t="s">
        <v>1977</v>
      </c>
      <c r="N179" s="521" t="s">
        <v>1977</v>
      </c>
      <c r="O179" s="521" t="s">
        <v>1977</v>
      </c>
      <c r="P179" s="523" t="s">
        <v>1977</v>
      </c>
      <c r="Q179" s="495" t="n">
        <v>1</v>
      </c>
      <c r="R179" s="521" t="n">
        <v>0.00284187791292486</v>
      </c>
      <c r="S179" s="521" t="n">
        <v>0</v>
      </c>
      <c r="T179" s="521" t="n">
        <v>0</v>
      </c>
      <c r="U179" s="523" t="n">
        <v>0</v>
      </c>
      <c r="V179" s="520" t="s">
        <v>1977</v>
      </c>
      <c r="W179" s="521" t="s">
        <v>1977</v>
      </c>
      <c r="X179" s="521" t="s">
        <v>1977</v>
      </c>
      <c r="Y179" s="521" t="s">
        <v>1977</v>
      </c>
      <c r="Z179" s="523" t="s">
        <v>1977</v>
      </c>
      <c r="AA179" s="495" t="s">
        <v>1977</v>
      </c>
      <c r="AB179" s="521" t="s">
        <v>1977</v>
      </c>
      <c r="AC179" s="521" t="s">
        <v>1977</v>
      </c>
      <c r="AD179" s="521" t="s">
        <v>1977</v>
      </c>
      <c r="AE179" s="523" t="s">
        <v>1977</v>
      </c>
    </row>
    <row r="180" customFormat="false" ht="13.2" hidden="false" customHeight="false" outlineLevel="0" collapsed="false">
      <c r="A180" s="519" t="s">
        <v>2368</v>
      </c>
      <c r="B180" s="520" t="n">
        <v>10</v>
      </c>
      <c r="C180" s="521" t="n">
        <v>0.044531528322052</v>
      </c>
      <c r="D180" s="522" t="n">
        <v>0.01</v>
      </c>
      <c r="E180" s="522" t="n">
        <v>0</v>
      </c>
      <c r="F180" s="523" t="n">
        <v>0</v>
      </c>
      <c r="G180" s="495" t="n">
        <v>41</v>
      </c>
      <c r="H180" s="521" t="n">
        <v>0.0371878713118248</v>
      </c>
      <c r="I180" s="521" t="n">
        <v>0.01</v>
      </c>
      <c r="J180" s="521" t="n">
        <v>0</v>
      </c>
      <c r="K180" s="523" t="n">
        <v>0</v>
      </c>
      <c r="L180" s="520" t="n">
        <v>7</v>
      </c>
      <c r="M180" s="521" t="n">
        <v>0.0215470803706098</v>
      </c>
      <c r="N180" s="521" t="n">
        <v>0</v>
      </c>
      <c r="O180" s="521" t="n">
        <v>0</v>
      </c>
      <c r="P180" s="523" t="n">
        <v>0</v>
      </c>
      <c r="Q180" s="495" t="n">
        <v>17</v>
      </c>
      <c r="R180" s="521" t="n">
        <v>0.0483119245197226</v>
      </c>
      <c r="S180" s="521" t="n">
        <v>0.01</v>
      </c>
      <c r="T180" s="521" t="n">
        <v>0</v>
      </c>
      <c r="U180" s="523" t="n">
        <v>0</v>
      </c>
      <c r="V180" s="520" t="n">
        <v>9</v>
      </c>
      <c r="W180" s="521" t="n">
        <v>0.0260446810973492</v>
      </c>
      <c r="X180" s="521" t="n">
        <v>0</v>
      </c>
      <c r="Y180" s="521" t="n">
        <v>0</v>
      </c>
      <c r="Z180" s="523" t="n">
        <v>0</v>
      </c>
      <c r="AA180" s="495" t="n">
        <v>12</v>
      </c>
      <c r="AB180" s="521" t="n">
        <v>0.0371057513914657</v>
      </c>
      <c r="AC180" s="521" t="n">
        <v>0.01</v>
      </c>
      <c r="AD180" s="521" t="n">
        <v>0</v>
      </c>
      <c r="AE180" s="523" t="n">
        <v>0</v>
      </c>
    </row>
    <row r="181" customFormat="false" ht="13.2" hidden="false" customHeight="false" outlineLevel="0" collapsed="false">
      <c r="A181" s="519" t="s">
        <v>2369</v>
      </c>
      <c r="B181" s="520" t="s">
        <v>1977</v>
      </c>
      <c r="C181" s="521" t="s">
        <v>1977</v>
      </c>
      <c r="D181" s="522" t="s">
        <v>1977</v>
      </c>
      <c r="E181" s="522" t="s">
        <v>1977</v>
      </c>
      <c r="F181" s="523" t="s">
        <v>1977</v>
      </c>
      <c r="G181" s="495" t="n">
        <v>1</v>
      </c>
      <c r="H181" s="521" t="n">
        <v>0.000907021251507923</v>
      </c>
      <c r="I181" s="521" t="n">
        <v>0</v>
      </c>
      <c r="J181" s="521" t="n">
        <v>0</v>
      </c>
      <c r="K181" s="523" t="n">
        <v>0</v>
      </c>
      <c r="L181" s="520" t="s">
        <v>1977</v>
      </c>
      <c r="M181" s="521" t="s">
        <v>1977</v>
      </c>
      <c r="N181" s="521" t="s">
        <v>1977</v>
      </c>
      <c r="O181" s="521" t="s">
        <v>1977</v>
      </c>
      <c r="P181" s="523" t="s">
        <v>1977</v>
      </c>
      <c r="Q181" s="495" t="s">
        <v>1977</v>
      </c>
      <c r="R181" s="521" t="s">
        <v>1977</v>
      </c>
      <c r="S181" s="521" t="s">
        <v>1977</v>
      </c>
      <c r="T181" s="521" t="s">
        <v>1977</v>
      </c>
      <c r="U181" s="523" t="s">
        <v>1977</v>
      </c>
      <c r="V181" s="520" t="s">
        <v>1977</v>
      </c>
      <c r="W181" s="521" t="s">
        <v>1977</v>
      </c>
      <c r="X181" s="521" t="s">
        <v>1977</v>
      </c>
      <c r="Y181" s="521" t="s">
        <v>1977</v>
      </c>
      <c r="Z181" s="523" t="s">
        <v>1977</v>
      </c>
      <c r="AA181" s="495" t="n">
        <v>1</v>
      </c>
      <c r="AB181" s="521" t="n">
        <v>0.00309214594928881</v>
      </c>
      <c r="AC181" s="521" t="n">
        <v>0</v>
      </c>
      <c r="AD181" s="521" t="n">
        <v>0</v>
      </c>
      <c r="AE181" s="523" t="n">
        <v>0</v>
      </c>
    </row>
    <row r="182" customFormat="false" ht="13.2" hidden="false" customHeight="false" outlineLevel="0" collapsed="false">
      <c r="A182" s="519" t="s">
        <v>2370</v>
      </c>
      <c r="B182" s="520" t="n">
        <v>3</v>
      </c>
      <c r="C182" s="521" t="n">
        <v>0.0133594584966156</v>
      </c>
      <c r="D182" s="522" t="n">
        <v>0</v>
      </c>
      <c r="E182" s="522" t="n">
        <v>0</v>
      </c>
      <c r="F182" s="523" t="n">
        <v>0</v>
      </c>
      <c r="G182" s="495" t="n">
        <v>10</v>
      </c>
      <c r="H182" s="521" t="n">
        <v>0.00907021251507923</v>
      </c>
      <c r="I182" s="521" t="n">
        <v>0</v>
      </c>
      <c r="J182" s="521" t="n">
        <v>0</v>
      </c>
      <c r="K182" s="523" t="n">
        <v>0</v>
      </c>
      <c r="L182" s="520" t="n">
        <v>3</v>
      </c>
      <c r="M182" s="521" t="n">
        <v>0.00923446301597562</v>
      </c>
      <c r="N182" s="521" t="n">
        <v>0</v>
      </c>
      <c r="O182" s="521" t="n">
        <v>0</v>
      </c>
      <c r="P182" s="523" t="n">
        <v>0</v>
      </c>
      <c r="Q182" s="495" t="n">
        <v>3</v>
      </c>
      <c r="R182" s="521" t="n">
        <v>0.00852563373877458</v>
      </c>
      <c r="S182" s="521" t="n">
        <v>0</v>
      </c>
      <c r="T182" s="521" t="n">
        <v>0</v>
      </c>
      <c r="U182" s="523" t="n">
        <v>0</v>
      </c>
      <c r="V182" s="520" t="n">
        <v>1</v>
      </c>
      <c r="W182" s="521" t="n">
        <v>0.00289385345526103</v>
      </c>
      <c r="X182" s="521" t="n">
        <v>0</v>
      </c>
      <c r="Y182" s="521" t="n">
        <v>0</v>
      </c>
      <c r="Z182" s="523" t="n">
        <v>0</v>
      </c>
      <c r="AA182" s="495" t="n">
        <v>2</v>
      </c>
      <c r="AB182" s="521" t="n">
        <v>0.00618429189857761</v>
      </c>
      <c r="AC182" s="521" t="n">
        <v>0</v>
      </c>
      <c r="AD182" s="521" t="n">
        <v>0</v>
      </c>
      <c r="AE182" s="523" t="n">
        <v>0</v>
      </c>
    </row>
    <row r="183" customFormat="false" ht="13.2" hidden="false" customHeight="false" outlineLevel="0" collapsed="false">
      <c r="A183" s="519" t="s">
        <v>2371</v>
      </c>
      <c r="B183" s="520" t="n">
        <v>2</v>
      </c>
      <c r="C183" s="521" t="n">
        <v>0.0089063056644104</v>
      </c>
      <c r="D183" s="522" t="n">
        <v>0</v>
      </c>
      <c r="E183" s="522" t="n">
        <v>0</v>
      </c>
      <c r="F183" s="523" t="n">
        <v>0</v>
      </c>
      <c r="G183" s="495" t="n">
        <v>5</v>
      </c>
      <c r="H183" s="521" t="n">
        <v>0.00453510625753961</v>
      </c>
      <c r="I183" s="521" t="n">
        <v>0</v>
      </c>
      <c r="J183" s="521" t="n">
        <v>0</v>
      </c>
      <c r="K183" s="523" t="n">
        <v>0</v>
      </c>
      <c r="L183" s="520" t="s">
        <v>1977</v>
      </c>
      <c r="M183" s="521" t="s">
        <v>1977</v>
      </c>
      <c r="N183" s="521" t="s">
        <v>1977</v>
      </c>
      <c r="O183" s="521" t="s">
        <v>1977</v>
      </c>
      <c r="P183" s="523" t="s">
        <v>1977</v>
      </c>
      <c r="Q183" s="495" t="s">
        <v>1977</v>
      </c>
      <c r="R183" s="521" t="s">
        <v>1977</v>
      </c>
      <c r="S183" s="521" t="s">
        <v>1977</v>
      </c>
      <c r="T183" s="521" t="s">
        <v>1977</v>
      </c>
      <c r="U183" s="523" t="s">
        <v>1977</v>
      </c>
      <c r="V183" s="520" t="s">
        <v>1977</v>
      </c>
      <c r="W183" s="521" t="s">
        <v>1977</v>
      </c>
      <c r="X183" s="521" t="s">
        <v>1977</v>
      </c>
      <c r="Y183" s="521" t="s">
        <v>1977</v>
      </c>
      <c r="Z183" s="523" t="s">
        <v>1977</v>
      </c>
      <c r="AA183" s="495" t="n">
        <v>2</v>
      </c>
      <c r="AB183" s="521" t="n">
        <v>0.00618429189857761</v>
      </c>
      <c r="AC183" s="521" t="n">
        <v>0</v>
      </c>
      <c r="AD183" s="521" t="n">
        <v>0</v>
      </c>
      <c r="AE183" s="523" t="n">
        <v>0</v>
      </c>
    </row>
    <row r="184" customFormat="false" ht="13.2" hidden="false" customHeight="false" outlineLevel="0" collapsed="false">
      <c r="A184" s="519" t="s">
        <v>2372</v>
      </c>
      <c r="B184" s="520" t="n">
        <v>7</v>
      </c>
      <c r="C184" s="521" t="n">
        <v>0.0311720698254364</v>
      </c>
      <c r="D184" s="522" t="n">
        <v>0</v>
      </c>
      <c r="E184" s="522" t="n">
        <v>0</v>
      </c>
      <c r="F184" s="523" t="n">
        <v>0</v>
      </c>
      <c r="G184" s="495" t="n">
        <v>22</v>
      </c>
      <c r="H184" s="521" t="n">
        <v>0.0199544675331743</v>
      </c>
      <c r="I184" s="521" t="n">
        <v>0</v>
      </c>
      <c r="J184" s="521" t="n">
        <v>0</v>
      </c>
      <c r="K184" s="523" t="n">
        <v>0</v>
      </c>
      <c r="L184" s="520" t="n">
        <v>5</v>
      </c>
      <c r="M184" s="521" t="n">
        <v>0.0153907716932927</v>
      </c>
      <c r="N184" s="521" t="n">
        <v>0</v>
      </c>
      <c r="O184" s="521" t="n">
        <v>0</v>
      </c>
      <c r="P184" s="523" t="n">
        <v>0</v>
      </c>
      <c r="Q184" s="495" t="n">
        <v>5</v>
      </c>
      <c r="R184" s="521" t="n">
        <v>0.0142093895646243</v>
      </c>
      <c r="S184" s="521" t="n">
        <v>0</v>
      </c>
      <c r="T184" s="521" t="n">
        <v>0</v>
      </c>
      <c r="U184" s="523" t="n">
        <v>0</v>
      </c>
      <c r="V184" s="520" t="n">
        <v>6</v>
      </c>
      <c r="W184" s="521" t="n">
        <v>0.0173631207315662</v>
      </c>
      <c r="X184" s="521" t="n">
        <v>0</v>
      </c>
      <c r="Y184" s="521" t="n">
        <v>0.01</v>
      </c>
      <c r="Z184" s="523" t="n">
        <v>0</v>
      </c>
      <c r="AA184" s="495" t="n">
        <v>5</v>
      </c>
      <c r="AB184" s="521" t="n">
        <v>0.015460729746444</v>
      </c>
      <c r="AC184" s="521" t="n">
        <v>0</v>
      </c>
      <c r="AD184" s="521" t="n">
        <v>0.01</v>
      </c>
      <c r="AE184" s="523" t="n">
        <v>0</v>
      </c>
    </row>
    <row r="185" customFormat="false" ht="13.2" hidden="false" customHeight="false" outlineLevel="0" collapsed="false">
      <c r="A185" s="519" t="s">
        <v>2373</v>
      </c>
      <c r="B185" s="520" t="s">
        <v>1977</v>
      </c>
      <c r="C185" s="521" t="s">
        <v>1977</v>
      </c>
      <c r="D185" s="522" t="s">
        <v>1977</v>
      </c>
      <c r="E185" s="522" t="s">
        <v>1977</v>
      </c>
      <c r="F185" s="523" t="s">
        <v>1977</v>
      </c>
      <c r="G185" s="495" t="n">
        <v>1</v>
      </c>
      <c r="H185" s="521" t="n">
        <v>0.000907021251507923</v>
      </c>
      <c r="I185" s="521" t="n">
        <v>0</v>
      </c>
      <c r="J185" s="521" t="n">
        <v>0</v>
      </c>
      <c r="K185" s="523" t="n">
        <v>0</v>
      </c>
      <c r="L185" s="520" t="s">
        <v>1977</v>
      </c>
      <c r="M185" s="521" t="s">
        <v>1977</v>
      </c>
      <c r="N185" s="521" t="s">
        <v>1977</v>
      </c>
      <c r="O185" s="521" t="s">
        <v>1977</v>
      </c>
      <c r="P185" s="523" t="s">
        <v>1977</v>
      </c>
      <c r="Q185" s="495" t="n">
        <v>2</v>
      </c>
      <c r="R185" s="521" t="n">
        <v>0.00568375582584972</v>
      </c>
      <c r="S185" s="521" t="n">
        <v>0</v>
      </c>
      <c r="T185" s="521" t="n">
        <v>0</v>
      </c>
      <c r="U185" s="523" t="n">
        <v>0</v>
      </c>
      <c r="V185" s="520" t="s">
        <v>1977</v>
      </c>
      <c r="W185" s="521" t="s">
        <v>1977</v>
      </c>
      <c r="X185" s="521" t="s">
        <v>1977</v>
      </c>
      <c r="Y185" s="521" t="s">
        <v>1977</v>
      </c>
      <c r="Z185" s="523" t="s">
        <v>1977</v>
      </c>
      <c r="AA185" s="495" t="s">
        <v>1977</v>
      </c>
      <c r="AB185" s="521" t="s">
        <v>1977</v>
      </c>
      <c r="AC185" s="521" t="s">
        <v>1977</v>
      </c>
      <c r="AD185" s="521" t="s">
        <v>1977</v>
      </c>
      <c r="AE185" s="523" t="s">
        <v>1977</v>
      </c>
    </row>
    <row r="186" customFormat="false" ht="13.2" hidden="false" customHeight="false" outlineLevel="0" collapsed="false">
      <c r="A186" s="519" t="s">
        <v>2374</v>
      </c>
      <c r="B186" s="520" t="n">
        <v>2</v>
      </c>
      <c r="C186" s="521" t="n">
        <v>0.0089063056644104</v>
      </c>
      <c r="D186" s="522" t="n">
        <v>0</v>
      </c>
      <c r="E186" s="522" t="n">
        <v>0</v>
      </c>
      <c r="F186" s="523" t="n">
        <v>0</v>
      </c>
      <c r="G186" s="495" t="n">
        <v>3</v>
      </c>
      <c r="H186" s="521" t="n">
        <v>0.00272106375452377</v>
      </c>
      <c r="I186" s="521" t="n">
        <v>0</v>
      </c>
      <c r="J186" s="521" t="n">
        <v>0</v>
      </c>
      <c r="K186" s="523" t="n">
        <v>0</v>
      </c>
      <c r="L186" s="520" t="n">
        <v>1</v>
      </c>
      <c r="M186" s="521" t="n">
        <v>0.00307815433865854</v>
      </c>
      <c r="N186" s="521" t="n">
        <v>0</v>
      </c>
      <c r="O186" s="521" t="n">
        <v>0</v>
      </c>
      <c r="P186" s="523" t="n">
        <v>0</v>
      </c>
      <c r="Q186" s="495" t="s">
        <v>1977</v>
      </c>
      <c r="R186" s="521" t="s">
        <v>1977</v>
      </c>
      <c r="S186" s="521" t="s">
        <v>1977</v>
      </c>
      <c r="T186" s="521" t="s">
        <v>1977</v>
      </c>
      <c r="U186" s="523" t="s">
        <v>1977</v>
      </c>
      <c r="V186" s="520" t="s">
        <v>1977</v>
      </c>
      <c r="W186" s="521" t="s">
        <v>1977</v>
      </c>
      <c r="X186" s="521" t="s">
        <v>1977</v>
      </c>
      <c r="Y186" s="521" t="s">
        <v>1977</v>
      </c>
      <c r="Z186" s="523" t="s">
        <v>1977</v>
      </c>
      <c r="AA186" s="495" t="s">
        <v>1977</v>
      </c>
      <c r="AB186" s="521" t="s">
        <v>1977</v>
      </c>
      <c r="AC186" s="521" t="s">
        <v>1977</v>
      </c>
      <c r="AD186" s="521" t="s">
        <v>1977</v>
      </c>
      <c r="AE186" s="523" t="s">
        <v>1977</v>
      </c>
    </row>
    <row r="187" customFormat="false" ht="13.2" hidden="false" customHeight="false" outlineLevel="0" collapsed="false">
      <c r="A187" s="519" t="s">
        <v>2375</v>
      </c>
      <c r="B187" s="520" t="n">
        <v>2</v>
      </c>
      <c r="C187" s="521" t="n">
        <v>0.0089063056644104</v>
      </c>
      <c r="D187" s="522" t="n">
        <v>0</v>
      </c>
      <c r="E187" s="522" t="n">
        <v>0</v>
      </c>
      <c r="F187" s="523" t="n">
        <v>0</v>
      </c>
      <c r="G187" s="495" t="n">
        <v>3</v>
      </c>
      <c r="H187" s="521" t="n">
        <v>0.00272106375452377</v>
      </c>
      <c r="I187" s="521" t="n">
        <v>0</v>
      </c>
      <c r="J187" s="521" t="n">
        <v>0</v>
      </c>
      <c r="K187" s="523" t="n">
        <v>0</v>
      </c>
      <c r="L187" s="520" t="n">
        <v>2</v>
      </c>
      <c r="M187" s="521" t="n">
        <v>0.00615630867731708</v>
      </c>
      <c r="N187" s="521" t="n">
        <v>0</v>
      </c>
      <c r="O187" s="521" t="n">
        <v>0</v>
      </c>
      <c r="P187" s="523" t="n">
        <v>0</v>
      </c>
      <c r="Q187" s="495" t="n">
        <v>1</v>
      </c>
      <c r="R187" s="521" t="n">
        <v>0.00284187791292486</v>
      </c>
      <c r="S187" s="521" t="n">
        <v>0</v>
      </c>
      <c r="T187" s="521" t="n">
        <v>0</v>
      </c>
      <c r="U187" s="523" t="n">
        <v>0</v>
      </c>
      <c r="V187" s="520" t="n">
        <v>1</v>
      </c>
      <c r="W187" s="521" t="n">
        <v>0.00289385345526103</v>
      </c>
      <c r="X187" s="521" t="n">
        <v>0</v>
      </c>
      <c r="Y187" s="521" t="n">
        <v>0</v>
      </c>
      <c r="Z187" s="523" t="n">
        <v>0</v>
      </c>
      <c r="AA187" s="495" t="n">
        <v>3</v>
      </c>
      <c r="AB187" s="521" t="n">
        <v>0.00927643784786642</v>
      </c>
      <c r="AC187" s="521" t="n">
        <v>0</v>
      </c>
      <c r="AD187" s="521" t="n">
        <v>0</v>
      </c>
      <c r="AE187" s="523" t="n">
        <v>0</v>
      </c>
    </row>
    <row r="188" customFormat="false" ht="13.2" hidden="false" customHeight="false" outlineLevel="0" collapsed="false">
      <c r="A188" s="519" t="s">
        <v>2376</v>
      </c>
      <c r="B188" s="520" t="n">
        <v>2</v>
      </c>
      <c r="C188" s="521" t="n">
        <v>0.0089063056644104</v>
      </c>
      <c r="D188" s="522" t="n">
        <v>0</v>
      </c>
      <c r="E188" s="522" t="n">
        <v>0</v>
      </c>
      <c r="F188" s="523" t="n">
        <v>0</v>
      </c>
      <c r="G188" s="495" t="n">
        <v>1</v>
      </c>
      <c r="H188" s="521" t="n">
        <v>0.000907021251507923</v>
      </c>
      <c r="I188" s="521" t="n">
        <v>0</v>
      </c>
      <c r="J188" s="521" t="n">
        <v>0</v>
      </c>
      <c r="K188" s="523" t="n">
        <v>0</v>
      </c>
      <c r="L188" s="520" t="s">
        <v>1977</v>
      </c>
      <c r="M188" s="521" t="s">
        <v>1977</v>
      </c>
      <c r="N188" s="521" t="s">
        <v>1977</v>
      </c>
      <c r="O188" s="521" t="s">
        <v>1977</v>
      </c>
      <c r="P188" s="523" t="s">
        <v>1977</v>
      </c>
      <c r="Q188" s="495" t="s">
        <v>1977</v>
      </c>
      <c r="R188" s="521" t="s">
        <v>1977</v>
      </c>
      <c r="S188" s="521" t="s">
        <v>1977</v>
      </c>
      <c r="T188" s="521" t="s">
        <v>1977</v>
      </c>
      <c r="U188" s="523" t="s">
        <v>1977</v>
      </c>
      <c r="V188" s="520" t="s">
        <v>1977</v>
      </c>
      <c r="W188" s="521" t="s">
        <v>1977</v>
      </c>
      <c r="X188" s="521" t="s">
        <v>1977</v>
      </c>
      <c r="Y188" s="521" t="s">
        <v>1977</v>
      </c>
      <c r="Z188" s="523" t="s">
        <v>1977</v>
      </c>
      <c r="AA188" s="495" t="s">
        <v>1977</v>
      </c>
      <c r="AB188" s="521" t="s">
        <v>1977</v>
      </c>
      <c r="AC188" s="521" t="s">
        <v>1977</v>
      </c>
      <c r="AD188" s="521" t="s">
        <v>1977</v>
      </c>
      <c r="AE188" s="523" t="s">
        <v>1977</v>
      </c>
    </row>
    <row r="189" customFormat="false" ht="13.2" hidden="false" customHeight="false" outlineLevel="0" collapsed="false">
      <c r="A189" s="519" t="s">
        <v>2377</v>
      </c>
      <c r="B189" s="520" t="n">
        <v>1</v>
      </c>
      <c r="C189" s="521" t="n">
        <v>0.0044531528322052</v>
      </c>
      <c r="D189" s="522" t="n">
        <v>0</v>
      </c>
      <c r="E189" s="522" t="n">
        <v>0</v>
      </c>
      <c r="F189" s="523" t="n">
        <v>0</v>
      </c>
      <c r="G189" s="495" t="n">
        <v>3</v>
      </c>
      <c r="H189" s="521" t="n">
        <v>0.00272106375452377</v>
      </c>
      <c r="I189" s="521" t="n">
        <v>0</v>
      </c>
      <c r="J189" s="521" t="n">
        <v>0</v>
      </c>
      <c r="K189" s="523" t="n">
        <v>0</v>
      </c>
      <c r="L189" s="520" t="s">
        <v>1977</v>
      </c>
      <c r="M189" s="521" t="s">
        <v>1977</v>
      </c>
      <c r="N189" s="521" t="s">
        <v>1977</v>
      </c>
      <c r="O189" s="521" t="s">
        <v>1977</v>
      </c>
      <c r="P189" s="523" t="s">
        <v>1977</v>
      </c>
      <c r="Q189" s="495" t="n">
        <v>1</v>
      </c>
      <c r="R189" s="521" t="n">
        <v>0.00284187791292486</v>
      </c>
      <c r="S189" s="521" t="n">
        <v>0</v>
      </c>
      <c r="T189" s="521" t="n">
        <v>0</v>
      </c>
      <c r="U189" s="523" t="n">
        <v>0</v>
      </c>
      <c r="V189" s="520" t="n">
        <v>2</v>
      </c>
      <c r="W189" s="521" t="n">
        <v>0.00578770691052205</v>
      </c>
      <c r="X189" s="521" t="n">
        <v>0</v>
      </c>
      <c r="Y189" s="521" t="n">
        <v>0</v>
      </c>
      <c r="Z189" s="523" t="n">
        <v>0</v>
      </c>
      <c r="AA189" s="495" t="s">
        <v>1977</v>
      </c>
      <c r="AB189" s="521" t="s">
        <v>1977</v>
      </c>
      <c r="AC189" s="521" t="s">
        <v>1977</v>
      </c>
      <c r="AD189" s="521" t="s">
        <v>1977</v>
      </c>
      <c r="AE189" s="523" t="s">
        <v>1977</v>
      </c>
    </row>
    <row r="190" customFormat="false" ht="13.2" hidden="false" customHeight="false" outlineLevel="0" collapsed="false">
      <c r="A190" s="519" t="s">
        <v>2378</v>
      </c>
      <c r="B190" s="520" t="n">
        <v>1</v>
      </c>
      <c r="C190" s="521" t="n">
        <v>0.0044531528322052</v>
      </c>
      <c r="D190" s="522" t="n">
        <v>0</v>
      </c>
      <c r="E190" s="522" t="n">
        <v>0</v>
      </c>
      <c r="F190" s="523" t="n">
        <v>0</v>
      </c>
      <c r="G190" s="495" t="n">
        <v>6</v>
      </c>
      <c r="H190" s="521" t="n">
        <v>0.00544212750904754</v>
      </c>
      <c r="I190" s="521" t="n">
        <v>0</v>
      </c>
      <c r="J190" s="521" t="n">
        <v>0</v>
      </c>
      <c r="K190" s="523" t="n">
        <v>0</v>
      </c>
      <c r="L190" s="520" t="s">
        <v>1977</v>
      </c>
      <c r="M190" s="521" t="s">
        <v>1977</v>
      </c>
      <c r="N190" s="521" t="s">
        <v>1977</v>
      </c>
      <c r="O190" s="521" t="s">
        <v>1977</v>
      </c>
      <c r="P190" s="523" t="s">
        <v>1977</v>
      </c>
      <c r="Q190" s="495" t="n">
        <v>4</v>
      </c>
      <c r="R190" s="521" t="n">
        <v>0.0113675116516994</v>
      </c>
      <c r="S190" s="521" t="n">
        <v>0</v>
      </c>
      <c r="T190" s="521" t="n">
        <v>0</v>
      </c>
      <c r="U190" s="523" t="n">
        <v>0.01</v>
      </c>
      <c r="V190" s="520" t="n">
        <v>1</v>
      </c>
      <c r="W190" s="521" t="n">
        <v>0.00289385345526103</v>
      </c>
      <c r="X190" s="521" t="n">
        <v>0</v>
      </c>
      <c r="Y190" s="521" t="n">
        <v>0</v>
      </c>
      <c r="Z190" s="523" t="n">
        <v>0</v>
      </c>
      <c r="AA190" s="495" t="n">
        <v>1</v>
      </c>
      <c r="AB190" s="521" t="n">
        <v>0.00309214594928881</v>
      </c>
      <c r="AC190" s="521" t="n">
        <v>0</v>
      </c>
      <c r="AD190" s="521" t="n">
        <v>0</v>
      </c>
      <c r="AE190" s="523" t="n">
        <v>0</v>
      </c>
    </row>
    <row r="191" customFormat="false" ht="13.2" hidden="false" customHeight="false" outlineLevel="0" collapsed="false">
      <c r="A191" s="519" t="s">
        <v>2379</v>
      </c>
      <c r="B191" s="520" t="s">
        <v>1977</v>
      </c>
      <c r="C191" s="521" t="s">
        <v>1977</v>
      </c>
      <c r="D191" s="522" t="s">
        <v>1977</v>
      </c>
      <c r="E191" s="522" t="s">
        <v>1977</v>
      </c>
      <c r="F191" s="523" t="s">
        <v>1977</v>
      </c>
      <c r="G191" s="495" t="n">
        <v>6</v>
      </c>
      <c r="H191" s="521" t="n">
        <v>0.00544212750904754</v>
      </c>
      <c r="I191" s="521" t="n">
        <v>0</v>
      </c>
      <c r="J191" s="521" t="n">
        <v>0</v>
      </c>
      <c r="K191" s="523" t="n">
        <v>0</v>
      </c>
      <c r="L191" s="520" t="n">
        <v>1</v>
      </c>
      <c r="M191" s="521" t="n">
        <v>0.00307815433865854</v>
      </c>
      <c r="N191" s="521" t="n">
        <v>0</v>
      </c>
      <c r="O191" s="521" t="n">
        <v>0</v>
      </c>
      <c r="P191" s="523" t="n">
        <v>0</v>
      </c>
      <c r="Q191" s="495" t="n">
        <v>5</v>
      </c>
      <c r="R191" s="521" t="n">
        <v>0.0142093895646243</v>
      </c>
      <c r="S191" s="521" t="n">
        <v>0</v>
      </c>
      <c r="T191" s="521" t="n">
        <v>0</v>
      </c>
      <c r="U191" s="523" t="n">
        <v>0</v>
      </c>
      <c r="V191" s="520" t="n">
        <v>2</v>
      </c>
      <c r="W191" s="521" t="n">
        <v>0.00578770691052205</v>
      </c>
      <c r="X191" s="521" t="n">
        <v>0</v>
      </c>
      <c r="Y191" s="521" t="n">
        <v>0</v>
      </c>
      <c r="Z191" s="523" t="n">
        <v>0</v>
      </c>
      <c r="AA191" s="495" t="n">
        <v>3</v>
      </c>
      <c r="AB191" s="521" t="n">
        <v>0.00927643784786642</v>
      </c>
      <c r="AC191" s="521" t="n">
        <v>0</v>
      </c>
      <c r="AD191" s="521" t="n">
        <v>0</v>
      </c>
      <c r="AE191" s="523" t="n">
        <v>0</v>
      </c>
    </row>
    <row r="192" customFormat="false" ht="13.2" hidden="false" customHeight="false" outlineLevel="0" collapsed="false">
      <c r="A192" s="519" t="s">
        <v>2380</v>
      </c>
      <c r="B192" s="520" t="n">
        <v>8</v>
      </c>
      <c r="C192" s="521" t="n">
        <v>0.0356252226576416</v>
      </c>
      <c r="D192" s="522" t="n">
        <v>0</v>
      </c>
      <c r="E192" s="522" t="n">
        <v>0</v>
      </c>
      <c r="F192" s="523" t="n">
        <v>0</v>
      </c>
      <c r="G192" s="495" t="n">
        <v>66</v>
      </c>
      <c r="H192" s="521" t="n">
        <v>0.0598634025995229</v>
      </c>
      <c r="I192" s="521" t="n">
        <v>0.01</v>
      </c>
      <c r="J192" s="521" t="n">
        <v>0</v>
      </c>
      <c r="K192" s="523" t="n">
        <v>0.01</v>
      </c>
      <c r="L192" s="520" t="n">
        <v>6</v>
      </c>
      <c r="M192" s="521" t="n">
        <v>0.0184689260319512</v>
      </c>
      <c r="N192" s="521" t="n">
        <v>0</v>
      </c>
      <c r="O192" s="521" t="n">
        <v>0</v>
      </c>
      <c r="P192" s="523" t="n">
        <v>0.01</v>
      </c>
      <c r="Q192" s="495" t="n">
        <v>5</v>
      </c>
      <c r="R192" s="521" t="n">
        <v>0.0142093895646243</v>
      </c>
      <c r="S192" s="521" t="n">
        <v>0</v>
      </c>
      <c r="T192" s="521" t="n">
        <v>0</v>
      </c>
      <c r="U192" s="523" t="n">
        <v>0</v>
      </c>
      <c r="V192" s="520" t="n">
        <v>5</v>
      </c>
      <c r="W192" s="521" t="n">
        <v>0.0144692672763051</v>
      </c>
      <c r="X192" s="521" t="n">
        <v>0</v>
      </c>
      <c r="Y192" s="521" t="n">
        <v>0</v>
      </c>
      <c r="Z192" s="523" t="n">
        <v>0</v>
      </c>
      <c r="AA192" s="495" t="n">
        <v>2</v>
      </c>
      <c r="AB192" s="521" t="n">
        <v>0.00618429189857761</v>
      </c>
      <c r="AC192" s="521" t="n">
        <v>0</v>
      </c>
      <c r="AD192" s="521" t="n">
        <v>0</v>
      </c>
      <c r="AE192" s="523" t="n">
        <v>0</v>
      </c>
    </row>
    <row r="193" customFormat="false" ht="13.2" hidden="false" customHeight="false" outlineLevel="0" collapsed="false">
      <c r="A193" s="519" t="s">
        <v>2381</v>
      </c>
      <c r="B193" s="520" t="n">
        <v>1</v>
      </c>
      <c r="C193" s="521" t="n">
        <v>0.0044531528322052</v>
      </c>
      <c r="D193" s="522" t="n">
        <v>0</v>
      </c>
      <c r="E193" s="522" t="n">
        <v>0</v>
      </c>
      <c r="F193" s="523" t="n">
        <v>0</v>
      </c>
      <c r="G193" s="495" t="n">
        <v>6</v>
      </c>
      <c r="H193" s="521" t="n">
        <v>0.00544212750904754</v>
      </c>
      <c r="I193" s="521" t="n">
        <v>0</v>
      </c>
      <c r="J193" s="521" t="n">
        <v>0</v>
      </c>
      <c r="K193" s="523" t="n">
        <v>0</v>
      </c>
      <c r="L193" s="520" t="n">
        <v>1</v>
      </c>
      <c r="M193" s="521" t="n">
        <v>0.00307815433865854</v>
      </c>
      <c r="N193" s="521" t="n">
        <v>0</v>
      </c>
      <c r="O193" s="521" t="n">
        <v>0</v>
      </c>
      <c r="P193" s="523" t="n">
        <v>0</v>
      </c>
      <c r="Q193" s="495" t="s">
        <v>1977</v>
      </c>
      <c r="R193" s="521" t="s">
        <v>1977</v>
      </c>
      <c r="S193" s="521" t="s">
        <v>1977</v>
      </c>
      <c r="T193" s="521" t="s">
        <v>1977</v>
      </c>
      <c r="U193" s="523" t="s">
        <v>1977</v>
      </c>
      <c r="V193" s="520" t="n">
        <v>1</v>
      </c>
      <c r="W193" s="521" t="n">
        <v>0.00289385345526103</v>
      </c>
      <c r="X193" s="521" t="n">
        <v>0</v>
      </c>
      <c r="Y193" s="521" t="n">
        <v>0</v>
      </c>
      <c r="Z193" s="523" t="n">
        <v>0</v>
      </c>
      <c r="AA193" s="495" t="n">
        <v>3</v>
      </c>
      <c r="AB193" s="521" t="n">
        <v>0.00927643784786642</v>
      </c>
      <c r="AC193" s="521" t="n">
        <v>0</v>
      </c>
      <c r="AD193" s="521" t="n">
        <v>0</v>
      </c>
      <c r="AE193" s="523" t="n">
        <v>0.01</v>
      </c>
    </row>
    <row r="194" customFormat="false" ht="13.2" hidden="false" customHeight="false" outlineLevel="0" collapsed="false">
      <c r="A194" s="519" t="s">
        <v>2382</v>
      </c>
      <c r="B194" s="520" t="s">
        <v>1977</v>
      </c>
      <c r="C194" s="521" t="s">
        <v>1977</v>
      </c>
      <c r="D194" s="522" t="s">
        <v>1977</v>
      </c>
      <c r="E194" s="522" t="s">
        <v>1977</v>
      </c>
      <c r="F194" s="523" t="s">
        <v>1977</v>
      </c>
      <c r="G194" s="495" t="n">
        <v>1</v>
      </c>
      <c r="H194" s="521" t="n">
        <v>0.000907021251507923</v>
      </c>
      <c r="I194" s="521" t="n">
        <v>0</v>
      </c>
      <c r="J194" s="521" t="n">
        <v>0</v>
      </c>
      <c r="K194" s="523" t="n">
        <v>0</v>
      </c>
      <c r="L194" s="520" t="s">
        <v>1977</v>
      </c>
      <c r="M194" s="521" t="s">
        <v>1977</v>
      </c>
      <c r="N194" s="521" t="s">
        <v>1977</v>
      </c>
      <c r="O194" s="521" t="s">
        <v>1977</v>
      </c>
      <c r="P194" s="523" t="s">
        <v>1977</v>
      </c>
      <c r="Q194" s="495" t="n">
        <v>1</v>
      </c>
      <c r="R194" s="521" t="n">
        <v>0.00284187791292486</v>
      </c>
      <c r="S194" s="521" t="n">
        <v>0</v>
      </c>
      <c r="T194" s="521" t="n">
        <v>0</v>
      </c>
      <c r="U194" s="523" t="n">
        <v>0</v>
      </c>
      <c r="V194" s="520" t="s">
        <v>1977</v>
      </c>
      <c r="W194" s="521" t="s">
        <v>1977</v>
      </c>
      <c r="X194" s="521" t="s">
        <v>1977</v>
      </c>
      <c r="Y194" s="521" t="s">
        <v>1977</v>
      </c>
      <c r="Z194" s="523" t="s">
        <v>1977</v>
      </c>
      <c r="AA194" s="495" t="s">
        <v>1977</v>
      </c>
      <c r="AB194" s="521" t="s">
        <v>1977</v>
      </c>
      <c r="AC194" s="521" t="s">
        <v>1977</v>
      </c>
      <c r="AD194" s="521" t="s">
        <v>1977</v>
      </c>
      <c r="AE194" s="523" t="s">
        <v>1977</v>
      </c>
    </row>
    <row r="195" customFormat="false" ht="13.2" hidden="false" customHeight="false" outlineLevel="0" collapsed="false">
      <c r="A195" s="519" t="s">
        <v>2383</v>
      </c>
      <c r="B195" s="520" t="s">
        <v>1977</v>
      </c>
      <c r="C195" s="521" t="s">
        <v>1977</v>
      </c>
      <c r="D195" s="522" t="s">
        <v>1977</v>
      </c>
      <c r="E195" s="522" t="s">
        <v>1977</v>
      </c>
      <c r="F195" s="523" t="s">
        <v>1977</v>
      </c>
      <c r="G195" s="495" t="s">
        <v>1977</v>
      </c>
      <c r="H195" s="521" t="s">
        <v>1977</v>
      </c>
      <c r="I195" s="521" t="s">
        <v>1977</v>
      </c>
      <c r="J195" s="521" t="s">
        <v>1977</v>
      </c>
      <c r="K195" s="523" t="s">
        <v>1977</v>
      </c>
      <c r="L195" s="520" t="s">
        <v>1977</v>
      </c>
      <c r="M195" s="521" t="s">
        <v>1977</v>
      </c>
      <c r="N195" s="521" t="s">
        <v>1977</v>
      </c>
      <c r="O195" s="521" t="s">
        <v>1977</v>
      </c>
      <c r="P195" s="523" t="s">
        <v>1977</v>
      </c>
      <c r="Q195" s="495" t="n">
        <v>1</v>
      </c>
      <c r="R195" s="521" t="n">
        <v>0.00284187791292486</v>
      </c>
      <c r="S195" s="521" t="n">
        <v>0</v>
      </c>
      <c r="T195" s="521" t="n">
        <v>0</v>
      </c>
      <c r="U195" s="523" t="n">
        <v>0</v>
      </c>
      <c r="V195" s="520" t="s">
        <v>1977</v>
      </c>
      <c r="W195" s="521" t="s">
        <v>1977</v>
      </c>
      <c r="X195" s="521" t="s">
        <v>1977</v>
      </c>
      <c r="Y195" s="521" t="s">
        <v>1977</v>
      </c>
      <c r="Z195" s="523" t="s">
        <v>1977</v>
      </c>
      <c r="AA195" s="495" t="s">
        <v>1977</v>
      </c>
      <c r="AB195" s="521" t="s">
        <v>1977</v>
      </c>
      <c r="AC195" s="521" t="s">
        <v>1977</v>
      </c>
      <c r="AD195" s="521" t="s">
        <v>1977</v>
      </c>
      <c r="AE195" s="523" t="s">
        <v>1977</v>
      </c>
    </row>
    <row r="196" customFormat="false" ht="13.2" hidden="false" customHeight="false" outlineLevel="0" collapsed="false">
      <c r="A196" s="519" t="s">
        <v>2384</v>
      </c>
      <c r="B196" s="520" t="n">
        <v>2</v>
      </c>
      <c r="C196" s="521" t="n">
        <v>0.0089063056644104</v>
      </c>
      <c r="D196" s="522" t="n">
        <v>0</v>
      </c>
      <c r="E196" s="522" t="n">
        <v>0</v>
      </c>
      <c r="F196" s="523" t="n">
        <v>0</v>
      </c>
      <c r="G196" s="495" t="n">
        <v>8</v>
      </c>
      <c r="H196" s="521" t="n">
        <v>0.00725617001206338</v>
      </c>
      <c r="I196" s="521" t="n">
        <v>0</v>
      </c>
      <c r="J196" s="521" t="n">
        <v>0</v>
      </c>
      <c r="K196" s="523" t="n">
        <v>0</v>
      </c>
      <c r="L196" s="520" t="n">
        <v>3</v>
      </c>
      <c r="M196" s="521" t="n">
        <v>0.00923446301597562</v>
      </c>
      <c r="N196" s="521" t="n">
        <v>0</v>
      </c>
      <c r="O196" s="521" t="n">
        <v>0</v>
      </c>
      <c r="P196" s="523" t="n">
        <v>0</v>
      </c>
      <c r="Q196" s="495" t="s">
        <v>1977</v>
      </c>
      <c r="R196" s="521" t="s">
        <v>1977</v>
      </c>
      <c r="S196" s="521" t="s">
        <v>1977</v>
      </c>
      <c r="T196" s="521" t="s">
        <v>1977</v>
      </c>
      <c r="U196" s="523" t="s">
        <v>1977</v>
      </c>
      <c r="V196" s="520" t="n">
        <v>5</v>
      </c>
      <c r="W196" s="521" t="n">
        <v>0.0144692672763051</v>
      </c>
      <c r="X196" s="521" t="n">
        <v>0</v>
      </c>
      <c r="Y196" s="521" t="n">
        <v>0</v>
      </c>
      <c r="Z196" s="523" t="n">
        <v>0</v>
      </c>
      <c r="AA196" s="495" t="n">
        <v>2</v>
      </c>
      <c r="AB196" s="521" t="n">
        <v>0.00618429189857761</v>
      </c>
      <c r="AC196" s="521" t="n">
        <v>0</v>
      </c>
      <c r="AD196" s="521" t="n">
        <v>0</v>
      </c>
      <c r="AE196" s="523" t="n">
        <v>0</v>
      </c>
    </row>
    <row r="197" customFormat="false" ht="13.2" hidden="false" customHeight="false" outlineLevel="0" collapsed="false">
      <c r="A197" s="519" t="s">
        <v>2385</v>
      </c>
      <c r="B197" s="520" t="n">
        <v>1</v>
      </c>
      <c r="C197" s="521" t="n">
        <v>0.0044531528322052</v>
      </c>
      <c r="D197" s="522" t="n">
        <v>0</v>
      </c>
      <c r="E197" s="522" t="n">
        <v>0</v>
      </c>
      <c r="F197" s="523" t="n">
        <v>0</v>
      </c>
      <c r="G197" s="495" t="n">
        <v>1</v>
      </c>
      <c r="H197" s="521" t="n">
        <v>0.000907021251507923</v>
      </c>
      <c r="I197" s="521" t="n">
        <v>0</v>
      </c>
      <c r="J197" s="521" t="n">
        <v>0</v>
      </c>
      <c r="K197" s="523" t="n">
        <v>0</v>
      </c>
      <c r="L197" s="520" t="s">
        <v>1977</v>
      </c>
      <c r="M197" s="521" t="s">
        <v>1977</v>
      </c>
      <c r="N197" s="521" t="s">
        <v>1977</v>
      </c>
      <c r="O197" s="521" t="s">
        <v>1977</v>
      </c>
      <c r="P197" s="523" t="s">
        <v>1977</v>
      </c>
      <c r="Q197" s="495" t="n">
        <v>2</v>
      </c>
      <c r="R197" s="521" t="n">
        <v>0.00568375582584972</v>
      </c>
      <c r="S197" s="521" t="n">
        <v>0</v>
      </c>
      <c r="T197" s="521" t="n">
        <v>0</v>
      </c>
      <c r="U197" s="523" t="n">
        <v>0</v>
      </c>
      <c r="V197" s="520" t="n">
        <v>1</v>
      </c>
      <c r="W197" s="521" t="n">
        <v>0.00289385345526103</v>
      </c>
      <c r="X197" s="521" t="n">
        <v>0</v>
      </c>
      <c r="Y197" s="521" t="n">
        <v>0</v>
      </c>
      <c r="Z197" s="523" t="n">
        <v>0</v>
      </c>
      <c r="AA197" s="495" t="s">
        <v>1977</v>
      </c>
      <c r="AB197" s="521" t="s">
        <v>1977</v>
      </c>
      <c r="AC197" s="521" t="s">
        <v>1977</v>
      </c>
      <c r="AD197" s="521" t="s">
        <v>1977</v>
      </c>
      <c r="AE197" s="523" t="s">
        <v>1977</v>
      </c>
    </row>
    <row r="198" customFormat="false" ht="13.2" hidden="false" customHeight="false" outlineLevel="0" collapsed="false">
      <c r="A198" s="519" t="s">
        <v>2386</v>
      </c>
      <c r="B198" s="520" t="n">
        <v>2</v>
      </c>
      <c r="C198" s="521" t="n">
        <v>0.0089063056644104</v>
      </c>
      <c r="D198" s="522" t="n">
        <v>0</v>
      </c>
      <c r="E198" s="522" t="n">
        <v>0</v>
      </c>
      <c r="F198" s="523" t="n">
        <v>0</v>
      </c>
      <c r="G198" s="495" t="n">
        <v>9</v>
      </c>
      <c r="H198" s="521" t="n">
        <v>0.00816319126357131</v>
      </c>
      <c r="I198" s="521" t="n">
        <v>0</v>
      </c>
      <c r="J198" s="521" t="n">
        <v>0</v>
      </c>
      <c r="K198" s="523" t="n">
        <v>0</v>
      </c>
      <c r="L198" s="520" t="n">
        <v>3</v>
      </c>
      <c r="M198" s="521" t="n">
        <v>0.00923446301597562</v>
      </c>
      <c r="N198" s="521" t="n">
        <v>0</v>
      </c>
      <c r="O198" s="521" t="n">
        <v>0</v>
      </c>
      <c r="P198" s="523" t="n">
        <v>0</v>
      </c>
      <c r="Q198" s="495" t="n">
        <v>8</v>
      </c>
      <c r="R198" s="521" t="n">
        <v>0.0227350233033989</v>
      </c>
      <c r="S198" s="521" t="n">
        <v>0</v>
      </c>
      <c r="T198" s="521" t="n">
        <v>0</v>
      </c>
      <c r="U198" s="523" t="n">
        <v>0.02</v>
      </c>
      <c r="V198" s="520" t="n">
        <v>8</v>
      </c>
      <c r="W198" s="521" t="n">
        <v>0.0231508276420882</v>
      </c>
      <c r="X198" s="521" t="n">
        <v>0</v>
      </c>
      <c r="Y198" s="521" t="n">
        <v>0</v>
      </c>
      <c r="Z198" s="523" t="n">
        <v>0.01</v>
      </c>
      <c r="AA198" s="495" t="n">
        <v>7</v>
      </c>
      <c r="AB198" s="521" t="n">
        <v>0.0216450216450216</v>
      </c>
      <c r="AC198" s="521" t="n">
        <v>0</v>
      </c>
      <c r="AD198" s="521" t="n">
        <v>0.01</v>
      </c>
      <c r="AE198" s="523" t="n">
        <v>0</v>
      </c>
    </row>
    <row r="199" customFormat="false" ht="13.2" hidden="false" customHeight="false" outlineLevel="0" collapsed="false">
      <c r="A199" s="519" t="s">
        <v>2387</v>
      </c>
      <c r="B199" s="520" t="n">
        <v>2</v>
      </c>
      <c r="C199" s="521" t="n">
        <v>0.0089063056644104</v>
      </c>
      <c r="D199" s="522" t="n">
        <v>0</v>
      </c>
      <c r="E199" s="522" t="n">
        <v>0</v>
      </c>
      <c r="F199" s="523" t="n">
        <v>0</v>
      </c>
      <c r="G199" s="495" t="n">
        <v>6</v>
      </c>
      <c r="H199" s="521" t="n">
        <v>0.00544212750904754</v>
      </c>
      <c r="I199" s="521" t="n">
        <v>0</v>
      </c>
      <c r="J199" s="521" t="n">
        <v>0</v>
      </c>
      <c r="K199" s="523" t="n">
        <v>0</v>
      </c>
      <c r="L199" s="520" t="n">
        <v>4</v>
      </c>
      <c r="M199" s="521" t="n">
        <v>0.0123126173546342</v>
      </c>
      <c r="N199" s="521" t="n">
        <v>0</v>
      </c>
      <c r="O199" s="521" t="n">
        <v>0</v>
      </c>
      <c r="P199" s="523" t="n">
        <v>0.01</v>
      </c>
      <c r="Q199" s="495" t="n">
        <v>4</v>
      </c>
      <c r="R199" s="521" t="n">
        <v>0.0113675116516994</v>
      </c>
      <c r="S199" s="521" t="n">
        <v>0</v>
      </c>
      <c r="T199" s="521" t="n">
        <v>0</v>
      </c>
      <c r="U199" s="523" t="n">
        <v>0</v>
      </c>
      <c r="V199" s="520" t="n">
        <v>5</v>
      </c>
      <c r="W199" s="521" t="n">
        <v>0.0144692672763051</v>
      </c>
      <c r="X199" s="521" t="n">
        <v>0</v>
      </c>
      <c r="Y199" s="521" t="n">
        <v>0</v>
      </c>
      <c r="Z199" s="523" t="n">
        <v>0</v>
      </c>
      <c r="AA199" s="495" t="n">
        <v>1</v>
      </c>
      <c r="AB199" s="521" t="n">
        <v>0.00309214594928881</v>
      </c>
      <c r="AC199" s="521" t="n">
        <v>0</v>
      </c>
      <c r="AD199" s="521" t="n">
        <v>0</v>
      </c>
      <c r="AE199" s="523" t="n">
        <v>0</v>
      </c>
    </row>
    <row r="200" customFormat="false" ht="13.2" hidden="false" customHeight="false" outlineLevel="0" collapsed="false">
      <c r="A200" s="519" t="s">
        <v>2388</v>
      </c>
      <c r="B200" s="520" t="n">
        <v>1</v>
      </c>
      <c r="C200" s="521" t="n">
        <v>0.0044531528322052</v>
      </c>
      <c r="D200" s="522" t="n">
        <v>0</v>
      </c>
      <c r="E200" s="522" t="n">
        <v>0</v>
      </c>
      <c r="F200" s="523" t="n">
        <v>0</v>
      </c>
      <c r="G200" s="495" t="n">
        <v>4</v>
      </c>
      <c r="H200" s="521" t="n">
        <v>0.00362808500603169</v>
      </c>
      <c r="I200" s="521" t="n">
        <v>0</v>
      </c>
      <c r="J200" s="521" t="n">
        <v>0</v>
      </c>
      <c r="K200" s="523" t="n">
        <v>0</v>
      </c>
      <c r="L200" s="520" t="s">
        <v>1977</v>
      </c>
      <c r="M200" s="521" t="s">
        <v>1977</v>
      </c>
      <c r="N200" s="521" t="s">
        <v>1977</v>
      </c>
      <c r="O200" s="521" t="s">
        <v>1977</v>
      </c>
      <c r="P200" s="523" t="s">
        <v>1977</v>
      </c>
      <c r="Q200" s="495" t="n">
        <v>1</v>
      </c>
      <c r="R200" s="521" t="n">
        <v>0.00284187791292486</v>
      </c>
      <c r="S200" s="521" t="n">
        <v>0</v>
      </c>
      <c r="T200" s="521" t="n">
        <v>0</v>
      </c>
      <c r="U200" s="523" t="n">
        <v>0</v>
      </c>
      <c r="V200" s="520" t="s">
        <v>1977</v>
      </c>
      <c r="W200" s="521" t="s">
        <v>1977</v>
      </c>
      <c r="X200" s="521" t="s">
        <v>1977</v>
      </c>
      <c r="Y200" s="521" t="s">
        <v>1977</v>
      </c>
      <c r="Z200" s="523" t="s">
        <v>1977</v>
      </c>
      <c r="AA200" s="495" t="s">
        <v>1977</v>
      </c>
      <c r="AB200" s="521" t="s">
        <v>1977</v>
      </c>
      <c r="AC200" s="521" t="s">
        <v>1977</v>
      </c>
      <c r="AD200" s="521" t="s">
        <v>1977</v>
      </c>
      <c r="AE200" s="523" t="s">
        <v>1977</v>
      </c>
    </row>
    <row r="201" customFormat="false" ht="13.2" hidden="false" customHeight="false" outlineLevel="0" collapsed="false">
      <c r="A201" s="519" t="s">
        <v>2389</v>
      </c>
      <c r="B201" s="520" t="n">
        <v>5</v>
      </c>
      <c r="C201" s="521" t="n">
        <v>0.022265764161026</v>
      </c>
      <c r="D201" s="522" t="n">
        <v>0</v>
      </c>
      <c r="E201" s="522" t="n">
        <v>0</v>
      </c>
      <c r="F201" s="523" t="n">
        <v>0</v>
      </c>
      <c r="G201" s="495" t="n">
        <v>22</v>
      </c>
      <c r="H201" s="521" t="n">
        <v>0.0199544675331743</v>
      </c>
      <c r="I201" s="521" t="n">
        <v>0</v>
      </c>
      <c r="J201" s="521" t="n">
        <v>0</v>
      </c>
      <c r="K201" s="523" t="n">
        <v>0</v>
      </c>
      <c r="L201" s="520" t="n">
        <v>8</v>
      </c>
      <c r="M201" s="521" t="n">
        <v>0.0246252347092683</v>
      </c>
      <c r="N201" s="521" t="n">
        <v>0</v>
      </c>
      <c r="O201" s="521" t="n">
        <v>0</v>
      </c>
      <c r="P201" s="523" t="n">
        <v>0</v>
      </c>
      <c r="Q201" s="495" t="n">
        <v>4</v>
      </c>
      <c r="R201" s="521" t="n">
        <v>0.0113675116516994</v>
      </c>
      <c r="S201" s="521" t="n">
        <v>0</v>
      </c>
      <c r="T201" s="521" t="n">
        <v>0</v>
      </c>
      <c r="U201" s="523" t="n">
        <v>0</v>
      </c>
      <c r="V201" s="520" t="n">
        <v>2</v>
      </c>
      <c r="W201" s="521" t="n">
        <v>0.00578770691052205</v>
      </c>
      <c r="X201" s="521" t="n">
        <v>0</v>
      </c>
      <c r="Y201" s="521" t="n">
        <v>0</v>
      </c>
      <c r="Z201" s="523" t="n">
        <v>0</v>
      </c>
      <c r="AA201" s="495" t="n">
        <v>3</v>
      </c>
      <c r="AB201" s="521" t="n">
        <v>0.00927643784786642</v>
      </c>
      <c r="AC201" s="521" t="n">
        <v>0</v>
      </c>
      <c r="AD201" s="521" t="n">
        <v>0</v>
      </c>
      <c r="AE201" s="523" t="n">
        <v>0</v>
      </c>
    </row>
    <row r="202" customFormat="false" ht="13.2" hidden="false" customHeight="false" outlineLevel="0" collapsed="false">
      <c r="A202" s="519" t="s">
        <v>2390</v>
      </c>
      <c r="B202" s="520" t="n">
        <v>4</v>
      </c>
      <c r="C202" s="521" t="n">
        <v>0.0178126113288208</v>
      </c>
      <c r="D202" s="522" t="n">
        <v>0</v>
      </c>
      <c r="E202" s="522" t="n">
        <v>0</v>
      </c>
      <c r="F202" s="523" t="n">
        <v>0</v>
      </c>
      <c r="G202" s="495" t="n">
        <v>12</v>
      </c>
      <c r="H202" s="521" t="n">
        <v>0.0108842550180951</v>
      </c>
      <c r="I202" s="521" t="n">
        <v>0</v>
      </c>
      <c r="J202" s="521" t="n">
        <v>0</v>
      </c>
      <c r="K202" s="523" t="n">
        <v>0</v>
      </c>
      <c r="L202" s="520" t="n">
        <v>8</v>
      </c>
      <c r="M202" s="521" t="n">
        <v>0.0246252347092683</v>
      </c>
      <c r="N202" s="521" t="n">
        <v>0</v>
      </c>
      <c r="O202" s="521" t="n">
        <v>0.01</v>
      </c>
      <c r="P202" s="523" t="n">
        <v>0</v>
      </c>
      <c r="Q202" s="495" t="s">
        <v>1977</v>
      </c>
      <c r="R202" s="521" t="s">
        <v>1977</v>
      </c>
      <c r="S202" s="521" t="s">
        <v>1977</v>
      </c>
      <c r="T202" s="521" t="s">
        <v>1977</v>
      </c>
      <c r="U202" s="523" t="s">
        <v>1977</v>
      </c>
      <c r="V202" s="520" t="n">
        <v>5</v>
      </c>
      <c r="W202" s="521" t="n">
        <v>0.0144692672763051</v>
      </c>
      <c r="X202" s="521" t="n">
        <v>0</v>
      </c>
      <c r="Y202" s="521" t="n">
        <v>0</v>
      </c>
      <c r="Z202" s="523" t="n">
        <v>0</v>
      </c>
      <c r="AA202" s="495" t="n">
        <v>2</v>
      </c>
      <c r="AB202" s="521" t="n">
        <v>0.00618429189857761</v>
      </c>
      <c r="AC202" s="521" t="n">
        <v>0</v>
      </c>
      <c r="AD202" s="521" t="n">
        <v>0</v>
      </c>
      <c r="AE202" s="523" t="n">
        <v>0</v>
      </c>
    </row>
    <row r="203" customFormat="false" ht="13.2" hidden="false" customHeight="false" outlineLevel="0" collapsed="false">
      <c r="A203" s="519" t="s">
        <v>2391</v>
      </c>
      <c r="B203" s="520" t="s">
        <v>1977</v>
      </c>
      <c r="C203" s="521" t="s">
        <v>1977</v>
      </c>
      <c r="D203" s="522" t="s">
        <v>1977</v>
      </c>
      <c r="E203" s="522" t="s">
        <v>1977</v>
      </c>
      <c r="F203" s="523" t="s">
        <v>1977</v>
      </c>
      <c r="G203" s="495" t="s">
        <v>1977</v>
      </c>
      <c r="H203" s="521" t="s">
        <v>1977</v>
      </c>
      <c r="I203" s="521" t="s">
        <v>1977</v>
      </c>
      <c r="J203" s="521" t="s">
        <v>1977</v>
      </c>
      <c r="K203" s="523" t="s">
        <v>1977</v>
      </c>
      <c r="L203" s="520" t="s">
        <v>1977</v>
      </c>
      <c r="M203" s="521" t="s">
        <v>1977</v>
      </c>
      <c r="N203" s="521" t="s">
        <v>1977</v>
      </c>
      <c r="O203" s="521" t="s">
        <v>1977</v>
      </c>
      <c r="P203" s="523" t="s">
        <v>1977</v>
      </c>
      <c r="Q203" s="495" t="n">
        <v>1</v>
      </c>
      <c r="R203" s="521" t="n">
        <v>0.00284187791292486</v>
      </c>
      <c r="S203" s="521" t="n">
        <v>0</v>
      </c>
      <c r="T203" s="521" t="n">
        <v>0</v>
      </c>
      <c r="U203" s="523" t="n">
        <v>0</v>
      </c>
      <c r="V203" s="520" t="s">
        <v>1977</v>
      </c>
      <c r="W203" s="521" t="s">
        <v>1977</v>
      </c>
      <c r="X203" s="521" t="s">
        <v>1977</v>
      </c>
      <c r="Y203" s="521" t="s">
        <v>1977</v>
      </c>
      <c r="Z203" s="523" t="s">
        <v>1977</v>
      </c>
      <c r="AA203" s="495" t="s">
        <v>1977</v>
      </c>
      <c r="AB203" s="521" t="s">
        <v>1977</v>
      </c>
      <c r="AC203" s="521" t="s">
        <v>1977</v>
      </c>
      <c r="AD203" s="521" t="s">
        <v>1977</v>
      </c>
      <c r="AE203" s="523" t="s">
        <v>1977</v>
      </c>
    </row>
    <row r="204" customFormat="false" ht="13.2" hidden="false" customHeight="false" outlineLevel="0" collapsed="false">
      <c r="A204" s="519" t="s">
        <v>2392</v>
      </c>
      <c r="B204" s="520" t="s">
        <v>1977</v>
      </c>
      <c r="C204" s="521" t="s">
        <v>1977</v>
      </c>
      <c r="D204" s="522" t="s">
        <v>1977</v>
      </c>
      <c r="E204" s="522" t="s">
        <v>1977</v>
      </c>
      <c r="F204" s="523" t="s">
        <v>1977</v>
      </c>
      <c r="G204" s="495" t="n">
        <v>1</v>
      </c>
      <c r="H204" s="521" t="n">
        <v>0.000907021251507923</v>
      </c>
      <c r="I204" s="521" t="n">
        <v>0</v>
      </c>
      <c r="J204" s="521" t="n">
        <v>0</v>
      </c>
      <c r="K204" s="523" t="n">
        <v>0</v>
      </c>
      <c r="L204" s="520" t="n">
        <v>1</v>
      </c>
      <c r="M204" s="521" t="n">
        <v>0.00307815433865854</v>
      </c>
      <c r="N204" s="521" t="n">
        <v>0</v>
      </c>
      <c r="O204" s="521" t="n">
        <v>0</v>
      </c>
      <c r="P204" s="523" t="n">
        <v>0</v>
      </c>
      <c r="Q204" s="495" t="n">
        <v>1</v>
      </c>
      <c r="R204" s="521" t="n">
        <v>0.00284187791292486</v>
      </c>
      <c r="S204" s="521" t="n">
        <v>0</v>
      </c>
      <c r="T204" s="521" t="n">
        <v>0</v>
      </c>
      <c r="U204" s="523" t="n">
        <v>0</v>
      </c>
      <c r="V204" s="520" t="n">
        <v>1</v>
      </c>
      <c r="W204" s="521" t="n">
        <v>0.00289385345526103</v>
      </c>
      <c r="X204" s="521" t="n">
        <v>0</v>
      </c>
      <c r="Y204" s="521" t="n">
        <v>0</v>
      </c>
      <c r="Z204" s="523" t="n">
        <v>0</v>
      </c>
      <c r="AA204" s="495" t="s">
        <v>1977</v>
      </c>
      <c r="AB204" s="521" t="s">
        <v>1977</v>
      </c>
      <c r="AC204" s="521" t="s">
        <v>1977</v>
      </c>
      <c r="AD204" s="521" t="s">
        <v>1977</v>
      </c>
      <c r="AE204" s="523" t="s">
        <v>1977</v>
      </c>
    </row>
    <row r="205" customFormat="false" ht="13.2" hidden="false" customHeight="false" outlineLevel="0" collapsed="false">
      <c r="A205" s="519" t="s">
        <v>2393</v>
      </c>
      <c r="B205" s="520" t="n">
        <v>1</v>
      </c>
      <c r="C205" s="521" t="n">
        <v>0.0044531528322052</v>
      </c>
      <c r="D205" s="522" t="n">
        <v>0</v>
      </c>
      <c r="E205" s="522" t="n">
        <v>0</v>
      </c>
      <c r="F205" s="523" t="n">
        <v>0</v>
      </c>
      <c r="G205" s="495" t="n">
        <v>13</v>
      </c>
      <c r="H205" s="521" t="n">
        <v>0.011791276269603</v>
      </c>
      <c r="I205" s="521" t="n">
        <v>0</v>
      </c>
      <c r="J205" s="521" t="n">
        <v>0.01</v>
      </c>
      <c r="K205" s="523" t="n">
        <v>0</v>
      </c>
      <c r="L205" s="520" t="n">
        <v>8</v>
      </c>
      <c r="M205" s="521" t="n">
        <v>0.0246252347092683</v>
      </c>
      <c r="N205" s="521" t="n">
        <v>0</v>
      </c>
      <c r="O205" s="521" t="n">
        <v>0.01</v>
      </c>
      <c r="P205" s="523" t="n">
        <v>0</v>
      </c>
      <c r="Q205" s="495" t="s">
        <v>1977</v>
      </c>
      <c r="R205" s="521" t="s">
        <v>1977</v>
      </c>
      <c r="S205" s="521" t="s">
        <v>1977</v>
      </c>
      <c r="T205" s="521" t="s">
        <v>1977</v>
      </c>
      <c r="U205" s="523" t="s">
        <v>1977</v>
      </c>
      <c r="V205" s="520" t="n">
        <v>1</v>
      </c>
      <c r="W205" s="521" t="n">
        <v>0.00289385345526103</v>
      </c>
      <c r="X205" s="521" t="n">
        <v>0</v>
      </c>
      <c r="Y205" s="521" t="n">
        <v>0</v>
      </c>
      <c r="Z205" s="523" t="n">
        <v>0</v>
      </c>
      <c r="AA205" s="495" t="n">
        <v>3</v>
      </c>
      <c r="AB205" s="521" t="n">
        <v>0.00927643784786642</v>
      </c>
      <c r="AC205" s="521" t="n">
        <v>0</v>
      </c>
      <c r="AD205" s="521" t="n">
        <v>0</v>
      </c>
      <c r="AE205" s="523" t="n">
        <v>0</v>
      </c>
    </row>
    <row r="206" customFormat="false" ht="13.2" hidden="false" customHeight="false" outlineLevel="0" collapsed="false">
      <c r="A206" s="519" t="s">
        <v>2394</v>
      </c>
      <c r="B206" s="520" t="n">
        <v>1</v>
      </c>
      <c r="C206" s="521" t="n">
        <v>0.0044531528322052</v>
      </c>
      <c r="D206" s="522" t="n">
        <v>0</v>
      </c>
      <c r="E206" s="522" t="n">
        <v>0</v>
      </c>
      <c r="F206" s="523" t="n">
        <v>0</v>
      </c>
      <c r="G206" s="495" t="n">
        <v>1</v>
      </c>
      <c r="H206" s="521" t="n">
        <v>0.000907021251507923</v>
      </c>
      <c r="I206" s="521" t="n">
        <v>0</v>
      </c>
      <c r="J206" s="521" t="n">
        <v>0</v>
      </c>
      <c r="K206" s="523" t="n">
        <v>0</v>
      </c>
      <c r="L206" s="520" t="s">
        <v>1977</v>
      </c>
      <c r="M206" s="521" t="s">
        <v>1977</v>
      </c>
      <c r="N206" s="521" t="s">
        <v>1977</v>
      </c>
      <c r="O206" s="521" t="s">
        <v>1977</v>
      </c>
      <c r="P206" s="523" t="s">
        <v>1977</v>
      </c>
      <c r="Q206" s="495" t="s">
        <v>1977</v>
      </c>
      <c r="R206" s="521" t="s">
        <v>1977</v>
      </c>
      <c r="S206" s="521" t="s">
        <v>1977</v>
      </c>
      <c r="T206" s="521" t="s">
        <v>1977</v>
      </c>
      <c r="U206" s="523" t="s">
        <v>1977</v>
      </c>
      <c r="V206" s="520" t="s">
        <v>1977</v>
      </c>
      <c r="W206" s="521" t="s">
        <v>1977</v>
      </c>
      <c r="X206" s="521" t="s">
        <v>1977</v>
      </c>
      <c r="Y206" s="521" t="s">
        <v>1977</v>
      </c>
      <c r="Z206" s="523" t="s">
        <v>1977</v>
      </c>
      <c r="AA206" s="495" t="s">
        <v>1977</v>
      </c>
      <c r="AB206" s="521" t="s">
        <v>1977</v>
      </c>
      <c r="AC206" s="521" t="s">
        <v>1977</v>
      </c>
      <c r="AD206" s="521" t="s">
        <v>1977</v>
      </c>
      <c r="AE206" s="523" t="s">
        <v>1977</v>
      </c>
    </row>
    <row r="207" customFormat="false" ht="13.2" hidden="false" customHeight="false" outlineLevel="0" collapsed="false">
      <c r="A207" s="519" t="s">
        <v>2395</v>
      </c>
      <c r="B207" s="520" t="n">
        <v>1</v>
      </c>
      <c r="C207" s="521" t="n">
        <v>0.0044531528322052</v>
      </c>
      <c r="D207" s="522" t="n">
        <v>0</v>
      </c>
      <c r="E207" s="522" t="n">
        <v>0</v>
      </c>
      <c r="F207" s="523" t="n">
        <v>0</v>
      </c>
      <c r="G207" s="495" t="s">
        <v>1977</v>
      </c>
      <c r="H207" s="521" t="s">
        <v>1977</v>
      </c>
      <c r="I207" s="521" t="s">
        <v>1977</v>
      </c>
      <c r="J207" s="521" t="s">
        <v>1977</v>
      </c>
      <c r="K207" s="523" t="s">
        <v>1977</v>
      </c>
      <c r="L207" s="520" t="s">
        <v>1977</v>
      </c>
      <c r="M207" s="521" t="s">
        <v>1977</v>
      </c>
      <c r="N207" s="521" t="s">
        <v>1977</v>
      </c>
      <c r="O207" s="521" t="s">
        <v>1977</v>
      </c>
      <c r="P207" s="523" t="s">
        <v>1977</v>
      </c>
      <c r="Q207" s="495" t="s">
        <v>1977</v>
      </c>
      <c r="R207" s="521" t="s">
        <v>1977</v>
      </c>
      <c r="S207" s="521" t="s">
        <v>1977</v>
      </c>
      <c r="T207" s="521" t="s">
        <v>1977</v>
      </c>
      <c r="U207" s="523" t="s">
        <v>1977</v>
      </c>
      <c r="V207" s="520" t="n">
        <v>1</v>
      </c>
      <c r="W207" s="521" t="n">
        <v>0.00289385345526103</v>
      </c>
      <c r="X207" s="521" t="n">
        <v>0</v>
      </c>
      <c r="Y207" s="521" t="n">
        <v>0</v>
      </c>
      <c r="Z207" s="523" t="n">
        <v>0</v>
      </c>
      <c r="AA207" s="495" t="s">
        <v>1977</v>
      </c>
      <c r="AB207" s="521" t="s">
        <v>1977</v>
      </c>
      <c r="AC207" s="521" t="s">
        <v>1977</v>
      </c>
      <c r="AD207" s="521" t="s">
        <v>1977</v>
      </c>
      <c r="AE207" s="523" t="s">
        <v>1977</v>
      </c>
    </row>
    <row r="208" customFormat="false" ht="13.2" hidden="false" customHeight="false" outlineLevel="0" collapsed="false">
      <c r="A208" s="519" t="s">
        <v>2396</v>
      </c>
      <c r="B208" s="520" t="n">
        <v>3</v>
      </c>
      <c r="C208" s="521" t="n">
        <v>0.0133594584966156</v>
      </c>
      <c r="D208" s="522" t="n">
        <v>0</v>
      </c>
      <c r="E208" s="522" t="n">
        <v>0</v>
      </c>
      <c r="F208" s="523" t="n">
        <v>0</v>
      </c>
      <c r="G208" s="495" t="n">
        <v>15</v>
      </c>
      <c r="H208" s="521" t="n">
        <v>0.0136053187726188</v>
      </c>
      <c r="I208" s="521" t="n">
        <v>0</v>
      </c>
      <c r="J208" s="521" t="n">
        <v>0</v>
      </c>
      <c r="K208" s="523" t="n">
        <v>0</v>
      </c>
      <c r="L208" s="520" t="n">
        <v>3</v>
      </c>
      <c r="M208" s="521" t="n">
        <v>0.00923446301597562</v>
      </c>
      <c r="N208" s="521" t="n">
        <v>0</v>
      </c>
      <c r="O208" s="521" t="n">
        <v>0</v>
      </c>
      <c r="P208" s="523" t="n">
        <v>0</v>
      </c>
      <c r="Q208" s="495" t="n">
        <v>2</v>
      </c>
      <c r="R208" s="521" t="n">
        <v>0.00568375582584972</v>
      </c>
      <c r="S208" s="521" t="n">
        <v>0</v>
      </c>
      <c r="T208" s="521" t="n">
        <v>0</v>
      </c>
      <c r="U208" s="523" t="n">
        <v>0</v>
      </c>
      <c r="V208" s="520" t="s">
        <v>1977</v>
      </c>
      <c r="W208" s="521" t="s">
        <v>1977</v>
      </c>
      <c r="X208" s="521" t="s">
        <v>1977</v>
      </c>
      <c r="Y208" s="521" t="s">
        <v>1977</v>
      </c>
      <c r="Z208" s="523" t="s">
        <v>1977</v>
      </c>
      <c r="AA208" s="495" t="n">
        <v>2</v>
      </c>
      <c r="AB208" s="521" t="n">
        <v>0.00618429189857761</v>
      </c>
      <c r="AC208" s="521" t="n">
        <v>0</v>
      </c>
      <c r="AD208" s="521" t="n">
        <v>0</v>
      </c>
      <c r="AE208" s="523" t="n">
        <v>0.01</v>
      </c>
    </row>
    <row r="209" customFormat="false" ht="13.2" hidden="false" customHeight="false" outlineLevel="0" collapsed="false">
      <c r="A209" s="519" t="s">
        <v>2397</v>
      </c>
      <c r="B209" s="520" t="n">
        <v>3</v>
      </c>
      <c r="C209" s="521" t="n">
        <v>0.0133594584966156</v>
      </c>
      <c r="D209" s="522" t="n">
        <v>0</v>
      </c>
      <c r="E209" s="522" t="n">
        <v>0</v>
      </c>
      <c r="F209" s="523" t="n">
        <v>0</v>
      </c>
      <c r="G209" s="495" t="n">
        <v>12</v>
      </c>
      <c r="H209" s="521" t="n">
        <v>0.0108842550180951</v>
      </c>
      <c r="I209" s="521" t="n">
        <v>0</v>
      </c>
      <c r="J209" s="521" t="n">
        <v>0</v>
      </c>
      <c r="K209" s="523" t="n">
        <v>0</v>
      </c>
      <c r="L209" s="520" t="n">
        <v>2</v>
      </c>
      <c r="M209" s="521" t="n">
        <v>0.00615630867731708</v>
      </c>
      <c r="N209" s="521" t="n">
        <v>0</v>
      </c>
      <c r="O209" s="521" t="n">
        <v>0</v>
      </c>
      <c r="P209" s="523" t="n">
        <v>0</v>
      </c>
      <c r="Q209" s="495" t="n">
        <v>1</v>
      </c>
      <c r="R209" s="521" t="n">
        <v>0.00284187791292486</v>
      </c>
      <c r="S209" s="521" t="n">
        <v>0</v>
      </c>
      <c r="T209" s="521" t="n">
        <v>0</v>
      </c>
      <c r="U209" s="523" t="n">
        <v>0</v>
      </c>
      <c r="V209" s="520" t="n">
        <v>3</v>
      </c>
      <c r="W209" s="521" t="n">
        <v>0.00868156036578308</v>
      </c>
      <c r="X209" s="521" t="n">
        <v>0</v>
      </c>
      <c r="Y209" s="521" t="n">
        <v>0</v>
      </c>
      <c r="Z209" s="523" t="n">
        <v>0</v>
      </c>
      <c r="AA209" s="495" t="n">
        <v>2</v>
      </c>
      <c r="AB209" s="521" t="n">
        <v>0.00618429189857761</v>
      </c>
      <c r="AC209" s="521" t="n">
        <v>0</v>
      </c>
      <c r="AD209" s="521" t="n">
        <v>0</v>
      </c>
      <c r="AE209" s="523" t="n">
        <v>0</v>
      </c>
    </row>
    <row r="210" customFormat="false" ht="13.2" hidden="false" customHeight="false" outlineLevel="0" collapsed="false">
      <c r="A210" s="519" t="s">
        <v>2398</v>
      </c>
      <c r="B210" s="520" t="n">
        <v>1</v>
      </c>
      <c r="C210" s="521" t="n">
        <v>0.0044531528322052</v>
      </c>
      <c r="D210" s="522" t="n">
        <v>0</v>
      </c>
      <c r="E210" s="522" t="n">
        <v>0</v>
      </c>
      <c r="F210" s="523" t="n">
        <v>0</v>
      </c>
      <c r="G210" s="495" t="n">
        <v>6</v>
      </c>
      <c r="H210" s="521" t="n">
        <v>0.00544212750904754</v>
      </c>
      <c r="I210" s="521" t="n">
        <v>0</v>
      </c>
      <c r="J210" s="521" t="n">
        <v>0</v>
      </c>
      <c r="K210" s="523" t="n">
        <v>0</v>
      </c>
      <c r="L210" s="520" t="n">
        <v>2</v>
      </c>
      <c r="M210" s="521" t="n">
        <v>0.00615630867731708</v>
      </c>
      <c r="N210" s="521" t="n">
        <v>0</v>
      </c>
      <c r="O210" s="521" t="n">
        <v>0</v>
      </c>
      <c r="P210" s="523" t="n">
        <v>0</v>
      </c>
      <c r="Q210" s="495" t="n">
        <v>1</v>
      </c>
      <c r="R210" s="521" t="n">
        <v>0.00284187791292486</v>
      </c>
      <c r="S210" s="521" t="n">
        <v>0</v>
      </c>
      <c r="T210" s="521" t="n">
        <v>0</v>
      </c>
      <c r="U210" s="523" t="n">
        <v>0</v>
      </c>
      <c r="V210" s="520" t="n">
        <v>2</v>
      </c>
      <c r="W210" s="521" t="n">
        <v>0.00578770691052205</v>
      </c>
      <c r="X210" s="521" t="n">
        <v>0</v>
      </c>
      <c r="Y210" s="521" t="n">
        <v>0</v>
      </c>
      <c r="Z210" s="523" t="n">
        <v>0</v>
      </c>
      <c r="AA210" s="495" t="n">
        <v>3</v>
      </c>
      <c r="AB210" s="521" t="n">
        <v>0.00927643784786642</v>
      </c>
      <c r="AC210" s="521" t="n">
        <v>0</v>
      </c>
      <c r="AD210" s="521" t="n">
        <v>0</v>
      </c>
      <c r="AE210" s="523" t="n">
        <v>0</v>
      </c>
    </row>
    <row r="211" customFormat="false" ht="13.2" hidden="false" customHeight="false" outlineLevel="0" collapsed="false">
      <c r="A211" s="519" t="s">
        <v>2399</v>
      </c>
      <c r="B211" s="520" t="n">
        <v>2</v>
      </c>
      <c r="C211" s="521" t="n">
        <v>0.0089063056644104</v>
      </c>
      <c r="D211" s="522" t="n">
        <v>0</v>
      </c>
      <c r="E211" s="522" t="n">
        <v>0</v>
      </c>
      <c r="F211" s="523" t="n">
        <v>0</v>
      </c>
      <c r="G211" s="495" t="n">
        <v>6</v>
      </c>
      <c r="H211" s="521" t="n">
        <v>0.00544212750904754</v>
      </c>
      <c r="I211" s="521" t="n">
        <v>0</v>
      </c>
      <c r="J211" s="521" t="n">
        <v>0</v>
      </c>
      <c r="K211" s="523" t="n">
        <v>0</v>
      </c>
      <c r="L211" s="520" t="n">
        <v>4</v>
      </c>
      <c r="M211" s="521" t="n">
        <v>0.0123126173546342</v>
      </c>
      <c r="N211" s="521" t="n">
        <v>0</v>
      </c>
      <c r="O211" s="521" t="n">
        <v>0.01</v>
      </c>
      <c r="P211" s="523" t="n">
        <v>0</v>
      </c>
      <c r="Q211" s="495" t="n">
        <v>6</v>
      </c>
      <c r="R211" s="521" t="n">
        <v>0.0170512674775492</v>
      </c>
      <c r="S211" s="521" t="n">
        <v>0</v>
      </c>
      <c r="T211" s="521" t="n">
        <v>0</v>
      </c>
      <c r="U211" s="523" t="n">
        <v>0</v>
      </c>
      <c r="V211" s="520" t="n">
        <v>6</v>
      </c>
      <c r="W211" s="521" t="n">
        <v>0.0173631207315662</v>
      </c>
      <c r="X211" s="521" t="n">
        <v>0</v>
      </c>
      <c r="Y211" s="521" t="n">
        <v>0.01</v>
      </c>
      <c r="Z211" s="523" t="n">
        <v>0</v>
      </c>
      <c r="AA211" s="495" t="n">
        <v>3</v>
      </c>
      <c r="AB211" s="521" t="n">
        <v>0.00927643784786642</v>
      </c>
      <c r="AC211" s="521" t="n">
        <v>0</v>
      </c>
      <c r="AD211" s="521" t="n">
        <v>0</v>
      </c>
      <c r="AE211" s="523" t="n">
        <v>0</v>
      </c>
    </row>
    <row r="212" customFormat="false" ht="13.2" hidden="false" customHeight="false" outlineLevel="0" collapsed="false">
      <c r="A212" s="519" t="s">
        <v>2400</v>
      </c>
      <c r="B212" s="520" t="n">
        <v>2</v>
      </c>
      <c r="C212" s="521" t="n">
        <v>0.0089063056644104</v>
      </c>
      <c r="D212" s="522" t="n">
        <v>0</v>
      </c>
      <c r="E212" s="522" t="n">
        <v>0</v>
      </c>
      <c r="F212" s="523" t="n">
        <v>0</v>
      </c>
      <c r="G212" s="495" t="n">
        <v>2</v>
      </c>
      <c r="H212" s="521" t="n">
        <v>0.00181404250301585</v>
      </c>
      <c r="I212" s="521" t="n">
        <v>0</v>
      </c>
      <c r="J212" s="521" t="n">
        <v>0</v>
      </c>
      <c r="K212" s="523" t="n">
        <v>0</v>
      </c>
      <c r="L212" s="520" t="s">
        <v>1977</v>
      </c>
      <c r="M212" s="521" t="s">
        <v>1977</v>
      </c>
      <c r="N212" s="521" t="s">
        <v>1977</v>
      </c>
      <c r="O212" s="521" t="s">
        <v>1977</v>
      </c>
      <c r="P212" s="523" t="s">
        <v>1977</v>
      </c>
      <c r="Q212" s="495" t="n">
        <v>1</v>
      </c>
      <c r="R212" s="521" t="n">
        <v>0.00284187791292486</v>
      </c>
      <c r="S212" s="521" t="n">
        <v>0</v>
      </c>
      <c r="T212" s="521" t="n">
        <v>0</v>
      </c>
      <c r="U212" s="523" t="n">
        <v>0</v>
      </c>
      <c r="V212" s="520" t="n">
        <v>4</v>
      </c>
      <c r="W212" s="521" t="n">
        <v>0.0115754138210441</v>
      </c>
      <c r="X212" s="521" t="n">
        <v>0</v>
      </c>
      <c r="Y212" s="521" t="n">
        <v>0</v>
      </c>
      <c r="Z212" s="523" t="n">
        <v>0.01</v>
      </c>
      <c r="AA212" s="495" t="n">
        <v>2</v>
      </c>
      <c r="AB212" s="521" t="n">
        <v>0.00618429189857761</v>
      </c>
      <c r="AC212" s="521" t="n">
        <v>0</v>
      </c>
      <c r="AD212" s="521" t="n">
        <v>0</v>
      </c>
      <c r="AE212" s="523" t="n">
        <v>0.01</v>
      </c>
    </row>
    <row r="213" customFormat="false" ht="13.2" hidden="false" customHeight="false" outlineLevel="0" collapsed="false">
      <c r="A213" s="519" t="s">
        <v>2401</v>
      </c>
      <c r="B213" s="520" t="n">
        <v>2</v>
      </c>
      <c r="C213" s="521" t="n">
        <v>0.0089063056644104</v>
      </c>
      <c r="D213" s="522" t="n">
        <v>0</v>
      </c>
      <c r="E213" s="522" t="n">
        <v>0</v>
      </c>
      <c r="F213" s="523" t="n">
        <v>0</v>
      </c>
      <c r="G213" s="495" t="n">
        <v>7</v>
      </c>
      <c r="H213" s="521" t="n">
        <v>0.00634914876055546</v>
      </c>
      <c r="I213" s="521" t="n">
        <v>0</v>
      </c>
      <c r="J213" s="521" t="n">
        <v>0</v>
      </c>
      <c r="K213" s="523" t="n">
        <v>0</v>
      </c>
      <c r="L213" s="520" t="n">
        <v>3</v>
      </c>
      <c r="M213" s="521" t="n">
        <v>0.00923446301597562</v>
      </c>
      <c r="N213" s="521" t="n">
        <v>0</v>
      </c>
      <c r="O213" s="521" t="n">
        <v>0</v>
      </c>
      <c r="P213" s="523" t="n">
        <v>0</v>
      </c>
      <c r="Q213" s="495" t="s">
        <v>1977</v>
      </c>
      <c r="R213" s="521" t="s">
        <v>1977</v>
      </c>
      <c r="S213" s="521" t="s">
        <v>1977</v>
      </c>
      <c r="T213" s="521" t="s">
        <v>1977</v>
      </c>
      <c r="U213" s="523" t="s">
        <v>1977</v>
      </c>
      <c r="V213" s="520" t="n">
        <v>1</v>
      </c>
      <c r="W213" s="521" t="n">
        <v>0.00289385345526103</v>
      </c>
      <c r="X213" s="521" t="n">
        <v>0</v>
      </c>
      <c r="Y213" s="521" t="n">
        <v>0</v>
      </c>
      <c r="Z213" s="523" t="n">
        <v>0</v>
      </c>
      <c r="AA213" s="495" t="n">
        <v>1</v>
      </c>
      <c r="AB213" s="521" t="n">
        <v>0.00309214594928881</v>
      </c>
      <c r="AC213" s="521" t="n">
        <v>0</v>
      </c>
      <c r="AD213" s="521" t="n">
        <v>0</v>
      </c>
      <c r="AE213" s="523" t="n">
        <v>0</v>
      </c>
    </row>
    <row r="214" customFormat="false" ht="13.2" hidden="false" customHeight="false" outlineLevel="0" collapsed="false">
      <c r="A214" s="519" t="s">
        <v>2402</v>
      </c>
      <c r="B214" s="520" t="n">
        <v>4</v>
      </c>
      <c r="C214" s="521" t="n">
        <v>0.0178126113288208</v>
      </c>
      <c r="D214" s="522" t="n">
        <v>0</v>
      </c>
      <c r="E214" s="522" t="n">
        <v>0.01</v>
      </c>
      <c r="F214" s="523" t="n">
        <v>0</v>
      </c>
      <c r="G214" s="495" t="n">
        <v>10</v>
      </c>
      <c r="H214" s="521" t="n">
        <v>0.00907021251507923</v>
      </c>
      <c r="I214" s="521" t="n">
        <v>0</v>
      </c>
      <c r="J214" s="521" t="n">
        <v>0</v>
      </c>
      <c r="K214" s="523" t="n">
        <v>0</v>
      </c>
      <c r="L214" s="520" t="n">
        <v>5</v>
      </c>
      <c r="M214" s="521" t="n">
        <v>0.0153907716932927</v>
      </c>
      <c r="N214" s="521" t="n">
        <v>0</v>
      </c>
      <c r="O214" s="521" t="n">
        <v>0.01</v>
      </c>
      <c r="P214" s="523" t="n">
        <v>0</v>
      </c>
      <c r="Q214" s="495" t="n">
        <v>3</v>
      </c>
      <c r="R214" s="521" t="n">
        <v>0.00852563373877458</v>
      </c>
      <c r="S214" s="521" t="n">
        <v>0</v>
      </c>
      <c r="T214" s="521" t="n">
        <v>0</v>
      </c>
      <c r="U214" s="523" t="n">
        <v>0</v>
      </c>
      <c r="V214" s="520" t="n">
        <v>3</v>
      </c>
      <c r="W214" s="521" t="n">
        <v>0.00868156036578308</v>
      </c>
      <c r="X214" s="521" t="n">
        <v>0</v>
      </c>
      <c r="Y214" s="521" t="n">
        <v>0</v>
      </c>
      <c r="Z214" s="523" t="n">
        <v>0</v>
      </c>
      <c r="AA214" s="495" t="n">
        <v>2</v>
      </c>
      <c r="AB214" s="521" t="n">
        <v>0.00618429189857761</v>
      </c>
      <c r="AC214" s="521" t="n">
        <v>0</v>
      </c>
      <c r="AD214" s="521" t="n">
        <v>0</v>
      </c>
      <c r="AE214" s="523" t="n">
        <v>0</v>
      </c>
    </row>
    <row r="215" customFormat="false" ht="13.2" hidden="false" customHeight="false" outlineLevel="0" collapsed="false">
      <c r="A215" s="519" t="s">
        <v>2403</v>
      </c>
      <c r="B215" s="520" t="n">
        <v>8</v>
      </c>
      <c r="C215" s="521" t="n">
        <v>0.0356252226576416</v>
      </c>
      <c r="D215" s="522" t="n">
        <v>0</v>
      </c>
      <c r="E215" s="522" t="n">
        <v>0.01</v>
      </c>
      <c r="F215" s="523" t="n">
        <v>0</v>
      </c>
      <c r="G215" s="495" t="n">
        <v>24</v>
      </c>
      <c r="H215" s="521" t="n">
        <v>0.0217685100361902</v>
      </c>
      <c r="I215" s="521" t="n">
        <v>0</v>
      </c>
      <c r="J215" s="521" t="n">
        <v>0</v>
      </c>
      <c r="K215" s="523" t="n">
        <v>0</v>
      </c>
      <c r="L215" s="520" t="n">
        <v>11</v>
      </c>
      <c r="M215" s="521" t="n">
        <v>0.0338596977252439</v>
      </c>
      <c r="N215" s="521" t="n">
        <v>0.01</v>
      </c>
      <c r="O215" s="521" t="n">
        <v>0.01</v>
      </c>
      <c r="P215" s="523" t="n">
        <v>0</v>
      </c>
      <c r="Q215" s="495" t="n">
        <v>3</v>
      </c>
      <c r="R215" s="521" t="n">
        <v>0.00852563373877458</v>
      </c>
      <c r="S215" s="521" t="n">
        <v>0</v>
      </c>
      <c r="T215" s="521" t="n">
        <v>0</v>
      </c>
      <c r="U215" s="523" t="n">
        <v>0</v>
      </c>
      <c r="V215" s="520" t="n">
        <v>11</v>
      </c>
      <c r="W215" s="521" t="n">
        <v>0.0318323880078713</v>
      </c>
      <c r="X215" s="521" t="n">
        <v>0.01</v>
      </c>
      <c r="Y215" s="521" t="n">
        <v>0</v>
      </c>
      <c r="Z215" s="523" t="n">
        <v>0.02</v>
      </c>
      <c r="AA215" s="495" t="n">
        <v>8</v>
      </c>
      <c r="AB215" s="521" t="n">
        <v>0.0247371675943105</v>
      </c>
      <c r="AC215" s="521" t="n">
        <v>0</v>
      </c>
      <c r="AD215" s="521" t="n">
        <v>0</v>
      </c>
      <c r="AE215" s="523" t="n">
        <v>0.01</v>
      </c>
    </row>
    <row r="216" customFormat="false" ht="13.2" hidden="false" customHeight="false" outlineLevel="0" collapsed="false">
      <c r="A216" s="519" t="s">
        <v>2404</v>
      </c>
      <c r="B216" s="520" t="s">
        <v>1977</v>
      </c>
      <c r="C216" s="521" t="s">
        <v>1977</v>
      </c>
      <c r="D216" s="522" t="s">
        <v>1977</v>
      </c>
      <c r="E216" s="522" t="s">
        <v>1977</v>
      </c>
      <c r="F216" s="523" t="s">
        <v>1977</v>
      </c>
      <c r="G216" s="495" t="n">
        <v>2</v>
      </c>
      <c r="H216" s="521" t="n">
        <v>0.00181404250301585</v>
      </c>
      <c r="I216" s="521" t="n">
        <v>0</v>
      </c>
      <c r="J216" s="521" t="n">
        <v>0</v>
      </c>
      <c r="K216" s="523" t="n">
        <v>0</v>
      </c>
      <c r="L216" s="520" t="s">
        <v>1977</v>
      </c>
      <c r="M216" s="521" t="s">
        <v>1977</v>
      </c>
      <c r="N216" s="521" t="s">
        <v>1977</v>
      </c>
      <c r="O216" s="521" t="s">
        <v>1977</v>
      </c>
      <c r="P216" s="523" t="s">
        <v>1977</v>
      </c>
      <c r="Q216" s="495" t="s">
        <v>1977</v>
      </c>
      <c r="R216" s="521" t="s">
        <v>1977</v>
      </c>
      <c r="S216" s="521" t="s">
        <v>1977</v>
      </c>
      <c r="T216" s="521" t="s">
        <v>1977</v>
      </c>
      <c r="U216" s="523" t="s">
        <v>1977</v>
      </c>
      <c r="V216" s="520" t="s">
        <v>1977</v>
      </c>
      <c r="W216" s="521" t="s">
        <v>1977</v>
      </c>
      <c r="X216" s="521" t="s">
        <v>1977</v>
      </c>
      <c r="Y216" s="521" t="s">
        <v>1977</v>
      </c>
      <c r="Z216" s="523" t="s">
        <v>1977</v>
      </c>
      <c r="AA216" s="495" t="s">
        <v>1977</v>
      </c>
      <c r="AB216" s="521" t="s">
        <v>1977</v>
      </c>
      <c r="AC216" s="521" t="s">
        <v>1977</v>
      </c>
      <c r="AD216" s="521" t="s">
        <v>1977</v>
      </c>
      <c r="AE216" s="523" t="s">
        <v>1977</v>
      </c>
    </row>
    <row r="217" customFormat="false" ht="13.2" hidden="false" customHeight="false" outlineLevel="0" collapsed="false">
      <c r="A217" s="519" t="s">
        <v>2405</v>
      </c>
      <c r="B217" s="520" t="s">
        <v>1977</v>
      </c>
      <c r="C217" s="521" t="s">
        <v>1977</v>
      </c>
      <c r="D217" s="522" t="s">
        <v>1977</v>
      </c>
      <c r="E217" s="522" t="s">
        <v>1977</v>
      </c>
      <c r="F217" s="523" t="s">
        <v>1977</v>
      </c>
      <c r="G217" s="495" t="n">
        <v>1</v>
      </c>
      <c r="H217" s="521" t="n">
        <v>0.000907021251507923</v>
      </c>
      <c r="I217" s="521" t="n">
        <v>0</v>
      </c>
      <c r="J217" s="521" t="n">
        <v>0</v>
      </c>
      <c r="K217" s="523" t="n">
        <v>0</v>
      </c>
      <c r="L217" s="520" t="s">
        <v>1977</v>
      </c>
      <c r="M217" s="521" t="s">
        <v>1977</v>
      </c>
      <c r="N217" s="521" t="s">
        <v>1977</v>
      </c>
      <c r="O217" s="521" t="s">
        <v>1977</v>
      </c>
      <c r="P217" s="523" t="s">
        <v>1977</v>
      </c>
      <c r="Q217" s="495" t="s">
        <v>1977</v>
      </c>
      <c r="R217" s="521" t="s">
        <v>1977</v>
      </c>
      <c r="S217" s="521" t="s">
        <v>1977</v>
      </c>
      <c r="T217" s="521" t="s">
        <v>1977</v>
      </c>
      <c r="U217" s="523" t="s">
        <v>1977</v>
      </c>
      <c r="V217" s="520" t="s">
        <v>1977</v>
      </c>
      <c r="W217" s="521" t="s">
        <v>1977</v>
      </c>
      <c r="X217" s="521" t="s">
        <v>1977</v>
      </c>
      <c r="Y217" s="521" t="s">
        <v>1977</v>
      </c>
      <c r="Z217" s="523" t="s">
        <v>1977</v>
      </c>
      <c r="AA217" s="495" t="s">
        <v>1977</v>
      </c>
      <c r="AB217" s="521" t="s">
        <v>1977</v>
      </c>
      <c r="AC217" s="521" t="s">
        <v>1977</v>
      </c>
      <c r="AD217" s="521" t="s">
        <v>1977</v>
      </c>
      <c r="AE217" s="523" t="s">
        <v>1977</v>
      </c>
    </row>
    <row r="218" customFormat="false" ht="13.2" hidden="false" customHeight="false" outlineLevel="0" collapsed="false">
      <c r="A218" s="519" t="s">
        <v>2406</v>
      </c>
      <c r="B218" s="520" t="n">
        <v>1</v>
      </c>
      <c r="C218" s="521" t="n">
        <v>0.0044531528322052</v>
      </c>
      <c r="D218" s="522" t="n">
        <v>0</v>
      </c>
      <c r="E218" s="522" t="n">
        <v>0</v>
      </c>
      <c r="F218" s="523" t="n">
        <v>0</v>
      </c>
      <c r="G218" s="495" t="n">
        <v>5</v>
      </c>
      <c r="H218" s="521" t="n">
        <v>0.00453510625753961</v>
      </c>
      <c r="I218" s="521" t="n">
        <v>0</v>
      </c>
      <c r="J218" s="521" t="n">
        <v>0</v>
      </c>
      <c r="K218" s="523" t="n">
        <v>0</v>
      </c>
      <c r="L218" s="520" t="s">
        <v>1977</v>
      </c>
      <c r="M218" s="521" t="s">
        <v>1977</v>
      </c>
      <c r="N218" s="521" t="s">
        <v>1977</v>
      </c>
      <c r="O218" s="521" t="s">
        <v>1977</v>
      </c>
      <c r="P218" s="523" t="s">
        <v>1977</v>
      </c>
      <c r="Q218" s="495" t="n">
        <v>3</v>
      </c>
      <c r="R218" s="521" t="n">
        <v>0.00852563373877458</v>
      </c>
      <c r="S218" s="521" t="n">
        <v>0</v>
      </c>
      <c r="T218" s="521" t="n">
        <v>0</v>
      </c>
      <c r="U218" s="523" t="n">
        <v>0</v>
      </c>
      <c r="V218" s="520" t="n">
        <v>3</v>
      </c>
      <c r="W218" s="521" t="n">
        <v>0.00868156036578308</v>
      </c>
      <c r="X218" s="521" t="n">
        <v>0</v>
      </c>
      <c r="Y218" s="521" t="n">
        <v>0</v>
      </c>
      <c r="Z218" s="523" t="n">
        <v>0</v>
      </c>
      <c r="AA218" s="495" t="s">
        <v>1977</v>
      </c>
      <c r="AB218" s="521" t="s">
        <v>1977</v>
      </c>
      <c r="AC218" s="521" t="s">
        <v>1977</v>
      </c>
      <c r="AD218" s="521" t="s">
        <v>1977</v>
      </c>
      <c r="AE218" s="523" t="s">
        <v>1977</v>
      </c>
    </row>
    <row r="219" customFormat="false" ht="13.2" hidden="false" customHeight="false" outlineLevel="0" collapsed="false">
      <c r="A219" s="519" t="s">
        <v>2407</v>
      </c>
      <c r="B219" s="520" t="s">
        <v>1977</v>
      </c>
      <c r="C219" s="521" t="s">
        <v>1977</v>
      </c>
      <c r="D219" s="522" t="s">
        <v>1977</v>
      </c>
      <c r="E219" s="522" t="s">
        <v>1977</v>
      </c>
      <c r="F219" s="523" t="s">
        <v>1977</v>
      </c>
      <c r="G219" s="495" t="n">
        <v>1</v>
      </c>
      <c r="H219" s="521" t="n">
        <v>0.000907021251507923</v>
      </c>
      <c r="I219" s="521" t="n">
        <v>0</v>
      </c>
      <c r="J219" s="521" t="n">
        <v>0</v>
      </c>
      <c r="K219" s="523" t="n">
        <v>0</v>
      </c>
      <c r="L219" s="520" t="s">
        <v>1977</v>
      </c>
      <c r="M219" s="521" t="s">
        <v>1977</v>
      </c>
      <c r="N219" s="521" t="s">
        <v>1977</v>
      </c>
      <c r="O219" s="521" t="s">
        <v>1977</v>
      </c>
      <c r="P219" s="523" t="s">
        <v>1977</v>
      </c>
      <c r="Q219" s="495" t="n">
        <v>3</v>
      </c>
      <c r="R219" s="521" t="n">
        <v>0.00852563373877458</v>
      </c>
      <c r="S219" s="521" t="n">
        <v>0</v>
      </c>
      <c r="T219" s="521" t="n">
        <v>0</v>
      </c>
      <c r="U219" s="523" t="n">
        <v>0</v>
      </c>
      <c r="V219" s="520" t="n">
        <v>1</v>
      </c>
      <c r="W219" s="521" t="n">
        <v>0.00289385345526103</v>
      </c>
      <c r="X219" s="521" t="n">
        <v>0</v>
      </c>
      <c r="Y219" s="521" t="n">
        <v>0</v>
      </c>
      <c r="Z219" s="523" t="n">
        <v>0</v>
      </c>
      <c r="AA219" s="495" t="s">
        <v>1977</v>
      </c>
      <c r="AB219" s="521" t="s">
        <v>1977</v>
      </c>
      <c r="AC219" s="521" t="s">
        <v>1977</v>
      </c>
      <c r="AD219" s="521" t="s">
        <v>1977</v>
      </c>
      <c r="AE219" s="523" t="s">
        <v>1977</v>
      </c>
    </row>
    <row r="220" customFormat="false" ht="13.2" hidden="false" customHeight="false" outlineLevel="0" collapsed="false">
      <c r="A220" s="519" t="s">
        <v>2408</v>
      </c>
      <c r="B220" s="520" t="n">
        <v>2</v>
      </c>
      <c r="C220" s="521" t="n">
        <v>0.0089063056644104</v>
      </c>
      <c r="D220" s="522" t="n">
        <v>0</v>
      </c>
      <c r="E220" s="522" t="n">
        <v>0</v>
      </c>
      <c r="F220" s="523" t="n">
        <v>0</v>
      </c>
      <c r="G220" s="495" t="n">
        <v>4</v>
      </c>
      <c r="H220" s="521" t="n">
        <v>0.00362808500603169</v>
      </c>
      <c r="I220" s="521" t="n">
        <v>0</v>
      </c>
      <c r="J220" s="521" t="n">
        <v>0</v>
      </c>
      <c r="K220" s="523" t="n">
        <v>0</v>
      </c>
      <c r="L220" s="520" t="s">
        <v>1977</v>
      </c>
      <c r="M220" s="521" t="s">
        <v>1977</v>
      </c>
      <c r="N220" s="521" t="s">
        <v>1977</v>
      </c>
      <c r="O220" s="521" t="s">
        <v>1977</v>
      </c>
      <c r="P220" s="523" t="s">
        <v>1977</v>
      </c>
      <c r="Q220" s="495" t="s">
        <v>1977</v>
      </c>
      <c r="R220" s="521" t="s">
        <v>1977</v>
      </c>
      <c r="S220" s="521" t="s">
        <v>1977</v>
      </c>
      <c r="T220" s="521" t="s">
        <v>1977</v>
      </c>
      <c r="U220" s="523" t="s">
        <v>1977</v>
      </c>
      <c r="V220" s="520" t="s">
        <v>1977</v>
      </c>
      <c r="W220" s="521" t="s">
        <v>1977</v>
      </c>
      <c r="X220" s="521" t="s">
        <v>1977</v>
      </c>
      <c r="Y220" s="521" t="s">
        <v>1977</v>
      </c>
      <c r="Z220" s="523" t="s">
        <v>1977</v>
      </c>
      <c r="AA220" s="495" t="s">
        <v>1977</v>
      </c>
      <c r="AB220" s="521" t="s">
        <v>1977</v>
      </c>
      <c r="AC220" s="521" t="s">
        <v>1977</v>
      </c>
      <c r="AD220" s="521" t="s">
        <v>1977</v>
      </c>
      <c r="AE220" s="523" t="s">
        <v>1977</v>
      </c>
    </row>
    <row r="221" customFormat="false" ht="13.2" hidden="false" customHeight="false" outlineLevel="0" collapsed="false">
      <c r="A221" s="519" t="s">
        <v>2409</v>
      </c>
      <c r="B221" s="520" t="s">
        <v>1977</v>
      </c>
      <c r="C221" s="521" t="s">
        <v>1977</v>
      </c>
      <c r="D221" s="522" t="s">
        <v>1977</v>
      </c>
      <c r="E221" s="522" t="s">
        <v>1977</v>
      </c>
      <c r="F221" s="523" t="s">
        <v>1977</v>
      </c>
      <c r="G221" s="495" t="n">
        <v>1</v>
      </c>
      <c r="H221" s="521" t="n">
        <v>0.000907021251507923</v>
      </c>
      <c r="I221" s="521" t="n">
        <v>0</v>
      </c>
      <c r="J221" s="521" t="n">
        <v>0</v>
      </c>
      <c r="K221" s="523" t="n">
        <v>0</v>
      </c>
      <c r="L221" s="520" t="s">
        <v>1977</v>
      </c>
      <c r="M221" s="521" t="s">
        <v>1977</v>
      </c>
      <c r="N221" s="521" t="s">
        <v>1977</v>
      </c>
      <c r="O221" s="521" t="s">
        <v>1977</v>
      </c>
      <c r="P221" s="523" t="s">
        <v>1977</v>
      </c>
      <c r="Q221" s="495" t="s">
        <v>1977</v>
      </c>
      <c r="R221" s="521" t="s">
        <v>1977</v>
      </c>
      <c r="S221" s="521" t="s">
        <v>1977</v>
      </c>
      <c r="T221" s="521" t="s">
        <v>1977</v>
      </c>
      <c r="U221" s="523" t="s">
        <v>1977</v>
      </c>
      <c r="V221" s="520" t="s">
        <v>1977</v>
      </c>
      <c r="W221" s="521" t="s">
        <v>1977</v>
      </c>
      <c r="X221" s="521" t="s">
        <v>1977</v>
      </c>
      <c r="Y221" s="521" t="s">
        <v>1977</v>
      </c>
      <c r="Z221" s="523" t="s">
        <v>1977</v>
      </c>
      <c r="AA221" s="495" t="n">
        <v>1</v>
      </c>
      <c r="AB221" s="521" t="n">
        <v>0.00309214594928881</v>
      </c>
      <c r="AC221" s="521" t="n">
        <v>0</v>
      </c>
      <c r="AD221" s="521" t="n">
        <v>0</v>
      </c>
      <c r="AE221" s="523" t="n">
        <v>0</v>
      </c>
    </row>
    <row r="222" customFormat="false" ht="13.2" hidden="false" customHeight="false" outlineLevel="0" collapsed="false">
      <c r="A222" s="519" t="s">
        <v>2410</v>
      </c>
      <c r="B222" s="520" t="s">
        <v>1977</v>
      </c>
      <c r="C222" s="521" t="s">
        <v>1977</v>
      </c>
      <c r="D222" s="522" t="s">
        <v>1977</v>
      </c>
      <c r="E222" s="522" t="s">
        <v>1977</v>
      </c>
      <c r="F222" s="523" t="s">
        <v>1977</v>
      </c>
      <c r="G222" s="495" t="n">
        <v>3</v>
      </c>
      <c r="H222" s="521" t="n">
        <v>0.00272106375452377</v>
      </c>
      <c r="I222" s="521" t="n">
        <v>0</v>
      </c>
      <c r="J222" s="521" t="n">
        <v>0</v>
      </c>
      <c r="K222" s="523" t="n">
        <v>0</v>
      </c>
      <c r="L222" s="520" t="s">
        <v>1977</v>
      </c>
      <c r="M222" s="521" t="s">
        <v>1977</v>
      </c>
      <c r="N222" s="521" t="s">
        <v>1977</v>
      </c>
      <c r="O222" s="521" t="s">
        <v>1977</v>
      </c>
      <c r="P222" s="523" t="s">
        <v>1977</v>
      </c>
      <c r="Q222" s="495" t="s">
        <v>1977</v>
      </c>
      <c r="R222" s="521" t="s">
        <v>1977</v>
      </c>
      <c r="S222" s="521" t="s">
        <v>1977</v>
      </c>
      <c r="T222" s="521" t="s">
        <v>1977</v>
      </c>
      <c r="U222" s="523" t="s">
        <v>1977</v>
      </c>
      <c r="V222" s="520" t="s">
        <v>1977</v>
      </c>
      <c r="W222" s="521" t="s">
        <v>1977</v>
      </c>
      <c r="X222" s="521" t="s">
        <v>1977</v>
      </c>
      <c r="Y222" s="521" t="s">
        <v>1977</v>
      </c>
      <c r="Z222" s="523" t="s">
        <v>1977</v>
      </c>
      <c r="AA222" s="495" t="s">
        <v>1977</v>
      </c>
      <c r="AB222" s="521" t="s">
        <v>1977</v>
      </c>
      <c r="AC222" s="521" t="s">
        <v>1977</v>
      </c>
      <c r="AD222" s="521" t="s">
        <v>1977</v>
      </c>
      <c r="AE222" s="523" t="s">
        <v>1977</v>
      </c>
    </row>
    <row r="223" customFormat="false" ht="13.2" hidden="false" customHeight="false" outlineLevel="0" collapsed="false">
      <c r="A223" s="519" t="s">
        <v>2411</v>
      </c>
      <c r="B223" s="520" t="s">
        <v>1977</v>
      </c>
      <c r="C223" s="521" t="s">
        <v>1977</v>
      </c>
      <c r="D223" s="522" t="s">
        <v>1977</v>
      </c>
      <c r="E223" s="522" t="s">
        <v>1977</v>
      </c>
      <c r="F223" s="523" t="s">
        <v>1977</v>
      </c>
      <c r="G223" s="495" t="n">
        <v>4</v>
      </c>
      <c r="H223" s="521" t="n">
        <v>0.00362808500603169</v>
      </c>
      <c r="I223" s="521" t="n">
        <v>0</v>
      </c>
      <c r="J223" s="521" t="n">
        <v>0</v>
      </c>
      <c r="K223" s="523" t="n">
        <v>0</v>
      </c>
      <c r="L223" s="520" t="n">
        <v>1</v>
      </c>
      <c r="M223" s="521" t="n">
        <v>0.00307815433865854</v>
      </c>
      <c r="N223" s="521" t="n">
        <v>0</v>
      </c>
      <c r="O223" s="521" t="n">
        <v>0</v>
      </c>
      <c r="P223" s="523" t="n">
        <v>0</v>
      </c>
      <c r="Q223" s="495" t="s">
        <v>1977</v>
      </c>
      <c r="R223" s="521" t="s">
        <v>1977</v>
      </c>
      <c r="S223" s="521" t="s">
        <v>1977</v>
      </c>
      <c r="T223" s="521" t="s">
        <v>1977</v>
      </c>
      <c r="U223" s="523" t="s">
        <v>1977</v>
      </c>
      <c r="V223" s="520" t="s">
        <v>1977</v>
      </c>
      <c r="W223" s="521" t="s">
        <v>1977</v>
      </c>
      <c r="X223" s="521" t="s">
        <v>1977</v>
      </c>
      <c r="Y223" s="521" t="s">
        <v>1977</v>
      </c>
      <c r="Z223" s="523" t="s">
        <v>1977</v>
      </c>
      <c r="AA223" s="495" t="s">
        <v>1977</v>
      </c>
      <c r="AB223" s="521" t="s">
        <v>1977</v>
      </c>
      <c r="AC223" s="521" t="s">
        <v>1977</v>
      </c>
      <c r="AD223" s="521" t="s">
        <v>1977</v>
      </c>
      <c r="AE223" s="523" t="s">
        <v>1977</v>
      </c>
    </row>
    <row r="224" customFormat="false" ht="13.2" hidden="false" customHeight="false" outlineLevel="0" collapsed="false">
      <c r="A224" s="519" t="s">
        <v>2412</v>
      </c>
      <c r="B224" s="520" t="s">
        <v>1977</v>
      </c>
      <c r="C224" s="521" t="s">
        <v>1977</v>
      </c>
      <c r="D224" s="522" t="s">
        <v>1977</v>
      </c>
      <c r="E224" s="522" t="s">
        <v>1977</v>
      </c>
      <c r="F224" s="523" t="s">
        <v>1977</v>
      </c>
      <c r="G224" s="495" t="s">
        <v>1977</v>
      </c>
      <c r="H224" s="521" t="s">
        <v>1977</v>
      </c>
      <c r="I224" s="521" t="s">
        <v>1977</v>
      </c>
      <c r="J224" s="521" t="s">
        <v>1977</v>
      </c>
      <c r="K224" s="523" t="s">
        <v>1977</v>
      </c>
      <c r="L224" s="520" t="s">
        <v>1977</v>
      </c>
      <c r="M224" s="521" t="s">
        <v>1977</v>
      </c>
      <c r="N224" s="521" t="s">
        <v>1977</v>
      </c>
      <c r="O224" s="521" t="s">
        <v>1977</v>
      </c>
      <c r="P224" s="523" t="s">
        <v>1977</v>
      </c>
      <c r="Q224" s="495" t="s">
        <v>1977</v>
      </c>
      <c r="R224" s="521" t="s">
        <v>1977</v>
      </c>
      <c r="S224" s="521" t="s">
        <v>1977</v>
      </c>
      <c r="T224" s="521" t="s">
        <v>1977</v>
      </c>
      <c r="U224" s="523" t="s">
        <v>1977</v>
      </c>
      <c r="V224" s="520" t="n">
        <v>1</v>
      </c>
      <c r="W224" s="521" t="n">
        <v>0.00289385345526103</v>
      </c>
      <c r="X224" s="521" t="n">
        <v>0</v>
      </c>
      <c r="Y224" s="521" t="n">
        <v>0</v>
      </c>
      <c r="Z224" s="523" t="n">
        <v>0</v>
      </c>
      <c r="AA224" s="495" t="s">
        <v>1977</v>
      </c>
      <c r="AB224" s="521" t="s">
        <v>1977</v>
      </c>
      <c r="AC224" s="521" t="s">
        <v>1977</v>
      </c>
      <c r="AD224" s="521" t="s">
        <v>1977</v>
      </c>
      <c r="AE224" s="523" t="s">
        <v>1977</v>
      </c>
    </row>
    <row r="225" customFormat="false" ht="13.2" hidden="false" customHeight="false" outlineLevel="0" collapsed="false">
      <c r="A225" s="519" t="s">
        <v>2413</v>
      </c>
      <c r="B225" s="520" t="s">
        <v>1977</v>
      </c>
      <c r="C225" s="521" t="s">
        <v>1977</v>
      </c>
      <c r="D225" s="522" t="s">
        <v>1977</v>
      </c>
      <c r="E225" s="522" t="s">
        <v>1977</v>
      </c>
      <c r="F225" s="523" t="s">
        <v>1977</v>
      </c>
      <c r="G225" s="495" t="n">
        <v>1</v>
      </c>
      <c r="H225" s="521" t="n">
        <v>0.000907021251507923</v>
      </c>
      <c r="I225" s="521" t="n">
        <v>0</v>
      </c>
      <c r="J225" s="521" t="n">
        <v>0</v>
      </c>
      <c r="K225" s="523" t="n">
        <v>0</v>
      </c>
      <c r="L225" s="520" t="s">
        <v>1977</v>
      </c>
      <c r="M225" s="521" t="s">
        <v>1977</v>
      </c>
      <c r="N225" s="521" t="s">
        <v>1977</v>
      </c>
      <c r="O225" s="521" t="s">
        <v>1977</v>
      </c>
      <c r="P225" s="523" t="s">
        <v>1977</v>
      </c>
      <c r="Q225" s="495" t="s">
        <v>1977</v>
      </c>
      <c r="R225" s="521" t="s">
        <v>1977</v>
      </c>
      <c r="S225" s="521" t="s">
        <v>1977</v>
      </c>
      <c r="T225" s="521" t="s">
        <v>1977</v>
      </c>
      <c r="U225" s="523" t="s">
        <v>1977</v>
      </c>
      <c r="V225" s="520" t="s">
        <v>1977</v>
      </c>
      <c r="W225" s="521" t="s">
        <v>1977</v>
      </c>
      <c r="X225" s="521" t="s">
        <v>1977</v>
      </c>
      <c r="Y225" s="521" t="s">
        <v>1977</v>
      </c>
      <c r="Z225" s="523" t="s">
        <v>1977</v>
      </c>
      <c r="AA225" s="495" t="s">
        <v>1977</v>
      </c>
      <c r="AB225" s="521" t="s">
        <v>1977</v>
      </c>
      <c r="AC225" s="521" t="s">
        <v>1977</v>
      </c>
      <c r="AD225" s="521" t="s">
        <v>1977</v>
      </c>
      <c r="AE225" s="523" t="s">
        <v>1977</v>
      </c>
    </row>
    <row r="226" customFormat="false" ht="13.2" hidden="false" customHeight="false" outlineLevel="0" collapsed="false">
      <c r="A226" s="519" t="s">
        <v>2414</v>
      </c>
      <c r="B226" s="520" t="n">
        <v>3</v>
      </c>
      <c r="C226" s="521" t="n">
        <v>0.0133594584966156</v>
      </c>
      <c r="D226" s="522" t="n">
        <v>0</v>
      </c>
      <c r="E226" s="522" t="n">
        <v>0</v>
      </c>
      <c r="F226" s="523" t="n">
        <v>0</v>
      </c>
      <c r="G226" s="495" t="n">
        <v>3</v>
      </c>
      <c r="H226" s="521" t="n">
        <v>0.00272106375452377</v>
      </c>
      <c r="I226" s="521" t="n">
        <v>0</v>
      </c>
      <c r="J226" s="521" t="n">
        <v>0</v>
      </c>
      <c r="K226" s="523" t="n">
        <v>0</v>
      </c>
      <c r="L226" s="520" t="s">
        <v>1977</v>
      </c>
      <c r="M226" s="521" t="s">
        <v>1977</v>
      </c>
      <c r="N226" s="521" t="s">
        <v>1977</v>
      </c>
      <c r="O226" s="521" t="s">
        <v>1977</v>
      </c>
      <c r="P226" s="523" t="s">
        <v>1977</v>
      </c>
      <c r="Q226" s="495" t="n">
        <v>1</v>
      </c>
      <c r="R226" s="521" t="n">
        <v>0.00284187791292486</v>
      </c>
      <c r="S226" s="521" t="n">
        <v>0</v>
      </c>
      <c r="T226" s="521" t="n">
        <v>0</v>
      </c>
      <c r="U226" s="523" t="n">
        <v>0</v>
      </c>
      <c r="V226" s="520" t="s">
        <v>1977</v>
      </c>
      <c r="W226" s="521" t="s">
        <v>1977</v>
      </c>
      <c r="X226" s="521" t="s">
        <v>1977</v>
      </c>
      <c r="Y226" s="521" t="s">
        <v>1977</v>
      </c>
      <c r="Z226" s="523" t="s">
        <v>1977</v>
      </c>
      <c r="AA226" s="495" t="s">
        <v>1977</v>
      </c>
      <c r="AB226" s="521" t="s">
        <v>1977</v>
      </c>
      <c r="AC226" s="521" t="s">
        <v>1977</v>
      </c>
      <c r="AD226" s="521" t="s">
        <v>1977</v>
      </c>
      <c r="AE226" s="523" t="s">
        <v>1977</v>
      </c>
    </row>
    <row r="227" customFormat="false" ht="13.2" hidden="false" customHeight="false" outlineLevel="0" collapsed="false">
      <c r="A227" s="519" t="s">
        <v>2415</v>
      </c>
      <c r="B227" s="520" t="s">
        <v>1977</v>
      </c>
      <c r="C227" s="521" t="s">
        <v>1977</v>
      </c>
      <c r="D227" s="522" t="s">
        <v>1977</v>
      </c>
      <c r="E227" s="522" t="s">
        <v>1977</v>
      </c>
      <c r="F227" s="523" t="s">
        <v>1977</v>
      </c>
      <c r="G227" s="495" t="n">
        <v>3</v>
      </c>
      <c r="H227" s="521" t="n">
        <v>0.00272106375452377</v>
      </c>
      <c r="I227" s="521" t="n">
        <v>0</v>
      </c>
      <c r="J227" s="521" t="n">
        <v>0</v>
      </c>
      <c r="K227" s="523" t="n">
        <v>0</v>
      </c>
      <c r="L227" s="520" t="s">
        <v>1977</v>
      </c>
      <c r="M227" s="521" t="s">
        <v>1977</v>
      </c>
      <c r="N227" s="521" t="s">
        <v>1977</v>
      </c>
      <c r="O227" s="521" t="s">
        <v>1977</v>
      </c>
      <c r="P227" s="523" t="s">
        <v>1977</v>
      </c>
      <c r="Q227" s="495" t="n">
        <v>1</v>
      </c>
      <c r="R227" s="521" t="n">
        <v>0.00284187791292486</v>
      </c>
      <c r="S227" s="521" t="n">
        <v>0</v>
      </c>
      <c r="T227" s="521" t="n">
        <v>0</v>
      </c>
      <c r="U227" s="523" t="n">
        <v>0</v>
      </c>
      <c r="V227" s="520" t="s">
        <v>1977</v>
      </c>
      <c r="W227" s="521" t="s">
        <v>1977</v>
      </c>
      <c r="X227" s="521" t="s">
        <v>1977</v>
      </c>
      <c r="Y227" s="521" t="s">
        <v>1977</v>
      </c>
      <c r="Z227" s="523" t="s">
        <v>1977</v>
      </c>
      <c r="AA227" s="495" t="s">
        <v>1977</v>
      </c>
      <c r="AB227" s="521" t="s">
        <v>1977</v>
      </c>
      <c r="AC227" s="521" t="s">
        <v>1977</v>
      </c>
      <c r="AD227" s="521" t="s">
        <v>1977</v>
      </c>
      <c r="AE227" s="523" t="s">
        <v>1977</v>
      </c>
    </row>
    <row r="228" customFormat="false" ht="13.2" hidden="false" customHeight="false" outlineLevel="0" collapsed="false">
      <c r="A228" s="519" t="s">
        <v>2416</v>
      </c>
      <c r="B228" s="520" t="s">
        <v>1977</v>
      </c>
      <c r="C228" s="521" t="s">
        <v>1977</v>
      </c>
      <c r="D228" s="522" t="s">
        <v>1977</v>
      </c>
      <c r="E228" s="522" t="s">
        <v>1977</v>
      </c>
      <c r="F228" s="523" t="s">
        <v>1977</v>
      </c>
      <c r="G228" s="495" t="n">
        <v>2</v>
      </c>
      <c r="H228" s="521" t="n">
        <v>0.00181404250301585</v>
      </c>
      <c r="I228" s="521" t="n">
        <v>0</v>
      </c>
      <c r="J228" s="521" t="n">
        <v>0</v>
      </c>
      <c r="K228" s="523" t="n">
        <v>0</v>
      </c>
      <c r="L228" s="520" t="s">
        <v>1977</v>
      </c>
      <c r="M228" s="521" t="s">
        <v>1977</v>
      </c>
      <c r="N228" s="521" t="s">
        <v>1977</v>
      </c>
      <c r="O228" s="521" t="s">
        <v>1977</v>
      </c>
      <c r="P228" s="523" t="s">
        <v>1977</v>
      </c>
      <c r="Q228" s="495" t="s">
        <v>1977</v>
      </c>
      <c r="R228" s="521" t="s">
        <v>1977</v>
      </c>
      <c r="S228" s="521" t="s">
        <v>1977</v>
      </c>
      <c r="T228" s="521" t="s">
        <v>1977</v>
      </c>
      <c r="U228" s="523" t="s">
        <v>1977</v>
      </c>
      <c r="V228" s="520" t="s">
        <v>1977</v>
      </c>
      <c r="W228" s="521" t="s">
        <v>1977</v>
      </c>
      <c r="X228" s="521" t="s">
        <v>1977</v>
      </c>
      <c r="Y228" s="521" t="s">
        <v>1977</v>
      </c>
      <c r="Z228" s="523" t="s">
        <v>1977</v>
      </c>
      <c r="AA228" s="495" t="s">
        <v>1977</v>
      </c>
      <c r="AB228" s="521" t="s">
        <v>1977</v>
      </c>
      <c r="AC228" s="521" t="s">
        <v>1977</v>
      </c>
      <c r="AD228" s="521" t="s">
        <v>1977</v>
      </c>
      <c r="AE228" s="523" t="s">
        <v>1977</v>
      </c>
    </row>
    <row r="229" customFormat="false" ht="13.2" hidden="false" customHeight="false" outlineLevel="0" collapsed="false">
      <c r="A229" s="519" t="s">
        <v>2417</v>
      </c>
      <c r="B229" s="520" t="n">
        <v>1</v>
      </c>
      <c r="C229" s="521" t="n">
        <v>0.0044531528322052</v>
      </c>
      <c r="D229" s="522" t="n">
        <v>0</v>
      </c>
      <c r="E229" s="522" t="n">
        <v>0</v>
      </c>
      <c r="F229" s="523" t="n">
        <v>0</v>
      </c>
      <c r="G229" s="495" t="s">
        <v>1977</v>
      </c>
      <c r="H229" s="521" t="s">
        <v>1977</v>
      </c>
      <c r="I229" s="521" t="s">
        <v>1977</v>
      </c>
      <c r="J229" s="521" t="s">
        <v>1977</v>
      </c>
      <c r="K229" s="523" t="s">
        <v>1977</v>
      </c>
      <c r="L229" s="520" t="s">
        <v>1977</v>
      </c>
      <c r="M229" s="521" t="s">
        <v>1977</v>
      </c>
      <c r="N229" s="521" t="s">
        <v>1977</v>
      </c>
      <c r="O229" s="521" t="s">
        <v>1977</v>
      </c>
      <c r="P229" s="523" t="s">
        <v>1977</v>
      </c>
      <c r="Q229" s="495" t="s">
        <v>1977</v>
      </c>
      <c r="R229" s="521" t="s">
        <v>1977</v>
      </c>
      <c r="S229" s="521" t="s">
        <v>1977</v>
      </c>
      <c r="T229" s="521" t="s">
        <v>1977</v>
      </c>
      <c r="U229" s="523" t="s">
        <v>1977</v>
      </c>
      <c r="V229" s="520" t="s">
        <v>1977</v>
      </c>
      <c r="W229" s="521" t="s">
        <v>1977</v>
      </c>
      <c r="X229" s="521" t="s">
        <v>1977</v>
      </c>
      <c r="Y229" s="521" t="s">
        <v>1977</v>
      </c>
      <c r="Z229" s="523" t="s">
        <v>1977</v>
      </c>
      <c r="AA229" s="495" t="s">
        <v>1977</v>
      </c>
      <c r="AB229" s="521" t="s">
        <v>1977</v>
      </c>
      <c r="AC229" s="521" t="s">
        <v>1977</v>
      </c>
      <c r="AD229" s="521" t="s">
        <v>1977</v>
      </c>
      <c r="AE229" s="523" t="s">
        <v>1977</v>
      </c>
    </row>
    <row r="230" customFormat="false" ht="13.2" hidden="false" customHeight="false" outlineLevel="0" collapsed="false">
      <c r="A230" s="519" t="s">
        <v>2418</v>
      </c>
      <c r="B230" s="520" t="s">
        <v>1977</v>
      </c>
      <c r="C230" s="521" t="s">
        <v>1977</v>
      </c>
      <c r="D230" s="522" t="s">
        <v>1977</v>
      </c>
      <c r="E230" s="522" t="s">
        <v>1977</v>
      </c>
      <c r="F230" s="523" t="s">
        <v>1977</v>
      </c>
      <c r="G230" s="495" t="n">
        <v>1</v>
      </c>
      <c r="H230" s="521" t="n">
        <v>0.000907021251507923</v>
      </c>
      <c r="I230" s="521" t="n">
        <v>0</v>
      </c>
      <c r="J230" s="521" t="n">
        <v>0</v>
      </c>
      <c r="K230" s="523" t="n">
        <v>0</v>
      </c>
      <c r="L230" s="520" t="n">
        <v>1</v>
      </c>
      <c r="M230" s="521" t="n">
        <v>0.00307815433865854</v>
      </c>
      <c r="N230" s="521" t="n">
        <v>0</v>
      </c>
      <c r="O230" s="521" t="n">
        <v>0</v>
      </c>
      <c r="P230" s="523" t="n">
        <v>0</v>
      </c>
      <c r="Q230" s="495" t="s">
        <v>1977</v>
      </c>
      <c r="R230" s="521" t="s">
        <v>1977</v>
      </c>
      <c r="S230" s="521" t="s">
        <v>1977</v>
      </c>
      <c r="T230" s="521" t="s">
        <v>1977</v>
      </c>
      <c r="U230" s="523" t="s">
        <v>1977</v>
      </c>
      <c r="V230" s="520" t="s">
        <v>1977</v>
      </c>
      <c r="W230" s="521" t="s">
        <v>1977</v>
      </c>
      <c r="X230" s="521" t="s">
        <v>1977</v>
      </c>
      <c r="Y230" s="521" t="s">
        <v>1977</v>
      </c>
      <c r="Z230" s="523" t="s">
        <v>1977</v>
      </c>
      <c r="AA230" s="495" t="s">
        <v>1977</v>
      </c>
      <c r="AB230" s="521" t="s">
        <v>1977</v>
      </c>
      <c r="AC230" s="521" t="s">
        <v>1977</v>
      </c>
      <c r="AD230" s="521" t="s">
        <v>1977</v>
      </c>
      <c r="AE230" s="523" t="s">
        <v>1977</v>
      </c>
    </row>
    <row r="231" customFormat="false" ht="13.2" hidden="false" customHeight="false" outlineLevel="0" collapsed="false">
      <c r="A231" s="519" t="s">
        <v>2419</v>
      </c>
      <c r="B231" s="520" t="s">
        <v>1977</v>
      </c>
      <c r="C231" s="521" t="s">
        <v>1977</v>
      </c>
      <c r="D231" s="522" t="s">
        <v>1977</v>
      </c>
      <c r="E231" s="522" t="s">
        <v>1977</v>
      </c>
      <c r="F231" s="523" t="s">
        <v>1977</v>
      </c>
      <c r="G231" s="495" t="n">
        <v>2</v>
      </c>
      <c r="H231" s="521" t="n">
        <v>0.00181404250301585</v>
      </c>
      <c r="I231" s="521" t="n">
        <v>0</v>
      </c>
      <c r="J231" s="521" t="n">
        <v>0</v>
      </c>
      <c r="K231" s="523" t="n">
        <v>0</v>
      </c>
      <c r="L231" s="520" t="s">
        <v>1977</v>
      </c>
      <c r="M231" s="521" t="s">
        <v>1977</v>
      </c>
      <c r="N231" s="521" t="s">
        <v>1977</v>
      </c>
      <c r="O231" s="521" t="s">
        <v>1977</v>
      </c>
      <c r="P231" s="523" t="s">
        <v>1977</v>
      </c>
      <c r="Q231" s="495" t="n">
        <v>2</v>
      </c>
      <c r="R231" s="521" t="n">
        <v>0.00568375582584972</v>
      </c>
      <c r="S231" s="521" t="n">
        <v>0</v>
      </c>
      <c r="T231" s="521" t="n">
        <v>0</v>
      </c>
      <c r="U231" s="523" t="n">
        <v>0</v>
      </c>
      <c r="V231" s="520" t="s">
        <v>1977</v>
      </c>
      <c r="W231" s="521" t="s">
        <v>1977</v>
      </c>
      <c r="X231" s="521" t="s">
        <v>1977</v>
      </c>
      <c r="Y231" s="521" t="s">
        <v>1977</v>
      </c>
      <c r="Z231" s="523" t="s">
        <v>1977</v>
      </c>
      <c r="AA231" s="495" t="n">
        <v>2</v>
      </c>
      <c r="AB231" s="521" t="n">
        <v>0.00618429189857761</v>
      </c>
      <c r="AC231" s="521" t="n">
        <v>0</v>
      </c>
      <c r="AD231" s="521" t="n">
        <v>0</v>
      </c>
      <c r="AE231" s="523" t="n">
        <v>0</v>
      </c>
    </row>
    <row r="232" customFormat="false" ht="13.2" hidden="false" customHeight="false" outlineLevel="0" collapsed="false">
      <c r="A232" s="519" t="s">
        <v>2420</v>
      </c>
      <c r="B232" s="520" t="n">
        <v>1</v>
      </c>
      <c r="C232" s="521" t="n">
        <v>0.0044531528322052</v>
      </c>
      <c r="D232" s="522" t="n">
        <v>0</v>
      </c>
      <c r="E232" s="522" t="n">
        <v>0</v>
      </c>
      <c r="F232" s="523" t="n">
        <v>0</v>
      </c>
      <c r="G232" s="495" t="n">
        <v>1</v>
      </c>
      <c r="H232" s="521" t="n">
        <v>0.000907021251507923</v>
      </c>
      <c r="I232" s="521" t="n">
        <v>0</v>
      </c>
      <c r="J232" s="521" t="n">
        <v>0</v>
      </c>
      <c r="K232" s="523" t="n">
        <v>0</v>
      </c>
      <c r="L232" s="520" t="s">
        <v>1977</v>
      </c>
      <c r="M232" s="521" t="s">
        <v>1977</v>
      </c>
      <c r="N232" s="521" t="s">
        <v>1977</v>
      </c>
      <c r="O232" s="521" t="s">
        <v>1977</v>
      </c>
      <c r="P232" s="523" t="s">
        <v>1977</v>
      </c>
      <c r="Q232" s="495" t="s">
        <v>1977</v>
      </c>
      <c r="R232" s="521" t="s">
        <v>1977</v>
      </c>
      <c r="S232" s="521" t="s">
        <v>1977</v>
      </c>
      <c r="T232" s="521" t="s">
        <v>1977</v>
      </c>
      <c r="U232" s="523" t="s">
        <v>1977</v>
      </c>
      <c r="V232" s="520" t="n">
        <v>1</v>
      </c>
      <c r="W232" s="521" t="n">
        <v>0.00289385345526103</v>
      </c>
      <c r="X232" s="521" t="n">
        <v>0</v>
      </c>
      <c r="Y232" s="521" t="n">
        <v>0</v>
      </c>
      <c r="Z232" s="523" t="n">
        <v>0</v>
      </c>
      <c r="AA232" s="495" t="s">
        <v>1977</v>
      </c>
      <c r="AB232" s="521" t="s">
        <v>1977</v>
      </c>
      <c r="AC232" s="521" t="s">
        <v>1977</v>
      </c>
      <c r="AD232" s="521" t="s">
        <v>1977</v>
      </c>
      <c r="AE232" s="523" t="s">
        <v>1977</v>
      </c>
    </row>
    <row r="233" customFormat="false" ht="13.2" hidden="false" customHeight="false" outlineLevel="0" collapsed="false">
      <c r="A233" s="519" t="s">
        <v>2421</v>
      </c>
      <c r="B233" s="520" t="n">
        <v>7</v>
      </c>
      <c r="C233" s="521" t="n">
        <v>0.0311720698254364</v>
      </c>
      <c r="D233" s="522" t="n">
        <v>0</v>
      </c>
      <c r="E233" s="522" t="n">
        <v>0</v>
      </c>
      <c r="F233" s="523" t="n">
        <v>0</v>
      </c>
      <c r="G233" s="495" t="n">
        <v>20</v>
      </c>
      <c r="H233" s="521" t="n">
        <v>0.0181404250301585</v>
      </c>
      <c r="I233" s="521" t="n">
        <v>0</v>
      </c>
      <c r="J233" s="521" t="n">
        <v>0</v>
      </c>
      <c r="K233" s="523" t="n">
        <v>0</v>
      </c>
      <c r="L233" s="520" t="n">
        <v>3</v>
      </c>
      <c r="M233" s="521" t="n">
        <v>0.00923446301597562</v>
      </c>
      <c r="N233" s="521" t="n">
        <v>0</v>
      </c>
      <c r="O233" s="521" t="n">
        <v>0</v>
      </c>
      <c r="P233" s="523" t="n">
        <v>0</v>
      </c>
      <c r="Q233" s="495" t="n">
        <v>1</v>
      </c>
      <c r="R233" s="521" t="n">
        <v>0.00284187791292486</v>
      </c>
      <c r="S233" s="521" t="n">
        <v>0</v>
      </c>
      <c r="T233" s="521" t="n">
        <v>0</v>
      </c>
      <c r="U233" s="523" t="n">
        <v>0</v>
      </c>
      <c r="V233" s="520" t="n">
        <v>6</v>
      </c>
      <c r="W233" s="521" t="n">
        <v>0.0173631207315662</v>
      </c>
      <c r="X233" s="521" t="n">
        <v>0</v>
      </c>
      <c r="Y233" s="521" t="n">
        <v>0</v>
      </c>
      <c r="Z233" s="523" t="n">
        <v>0</v>
      </c>
      <c r="AA233" s="495" t="s">
        <v>1977</v>
      </c>
      <c r="AB233" s="521" t="s">
        <v>1977</v>
      </c>
      <c r="AC233" s="521" t="s">
        <v>1977</v>
      </c>
      <c r="AD233" s="521" t="s">
        <v>1977</v>
      </c>
      <c r="AE233" s="523" t="s">
        <v>1977</v>
      </c>
    </row>
    <row r="234" customFormat="false" ht="13.2" hidden="false" customHeight="false" outlineLevel="0" collapsed="false">
      <c r="A234" s="519" t="s">
        <v>2422</v>
      </c>
      <c r="B234" s="520" t="n">
        <v>1</v>
      </c>
      <c r="C234" s="521" t="n">
        <v>0.0044531528322052</v>
      </c>
      <c r="D234" s="522" t="n">
        <v>0</v>
      </c>
      <c r="E234" s="522" t="n">
        <v>0</v>
      </c>
      <c r="F234" s="523" t="n">
        <v>0</v>
      </c>
      <c r="G234" s="495" t="n">
        <v>2</v>
      </c>
      <c r="H234" s="521" t="n">
        <v>0.00181404250301585</v>
      </c>
      <c r="I234" s="521" t="n">
        <v>0</v>
      </c>
      <c r="J234" s="521" t="n">
        <v>0</v>
      </c>
      <c r="K234" s="523" t="n">
        <v>0</v>
      </c>
      <c r="L234" s="520" t="s">
        <v>1977</v>
      </c>
      <c r="M234" s="521" t="s">
        <v>1977</v>
      </c>
      <c r="N234" s="521" t="s">
        <v>1977</v>
      </c>
      <c r="O234" s="521" t="s">
        <v>1977</v>
      </c>
      <c r="P234" s="523" t="s">
        <v>1977</v>
      </c>
      <c r="Q234" s="495" t="s">
        <v>1977</v>
      </c>
      <c r="R234" s="521" t="s">
        <v>1977</v>
      </c>
      <c r="S234" s="521" t="s">
        <v>1977</v>
      </c>
      <c r="T234" s="521" t="s">
        <v>1977</v>
      </c>
      <c r="U234" s="523" t="s">
        <v>1977</v>
      </c>
      <c r="V234" s="520" t="s">
        <v>1977</v>
      </c>
      <c r="W234" s="521" t="s">
        <v>1977</v>
      </c>
      <c r="X234" s="521" t="s">
        <v>1977</v>
      </c>
      <c r="Y234" s="521" t="s">
        <v>1977</v>
      </c>
      <c r="Z234" s="523" t="s">
        <v>1977</v>
      </c>
      <c r="AA234" s="495" t="s">
        <v>1977</v>
      </c>
      <c r="AB234" s="521" t="s">
        <v>1977</v>
      </c>
      <c r="AC234" s="521" t="s">
        <v>1977</v>
      </c>
      <c r="AD234" s="521" t="s">
        <v>1977</v>
      </c>
      <c r="AE234" s="523" t="s">
        <v>1977</v>
      </c>
    </row>
    <row r="235" customFormat="false" ht="13.2" hidden="false" customHeight="false" outlineLevel="0" collapsed="false">
      <c r="A235" s="519" t="s">
        <v>2423</v>
      </c>
      <c r="B235" s="520" t="s">
        <v>1977</v>
      </c>
      <c r="C235" s="521" t="s">
        <v>1977</v>
      </c>
      <c r="D235" s="522" t="s">
        <v>1977</v>
      </c>
      <c r="E235" s="522" t="s">
        <v>1977</v>
      </c>
      <c r="F235" s="523" t="s">
        <v>1977</v>
      </c>
      <c r="G235" s="495" t="n">
        <v>2</v>
      </c>
      <c r="H235" s="521" t="n">
        <v>0.00181404250301585</v>
      </c>
      <c r="I235" s="521" t="n">
        <v>0</v>
      </c>
      <c r="J235" s="521" t="n">
        <v>0</v>
      </c>
      <c r="K235" s="523" t="n">
        <v>0</v>
      </c>
      <c r="L235" s="520" t="s">
        <v>1977</v>
      </c>
      <c r="M235" s="521" t="s">
        <v>1977</v>
      </c>
      <c r="N235" s="521" t="s">
        <v>1977</v>
      </c>
      <c r="O235" s="521" t="s">
        <v>1977</v>
      </c>
      <c r="P235" s="523" t="s">
        <v>1977</v>
      </c>
      <c r="Q235" s="495" t="n">
        <v>2</v>
      </c>
      <c r="R235" s="521" t="n">
        <v>0.00568375582584972</v>
      </c>
      <c r="S235" s="521" t="n">
        <v>0</v>
      </c>
      <c r="T235" s="521" t="n">
        <v>0</v>
      </c>
      <c r="U235" s="523" t="n">
        <v>0</v>
      </c>
      <c r="V235" s="520" t="s">
        <v>1977</v>
      </c>
      <c r="W235" s="521" t="s">
        <v>1977</v>
      </c>
      <c r="X235" s="521" t="s">
        <v>1977</v>
      </c>
      <c r="Y235" s="521" t="s">
        <v>1977</v>
      </c>
      <c r="Z235" s="523" t="s">
        <v>1977</v>
      </c>
      <c r="AA235" s="495" t="s">
        <v>1977</v>
      </c>
      <c r="AB235" s="521" t="s">
        <v>1977</v>
      </c>
      <c r="AC235" s="521" t="s">
        <v>1977</v>
      </c>
      <c r="AD235" s="521" t="s">
        <v>1977</v>
      </c>
      <c r="AE235" s="523" t="s">
        <v>1977</v>
      </c>
    </row>
    <row r="236" customFormat="false" ht="13.2" hidden="false" customHeight="false" outlineLevel="0" collapsed="false">
      <c r="A236" s="519" t="s">
        <v>2424</v>
      </c>
      <c r="B236" s="520" t="n">
        <v>2</v>
      </c>
      <c r="C236" s="521" t="n">
        <v>0.0089063056644104</v>
      </c>
      <c r="D236" s="522" t="n">
        <v>0</v>
      </c>
      <c r="E236" s="522" t="n">
        <v>0</v>
      </c>
      <c r="F236" s="523" t="n">
        <v>0</v>
      </c>
      <c r="G236" s="495" t="n">
        <v>2</v>
      </c>
      <c r="H236" s="521" t="n">
        <v>0.00181404250301585</v>
      </c>
      <c r="I236" s="521" t="n">
        <v>0</v>
      </c>
      <c r="J236" s="521" t="n">
        <v>0</v>
      </c>
      <c r="K236" s="523" t="n">
        <v>0</v>
      </c>
      <c r="L236" s="520" t="n">
        <v>1</v>
      </c>
      <c r="M236" s="521" t="n">
        <v>0.00307815433865854</v>
      </c>
      <c r="N236" s="521" t="n">
        <v>0</v>
      </c>
      <c r="O236" s="521" t="n">
        <v>0</v>
      </c>
      <c r="P236" s="523" t="n">
        <v>0</v>
      </c>
      <c r="Q236" s="495" t="s">
        <v>1977</v>
      </c>
      <c r="R236" s="521" t="s">
        <v>1977</v>
      </c>
      <c r="S236" s="521" t="s">
        <v>1977</v>
      </c>
      <c r="T236" s="521" t="s">
        <v>1977</v>
      </c>
      <c r="U236" s="523" t="s">
        <v>1977</v>
      </c>
      <c r="V236" s="520" t="s">
        <v>1977</v>
      </c>
      <c r="W236" s="521" t="s">
        <v>1977</v>
      </c>
      <c r="X236" s="521" t="s">
        <v>1977</v>
      </c>
      <c r="Y236" s="521" t="s">
        <v>1977</v>
      </c>
      <c r="Z236" s="523" t="s">
        <v>1977</v>
      </c>
      <c r="AA236" s="495" t="s">
        <v>1977</v>
      </c>
      <c r="AB236" s="521" t="s">
        <v>1977</v>
      </c>
      <c r="AC236" s="521" t="s">
        <v>1977</v>
      </c>
      <c r="AD236" s="521" t="s">
        <v>1977</v>
      </c>
      <c r="AE236" s="523" t="s">
        <v>1977</v>
      </c>
    </row>
    <row r="237" customFormat="false" ht="13.2" hidden="false" customHeight="false" outlineLevel="0" collapsed="false">
      <c r="A237" s="519" t="s">
        <v>2425</v>
      </c>
      <c r="B237" s="520" t="s">
        <v>1977</v>
      </c>
      <c r="C237" s="521" t="s">
        <v>1977</v>
      </c>
      <c r="D237" s="522" t="s">
        <v>1977</v>
      </c>
      <c r="E237" s="522" t="s">
        <v>1977</v>
      </c>
      <c r="F237" s="523" t="s">
        <v>1977</v>
      </c>
      <c r="G237" s="495" t="n">
        <v>1</v>
      </c>
      <c r="H237" s="521" t="n">
        <v>0.000907021251507923</v>
      </c>
      <c r="I237" s="521" t="n">
        <v>0</v>
      </c>
      <c r="J237" s="521" t="n">
        <v>0</v>
      </c>
      <c r="K237" s="523" t="n">
        <v>0</v>
      </c>
      <c r="L237" s="520" t="s">
        <v>1977</v>
      </c>
      <c r="M237" s="521" t="s">
        <v>1977</v>
      </c>
      <c r="N237" s="521" t="s">
        <v>1977</v>
      </c>
      <c r="O237" s="521" t="s">
        <v>1977</v>
      </c>
      <c r="P237" s="523" t="s">
        <v>1977</v>
      </c>
      <c r="Q237" s="495" t="n">
        <v>1</v>
      </c>
      <c r="R237" s="521" t="n">
        <v>0.00284187791292486</v>
      </c>
      <c r="S237" s="521" t="n">
        <v>0</v>
      </c>
      <c r="T237" s="521" t="n">
        <v>0</v>
      </c>
      <c r="U237" s="523" t="n">
        <v>0</v>
      </c>
      <c r="V237" s="520" t="n">
        <v>1</v>
      </c>
      <c r="W237" s="521" t="n">
        <v>0.00289385345526103</v>
      </c>
      <c r="X237" s="521" t="n">
        <v>0</v>
      </c>
      <c r="Y237" s="521" t="n">
        <v>0</v>
      </c>
      <c r="Z237" s="523" t="n">
        <v>0</v>
      </c>
      <c r="AA237" s="495" t="n">
        <v>1</v>
      </c>
      <c r="AB237" s="521" t="n">
        <v>0.00309214594928881</v>
      </c>
      <c r="AC237" s="521" t="n">
        <v>0</v>
      </c>
      <c r="AD237" s="521" t="n">
        <v>0</v>
      </c>
      <c r="AE237" s="523" t="n">
        <v>0</v>
      </c>
    </row>
    <row r="238" customFormat="false" ht="13.2" hidden="false" customHeight="false" outlineLevel="0" collapsed="false">
      <c r="A238" s="519" t="s">
        <v>2426</v>
      </c>
      <c r="B238" s="520" t="s">
        <v>1977</v>
      </c>
      <c r="C238" s="521" t="s">
        <v>1977</v>
      </c>
      <c r="D238" s="522" t="s">
        <v>1977</v>
      </c>
      <c r="E238" s="522" t="s">
        <v>1977</v>
      </c>
      <c r="F238" s="523" t="s">
        <v>1977</v>
      </c>
      <c r="G238" s="495" t="n">
        <v>2</v>
      </c>
      <c r="H238" s="521" t="n">
        <v>0.00181404250301585</v>
      </c>
      <c r="I238" s="521" t="n">
        <v>0</v>
      </c>
      <c r="J238" s="521" t="n">
        <v>0</v>
      </c>
      <c r="K238" s="523" t="n">
        <v>0</v>
      </c>
      <c r="L238" s="520" t="s">
        <v>1977</v>
      </c>
      <c r="M238" s="521" t="s">
        <v>1977</v>
      </c>
      <c r="N238" s="521" t="s">
        <v>1977</v>
      </c>
      <c r="O238" s="521" t="s">
        <v>1977</v>
      </c>
      <c r="P238" s="523" t="s">
        <v>1977</v>
      </c>
      <c r="Q238" s="495" t="s">
        <v>1977</v>
      </c>
      <c r="R238" s="521" t="s">
        <v>1977</v>
      </c>
      <c r="S238" s="521" t="s">
        <v>1977</v>
      </c>
      <c r="T238" s="521" t="s">
        <v>1977</v>
      </c>
      <c r="U238" s="523" t="s">
        <v>1977</v>
      </c>
      <c r="V238" s="520" t="n">
        <v>1</v>
      </c>
      <c r="W238" s="521" t="n">
        <v>0.00289385345526103</v>
      </c>
      <c r="X238" s="521" t="n">
        <v>0</v>
      </c>
      <c r="Y238" s="521" t="n">
        <v>0</v>
      </c>
      <c r="Z238" s="523" t="n">
        <v>0</v>
      </c>
      <c r="AA238" s="495" t="s">
        <v>1977</v>
      </c>
      <c r="AB238" s="521" t="s">
        <v>1977</v>
      </c>
      <c r="AC238" s="521" t="s">
        <v>1977</v>
      </c>
      <c r="AD238" s="521" t="s">
        <v>1977</v>
      </c>
      <c r="AE238" s="523" t="s">
        <v>1977</v>
      </c>
    </row>
    <row r="239" customFormat="false" ht="13.2" hidden="false" customHeight="false" outlineLevel="0" collapsed="false">
      <c r="A239" s="519" t="s">
        <v>2427</v>
      </c>
      <c r="B239" s="520" t="n">
        <v>4</v>
      </c>
      <c r="C239" s="521" t="n">
        <v>0.0178126113288208</v>
      </c>
      <c r="D239" s="522" t="n">
        <v>0</v>
      </c>
      <c r="E239" s="522" t="n">
        <v>0</v>
      </c>
      <c r="F239" s="523" t="n">
        <v>0</v>
      </c>
      <c r="G239" s="495" t="n">
        <v>8</v>
      </c>
      <c r="H239" s="521" t="n">
        <v>0.00725617001206338</v>
      </c>
      <c r="I239" s="521" t="n">
        <v>0</v>
      </c>
      <c r="J239" s="521" t="n">
        <v>0</v>
      </c>
      <c r="K239" s="523" t="n">
        <v>0</v>
      </c>
      <c r="L239" s="520" t="s">
        <v>1977</v>
      </c>
      <c r="M239" s="521" t="s">
        <v>1977</v>
      </c>
      <c r="N239" s="521" t="s">
        <v>1977</v>
      </c>
      <c r="O239" s="521" t="s">
        <v>1977</v>
      </c>
      <c r="P239" s="523" t="s">
        <v>1977</v>
      </c>
      <c r="Q239" s="495" t="n">
        <v>3</v>
      </c>
      <c r="R239" s="521" t="n">
        <v>0.00852563373877458</v>
      </c>
      <c r="S239" s="521" t="n">
        <v>0</v>
      </c>
      <c r="T239" s="521" t="n">
        <v>0</v>
      </c>
      <c r="U239" s="523" t="n">
        <v>0</v>
      </c>
      <c r="V239" s="520" t="n">
        <v>4</v>
      </c>
      <c r="W239" s="521" t="n">
        <v>0.0115754138210441</v>
      </c>
      <c r="X239" s="521" t="n">
        <v>0</v>
      </c>
      <c r="Y239" s="521" t="n">
        <v>0</v>
      </c>
      <c r="Z239" s="523" t="n">
        <v>0</v>
      </c>
      <c r="AA239" s="495" t="n">
        <v>1</v>
      </c>
      <c r="AB239" s="521" t="n">
        <v>0.00309214594928881</v>
      </c>
      <c r="AC239" s="521" t="n">
        <v>0</v>
      </c>
      <c r="AD239" s="521" t="n">
        <v>0</v>
      </c>
      <c r="AE239" s="523" t="n">
        <v>0</v>
      </c>
    </row>
    <row r="240" customFormat="false" ht="13.2" hidden="false" customHeight="false" outlineLevel="0" collapsed="false">
      <c r="A240" s="519" t="s">
        <v>2428</v>
      </c>
      <c r="B240" s="520" t="n">
        <v>1</v>
      </c>
      <c r="C240" s="521" t="n">
        <v>0.0044531528322052</v>
      </c>
      <c r="D240" s="522" t="n">
        <v>0</v>
      </c>
      <c r="E240" s="522" t="n">
        <v>0</v>
      </c>
      <c r="F240" s="523" t="n">
        <v>0</v>
      </c>
      <c r="G240" s="495" t="n">
        <v>10</v>
      </c>
      <c r="H240" s="521" t="n">
        <v>0.00907021251507923</v>
      </c>
      <c r="I240" s="521" t="n">
        <v>0</v>
      </c>
      <c r="J240" s="521" t="n">
        <v>0</v>
      </c>
      <c r="K240" s="523" t="n">
        <v>0</v>
      </c>
      <c r="L240" s="520" t="n">
        <v>2</v>
      </c>
      <c r="M240" s="521" t="n">
        <v>0.00615630867731708</v>
      </c>
      <c r="N240" s="521" t="n">
        <v>0</v>
      </c>
      <c r="O240" s="521" t="n">
        <v>0</v>
      </c>
      <c r="P240" s="523" t="n">
        <v>0</v>
      </c>
      <c r="Q240" s="495" t="n">
        <v>1</v>
      </c>
      <c r="R240" s="521" t="n">
        <v>0.00284187791292486</v>
      </c>
      <c r="S240" s="521" t="n">
        <v>0</v>
      </c>
      <c r="T240" s="521" t="n">
        <v>0</v>
      </c>
      <c r="U240" s="523" t="n">
        <v>0</v>
      </c>
      <c r="V240" s="520" t="n">
        <v>4</v>
      </c>
      <c r="W240" s="521" t="n">
        <v>0.0115754138210441</v>
      </c>
      <c r="X240" s="521" t="n">
        <v>0</v>
      </c>
      <c r="Y240" s="521" t="n">
        <v>0</v>
      </c>
      <c r="Z240" s="523" t="n">
        <v>0</v>
      </c>
      <c r="AA240" s="495" t="n">
        <v>1</v>
      </c>
      <c r="AB240" s="521" t="n">
        <v>0.00309214594928881</v>
      </c>
      <c r="AC240" s="521" t="n">
        <v>0</v>
      </c>
      <c r="AD240" s="521" t="n">
        <v>0</v>
      </c>
      <c r="AE240" s="523" t="n">
        <v>0</v>
      </c>
    </row>
    <row r="241" customFormat="false" ht="13.2" hidden="false" customHeight="false" outlineLevel="0" collapsed="false">
      <c r="A241" s="519" t="s">
        <v>2429</v>
      </c>
      <c r="B241" s="520" t="s">
        <v>1977</v>
      </c>
      <c r="C241" s="521" t="s">
        <v>1977</v>
      </c>
      <c r="D241" s="522" t="s">
        <v>1977</v>
      </c>
      <c r="E241" s="522" t="s">
        <v>1977</v>
      </c>
      <c r="F241" s="523" t="s">
        <v>1977</v>
      </c>
      <c r="G241" s="495" t="n">
        <v>1</v>
      </c>
      <c r="H241" s="521" t="n">
        <v>0.000907021251507923</v>
      </c>
      <c r="I241" s="521" t="n">
        <v>0</v>
      </c>
      <c r="J241" s="521" t="n">
        <v>0</v>
      </c>
      <c r="K241" s="523" t="n">
        <v>0</v>
      </c>
      <c r="L241" s="520" t="s">
        <v>1977</v>
      </c>
      <c r="M241" s="521" t="s">
        <v>1977</v>
      </c>
      <c r="N241" s="521" t="s">
        <v>1977</v>
      </c>
      <c r="O241" s="521" t="s">
        <v>1977</v>
      </c>
      <c r="P241" s="523" t="s">
        <v>1977</v>
      </c>
      <c r="Q241" s="495" t="n">
        <v>2</v>
      </c>
      <c r="R241" s="521" t="n">
        <v>0.00568375582584972</v>
      </c>
      <c r="S241" s="521" t="n">
        <v>0</v>
      </c>
      <c r="T241" s="521" t="n">
        <v>0</v>
      </c>
      <c r="U241" s="523" t="n">
        <v>0</v>
      </c>
      <c r="V241" s="520" t="s">
        <v>1977</v>
      </c>
      <c r="W241" s="521" t="s">
        <v>1977</v>
      </c>
      <c r="X241" s="521" t="s">
        <v>1977</v>
      </c>
      <c r="Y241" s="521" t="s">
        <v>1977</v>
      </c>
      <c r="Z241" s="523" t="s">
        <v>1977</v>
      </c>
      <c r="AA241" s="495" t="s">
        <v>1977</v>
      </c>
      <c r="AB241" s="521" t="s">
        <v>1977</v>
      </c>
      <c r="AC241" s="521" t="s">
        <v>1977</v>
      </c>
      <c r="AD241" s="521" t="s">
        <v>1977</v>
      </c>
      <c r="AE241" s="523" t="s">
        <v>1977</v>
      </c>
    </row>
    <row r="242" customFormat="false" ht="13.2" hidden="false" customHeight="false" outlineLevel="0" collapsed="false">
      <c r="A242" s="519" t="s">
        <v>2430</v>
      </c>
      <c r="B242" s="520" t="n">
        <v>7</v>
      </c>
      <c r="C242" s="521" t="n">
        <v>0.0311720698254364</v>
      </c>
      <c r="D242" s="522" t="n">
        <v>0</v>
      </c>
      <c r="E242" s="522" t="n">
        <v>0</v>
      </c>
      <c r="F242" s="523" t="n">
        <v>0</v>
      </c>
      <c r="G242" s="495" t="n">
        <v>22</v>
      </c>
      <c r="H242" s="521" t="n">
        <v>0.0199544675331743</v>
      </c>
      <c r="I242" s="521" t="n">
        <v>0</v>
      </c>
      <c r="J242" s="521" t="n">
        <v>0.01</v>
      </c>
      <c r="K242" s="523" t="n">
        <v>0</v>
      </c>
      <c r="L242" s="520" t="n">
        <v>4</v>
      </c>
      <c r="M242" s="521" t="n">
        <v>0.0123126173546342</v>
      </c>
      <c r="N242" s="521" t="n">
        <v>0</v>
      </c>
      <c r="O242" s="521" t="n">
        <v>0</v>
      </c>
      <c r="P242" s="523" t="n">
        <v>0</v>
      </c>
      <c r="Q242" s="495" t="n">
        <v>2</v>
      </c>
      <c r="R242" s="521" t="n">
        <v>0.00568375582584972</v>
      </c>
      <c r="S242" s="521" t="n">
        <v>0</v>
      </c>
      <c r="T242" s="521" t="n">
        <v>0</v>
      </c>
      <c r="U242" s="523" t="n">
        <v>0</v>
      </c>
      <c r="V242" s="520" t="n">
        <v>4</v>
      </c>
      <c r="W242" s="521" t="n">
        <v>0.0115754138210441</v>
      </c>
      <c r="X242" s="521" t="n">
        <v>0</v>
      </c>
      <c r="Y242" s="521" t="n">
        <v>0</v>
      </c>
      <c r="Z242" s="523" t="n">
        <v>0</v>
      </c>
      <c r="AA242" s="495" t="n">
        <v>3</v>
      </c>
      <c r="AB242" s="521" t="n">
        <v>0.00927643784786642</v>
      </c>
      <c r="AC242" s="521" t="n">
        <v>0</v>
      </c>
      <c r="AD242" s="521" t="n">
        <v>0</v>
      </c>
      <c r="AE242" s="523" t="n">
        <v>0</v>
      </c>
    </row>
    <row r="243" customFormat="false" ht="13.2" hidden="false" customHeight="false" outlineLevel="0" collapsed="false">
      <c r="A243" s="519" t="s">
        <v>2431</v>
      </c>
      <c r="B243" s="520" t="s">
        <v>1977</v>
      </c>
      <c r="C243" s="521" t="s">
        <v>1977</v>
      </c>
      <c r="D243" s="522" t="s">
        <v>1977</v>
      </c>
      <c r="E243" s="522" t="s">
        <v>1977</v>
      </c>
      <c r="F243" s="523" t="s">
        <v>1977</v>
      </c>
      <c r="G243" s="495" t="n">
        <v>2</v>
      </c>
      <c r="H243" s="521" t="n">
        <v>0.00181404250301585</v>
      </c>
      <c r="I243" s="521" t="n">
        <v>0</v>
      </c>
      <c r="J243" s="521" t="n">
        <v>0</v>
      </c>
      <c r="K243" s="523" t="n">
        <v>0</v>
      </c>
      <c r="L243" s="520" t="s">
        <v>1977</v>
      </c>
      <c r="M243" s="521" t="s">
        <v>1977</v>
      </c>
      <c r="N243" s="521" t="s">
        <v>1977</v>
      </c>
      <c r="O243" s="521" t="s">
        <v>1977</v>
      </c>
      <c r="P243" s="523" t="s">
        <v>1977</v>
      </c>
      <c r="Q243" s="495" t="n">
        <v>1</v>
      </c>
      <c r="R243" s="521" t="n">
        <v>0.00284187791292486</v>
      </c>
      <c r="S243" s="521" t="n">
        <v>0</v>
      </c>
      <c r="T243" s="521" t="n">
        <v>0</v>
      </c>
      <c r="U243" s="523" t="n">
        <v>0</v>
      </c>
      <c r="V243" s="520" t="n">
        <v>1</v>
      </c>
      <c r="W243" s="521" t="n">
        <v>0.00289385345526103</v>
      </c>
      <c r="X243" s="521" t="n">
        <v>0</v>
      </c>
      <c r="Y243" s="521" t="n">
        <v>0</v>
      </c>
      <c r="Z243" s="523" t="n">
        <v>0</v>
      </c>
      <c r="AA243" s="495" t="s">
        <v>1977</v>
      </c>
      <c r="AB243" s="521" t="s">
        <v>1977</v>
      </c>
      <c r="AC243" s="521" t="s">
        <v>1977</v>
      </c>
      <c r="AD243" s="521" t="s">
        <v>1977</v>
      </c>
      <c r="AE243" s="523" t="s">
        <v>1977</v>
      </c>
    </row>
    <row r="244" customFormat="false" ht="13.2" hidden="false" customHeight="false" outlineLevel="0" collapsed="false">
      <c r="A244" s="519" t="s">
        <v>2432</v>
      </c>
      <c r="B244" s="520" t="n">
        <v>1</v>
      </c>
      <c r="C244" s="521" t="n">
        <v>0.0044531528322052</v>
      </c>
      <c r="D244" s="522" t="n">
        <v>0</v>
      </c>
      <c r="E244" s="522" t="n">
        <v>0</v>
      </c>
      <c r="F244" s="523" t="n">
        <v>0</v>
      </c>
      <c r="G244" s="495" t="n">
        <v>5</v>
      </c>
      <c r="H244" s="521" t="n">
        <v>0.00453510625753961</v>
      </c>
      <c r="I244" s="521" t="n">
        <v>0</v>
      </c>
      <c r="J244" s="521" t="n">
        <v>0</v>
      </c>
      <c r="K244" s="523" t="n">
        <v>0</v>
      </c>
      <c r="L244" s="520" t="s">
        <v>1977</v>
      </c>
      <c r="M244" s="521" t="s">
        <v>1977</v>
      </c>
      <c r="N244" s="521" t="s">
        <v>1977</v>
      </c>
      <c r="O244" s="521" t="s">
        <v>1977</v>
      </c>
      <c r="P244" s="523" t="s">
        <v>1977</v>
      </c>
      <c r="Q244" s="495" t="n">
        <v>4</v>
      </c>
      <c r="R244" s="521" t="n">
        <v>0.0113675116516994</v>
      </c>
      <c r="S244" s="521" t="n">
        <v>0</v>
      </c>
      <c r="T244" s="521" t="n">
        <v>0</v>
      </c>
      <c r="U244" s="523" t="n">
        <v>0</v>
      </c>
      <c r="V244" s="520" t="n">
        <v>3</v>
      </c>
      <c r="W244" s="521" t="n">
        <v>0.00868156036578308</v>
      </c>
      <c r="X244" s="521" t="n">
        <v>0</v>
      </c>
      <c r="Y244" s="521" t="n">
        <v>0</v>
      </c>
      <c r="Z244" s="523" t="n">
        <v>0</v>
      </c>
      <c r="AA244" s="495" t="s">
        <v>1977</v>
      </c>
      <c r="AB244" s="521" t="s">
        <v>1977</v>
      </c>
      <c r="AC244" s="521" t="s">
        <v>1977</v>
      </c>
      <c r="AD244" s="521" t="s">
        <v>1977</v>
      </c>
      <c r="AE244" s="523" t="s">
        <v>1977</v>
      </c>
    </row>
    <row r="245" customFormat="false" ht="13.2" hidden="false" customHeight="false" outlineLevel="0" collapsed="false">
      <c r="A245" s="519" t="s">
        <v>2433</v>
      </c>
      <c r="B245" s="520" t="n">
        <v>18</v>
      </c>
      <c r="C245" s="521" t="n">
        <v>0.0801567509796936</v>
      </c>
      <c r="D245" s="522" t="n">
        <v>0.01</v>
      </c>
      <c r="E245" s="522" t="n">
        <v>0.01</v>
      </c>
      <c r="F245" s="523" t="n">
        <v>0</v>
      </c>
      <c r="G245" s="495" t="n">
        <v>81</v>
      </c>
      <c r="H245" s="521" t="n">
        <v>0.0734687213721418</v>
      </c>
      <c r="I245" s="521" t="n">
        <v>0.01</v>
      </c>
      <c r="J245" s="521" t="n">
        <v>0.03</v>
      </c>
      <c r="K245" s="523" t="n">
        <v>0</v>
      </c>
      <c r="L245" s="520" t="n">
        <v>17</v>
      </c>
      <c r="M245" s="521" t="n">
        <v>0.0523286237571952</v>
      </c>
      <c r="N245" s="521" t="n">
        <v>0.01</v>
      </c>
      <c r="O245" s="521" t="n">
        <v>0.01</v>
      </c>
      <c r="P245" s="523" t="n">
        <v>0</v>
      </c>
      <c r="Q245" s="495" t="n">
        <v>28</v>
      </c>
      <c r="R245" s="521" t="n">
        <v>0.0795725815618961</v>
      </c>
      <c r="S245" s="521" t="n">
        <v>0.01</v>
      </c>
      <c r="T245" s="521" t="n">
        <v>0.03</v>
      </c>
      <c r="U245" s="523" t="n">
        <v>0</v>
      </c>
      <c r="V245" s="520" t="n">
        <v>28</v>
      </c>
      <c r="W245" s="521" t="n">
        <v>0.0810278967473087</v>
      </c>
      <c r="X245" s="521" t="n">
        <v>0.01</v>
      </c>
      <c r="Y245" s="521" t="n">
        <v>0.04</v>
      </c>
      <c r="Z245" s="523" t="n">
        <v>0</v>
      </c>
      <c r="AA245" s="495" t="n">
        <v>20</v>
      </c>
      <c r="AB245" s="521" t="n">
        <v>0.0618429189857761</v>
      </c>
      <c r="AC245" s="521" t="n">
        <v>0.01</v>
      </c>
      <c r="AD245" s="521" t="n">
        <v>0.01</v>
      </c>
      <c r="AE245" s="523" t="n">
        <v>0</v>
      </c>
    </row>
    <row r="246" customFormat="false" ht="13.2" hidden="false" customHeight="false" outlineLevel="0" collapsed="false">
      <c r="A246" s="519" t="s">
        <v>2434</v>
      </c>
      <c r="B246" s="520" t="n">
        <v>1</v>
      </c>
      <c r="C246" s="521" t="n">
        <v>0.0044531528322052</v>
      </c>
      <c r="D246" s="522" t="n">
        <v>0</v>
      </c>
      <c r="E246" s="522" t="n">
        <v>0</v>
      </c>
      <c r="F246" s="523" t="n">
        <v>0</v>
      </c>
      <c r="G246" s="495" t="n">
        <v>2</v>
      </c>
      <c r="H246" s="521" t="n">
        <v>0.00181404250301585</v>
      </c>
      <c r="I246" s="521" t="n">
        <v>0</v>
      </c>
      <c r="J246" s="521" t="n">
        <v>0</v>
      </c>
      <c r="K246" s="523" t="n">
        <v>0</v>
      </c>
      <c r="L246" s="520" t="s">
        <v>1977</v>
      </c>
      <c r="M246" s="521" t="s">
        <v>1977</v>
      </c>
      <c r="N246" s="521" t="s">
        <v>1977</v>
      </c>
      <c r="O246" s="521" t="s">
        <v>1977</v>
      </c>
      <c r="P246" s="523" t="s">
        <v>1977</v>
      </c>
      <c r="Q246" s="495" t="s">
        <v>1977</v>
      </c>
      <c r="R246" s="521" t="s">
        <v>1977</v>
      </c>
      <c r="S246" s="521" t="s">
        <v>1977</v>
      </c>
      <c r="T246" s="521" t="s">
        <v>1977</v>
      </c>
      <c r="U246" s="523" t="s">
        <v>1977</v>
      </c>
      <c r="V246" s="520" t="s">
        <v>1977</v>
      </c>
      <c r="W246" s="521" t="s">
        <v>1977</v>
      </c>
      <c r="X246" s="521" t="s">
        <v>1977</v>
      </c>
      <c r="Y246" s="521" t="s">
        <v>1977</v>
      </c>
      <c r="Z246" s="523" t="s">
        <v>1977</v>
      </c>
      <c r="AA246" s="495" t="s">
        <v>1977</v>
      </c>
      <c r="AB246" s="521" t="s">
        <v>1977</v>
      </c>
      <c r="AC246" s="521" t="s">
        <v>1977</v>
      </c>
      <c r="AD246" s="521" t="s">
        <v>1977</v>
      </c>
      <c r="AE246" s="523" t="s">
        <v>1977</v>
      </c>
    </row>
    <row r="247" customFormat="false" ht="13.2" hidden="false" customHeight="false" outlineLevel="0" collapsed="false">
      <c r="A247" s="519" t="s">
        <v>2435</v>
      </c>
      <c r="B247" s="520" t="s">
        <v>1977</v>
      </c>
      <c r="C247" s="521" t="s">
        <v>1977</v>
      </c>
      <c r="D247" s="522" t="s">
        <v>1977</v>
      </c>
      <c r="E247" s="522" t="s">
        <v>1977</v>
      </c>
      <c r="F247" s="523" t="s">
        <v>1977</v>
      </c>
      <c r="G247" s="495" t="n">
        <v>3</v>
      </c>
      <c r="H247" s="521" t="n">
        <v>0.00272106375452377</v>
      </c>
      <c r="I247" s="521" t="n">
        <v>0</v>
      </c>
      <c r="J247" s="521" t="n">
        <v>0</v>
      </c>
      <c r="K247" s="523" t="n">
        <v>0</v>
      </c>
      <c r="L247" s="520" t="s">
        <v>1977</v>
      </c>
      <c r="M247" s="521" t="s">
        <v>1977</v>
      </c>
      <c r="N247" s="521" t="s">
        <v>1977</v>
      </c>
      <c r="O247" s="521" t="s">
        <v>1977</v>
      </c>
      <c r="P247" s="523" t="s">
        <v>1977</v>
      </c>
      <c r="Q247" s="495" t="n">
        <v>1</v>
      </c>
      <c r="R247" s="521" t="n">
        <v>0.00284187791292486</v>
      </c>
      <c r="S247" s="521" t="n">
        <v>0</v>
      </c>
      <c r="T247" s="521" t="n">
        <v>0</v>
      </c>
      <c r="U247" s="523" t="n">
        <v>0</v>
      </c>
      <c r="V247" s="520" t="s">
        <v>1977</v>
      </c>
      <c r="W247" s="521" t="s">
        <v>1977</v>
      </c>
      <c r="X247" s="521" t="s">
        <v>1977</v>
      </c>
      <c r="Y247" s="521" t="s">
        <v>1977</v>
      </c>
      <c r="Z247" s="523" t="s">
        <v>1977</v>
      </c>
      <c r="AA247" s="495" t="s">
        <v>1977</v>
      </c>
      <c r="AB247" s="521" t="s">
        <v>1977</v>
      </c>
      <c r="AC247" s="521" t="s">
        <v>1977</v>
      </c>
      <c r="AD247" s="521" t="s">
        <v>1977</v>
      </c>
      <c r="AE247" s="523" t="s">
        <v>1977</v>
      </c>
    </row>
    <row r="248" customFormat="false" ht="13.2" hidden="false" customHeight="false" outlineLevel="0" collapsed="false">
      <c r="A248" s="519" t="s">
        <v>2436</v>
      </c>
      <c r="B248" s="520" t="n">
        <v>19</v>
      </c>
      <c r="C248" s="521" t="n">
        <v>0.0846099038118988</v>
      </c>
      <c r="D248" s="522" t="n">
        <v>0.01</v>
      </c>
      <c r="E248" s="522" t="n">
        <v>0.03</v>
      </c>
      <c r="F248" s="523" t="n">
        <v>0</v>
      </c>
      <c r="G248" s="495" t="n">
        <v>55</v>
      </c>
      <c r="H248" s="521" t="n">
        <v>0.0498861688329358</v>
      </c>
      <c r="I248" s="521" t="n">
        <v>0.01</v>
      </c>
      <c r="J248" s="521" t="n">
        <v>0.02</v>
      </c>
      <c r="K248" s="523" t="n">
        <v>0</v>
      </c>
      <c r="L248" s="520" t="n">
        <v>19</v>
      </c>
      <c r="M248" s="521" t="n">
        <v>0.0584849324345123</v>
      </c>
      <c r="N248" s="521" t="n">
        <v>0.01</v>
      </c>
      <c r="O248" s="521" t="n">
        <v>0.02</v>
      </c>
      <c r="P248" s="523" t="n">
        <v>0</v>
      </c>
      <c r="Q248" s="495" t="n">
        <v>18</v>
      </c>
      <c r="R248" s="521" t="n">
        <v>0.0511538024326475</v>
      </c>
      <c r="S248" s="521" t="n">
        <v>0.01</v>
      </c>
      <c r="T248" s="521" t="n">
        <v>0.03</v>
      </c>
      <c r="U248" s="523" t="n">
        <v>0</v>
      </c>
      <c r="V248" s="520" t="n">
        <v>7</v>
      </c>
      <c r="W248" s="521" t="n">
        <v>0.0202569741868272</v>
      </c>
      <c r="X248" s="521" t="n">
        <v>0</v>
      </c>
      <c r="Y248" s="521" t="n">
        <v>0.01</v>
      </c>
      <c r="Z248" s="523" t="n">
        <v>0</v>
      </c>
      <c r="AA248" s="495" t="n">
        <v>14</v>
      </c>
      <c r="AB248" s="521" t="n">
        <v>0.0432900432900433</v>
      </c>
      <c r="AC248" s="521" t="n">
        <v>0.01</v>
      </c>
      <c r="AD248" s="521" t="n">
        <v>0.02</v>
      </c>
      <c r="AE248" s="523" t="n">
        <v>0</v>
      </c>
    </row>
    <row r="249" customFormat="false" ht="13.2" hidden="false" customHeight="false" outlineLevel="0" collapsed="false">
      <c r="A249" s="519" t="s">
        <v>2437</v>
      </c>
      <c r="B249" s="520" t="n">
        <v>6</v>
      </c>
      <c r="C249" s="521" t="n">
        <v>0.0267189169932312</v>
      </c>
      <c r="D249" s="522" t="n">
        <v>0</v>
      </c>
      <c r="E249" s="522" t="n">
        <v>0.01</v>
      </c>
      <c r="F249" s="523" t="n">
        <v>0</v>
      </c>
      <c r="G249" s="495" t="n">
        <v>11</v>
      </c>
      <c r="H249" s="521" t="n">
        <v>0.00997723376658715</v>
      </c>
      <c r="I249" s="521" t="n">
        <v>0</v>
      </c>
      <c r="J249" s="521" t="n">
        <v>0</v>
      </c>
      <c r="K249" s="523" t="n">
        <v>0</v>
      </c>
      <c r="L249" s="520" t="n">
        <v>2</v>
      </c>
      <c r="M249" s="521" t="n">
        <v>0.00615630867731708</v>
      </c>
      <c r="N249" s="521" t="n">
        <v>0</v>
      </c>
      <c r="O249" s="521" t="n">
        <v>0</v>
      </c>
      <c r="P249" s="523" t="n">
        <v>0</v>
      </c>
      <c r="Q249" s="495" t="n">
        <v>5</v>
      </c>
      <c r="R249" s="521" t="n">
        <v>0.0142093895646243</v>
      </c>
      <c r="S249" s="521" t="n">
        <v>0</v>
      </c>
      <c r="T249" s="521" t="n">
        <v>0</v>
      </c>
      <c r="U249" s="523" t="n">
        <v>0.01</v>
      </c>
      <c r="V249" s="520" t="n">
        <v>2</v>
      </c>
      <c r="W249" s="521" t="n">
        <v>0.00578770691052205</v>
      </c>
      <c r="X249" s="521" t="n">
        <v>0</v>
      </c>
      <c r="Y249" s="521" t="n">
        <v>0</v>
      </c>
      <c r="Z249" s="523" t="n">
        <v>0</v>
      </c>
      <c r="AA249" s="495" t="n">
        <v>3</v>
      </c>
      <c r="AB249" s="521" t="n">
        <v>0.00927643784786642</v>
      </c>
      <c r="AC249" s="521" t="n">
        <v>0</v>
      </c>
      <c r="AD249" s="521" t="n">
        <v>0</v>
      </c>
      <c r="AE249" s="523" t="n">
        <v>0.01</v>
      </c>
    </row>
    <row r="250" customFormat="false" ht="13.2" hidden="false" customHeight="false" outlineLevel="0" collapsed="false">
      <c r="A250" s="519" t="s">
        <v>2438</v>
      </c>
      <c r="B250" s="520" t="n">
        <v>12</v>
      </c>
      <c r="C250" s="521" t="n">
        <v>0.0534378339864624</v>
      </c>
      <c r="D250" s="522" t="n">
        <v>0.01</v>
      </c>
      <c r="E250" s="522" t="n">
        <v>0</v>
      </c>
      <c r="F250" s="523" t="n">
        <v>0</v>
      </c>
      <c r="G250" s="495" t="n">
        <v>36</v>
      </c>
      <c r="H250" s="521" t="n">
        <v>0.0326527650542852</v>
      </c>
      <c r="I250" s="521" t="n">
        <v>0.01</v>
      </c>
      <c r="J250" s="521" t="n">
        <v>0.01</v>
      </c>
      <c r="K250" s="523" t="n">
        <v>0</v>
      </c>
      <c r="L250" s="520" t="n">
        <v>9</v>
      </c>
      <c r="M250" s="521" t="n">
        <v>0.0277033890479269</v>
      </c>
      <c r="N250" s="521" t="n">
        <v>0</v>
      </c>
      <c r="O250" s="521" t="n">
        <v>0.01</v>
      </c>
      <c r="P250" s="523" t="n">
        <v>0.01</v>
      </c>
      <c r="Q250" s="495" t="n">
        <v>7</v>
      </c>
      <c r="R250" s="521" t="n">
        <v>0.019893145390474</v>
      </c>
      <c r="S250" s="521" t="n">
        <v>0</v>
      </c>
      <c r="T250" s="521" t="n">
        <v>0.01</v>
      </c>
      <c r="U250" s="523" t="n">
        <v>0</v>
      </c>
      <c r="V250" s="520" t="n">
        <v>4</v>
      </c>
      <c r="W250" s="521" t="n">
        <v>0.0115754138210441</v>
      </c>
      <c r="X250" s="521" t="n">
        <v>0</v>
      </c>
      <c r="Y250" s="521" t="n">
        <v>0</v>
      </c>
      <c r="Z250" s="523" t="n">
        <v>0</v>
      </c>
      <c r="AA250" s="495" t="n">
        <v>7</v>
      </c>
      <c r="AB250" s="521" t="n">
        <v>0.0216450216450216</v>
      </c>
      <c r="AC250" s="521" t="n">
        <v>0</v>
      </c>
      <c r="AD250" s="521" t="n">
        <v>0.01</v>
      </c>
      <c r="AE250" s="523" t="n">
        <v>0</v>
      </c>
    </row>
    <row r="251" customFormat="false" ht="13.2" hidden="false" customHeight="false" outlineLevel="0" collapsed="false">
      <c r="A251" s="519" t="s">
        <v>2439</v>
      </c>
      <c r="B251" s="520" t="s">
        <v>1977</v>
      </c>
      <c r="C251" s="521" t="s">
        <v>1977</v>
      </c>
      <c r="D251" s="522" t="s">
        <v>1977</v>
      </c>
      <c r="E251" s="522" t="s">
        <v>1977</v>
      </c>
      <c r="F251" s="523" t="s">
        <v>1977</v>
      </c>
      <c r="G251" s="495" t="n">
        <v>2</v>
      </c>
      <c r="H251" s="521" t="n">
        <v>0.00181404250301585</v>
      </c>
      <c r="I251" s="521" t="n">
        <v>0</v>
      </c>
      <c r="J251" s="521" t="n">
        <v>0</v>
      </c>
      <c r="K251" s="523" t="n">
        <v>0</v>
      </c>
      <c r="L251" s="520" t="s">
        <v>1977</v>
      </c>
      <c r="M251" s="521" t="s">
        <v>1977</v>
      </c>
      <c r="N251" s="521" t="s">
        <v>1977</v>
      </c>
      <c r="O251" s="521" t="s">
        <v>1977</v>
      </c>
      <c r="P251" s="523" t="s">
        <v>1977</v>
      </c>
      <c r="Q251" s="495" t="s">
        <v>1977</v>
      </c>
      <c r="R251" s="521" t="s">
        <v>1977</v>
      </c>
      <c r="S251" s="521" t="s">
        <v>1977</v>
      </c>
      <c r="T251" s="521" t="s">
        <v>1977</v>
      </c>
      <c r="U251" s="523" t="s">
        <v>1977</v>
      </c>
      <c r="V251" s="520" t="n">
        <v>1</v>
      </c>
      <c r="W251" s="521" t="n">
        <v>0.00289385345526103</v>
      </c>
      <c r="X251" s="521" t="n">
        <v>0</v>
      </c>
      <c r="Y251" s="521" t="n">
        <v>0</v>
      </c>
      <c r="Z251" s="523" t="n">
        <v>0</v>
      </c>
      <c r="AA251" s="495" t="s">
        <v>1977</v>
      </c>
      <c r="AB251" s="521" t="s">
        <v>1977</v>
      </c>
      <c r="AC251" s="521" t="s">
        <v>1977</v>
      </c>
      <c r="AD251" s="521" t="s">
        <v>1977</v>
      </c>
      <c r="AE251" s="523" t="s">
        <v>1977</v>
      </c>
    </row>
    <row r="252" customFormat="false" ht="13.2" hidden="false" customHeight="false" outlineLevel="0" collapsed="false">
      <c r="A252" s="519" t="s">
        <v>2440</v>
      </c>
      <c r="B252" s="520" t="n">
        <v>1</v>
      </c>
      <c r="C252" s="521" t="n">
        <v>0.0044531528322052</v>
      </c>
      <c r="D252" s="522" t="n">
        <v>0</v>
      </c>
      <c r="E252" s="522" t="n">
        <v>0</v>
      </c>
      <c r="F252" s="523" t="n">
        <v>0</v>
      </c>
      <c r="G252" s="495" t="n">
        <v>9</v>
      </c>
      <c r="H252" s="521" t="n">
        <v>0.00816319126357131</v>
      </c>
      <c r="I252" s="521" t="n">
        <v>0</v>
      </c>
      <c r="J252" s="521" t="n">
        <v>0</v>
      </c>
      <c r="K252" s="523" t="n">
        <v>0</v>
      </c>
      <c r="L252" s="520" t="n">
        <v>3</v>
      </c>
      <c r="M252" s="521" t="n">
        <v>0.00923446301597562</v>
      </c>
      <c r="N252" s="521" t="n">
        <v>0</v>
      </c>
      <c r="O252" s="521" t="n">
        <v>0</v>
      </c>
      <c r="P252" s="523" t="n">
        <v>0</v>
      </c>
      <c r="Q252" s="495" t="n">
        <v>6</v>
      </c>
      <c r="R252" s="521" t="n">
        <v>0.0170512674775492</v>
      </c>
      <c r="S252" s="521" t="n">
        <v>0</v>
      </c>
      <c r="T252" s="521" t="n">
        <v>0</v>
      </c>
      <c r="U252" s="523" t="n">
        <v>0.01</v>
      </c>
      <c r="V252" s="520" t="n">
        <v>3</v>
      </c>
      <c r="W252" s="521" t="n">
        <v>0.00868156036578308</v>
      </c>
      <c r="X252" s="521" t="n">
        <v>0</v>
      </c>
      <c r="Y252" s="521" t="n">
        <v>0</v>
      </c>
      <c r="Z252" s="523" t="n">
        <v>0</v>
      </c>
      <c r="AA252" s="495" t="n">
        <v>1</v>
      </c>
      <c r="AB252" s="521" t="n">
        <v>0.00309214594928881</v>
      </c>
      <c r="AC252" s="521" t="n">
        <v>0</v>
      </c>
      <c r="AD252" s="521" t="n">
        <v>0</v>
      </c>
      <c r="AE252" s="523" t="n">
        <v>0</v>
      </c>
    </row>
    <row r="253" customFormat="false" ht="13.2" hidden="false" customHeight="false" outlineLevel="0" collapsed="false">
      <c r="A253" s="519" t="s">
        <v>2441</v>
      </c>
      <c r="B253" s="520" t="n">
        <v>2</v>
      </c>
      <c r="C253" s="521" t="n">
        <v>0.0089063056644104</v>
      </c>
      <c r="D253" s="522" t="n">
        <v>0</v>
      </c>
      <c r="E253" s="522" t="n">
        <v>0.01</v>
      </c>
      <c r="F253" s="523" t="n">
        <v>0</v>
      </c>
      <c r="G253" s="495" t="n">
        <v>2</v>
      </c>
      <c r="H253" s="521" t="n">
        <v>0.00181404250301585</v>
      </c>
      <c r="I253" s="521" t="n">
        <v>0</v>
      </c>
      <c r="J253" s="521" t="n">
        <v>0</v>
      </c>
      <c r="K253" s="523" t="n">
        <v>0</v>
      </c>
      <c r="L253" s="520" t="s">
        <v>1977</v>
      </c>
      <c r="M253" s="521" t="s">
        <v>1977</v>
      </c>
      <c r="N253" s="521" t="s">
        <v>1977</v>
      </c>
      <c r="O253" s="521" t="s">
        <v>1977</v>
      </c>
      <c r="P253" s="523" t="s">
        <v>1977</v>
      </c>
      <c r="Q253" s="495" t="n">
        <v>3</v>
      </c>
      <c r="R253" s="521" t="n">
        <v>0.00852563373877458</v>
      </c>
      <c r="S253" s="521" t="n">
        <v>0</v>
      </c>
      <c r="T253" s="521" t="n">
        <v>0</v>
      </c>
      <c r="U253" s="523" t="n">
        <v>0</v>
      </c>
      <c r="V253" s="520" t="n">
        <v>2</v>
      </c>
      <c r="W253" s="521" t="n">
        <v>0.00578770691052205</v>
      </c>
      <c r="X253" s="521" t="n">
        <v>0</v>
      </c>
      <c r="Y253" s="521" t="n">
        <v>0</v>
      </c>
      <c r="Z253" s="523" t="n">
        <v>0</v>
      </c>
      <c r="AA253" s="495" t="n">
        <v>5</v>
      </c>
      <c r="AB253" s="521" t="n">
        <v>0.015460729746444</v>
      </c>
      <c r="AC253" s="521" t="n">
        <v>0</v>
      </c>
      <c r="AD253" s="521" t="n">
        <v>0.01</v>
      </c>
      <c r="AE253" s="523" t="n">
        <v>0</v>
      </c>
    </row>
    <row r="254" customFormat="false" ht="13.2" hidden="false" customHeight="false" outlineLevel="0" collapsed="false">
      <c r="A254" s="519" t="s">
        <v>2442</v>
      </c>
      <c r="B254" s="520" t="s">
        <v>1977</v>
      </c>
      <c r="C254" s="521" t="s">
        <v>1977</v>
      </c>
      <c r="D254" s="522" t="s">
        <v>1977</v>
      </c>
      <c r="E254" s="522" t="s">
        <v>1977</v>
      </c>
      <c r="F254" s="523" t="s">
        <v>1977</v>
      </c>
      <c r="G254" s="495" t="n">
        <v>3</v>
      </c>
      <c r="H254" s="521" t="n">
        <v>0.00272106375452377</v>
      </c>
      <c r="I254" s="521" t="n">
        <v>0</v>
      </c>
      <c r="J254" s="521" t="n">
        <v>0</v>
      </c>
      <c r="K254" s="523" t="n">
        <v>0</v>
      </c>
      <c r="L254" s="520" t="s">
        <v>1977</v>
      </c>
      <c r="M254" s="521" t="s">
        <v>1977</v>
      </c>
      <c r="N254" s="521" t="s">
        <v>1977</v>
      </c>
      <c r="O254" s="521" t="s">
        <v>1977</v>
      </c>
      <c r="P254" s="523" t="s">
        <v>1977</v>
      </c>
      <c r="Q254" s="495" t="s">
        <v>1977</v>
      </c>
      <c r="R254" s="521" t="s">
        <v>1977</v>
      </c>
      <c r="S254" s="521" t="s">
        <v>1977</v>
      </c>
      <c r="T254" s="521" t="s">
        <v>1977</v>
      </c>
      <c r="U254" s="523" t="s">
        <v>1977</v>
      </c>
      <c r="V254" s="520" t="n">
        <v>2</v>
      </c>
      <c r="W254" s="521" t="n">
        <v>0.00578770691052205</v>
      </c>
      <c r="X254" s="521" t="n">
        <v>0</v>
      </c>
      <c r="Y254" s="521" t="n">
        <v>0</v>
      </c>
      <c r="Z254" s="523" t="n">
        <v>0</v>
      </c>
      <c r="AA254" s="495" t="s">
        <v>1977</v>
      </c>
      <c r="AB254" s="521" t="s">
        <v>1977</v>
      </c>
      <c r="AC254" s="521" t="s">
        <v>1977</v>
      </c>
      <c r="AD254" s="521" t="s">
        <v>1977</v>
      </c>
      <c r="AE254" s="523" t="s">
        <v>1977</v>
      </c>
    </row>
    <row r="255" customFormat="false" ht="13.2" hidden="false" customHeight="false" outlineLevel="0" collapsed="false">
      <c r="A255" s="519" t="s">
        <v>2443</v>
      </c>
      <c r="B255" s="520" t="s">
        <v>1977</v>
      </c>
      <c r="C255" s="521" t="s">
        <v>1977</v>
      </c>
      <c r="D255" s="522" t="s">
        <v>1977</v>
      </c>
      <c r="E255" s="522" t="s">
        <v>1977</v>
      </c>
      <c r="F255" s="523" t="s">
        <v>1977</v>
      </c>
      <c r="G255" s="495" t="n">
        <v>7</v>
      </c>
      <c r="H255" s="521" t="n">
        <v>0.00634914876055546</v>
      </c>
      <c r="I255" s="521" t="n">
        <v>0</v>
      </c>
      <c r="J255" s="521" t="n">
        <v>0</v>
      </c>
      <c r="K255" s="523" t="n">
        <v>0</v>
      </c>
      <c r="L255" s="520" t="n">
        <v>1</v>
      </c>
      <c r="M255" s="521" t="n">
        <v>0.00307815433865854</v>
      </c>
      <c r="N255" s="521" t="n">
        <v>0</v>
      </c>
      <c r="O255" s="521" t="n">
        <v>0</v>
      </c>
      <c r="P255" s="523" t="n">
        <v>0</v>
      </c>
      <c r="Q255" s="495" t="s">
        <v>1977</v>
      </c>
      <c r="R255" s="521" t="s">
        <v>1977</v>
      </c>
      <c r="S255" s="521" t="s">
        <v>1977</v>
      </c>
      <c r="T255" s="521" t="s">
        <v>1977</v>
      </c>
      <c r="U255" s="523" t="s">
        <v>1977</v>
      </c>
      <c r="V255" s="520" t="s">
        <v>1977</v>
      </c>
      <c r="W255" s="521" t="s">
        <v>1977</v>
      </c>
      <c r="X255" s="521" t="s">
        <v>1977</v>
      </c>
      <c r="Y255" s="521" t="s">
        <v>1977</v>
      </c>
      <c r="Z255" s="523" t="s">
        <v>1977</v>
      </c>
      <c r="AA255" s="495" t="s">
        <v>1977</v>
      </c>
      <c r="AB255" s="521" t="s">
        <v>1977</v>
      </c>
      <c r="AC255" s="521" t="s">
        <v>1977</v>
      </c>
      <c r="AD255" s="521" t="s">
        <v>1977</v>
      </c>
      <c r="AE255" s="523" t="s">
        <v>1977</v>
      </c>
    </row>
    <row r="256" customFormat="false" ht="13.2" hidden="false" customHeight="false" outlineLevel="0" collapsed="false">
      <c r="A256" s="519" t="s">
        <v>2444</v>
      </c>
      <c r="B256" s="520" t="n">
        <v>2</v>
      </c>
      <c r="C256" s="521" t="n">
        <v>0.0089063056644104</v>
      </c>
      <c r="D256" s="522" t="n">
        <v>0</v>
      </c>
      <c r="E256" s="522" t="n">
        <v>0</v>
      </c>
      <c r="F256" s="523" t="n">
        <v>0</v>
      </c>
      <c r="G256" s="495" t="n">
        <v>5</v>
      </c>
      <c r="H256" s="521" t="n">
        <v>0.00453510625753961</v>
      </c>
      <c r="I256" s="521" t="n">
        <v>0</v>
      </c>
      <c r="J256" s="521" t="n">
        <v>0</v>
      </c>
      <c r="K256" s="523" t="n">
        <v>0</v>
      </c>
      <c r="L256" s="520" t="s">
        <v>1977</v>
      </c>
      <c r="M256" s="521" t="s">
        <v>1977</v>
      </c>
      <c r="N256" s="521" t="s">
        <v>1977</v>
      </c>
      <c r="O256" s="521" t="s">
        <v>1977</v>
      </c>
      <c r="P256" s="523" t="s">
        <v>1977</v>
      </c>
      <c r="Q256" s="495" t="s">
        <v>1977</v>
      </c>
      <c r="R256" s="521" t="s">
        <v>1977</v>
      </c>
      <c r="S256" s="521" t="s">
        <v>1977</v>
      </c>
      <c r="T256" s="521" t="s">
        <v>1977</v>
      </c>
      <c r="U256" s="523" t="s">
        <v>1977</v>
      </c>
      <c r="V256" s="520" t="s">
        <v>1977</v>
      </c>
      <c r="W256" s="521" t="s">
        <v>1977</v>
      </c>
      <c r="X256" s="521" t="s">
        <v>1977</v>
      </c>
      <c r="Y256" s="521" t="s">
        <v>1977</v>
      </c>
      <c r="Z256" s="523" t="s">
        <v>1977</v>
      </c>
      <c r="AA256" s="495" t="n">
        <v>2</v>
      </c>
      <c r="AB256" s="521" t="n">
        <v>0.00618429189857761</v>
      </c>
      <c r="AC256" s="521" t="n">
        <v>0</v>
      </c>
      <c r="AD256" s="521" t="n">
        <v>0</v>
      </c>
      <c r="AE256" s="523" t="n">
        <v>0</v>
      </c>
    </row>
    <row r="257" customFormat="false" ht="13.2" hidden="false" customHeight="false" outlineLevel="0" collapsed="false">
      <c r="A257" s="519" t="s">
        <v>2445</v>
      </c>
      <c r="B257" s="520" t="n">
        <v>1</v>
      </c>
      <c r="C257" s="521" t="n">
        <v>0.0044531528322052</v>
      </c>
      <c r="D257" s="522" t="n">
        <v>0</v>
      </c>
      <c r="E257" s="522" t="n">
        <v>0</v>
      </c>
      <c r="F257" s="523" t="n">
        <v>0</v>
      </c>
      <c r="G257" s="495" t="n">
        <v>3</v>
      </c>
      <c r="H257" s="521" t="n">
        <v>0.00272106375452377</v>
      </c>
      <c r="I257" s="521" t="n">
        <v>0</v>
      </c>
      <c r="J257" s="521" t="n">
        <v>0</v>
      </c>
      <c r="K257" s="523" t="n">
        <v>0</v>
      </c>
      <c r="L257" s="520" t="s">
        <v>1977</v>
      </c>
      <c r="M257" s="521" t="s">
        <v>1977</v>
      </c>
      <c r="N257" s="521" t="s">
        <v>1977</v>
      </c>
      <c r="O257" s="521" t="s">
        <v>1977</v>
      </c>
      <c r="P257" s="523" t="s">
        <v>1977</v>
      </c>
      <c r="Q257" s="495" t="s">
        <v>1977</v>
      </c>
      <c r="R257" s="521" t="s">
        <v>1977</v>
      </c>
      <c r="S257" s="521" t="s">
        <v>1977</v>
      </c>
      <c r="T257" s="521" t="s">
        <v>1977</v>
      </c>
      <c r="U257" s="523" t="s">
        <v>1977</v>
      </c>
      <c r="V257" s="520" t="s">
        <v>1977</v>
      </c>
      <c r="W257" s="521" t="s">
        <v>1977</v>
      </c>
      <c r="X257" s="521" t="s">
        <v>1977</v>
      </c>
      <c r="Y257" s="521" t="s">
        <v>1977</v>
      </c>
      <c r="Z257" s="523" t="s">
        <v>1977</v>
      </c>
      <c r="AA257" s="495" t="s">
        <v>1977</v>
      </c>
      <c r="AB257" s="521" t="s">
        <v>1977</v>
      </c>
      <c r="AC257" s="521" t="s">
        <v>1977</v>
      </c>
      <c r="AD257" s="521" t="s">
        <v>1977</v>
      </c>
      <c r="AE257" s="523" t="s">
        <v>1977</v>
      </c>
    </row>
    <row r="258" customFormat="false" ht="13.2" hidden="false" customHeight="false" outlineLevel="0" collapsed="false">
      <c r="A258" s="519" t="s">
        <v>2446</v>
      </c>
      <c r="B258" s="520" t="s">
        <v>1977</v>
      </c>
      <c r="C258" s="521" t="s">
        <v>1977</v>
      </c>
      <c r="D258" s="522" t="s">
        <v>1977</v>
      </c>
      <c r="E258" s="522" t="s">
        <v>1977</v>
      </c>
      <c r="F258" s="523" t="s">
        <v>1977</v>
      </c>
      <c r="G258" s="495" t="s">
        <v>1977</v>
      </c>
      <c r="H258" s="521" t="s">
        <v>1977</v>
      </c>
      <c r="I258" s="521" t="s">
        <v>1977</v>
      </c>
      <c r="J258" s="521" t="s">
        <v>1977</v>
      </c>
      <c r="K258" s="523" t="s">
        <v>1977</v>
      </c>
      <c r="L258" s="520" t="n">
        <v>1</v>
      </c>
      <c r="M258" s="521" t="n">
        <v>0.00307815433865854</v>
      </c>
      <c r="N258" s="521" t="n">
        <v>0</v>
      </c>
      <c r="O258" s="521" t="n">
        <v>0</v>
      </c>
      <c r="P258" s="523" t="n">
        <v>0</v>
      </c>
      <c r="Q258" s="495" t="n">
        <v>1</v>
      </c>
      <c r="R258" s="521" t="n">
        <v>0.00284187791292486</v>
      </c>
      <c r="S258" s="521" t="n">
        <v>0</v>
      </c>
      <c r="T258" s="521" t="n">
        <v>0</v>
      </c>
      <c r="U258" s="523" t="n">
        <v>0</v>
      </c>
      <c r="V258" s="520" t="n">
        <v>1</v>
      </c>
      <c r="W258" s="521" t="n">
        <v>0.00289385345526103</v>
      </c>
      <c r="X258" s="521" t="n">
        <v>0</v>
      </c>
      <c r="Y258" s="521" t="n">
        <v>0</v>
      </c>
      <c r="Z258" s="523" t="n">
        <v>0</v>
      </c>
      <c r="AA258" s="495" t="s">
        <v>1977</v>
      </c>
      <c r="AB258" s="521" t="s">
        <v>1977</v>
      </c>
      <c r="AC258" s="521" t="s">
        <v>1977</v>
      </c>
      <c r="AD258" s="521" t="s">
        <v>1977</v>
      </c>
      <c r="AE258" s="523" t="s">
        <v>1977</v>
      </c>
    </row>
    <row r="259" customFormat="false" ht="13.2" hidden="false" customHeight="false" outlineLevel="0" collapsed="false">
      <c r="A259" s="519" t="s">
        <v>2447</v>
      </c>
      <c r="B259" s="520" t="s">
        <v>1977</v>
      </c>
      <c r="C259" s="521" t="s">
        <v>1977</v>
      </c>
      <c r="D259" s="522" t="s">
        <v>1977</v>
      </c>
      <c r="E259" s="522" t="s">
        <v>1977</v>
      </c>
      <c r="F259" s="523" t="s">
        <v>1977</v>
      </c>
      <c r="G259" s="495" t="n">
        <v>3</v>
      </c>
      <c r="H259" s="521" t="n">
        <v>0.00272106375452377</v>
      </c>
      <c r="I259" s="521" t="n">
        <v>0</v>
      </c>
      <c r="J259" s="521" t="n">
        <v>0</v>
      </c>
      <c r="K259" s="523" t="n">
        <v>0</v>
      </c>
      <c r="L259" s="520" t="n">
        <v>1</v>
      </c>
      <c r="M259" s="521" t="n">
        <v>0.00307815433865854</v>
      </c>
      <c r="N259" s="521" t="n">
        <v>0</v>
      </c>
      <c r="O259" s="521" t="n">
        <v>0</v>
      </c>
      <c r="P259" s="523" t="n">
        <v>0</v>
      </c>
      <c r="Q259" s="495" t="n">
        <v>2</v>
      </c>
      <c r="R259" s="521" t="n">
        <v>0.00568375582584972</v>
      </c>
      <c r="S259" s="521" t="n">
        <v>0</v>
      </c>
      <c r="T259" s="521" t="n">
        <v>0</v>
      </c>
      <c r="U259" s="523" t="n">
        <v>0</v>
      </c>
      <c r="V259" s="520" t="n">
        <v>2</v>
      </c>
      <c r="W259" s="521" t="n">
        <v>0.00578770691052205</v>
      </c>
      <c r="X259" s="521" t="n">
        <v>0</v>
      </c>
      <c r="Y259" s="521" t="n">
        <v>0</v>
      </c>
      <c r="Z259" s="523" t="n">
        <v>0</v>
      </c>
      <c r="AA259" s="495" t="n">
        <v>2</v>
      </c>
      <c r="AB259" s="521" t="n">
        <v>0.00618429189857761</v>
      </c>
      <c r="AC259" s="521" t="n">
        <v>0</v>
      </c>
      <c r="AD259" s="521" t="n">
        <v>0</v>
      </c>
      <c r="AE259" s="523" t="n">
        <v>0</v>
      </c>
    </row>
    <row r="260" customFormat="false" ht="13.2" hidden="false" customHeight="false" outlineLevel="0" collapsed="false">
      <c r="A260" s="519" t="s">
        <v>2448</v>
      </c>
      <c r="B260" s="520" t="n">
        <v>11</v>
      </c>
      <c r="C260" s="521" t="n">
        <v>0.0489846811542572</v>
      </c>
      <c r="D260" s="522" t="n">
        <v>0.01</v>
      </c>
      <c r="E260" s="522" t="n">
        <v>0</v>
      </c>
      <c r="F260" s="523" t="n">
        <v>0</v>
      </c>
      <c r="G260" s="495" t="n">
        <v>63</v>
      </c>
      <c r="H260" s="521" t="n">
        <v>0.0571423388449991</v>
      </c>
      <c r="I260" s="521" t="n">
        <v>0.01</v>
      </c>
      <c r="J260" s="521" t="n">
        <v>0.01</v>
      </c>
      <c r="K260" s="523" t="n">
        <v>0</v>
      </c>
      <c r="L260" s="520" t="n">
        <v>12</v>
      </c>
      <c r="M260" s="521" t="n">
        <v>0.0369378520639025</v>
      </c>
      <c r="N260" s="521" t="n">
        <v>0.01</v>
      </c>
      <c r="O260" s="521" t="n">
        <v>0.01</v>
      </c>
      <c r="P260" s="523" t="n">
        <v>0</v>
      </c>
      <c r="Q260" s="495" t="n">
        <v>15</v>
      </c>
      <c r="R260" s="521" t="n">
        <v>0.0426281686938729</v>
      </c>
      <c r="S260" s="521" t="n">
        <v>0.01</v>
      </c>
      <c r="T260" s="521" t="n">
        <v>0.01</v>
      </c>
      <c r="U260" s="523" t="n">
        <v>0</v>
      </c>
      <c r="V260" s="520" t="n">
        <v>14</v>
      </c>
      <c r="W260" s="521" t="n">
        <v>0.0405139483736544</v>
      </c>
      <c r="X260" s="521" t="n">
        <v>0.01</v>
      </c>
      <c r="Y260" s="521" t="n">
        <v>0.02</v>
      </c>
      <c r="Z260" s="523" t="n">
        <v>0</v>
      </c>
      <c r="AA260" s="495" t="n">
        <v>5</v>
      </c>
      <c r="AB260" s="521" t="n">
        <v>0.015460729746444</v>
      </c>
      <c r="AC260" s="521" t="n">
        <v>0</v>
      </c>
      <c r="AD260" s="521" t="n">
        <v>0</v>
      </c>
      <c r="AE260" s="523" t="n">
        <v>0</v>
      </c>
    </row>
    <row r="261" customFormat="false" ht="13.2" hidden="false" customHeight="false" outlineLevel="0" collapsed="false">
      <c r="A261" s="519" t="s">
        <v>2449</v>
      </c>
      <c r="B261" s="520" t="s">
        <v>1977</v>
      </c>
      <c r="C261" s="521" t="s">
        <v>1977</v>
      </c>
      <c r="D261" s="522" t="s">
        <v>1977</v>
      </c>
      <c r="E261" s="522" t="s">
        <v>1977</v>
      </c>
      <c r="F261" s="523" t="s">
        <v>1977</v>
      </c>
      <c r="G261" s="495" t="s">
        <v>1977</v>
      </c>
      <c r="H261" s="521" t="s">
        <v>1977</v>
      </c>
      <c r="I261" s="521" t="s">
        <v>1977</v>
      </c>
      <c r="J261" s="521" t="s">
        <v>1977</v>
      </c>
      <c r="K261" s="523" t="s">
        <v>1977</v>
      </c>
      <c r="L261" s="520" t="s">
        <v>1977</v>
      </c>
      <c r="M261" s="521" t="s">
        <v>1977</v>
      </c>
      <c r="N261" s="521" t="s">
        <v>1977</v>
      </c>
      <c r="O261" s="521" t="s">
        <v>1977</v>
      </c>
      <c r="P261" s="523" t="s">
        <v>1977</v>
      </c>
      <c r="Q261" s="495" t="n">
        <v>1</v>
      </c>
      <c r="R261" s="521" t="n">
        <v>0.00284187791292486</v>
      </c>
      <c r="S261" s="521" t="n">
        <v>0</v>
      </c>
      <c r="T261" s="521" t="n">
        <v>0</v>
      </c>
      <c r="U261" s="523" t="n">
        <v>0</v>
      </c>
      <c r="V261" s="520" t="s">
        <v>1977</v>
      </c>
      <c r="W261" s="521" t="s">
        <v>1977</v>
      </c>
      <c r="X261" s="521" t="s">
        <v>1977</v>
      </c>
      <c r="Y261" s="521" t="s">
        <v>1977</v>
      </c>
      <c r="Z261" s="523" t="s">
        <v>1977</v>
      </c>
      <c r="AA261" s="495" t="s">
        <v>1977</v>
      </c>
      <c r="AB261" s="521" t="s">
        <v>1977</v>
      </c>
      <c r="AC261" s="521" t="s">
        <v>1977</v>
      </c>
      <c r="AD261" s="521" t="s">
        <v>1977</v>
      </c>
      <c r="AE261" s="523" t="s">
        <v>1977</v>
      </c>
    </row>
    <row r="262" customFormat="false" ht="13.2" hidden="false" customHeight="false" outlineLevel="0" collapsed="false">
      <c r="A262" s="519" t="s">
        <v>2450</v>
      </c>
      <c r="B262" s="520" t="s">
        <v>1977</v>
      </c>
      <c r="C262" s="521" t="s">
        <v>1977</v>
      </c>
      <c r="D262" s="522" t="s">
        <v>1977</v>
      </c>
      <c r="E262" s="522" t="s">
        <v>1977</v>
      </c>
      <c r="F262" s="523" t="s">
        <v>1977</v>
      </c>
      <c r="G262" s="495" t="n">
        <v>1</v>
      </c>
      <c r="H262" s="521" t="n">
        <v>0.000907021251507923</v>
      </c>
      <c r="I262" s="521" t="n">
        <v>0</v>
      </c>
      <c r="J262" s="521" t="n">
        <v>0</v>
      </c>
      <c r="K262" s="523" t="n">
        <v>0</v>
      </c>
      <c r="L262" s="520" t="s">
        <v>1977</v>
      </c>
      <c r="M262" s="521" t="s">
        <v>1977</v>
      </c>
      <c r="N262" s="521" t="s">
        <v>1977</v>
      </c>
      <c r="O262" s="521" t="s">
        <v>1977</v>
      </c>
      <c r="P262" s="523" t="s">
        <v>1977</v>
      </c>
      <c r="Q262" s="495" t="s">
        <v>1977</v>
      </c>
      <c r="R262" s="521" t="s">
        <v>1977</v>
      </c>
      <c r="S262" s="521" t="s">
        <v>1977</v>
      </c>
      <c r="T262" s="521" t="s">
        <v>1977</v>
      </c>
      <c r="U262" s="523" t="s">
        <v>1977</v>
      </c>
      <c r="V262" s="520" t="n">
        <v>1</v>
      </c>
      <c r="W262" s="521" t="n">
        <v>0.00289385345526103</v>
      </c>
      <c r="X262" s="521" t="n">
        <v>0</v>
      </c>
      <c r="Y262" s="521" t="n">
        <v>0</v>
      </c>
      <c r="Z262" s="523" t="n">
        <v>0</v>
      </c>
      <c r="AA262" s="495" t="s">
        <v>1977</v>
      </c>
      <c r="AB262" s="521" t="s">
        <v>1977</v>
      </c>
      <c r="AC262" s="521" t="s">
        <v>1977</v>
      </c>
      <c r="AD262" s="521" t="s">
        <v>1977</v>
      </c>
      <c r="AE262" s="523" t="s">
        <v>1977</v>
      </c>
    </row>
    <row r="263" customFormat="false" ht="13.2" hidden="false" customHeight="false" outlineLevel="0" collapsed="false">
      <c r="A263" s="519" t="s">
        <v>2451</v>
      </c>
      <c r="B263" s="520" t="n">
        <v>1</v>
      </c>
      <c r="C263" s="521" t="n">
        <v>0.0044531528322052</v>
      </c>
      <c r="D263" s="522" t="n">
        <v>0</v>
      </c>
      <c r="E263" s="522" t="n">
        <v>0</v>
      </c>
      <c r="F263" s="523" t="n">
        <v>0</v>
      </c>
      <c r="G263" s="495" t="s">
        <v>1977</v>
      </c>
      <c r="H263" s="521" t="s">
        <v>1977</v>
      </c>
      <c r="I263" s="521" t="s">
        <v>1977</v>
      </c>
      <c r="J263" s="521" t="s">
        <v>1977</v>
      </c>
      <c r="K263" s="523" t="s">
        <v>1977</v>
      </c>
      <c r="L263" s="520" t="s">
        <v>1977</v>
      </c>
      <c r="M263" s="521" t="s">
        <v>1977</v>
      </c>
      <c r="N263" s="521" t="s">
        <v>1977</v>
      </c>
      <c r="O263" s="521" t="s">
        <v>1977</v>
      </c>
      <c r="P263" s="523" t="s">
        <v>1977</v>
      </c>
      <c r="Q263" s="495" t="s">
        <v>1977</v>
      </c>
      <c r="R263" s="521" t="s">
        <v>1977</v>
      </c>
      <c r="S263" s="521" t="s">
        <v>1977</v>
      </c>
      <c r="T263" s="521" t="s">
        <v>1977</v>
      </c>
      <c r="U263" s="523" t="s">
        <v>1977</v>
      </c>
      <c r="V263" s="520" t="s">
        <v>1977</v>
      </c>
      <c r="W263" s="521" t="s">
        <v>1977</v>
      </c>
      <c r="X263" s="521" t="s">
        <v>1977</v>
      </c>
      <c r="Y263" s="521" t="s">
        <v>1977</v>
      </c>
      <c r="Z263" s="523" t="s">
        <v>1977</v>
      </c>
      <c r="AA263" s="495" t="n">
        <v>1</v>
      </c>
      <c r="AB263" s="521" t="n">
        <v>0.00309214594928881</v>
      </c>
      <c r="AC263" s="521" t="n">
        <v>0</v>
      </c>
      <c r="AD263" s="521" t="n">
        <v>0</v>
      </c>
      <c r="AE263" s="523" t="n">
        <v>0</v>
      </c>
    </row>
    <row r="264" customFormat="false" ht="13.2" hidden="false" customHeight="false" outlineLevel="0" collapsed="false">
      <c r="A264" s="519" t="s">
        <v>2452</v>
      </c>
      <c r="B264" s="520" t="s">
        <v>1977</v>
      </c>
      <c r="C264" s="521" t="s">
        <v>1977</v>
      </c>
      <c r="D264" s="522" t="s">
        <v>1977</v>
      </c>
      <c r="E264" s="522" t="s">
        <v>1977</v>
      </c>
      <c r="F264" s="523" t="s">
        <v>1977</v>
      </c>
      <c r="G264" s="495" t="n">
        <v>2</v>
      </c>
      <c r="H264" s="521" t="n">
        <v>0.00181404250301585</v>
      </c>
      <c r="I264" s="521" t="n">
        <v>0</v>
      </c>
      <c r="J264" s="521" t="n">
        <v>0</v>
      </c>
      <c r="K264" s="523" t="n">
        <v>0</v>
      </c>
      <c r="L264" s="520" t="s">
        <v>1977</v>
      </c>
      <c r="M264" s="521" t="s">
        <v>1977</v>
      </c>
      <c r="N264" s="521" t="s">
        <v>1977</v>
      </c>
      <c r="O264" s="521" t="s">
        <v>1977</v>
      </c>
      <c r="P264" s="523" t="s">
        <v>1977</v>
      </c>
      <c r="Q264" s="495" t="n">
        <v>2</v>
      </c>
      <c r="R264" s="521" t="n">
        <v>0.00568375582584972</v>
      </c>
      <c r="S264" s="521" t="n">
        <v>0</v>
      </c>
      <c r="T264" s="521" t="n">
        <v>0</v>
      </c>
      <c r="U264" s="523" t="n">
        <v>0</v>
      </c>
      <c r="V264" s="520" t="n">
        <v>1</v>
      </c>
      <c r="W264" s="521" t="n">
        <v>0.00289385345526103</v>
      </c>
      <c r="X264" s="521" t="n">
        <v>0</v>
      </c>
      <c r="Y264" s="521" t="n">
        <v>0</v>
      </c>
      <c r="Z264" s="523" t="n">
        <v>0</v>
      </c>
      <c r="AA264" s="495" t="n">
        <v>2</v>
      </c>
      <c r="AB264" s="521" t="n">
        <v>0.00618429189857761</v>
      </c>
      <c r="AC264" s="521" t="n">
        <v>0</v>
      </c>
      <c r="AD264" s="521" t="n">
        <v>0</v>
      </c>
      <c r="AE264" s="523" t="n">
        <v>0</v>
      </c>
    </row>
    <row r="265" customFormat="false" ht="13.2" hidden="false" customHeight="false" outlineLevel="0" collapsed="false">
      <c r="A265" s="519" t="s">
        <v>2453</v>
      </c>
      <c r="B265" s="520" t="s">
        <v>1977</v>
      </c>
      <c r="C265" s="521" t="s">
        <v>1977</v>
      </c>
      <c r="D265" s="522" t="s">
        <v>1977</v>
      </c>
      <c r="E265" s="522" t="s">
        <v>1977</v>
      </c>
      <c r="F265" s="523" t="s">
        <v>1977</v>
      </c>
      <c r="G265" s="495" t="n">
        <v>4</v>
      </c>
      <c r="H265" s="521" t="n">
        <v>0.00362808500603169</v>
      </c>
      <c r="I265" s="521" t="n">
        <v>0</v>
      </c>
      <c r="J265" s="521" t="n">
        <v>0</v>
      </c>
      <c r="K265" s="523" t="n">
        <v>0</v>
      </c>
      <c r="L265" s="520" t="n">
        <v>1</v>
      </c>
      <c r="M265" s="521" t="n">
        <v>0.00307815433865854</v>
      </c>
      <c r="N265" s="521" t="n">
        <v>0</v>
      </c>
      <c r="O265" s="521" t="n">
        <v>0</v>
      </c>
      <c r="P265" s="523" t="n">
        <v>0</v>
      </c>
      <c r="Q265" s="495" t="n">
        <v>2</v>
      </c>
      <c r="R265" s="521" t="n">
        <v>0.00568375582584972</v>
      </c>
      <c r="S265" s="521" t="n">
        <v>0</v>
      </c>
      <c r="T265" s="521" t="n">
        <v>0</v>
      </c>
      <c r="U265" s="523" t="n">
        <v>0</v>
      </c>
      <c r="V265" s="520" t="s">
        <v>1977</v>
      </c>
      <c r="W265" s="521" t="s">
        <v>1977</v>
      </c>
      <c r="X265" s="521" t="s">
        <v>1977</v>
      </c>
      <c r="Y265" s="521" t="s">
        <v>1977</v>
      </c>
      <c r="Z265" s="523" t="s">
        <v>1977</v>
      </c>
      <c r="AA265" s="495" t="n">
        <v>1</v>
      </c>
      <c r="AB265" s="521" t="n">
        <v>0.00309214594928881</v>
      </c>
      <c r="AC265" s="521" t="n">
        <v>0</v>
      </c>
      <c r="AD265" s="521" t="n">
        <v>0</v>
      </c>
      <c r="AE265" s="523" t="n">
        <v>0</v>
      </c>
    </row>
    <row r="266" customFormat="false" ht="13.2" hidden="false" customHeight="false" outlineLevel="0" collapsed="false">
      <c r="A266" s="519" t="s">
        <v>2454</v>
      </c>
      <c r="B266" s="520" t="n">
        <v>2</v>
      </c>
      <c r="C266" s="521" t="n">
        <v>0.0089063056644104</v>
      </c>
      <c r="D266" s="522" t="n">
        <v>0</v>
      </c>
      <c r="E266" s="522" t="n">
        <v>0</v>
      </c>
      <c r="F266" s="523" t="n">
        <v>0</v>
      </c>
      <c r="G266" s="495" t="n">
        <v>5</v>
      </c>
      <c r="H266" s="521" t="n">
        <v>0.00453510625753961</v>
      </c>
      <c r="I266" s="521" t="n">
        <v>0</v>
      </c>
      <c r="J266" s="521" t="n">
        <v>0</v>
      </c>
      <c r="K266" s="523" t="n">
        <v>0</v>
      </c>
      <c r="L266" s="520" t="s">
        <v>1977</v>
      </c>
      <c r="M266" s="521" t="s">
        <v>1977</v>
      </c>
      <c r="N266" s="521" t="s">
        <v>1977</v>
      </c>
      <c r="O266" s="521" t="s">
        <v>1977</v>
      </c>
      <c r="P266" s="523" t="s">
        <v>1977</v>
      </c>
      <c r="Q266" s="495" t="n">
        <v>1</v>
      </c>
      <c r="R266" s="521" t="n">
        <v>0.00284187791292486</v>
      </c>
      <c r="S266" s="521" t="n">
        <v>0</v>
      </c>
      <c r="T266" s="521" t="n">
        <v>0</v>
      </c>
      <c r="U266" s="523" t="n">
        <v>0</v>
      </c>
      <c r="V266" s="520" t="n">
        <v>1</v>
      </c>
      <c r="W266" s="521" t="n">
        <v>0.00289385345526103</v>
      </c>
      <c r="X266" s="521" t="n">
        <v>0</v>
      </c>
      <c r="Y266" s="521" t="n">
        <v>0</v>
      </c>
      <c r="Z266" s="523" t="n">
        <v>0</v>
      </c>
      <c r="AA266" s="495" t="n">
        <v>2</v>
      </c>
      <c r="AB266" s="521" t="n">
        <v>0.00618429189857761</v>
      </c>
      <c r="AC266" s="521" t="n">
        <v>0</v>
      </c>
      <c r="AD266" s="521" t="n">
        <v>0</v>
      </c>
      <c r="AE266" s="523" t="n">
        <v>0.01</v>
      </c>
    </row>
    <row r="267" customFormat="false" ht="13.2" hidden="false" customHeight="false" outlineLevel="0" collapsed="false">
      <c r="A267" s="519" t="s">
        <v>2455</v>
      </c>
      <c r="B267" s="520" t="s">
        <v>1977</v>
      </c>
      <c r="C267" s="521" t="s">
        <v>1977</v>
      </c>
      <c r="D267" s="522" t="s">
        <v>1977</v>
      </c>
      <c r="E267" s="522" t="s">
        <v>1977</v>
      </c>
      <c r="F267" s="523" t="s">
        <v>1977</v>
      </c>
      <c r="G267" s="495" t="s">
        <v>1977</v>
      </c>
      <c r="H267" s="521" t="s">
        <v>1977</v>
      </c>
      <c r="I267" s="521" t="s">
        <v>1977</v>
      </c>
      <c r="J267" s="521" t="s">
        <v>1977</v>
      </c>
      <c r="K267" s="523" t="s">
        <v>1977</v>
      </c>
      <c r="L267" s="520" t="s">
        <v>1977</v>
      </c>
      <c r="M267" s="521" t="s">
        <v>1977</v>
      </c>
      <c r="N267" s="521" t="s">
        <v>1977</v>
      </c>
      <c r="O267" s="521" t="s">
        <v>1977</v>
      </c>
      <c r="P267" s="523" t="s">
        <v>1977</v>
      </c>
      <c r="Q267" s="495" t="n">
        <v>2</v>
      </c>
      <c r="R267" s="521" t="n">
        <v>0.00568375582584972</v>
      </c>
      <c r="S267" s="521" t="n">
        <v>0</v>
      </c>
      <c r="T267" s="521" t="n">
        <v>0</v>
      </c>
      <c r="U267" s="523" t="n">
        <v>0</v>
      </c>
      <c r="V267" s="520" t="n">
        <v>2</v>
      </c>
      <c r="W267" s="521" t="n">
        <v>0.00578770691052205</v>
      </c>
      <c r="X267" s="521" t="n">
        <v>0</v>
      </c>
      <c r="Y267" s="521" t="n">
        <v>0</v>
      </c>
      <c r="Z267" s="523" t="n">
        <v>0</v>
      </c>
      <c r="AA267" s="495" t="s">
        <v>1977</v>
      </c>
      <c r="AB267" s="521" t="s">
        <v>1977</v>
      </c>
      <c r="AC267" s="521" t="s">
        <v>1977</v>
      </c>
      <c r="AD267" s="521" t="s">
        <v>1977</v>
      </c>
      <c r="AE267" s="523" t="s">
        <v>1977</v>
      </c>
    </row>
    <row r="268" customFormat="false" ht="13.2" hidden="false" customHeight="false" outlineLevel="0" collapsed="false">
      <c r="A268" s="519" t="s">
        <v>2456</v>
      </c>
      <c r="B268" s="520" t="n">
        <v>1</v>
      </c>
      <c r="C268" s="521" t="n">
        <v>0.0044531528322052</v>
      </c>
      <c r="D268" s="522" t="n">
        <v>0</v>
      </c>
      <c r="E268" s="522" t="n">
        <v>0</v>
      </c>
      <c r="F268" s="523" t="n">
        <v>0</v>
      </c>
      <c r="G268" s="495" t="n">
        <v>5</v>
      </c>
      <c r="H268" s="521" t="n">
        <v>0.00453510625753961</v>
      </c>
      <c r="I268" s="521" t="n">
        <v>0</v>
      </c>
      <c r="J268" s="521" t="n">
        <v>0</v>
      </c>
      <c r="K268" s="523" t="n">
        <v>0</v>
      </c>
      <c r="L268" s="520" t="s">
        <v>1977</v>
      </c>
      <c r="M268" s="521" t="s">
        <v>1977</v>
      </c>
      <c r="N268" s="521" t="s">
        <v>1977</v>
      </c>
      <c r="O268" s="521" t="s">
        <v>1977</v>
      </c>
      <c r="P268" s="523" t="s">
        <v>1977</v>
      </c>
      <c r="Q268" s="495" t="s">
        <v>1977</v>
      </c>
      <c r="R268" s="521" t="s">
        <v>1977</v>
      </c>
      <c r="S268" s="521" t="s">
        <v>1977</v>
      </c>
      <c r="T268" s="521" t="s">
        <v>1977</v>
      </c>
      <c r="U268" s="523" t="s">
        <v>1977</v>
      </c>
      <c r="V268" s="520" t="s">
        <v>1977</v>
      </c>
      <c r="W268" s="521" t="s">
        <v>1977</v>
      </c>
      <c r="X268" s="521" t="s">
        <v>1977</v>
      </c>
      <c r="Y268" s="521" t="s">
        <v>1977</v>
      </c>
      <c r="Z268" s="523" t="s">
        <v>1977</v>
      </c>
      <c r="AA268" s="495" t="s">
        <v>1977</v>
      </c>
      <c r="AB268" s="521" t="s">
        <v>1977</v>
      </c>
      <c r="AC268" s="521" t="s">
        <v>1977</v>
      </c>
      <c r="AD268" s="521" t="s">
        <v>1977</v>
      </c>
      <c r="AE268" s="523" t="s">
        <v>1977</v>
      </c>
    </row>
    <row r="269" customFormat="false" ht="13.2" hidden="false" customHeight="false" outlineLevel="0" collapsed="false">
      <c r="A269" s="519" t="s">
        <v>2457</v>
      </c>
      <c r="B269" s="520" t="n">
        <v>6</v>
      </c>
      <c r="C269" s="521" t="n">
        <v>0.0267189169932312</v>
      </c>
      <c r="D269" s="522" t="n">
        <v>0</v>
      </c>
      <c r="E269" s="522" t="n">
        <v>0</v>
      </c>
      <c r="F269" s="523" t="n">
        <v>0</v>
      </c>
      <c r="G269" s="495" t="n">
        <v>18</v>
      </c>
      <c r="H269" s="521" t="n">
        <v>0.0163263825271426</v>
      </c>
      <c r="I269" s="521" t="n">
        <v>0</v>
      </c>
      <c r="J269" s="521" t="n">
        <v>0.01</v>
      </c>
      <c r="K269" s="523" t="n">
        <v>0</v>
      </c>
      <c r="L269" s="520" t="n">
        <v>3</v>
      </c>
      <c r="M269" s="521" t="n">
        <v>0.00923446301597562</v>
      </c>
      <c r="N269" s="521" t="n">
        <v>0</v>
      </c>
      <c r="O269" s="521" t="n">
        <v>0</v>
      </c>
      <c r="P269" s="523" t="n">
        <v>0</v>
      </c>
      <c r="Q269" s="495" t="n">
        <v>8</v>
      </c>
      <c r="R269" s="521" t="n">
        <v>0.0227350233033989</v>
      </c>
      <c r="S269" s="521" t="n">
        <v>0</v>
      </c>
      <c r="T269" s="521" t="n">
        <v>0.01</v>
      </c>
      <c r="U269" s="523" t="n">
        <v>0</v>
      </c>
      <c r="V269" s="520" t="n">
        <v>4</v>
      </c>
      <c r="W269" s="521" t="n">
        <v>0.0115754138210441</v>
      </c>
      <c r="X269" s="521" t="n">
        <v>0</v>
      </c>
      <c r="Y269" s="521" t="n">
        <v>0</v>
      </c>
      <c r="Z269" s="523" t="n">
        <v>0</v>
      </c>
      <c r="AA269" s="495" t="n">
        <v>11</v>
      </c>
      <c r="AB269" s="521" t="n">
        <v>0.0340136054421769</v>
      </c>
      <c r="AC269" s="521" t="n">
        <v>0.01</v>
      </c>
      <c r="AD269" s="521" t="n">
        <v>0.01</v>
      </c>
      <c r="AE269" s="523" t="n">
        <v>0</v>
      </c>
    </row>
    <row r="270" customFormat="false" ht="13.2" hidden="false" customHeight="false" outlineLevel="0" collapsed="false">
      <c r="A270" s="519" t="s">
        <v>2458</v>
      </c>
      <c r="B270" s="520" t="s">
        <v>1977</v>
      </c>
      <c r="C270" s="521" t="s">
        <v>1977</v>
      </c>
      <c r="D270" s="522" t="s">
        <v>1977</v>
      </c>
      <c r="E270" s="522" t="s">
        <v>1977</v>
      </c>
      <c r="F270" s="523" t="s">
        <v>1977</v>
      </c>
      <c r="G270" s="495" t="s">
        <v>1977</v>
      </c>
      <c r="H270" s="521" t="s">
        <v>1977</v>
      </c>
      <c r="I270" s="521" t="s">
        <v>1977</v>
      </c>
      <c r="J270" s="521" t="s">
        <v>1977</v>
      </c>
      <c r="K270" s="523" t="s">
        <v>1977</v>
      </c>
      <c r="L270" s="520" t="s">
        <v>1977</v>
      </c>
      <c r="M270" s="521" t="s">
        <v>1977</v>
      </c>
      <c r="N270" s="521" t="s">
        <v>1977</v>
      </c>
      <c r="O270" s="521" t="s">
        <v>1977</v>
      </c>
      <c r="P270" s="523" t="s">
        <v>1977</v>
      </c>
      <c r="Q270" s="495" t="n">
        <v>1</v>
      </c>
      <c r="R270" s="521" t="n">
        <v>0.00284187791292486</v>
      </c>
      <c r="S270" s="521" t="n">
        <v>0</v>
      </c>
      <c r="T270" s="521" t="n">
        <v>0</v>
      </c>
      <c r="U270" s="523" t="n">
        <v>0</v>
      </c>
      <c r="V270" s="520" t="s">
        <v>1977</v>
      </c>
      <c r="W270" s="521" t="s">
        <v>1977</v>
      </c>
      <c r="X270" s="521" t="s">
        <v>1977</v>
      </c>
      <c r="Y270" s="521" t="s">
        <v>1977</v>
      </c>
      <c r="Z270" s="523" t="s">
        <v>1977</v>
      </c>
      <c r="AA270" s="495" t="s">
        <v>1977</v>
      </c>
      <c r="AB270" s="521" t="s">
        <v>1977</v>
      </c>
      <c r="AC270" s="521" t="s">
        <v>1977</v>
      </c>
      <c r="AD270" s="521" t="s">
        <v>1977</v>
      </c>
      <c r="AE270" s="523" t="s">
        <v>1977</v>
      </c>
    </row>
    <row r="271" customFormat="false" ht="13.2" hidden="false" customHeight="false" outlineLevel="0" collapsed="false">
      <c r="A271" s="519" t="s">
        <v>2459</v>
      </c>
      <c r="B271" s="520" t="n">
        <v>1</v>
      </c>
      <c r="C271" s="521" t="n">
        <v>0.0044531528322052</v>
      </c>
      <c r="D271" s="522" t="n">
        <v>0</v>
      </c>
      <c r="E271" s="522" t="n">
        <v>0</v>
      </c>
      <c r="F271" s="523" t="n">
        <v>0</v>
      </c>
      <c r="G271" s="495" t="n">
        <v>3</v>
      </c>
      <c r="H271" s="521" t="n">
        <v>0.00272106375452377</v>
      </c>
      <c r="I271" s="521" t="n">
        <v>0</v>
      </c>
      <c r="J271" s="521" t="n">
        <v>0</v>
      </c>
      <c r="K271" s="523" t="n">
        <v>0</v>
      </c>
      <c r="L271" s="520" t="n">
        <v>1</v>
      </c>
      <c r="M271" s="521" t="n">
        <v>0.00307815433865854</v>
      </c>
      <c r="N271" s="521" t="n">
        <v>0</v>
      </c>
      <c r="O271" s="521" t="n">
        <v>0</v>
      </c>
      <c r="P271" s="523" t="n">
        <v>0</v>
      </c>
      <c r="Q271" s="495" t="n">
        <v>2</v>
      </c>
      <c r="R271" s="521" t="n">
        <v>0.00568375582584972</v>
      </c>
      <c r="S271" s="521" t="n">
        <v>0</v>
      </c>
      <c r="T271" s="521" t="n">
        <v>0</v>
      </c>
      <c r="U271" s="523" t="n">
        <v>0</v>
      </c>
      <c r="V271" s="520" t="s">
        <v>1977</v>
      </c>
      <c r="W271" s="521" t="s">
        <v>1977</v>
      </c>
      <c r="X271" s="521" t="s">
        <v>1977</v>
      </c>
      <c r="Y271" s="521" t="s">
        <v>1977</v>
      </c>
      <c r="Z271" s="523" t="s">
        <v>1977</v>
      </c>
      <c r="AA271" s="495" t="n">
        <v>1</v>
      </c>
      <c r="AB271" s="521" t="n">
        <v>0.00309214594928881</v>
      </c>
      <c r="AC271" s="521" t="n">
        <v>0</v>
      </c>
      <c r="AD271" s="521" t="n">
        <v>0</v>
      </c>
      <c r="AE271" s="523" t="n">
        <v>0</v>
      </c>
    </row>
    <row r="272" customFormat="false" ht="13.2" hidden="false" customHeight="false" outlineLevel="0" collapsed="false">
      <c r="A272" s="519" t="s">
        <v>2460</v>
      </c>
      <c r="B272" s="520" t="n">
        <v>1</v>
      </c>
      <c r="C272" s="521" t="n">
        <v>0.0044531528322052</v>
      </c>
      <c r="D272" s="522" t="n">
        <v>0</v>
      </c>
      <c r="E272" s="522" t="n">
        <v>0</v>
      </c>
      <c r="F272" s="523" t="n">
        <v>0</v>
      </c>
      <c r="G272" s="495" t="n">
        <v>2</v>
      </c>
      <c r="H272" s="521" t="n">
        <v>0.00181404250301585</v>
      </c>
      <c r="I272" s="521" t="n">
        <v>0</v>
      </c>
      <c r="J272" s="521" t="n">
        <v>0</v>
      </c>
      <c r="K272" s="523" t="n">
        <v>0</v>
      </c>
      <c r="L272" s="520" t="s">
        <v>1977</v>
      </c>
      <c r="M272" s="521" t="s">
        <v>1977</v>
      </c>
      <c r="N272" s="521" t="s">
        <v>1977</v>
      </c>
      <c r="O272" s="521" t="s">
        <v>1977</v>
      </c>
      <c r="P272" s="523" t="s">
        <v>1977</v>
      </c>
      <c r="Q272" s="495" t="s">
        <v>1977</v>
      </c>
      <c r="R272" s="521" t="s">
        <v>1977</v>
      </c>
      <c r="S272" s="521" t="s">
        <v>1977</v>
      </c>
      <c r="T272" s="521" t="s">
        <v>1977</v>
      </c>
      <c r="U272" s="523" t="s">
        <v>1977</v>
      </c>
      <c r="V272" s="520" t="s">
        <v>1977</v>
      </c>
      <c r="W272" s="521" t="s">
        <v>1977</v>
      </c>
      <c r="X272" s="521" t="s">
        <v>1977</v>
      </c>
      <c r="Y272" s="521" t="s">
        <v>1977</v>
      </c>
      <c r="Z272" s="523" t="s">
        <v>1977</v>
      </c>
      <c r="AA272" s="495" t="s">
        <v>1977</v>
      </c>
      <c r="AB272" s="521" t="s">
        <v>1977</v>
      </c>
      <c r="AC272" s="521" t="s">
        <v>1977</v>
      </c>
      <c r="AD272" s="521" t="s">
        <v>1977</v>
      </c>
      <c r="AE272" s="523" t="s">
        <v>1977</v>
      </c>
    </row>
    <row r="273" customFormat="false" ht="13.2" hidden="false" customHeight="false" outlineLevel="0" collapsed="false">
      <c r="A273" s="519" t="s">
        <v>2461</v>
      </c>
      <c r="B273" s="520" t="s">
        <v>1977</v>
      </c>
      <c r="C273" s="521" t="s">
        <v>1977</v>
      </c>
      <c r="D273" s="522" t="s">
        <v>1977</v>
      </c>
      <c r="E273" s="522" t="s">
        <v>1977</v>
      </c>
      <c r="F273" s="523" t="s">
        <v>1977</v>
      </c>
      <c r="G273" s="495" t="n">
        <v>1</v>
      </c>
      <c r="H273" s="521" t="n">
        <v>0.000907021251507923</v>
      </c>
      <c r="I273" s="521" t="n">
        <v>0</v>
      </c>
      <c r="J273" s="521" t="n">
        <v>0</v>
      </c>
      <c r="K273" s="523" t="n">
        <v>0</v>
      </c>
      <c r="L273" s="520" t="s">
        <v>1977</v>
      </c>
      <c r="M273" s="521" t="s">
        <v>1977</v>
      </c>
      <c r="N273" s="521" t="s">
        <v>1977</v>
      </c>
      <c r="O273" s="521" t="s">
        <v>1977</v>
      </c>
      <c r="P273" s="523" t="s">
        <v>1977</v>
      </c>
      <c r="Q273" s="495" t="s">
        <v>1977</v>
      </c>
      <c r="R273" s="521" t="s">
        <v>1977</v>
      </c>
      <c r="S273" s="521" t="s">
        <v>1977</v>
      </c>
      <c r="T273" s="521" t="s">
        <v>1977</v>
      </c>
      <c r="U273" s="523" t="s">
        <v>1977</v>
      </c>
      <c r="V273" s="520" t="s">
        <v>1977</v>
      </c>
      <c r="W273" s="521" t="s">
        <v>1977</v>
      </c>
      <c r="X273" s="521" t="s">
        <v>1977</v>
      </c>
      <c r="Y273" s="521" t="s">
        <v>1977</v>
      </c>
      <c r="Z273" s="523" t="s">
        <v>1977</v>
      </c>
      <c r="AA273" s="495" t="n">
        <v>1</v>
      </c>
      <c r="AB273" s="521" t="n">
        <v>0.00309214594928881</v>
      </c>
      <c r="AC273" s="521" t="n">
        <v>0</v>
      </c>
      <c r="AD273" s="521" t="n">
        <v>0</v>
      </c>
      <c r="AE273" s="523" t="n">
        <v>0</v>
      </c>
    </row>
    <row r="274" customFormat="false" ht="13.2" hidden="false" customHeight="false" outlineLevel="0" collapsed="false">
      <c r="A274" s="519" t="s">
        <v>2462</v>
      </c>
      <c r="B274" s="520" t="s">
        <v>1977</v>
      </c>
      <c r="C274" s="521" t="s">
        <v>1977</v>
      </c>
      <c r="D274" s="522" t="s">
        <v>1977</v>
      </c>
      <c r="E274" s="522" t="s">
        <v>1977</v>
      </c>
      <c r="F274" s="523" t="s">
        <v>1977</v>
      </c>
      <c r="G274" s="495" t="n">
        <v>2</v>
      </c>
      <c r="H274" s="521" t="n">
        <v>0.00181404250301585</v>
      </c>
      <c r="I274" s="521" t="n">
        <v>0</v>
      </c>
      <c r="J274" s="521" t="n">
        <v>0</v>
      </c>
      <c r="K274" s="523" t="n">
        <v>0</v>
      </c>
      <c r="L274" s="520" t="s">
        <v>1977</v>
      </c>
      <c r="M274" s="521" t="s">
        <v>1977</v>
      </c>
      <c r="N274" s="521" t="s">
        <v>1977</v>
      </c>
      <c r="O274" s="521" t="s">
        <v>1977</v>
      </c>
      <c r="P274" s="523" t="s">
        <v>1977</v>
      </c>
      <c r="Q274" s="495" t="n">
        <v>3</v>
      </c>
      <c r="R274" s="521" t="n">
        <v>0.00852563373877458</v>
      </c>
      <c r="S274" s="521" t="n">
        <v>0</v>
      </c>
      <c r="T274" s="521" t="n">
        <v>0</v>
      </c>
      <c r="U274" s="523" t="n">
        <v>0</v>
      </c>
      <c r="V274" s="520" t="s">
        <v>1977</v>
      </c>
      <c r="W274" s="521" t="s">
        <v>1977</v>
      </c>
      <c r="X274" s="521" t="s">
        <v>1977</v>
      </c>
      <c r="Y274" s="521" t="s">
        <v>1977</v>
      </c>
      <c r="Z274" s="523" t="s">
        <v>1977</v>
      </c>
      <c r="AA274" s="495" t="s">
        <v>1977</v>
      </c>
      <c r="AB274" s="521" t="s">
        <v>1977</v>
      </c>
      <c r="AC274" s="521" t="s">
        <v>1977</v>
      </c>
      <c r="AD274" s="521" t="s">
        <v>1977</v>
      </c>
      <c r="AE274" s="523" t="s">
        <v>1977</v>
      </c>
    </row>
    <row r="275" customFormat="false" ht="13.2" hidden="false" customHeight="false" outlineLevel="0" collapsed="false">
      <c r="A275" s="519" t="s">
        <v>2463</v>
      </c>
      <c r="B275" s="520" t="n">
        <v>2</v>
      </c>
      <c r="C275" s="521" t="n">
        <v>0.0089063056644104</v>
      </c>
      <c r="D275" s="522" t="n">
        <v>0</v>
      </c>
      <c r="E275" s="522" t="n">
        <v>0.01</v>
      </c>
      <c r="F275" s="523" t="n">
        <v>0</v>
      </c>
      <c r="G275" s="495" t="n">
        <v>7</v>
      </c>
      <c r="H275" s="521" t="n">
        <v>0.00634914876055546</v>
      </c>
      <c r="I275" s="521" t="n">
        <v>0</v>
      </c>
      <c r="J275" s="521" t="n">
        <v>0</v>
      </c>
      <c r="K275" s="523" t="n">
        <v>0</v>
      </c>
      <c r="L275" s="520" t="n">
        <v>3</v>
      </c>
      <c r="M275" s="521" t="n">
        <v>0.00923446301597562</v>
      </c>
      <c r="N275" s="521" t="n">
        <v>0</v>
      </c>
      <c r="O275" s="521" t="n">
        <v>0.01</v>
      </c>
      <c r="P275" s="523" t="n">
        <v>0</v>
      </c>
      <c r="Q275" s="495" t="n">
        <v>5</v>
      </c>
      <c r="R275" s="521" t="n">
        <v>0.0142093895646243</v>
      </c>
      <c r="S275" s="521" t="n">
        <v>0</v>
      </c>
      <c r="T275" s="521" t="n">
        <v>0.01</v>
      </c>
      <c r="U275" s="523" t="n">
        <v>0</v>
      </c>
      <c r="V275" s="520" t="n">
        <v>4</v>
      </c>
      <c r="W275" s="521" t="n">
        <v>0.0115754138210441</v>
      </c>
      <c r="X275" s="521" t="n">
        <v>0</v>
      </c>
      <c r="Y275" s="521" t="n">
        <v>0.01</v>
      </c>
      <c r="Z275" s="523" t="n">
        <v>0</v>
      </c>
      <c r="AA275" s="495" t="n">
        <v>5</v>
      </c>
      <c r="AB275" s="521" t="n">
        <v>0.015460729746444</v>
      </c>
      <c r="AC275" s="521" t="n">
        <v>0</v>
      </c>
      <c r="AD275" s="521" t="n">
        <v>0.01</v>
      </c>
      <c r="AE275" s="523" t="n">
        <v>0</v>
      </c>
    </row>
    <row r="276" customFormat="false" ht="13.2" hidden="false" customHeight="false" outlineLevel="0" collapsed="false">
      <c r="A276" s="519" t="s">
        <v>2464</v>
      </c>
      <c r="B276" s="520" t="s">
        <v>1977</v>
      </c>
      <c r="C276" s="521" t="s">
        <v>1977</v>
      </c>
      <c r="D276" s="522" t="s">
        <v>1977</v>
      </c>
      <c r="E276" s="522" t="s">
        <v>1977</v>
      </c>
      <c r="F276" s="523" t="s">
        <v>1977</v>
      </c>
      <c r="G276" s="495" t="n">
        <v>2</v>
      </c>
      <c r="H276" s="521" t="n">
        <v>0.00181404250301585</v>
      </c>
      <c r="I276" s="521" t="n">
        <v>0</v>
      </c>
      <c r="J276" s="521" t="n">
        <v>0</v>
      </c>
      <c r="K276" s="523" t="n">
        <v>0</v>
      </c>
      <c r="L276" s="520" t="s">
        <v>1977</v>
      </c>
      <c r="M276" s="521" t="s">
        <v>1977</v>
      </c>
      <c r="N276" s="521" t="s">
        <v>1977</v>
      </c>
      <c r="O276" s="521" t="s">
        <v>1977</v>
      </c>
      <c r="P276" s="523" t="s">
        <v>1977</v>
      </c>
      <c r="Q276" s="495" t="n">
        <v>1</v>
      </c>
      <c r="R276" s="521" t="n">
        <v>0.00284187791292486</v>
      </c>
      <c r="S276" s="521" t="n">
        <v>0</v>
      </c>
      <c r="T276" s="521" t="n">
        <v>0</v>
      </c>
      <c r="U276" s="523" t="n">
        <v>0</v>
      </c>
      <c r="V276" s="520" t="s">
        <v>1977</v>
      </c>
      <c r="W276" s="521" t="s">
        <v>1977</v>
      </c>
      <c r="X276" s="521" t="s">
        <v>1977</v>
      </c>
      <c r="Y276" s="521" t="s">
        <v>1977</v>
      </c>
      <c r="Z276" s="523" t="s">
        <v>1977</v>
      </c>
      <c r="AA276" s="495" t="n">
        <v>1</v>
      </c>
      <c r="AB276" s="521" t="n">
        <v>0.00309214594928881</v>
      </c>
      <c r="AC276" s="521" t="n">
        <v>0</v>
      </c>
      <c r="AD276" s="521" t="n">
        <v>0</v>
      </c>
      <c r="AE276" s="523" t="n">
        <v>0</v>
      </c>
    </row>
    <row r="277" customFormat="false" ht="13.2" hidden="false" customHeight="false" outlineLevel="0" collapsed="false">
      <c r="A277" s="519" t="s">
        <v>2465</v>
      </c>
      <c r="B277" s="520" t="n">
        <v>1</v>
      </c>
      <c r="C277" s="521" t="n">
        <v>0.0044531528322052</v>
      </c>
      <c r="D277" s="522" t="n">
        <v>0</v>
      </c>
      <c r="E277" s="522" t="n">
        <v>0</v>
      </c>
      <c r="F277" s="523" t="n">
        <v>0</v>
      </c>
      <c r="G277" s="495" t="n">
        <v>4</v>
      </c>
      <c r="H277" s="521" t="n">
        <v>0.00362808500603169</v>
      </c>
      <c r="I277" s="521" t="n">
        <v>0</v>
      </c>
      <c r="J277" s="521" t="n">
        <v>0</v>
      </c>
      <c r="K277" s="523" t="n">
        <v>0</v>
      </c>
      <c r="L277" s="520" t="s">
        <v>1977</v>
      </c>
      <c r="M277" s="521" t="s">
        <v>1977</v>
      </c>
      <c r="N277" s="521" t="s">
        <v>1977</v>
      </c>
      <c r="O277" s="521" t="s">
        <v>1977</v>
      </c>
      <c r="P277" s="523" t="s">
        <v>1977</v>
      </c>
      <c r="Q277" s="495" t="s">
        <v>1977</v>
      </c>
      <c r="R277" s="521" t="s">
        <v>1977</v>
      </c>
      <c r="S277" s="521" t="s">
        <v>1977</v>
      </c>
      <c r="T277" s="521" t="s">
        <v>1977</v>
      </c>
      <c r="U277" s="523" t="s">
        <v>1977</v>
      </c>
      <c r="V277" s="520" t="n">
        <v>2</v>
      </c>
      <c r="W277" s="521" t="n">
        <v>0.00578770691052205</v>
      </c>
      <c r="X277" s="521" t="n">
        <v>0</v>
      </c>
      <c r="Y277" s="521" t="n">
        <v>0</v>
      </c>
      <c r="Z277" s="523" t="n">
        <v>0</v>
      </c>
      <c r="AA277" s="495" t="s">
        <v>1977</v>
      </c>
      <c r="AB277" s="521" t="s">
        <v>1977</v>
      </c>
      <c r="AC277" s="521" t="s">
        <v>1977</v>
      </c>
      <c r="AD277" s="521" t="s">
        <v>1977</v>
      </c>
      <c r="AE277" s="523" t="s">
        <v>1977</v>
      </c>
    </row>
    <row r="278" customFormat="false" ht="13.2" hidden="false" customHeight="false" outlineLevel="0" collapsed="false">
      <c r="A278" s="519" t="s">
        <v>2466</v>
      </c>
      <c r="B278" s="520" t="s">
        <v>1977</v>
      </c>
      <c r="C278" s="521" t="s">
        <v>1977</v>
      </c>
      <c r="D278" s="522" t="s">
        <v>1977</v>
      </c>
      <c r="E278" s="522" t="s">
        <v>1977</v>
      </c>
      <c r="F278" s="523" t="s">
        <v>1977</v>
      </c>
      <c r="G278" s="495" t="s">
        <v>1977</v>
      </c>
      <c r="H278" s="521" t="s">
        <v>1977</v>
      </c>
      <c r="I278" s="521" t="s">
        <v>1977</v>
      </c>
      <c r="J278" s="521" t="s">
        <v>1977</v>
      </c>
      <c r="K278" s="523" t="s">
        <v>1977</v>
      </c>
      <c r="L278" s="520" t="n">
        <v>0</v>
      </c>
      <c r="M278" s="521" t="n">
        <v>0</v>
      </c>
      <c r="N278" s="521" t="n">
        <v>0</v>
      </c>
      <c r="O278" s="521" t="n">
        <v>0</v>
      </c>
      <c r="P278" s="523" t="n">
        <v>0</v>
      </c>
      <c r="Q278" s="495" t="s">
        <v>1977</v>
      </c>
      <c r="R278" s="521" t="s">
        <v>1977</v>
      </c>
      <c r="S278" s="521" t="s">
        <v>1977</v>
      </c>
      <c r="T278" s="521" t="s">
        <v>1977</v>
      </c>
      <c r="U278" s="523" t="s">
        <v>1977</v>
      </c>
      <c r="V278" s="520" t="n">
        <v>1</v>
      </c>
      <c r="W278" s="521" t="n">
        <v>0.00289385345526103</v>
      </c>
      <c r="X278" s="521" t="n">
        <v>0</v>
      </c>
      <c r="Y278" s="521" t="n">
        <v>0</v>
      </c>
      <c r="Z278" s="523" t="n">
        <v>0</v>
      </c>
      <c r="AA278" s="495" t="s">
        <v>1977</v>
      </c>
      <c r="AB278" s="521" t="s">
        <v>1977</v>
      </c>
      <c r="AC278" s="521" t="s">
        <v>1977</v>
      </c>
      <c r="AD278" s="521" t="s">
        <v>1977</v>
      </c>
      <c r="AE278" s="523" t="s">
        <v>1977</v>
      </c>
    </row>
    <row r="279" customFormat="false" ht="13.2" hidden="false" customHeight="false" outlineLevel="0" collapsed="false">
      <c r="A279" s="519" t="s">
        <v>2467</v>
      </c>
      <c r="B279" s="520" t="s">
        <v>1977</v>
      </c>
      <c r="C279" s="521" t="s">
        <v>1977</v>
      </c>
      <c r="D279" s="522" t="s">
        <v>1977</v>
      </c>
      <c r="E279" s="522" t="s">
        <v>1977</v>
      </c>
      <c r="F279" s="523" t="s">
        <v>1977</v>
      </c>
      <c r="G279" s="495" t="n">
        <v>1</v>
      </c>
      <c r="H279" s="521" t="n">
        <v>0.000907021251507923</v>
      </c>
      <c r="I279" s="521" t="n">
        <v>0</v>
      </c>
      <c r="J279" s="521" t="n">
        <v>0</v>
      </c>
      <c r="K279" s="523" t="n">
        <v>0</v>
      </c>
      <c r="L279" s="520" t="n">
        <v>1</v>
      </c>
      <c r="M279" s="521" t="n">
        <v>0.00307815433865854</v>
      </c>
      <c r="N279" s="521" t="n">
        <v>0</v>
      </c>
      <c r="O279" s="521" t="n">
        <v>0</v>
      </c>
      <c r="P279" s="523" t="n">
        <v>0</v>
      </c>
      <c r="Q279" s="495" t="n">
        <v>1</v>
      </c>
      <c r="R279" s="521" t="n">
        <v>0.00284187791292486</v>
      </c>
      <c r="S279" s="521" t="n">
        <v>0</v>
      </c>
      <c r="T279" s="521" t="n">
        <v>0</v>
      </c>
      <c r="U279" s="523" t="n">
        <v>0</v>
      </c>
      <c r="V279" s="520" t="s">
        <v>1977</v>
      </c>
      <c r="W279" s="521" t="s">
        <v>1977</v>
      </c>
      <c r="X279" s="521" t="s">
        <v>1977</v>
      </c>
      <c r="Y279" s="521" t="s">
        <v>1977</v>
      </c>
      <c r="Z279" s="523" t="s">
        <v>1977</v>
      </c>
      <c r="AA279" s="495" t="s">
        <v>1977</v>
      </c>
      <c r="AB279" s="521" t="s">
        <v>1977</v>
      </c>
      <c r="AC279" s="521" t="s">
        <v>1977</v>
      </c>
      <c r="AD279" s="521" t="s">
        <v>1977</v>
      </c>
      <c r="AE279" s="523" t="s">
        <v>1977</v>
      </c>
    </row>
    <row r="280" customFormat="false" ht="13.2" hidden="false" customHeight="false" outlineLevel="0" collapsed="false">
      <c r="A280" s="519" t="s">
        <v>2468</v>
      </c>
      <c r="B280" s="520" t="n">
        <v>1</v>
      </c>
      <c r="C280" s="521" t="n">
        <v>0.0044531528322052</v>
      </c>
      <c r="D280" s="522" t="n">
        <v>0</v>
      </c>
      <c r="E280" s="522" t="n">
        <v>0</v>
      </c>
      <c r="F280" s="523" t="n">
        <v>0</v>
      </c>
      <c r="G280" s="495" t="n">
        <v>1</v>
      </c>
      <c r="H280" s="521" t="n">
        <v>0.000907021251507923</v>
      </c>
      <c r="I280" s="521" t="n">
        <v>0</v>
      </c>
      <c r="J280" s="521" t="n">
        <v>0</v>
      </c>
      <c r="K280" s="523" t="n">
        <v>0</v>
      </c>
      <c r="L280" s="520" t="s">
        <v>1977</v>
      </c>
      <c r="M280" s="521" t="s">
        <v>1977</v>
      </c>
      <c r="N280" s="521" t="s">
        <v>1977</v>
      </c>
      <c r="O280" s="521" t="s">
        <v>1977</v>
      </c>
      <c r="P280" s="523" t="s">
        <v>1977</v>
      </c>
      <c r="Q280" s="495" t="s">
        <v>1977</v>
      </c>
      <c r="R280" s="521" t="s">
        <v>1977</v>
      </c>
      <c r="S280" s="521" t="s">
        <v>1977</v>
      </c>
      <c r="T280" s="521" t="s">
        <v>1977</v>
      </c>
      <c r="U280" s="523" t="s">
        <v>1977</v>
      </c>
      <c r="V280" s="520" t="s">
        <v>1977</v>
      </c>
      <c r="W280" s="521" t="s">
        <v>1977</v>
      </c>
      <c r="X280" s="521" t="s">
        <v>1977</v>
      </c>
      <c r="Y280" s="521" t="s">
        <v>1977</v>
      </c>
      <c r="Z280" s="523" t="s">
        <v>1977</v>
      </c>
      <c r="AA280" s="495" t="n">
        <v>1</v>
      </c>
      <c r="AB280" s="521" t="n">
        <v>0.00309214594928881</v>
      </c>
      <c r="AC280" s="521" t="n">
        <v>0</v>
      </c>
      <c r="AD280" s="521" t="n">
        <v>0</v>
      </c>
      <c r="AE280" s="523" t="n">
        <v>0</v>
      </c>
    </row>
    <row r="281" customFormat="false" ht="13.2" hidden="false" customHeight="false" outlineLevel="0" collapsed="false">
      <c r="A281" s="519" t="s">
        <v>2469</v>
      </c>
      <c r="B281" s="520" t="s">
        <v>1977</v>
      </c>
      <c r="C281" s="521" t="s">
        <v>1977</v>
      </c>
      <c r="D281" s="522" t="s">
        <v>1977</v>
      </c>
      <c r="E281" s="522" t="s">
        <v>1977</v>
      </c>
      <c r="F281" s="523" t="s">
        <v>1977</v>
      </c>
      <c r="G281" s="495" t="n">
        <v>4</v>
      </c>
      <c r="H281" s="521" t="n">
        <v>0.00362808500603169</v>
      </c>
      <c r="I281" s="521" t="n">
        <v>0</v>
      </c>
      <c r="J281" s="521" t="n">
        <v>0</v>
      </c>
      <c r="K281" s="523" t="n">
        <v>0</v>
      </c>
      <c r="L281" s="520" t="s">
        <v>1977</v>
      </c>
      <c r="M281" s="521" t="s">
        <v>1977</v>
      </c>
      <c r="N281" s="521" t="s">
        <v>1977</v>
      </c>
      <c r="O281" s="521" t="s">
        <v>1977</v>
      </c>
      <c r="P281" s="523" t="s">
        <v>1977</v>
      </c>
      <c r="Q281" s="495" t="s">
        <v>1977</v>
      </c>
      <c r="R281" s="521" t="s">
        <v>1977</v>
      </c>
      <c r="S281" s="521" t="s">
        <v>1977</v>
      </c>
      <c r="T281" s="521" t="s">
        <v>1977</v>
      </c>
      <c r="U281" s="523" t="s">
        <v>1977</v>
      </c>
      <c r="V281" s="520" t="n">
        <v>2</v>
      </c>
      <c r="W281" s="521" t="n">
        <v>0.00578770691052205</v>
      </c>
      <c r="X281" s="521" t="n">
        <v>0</v>
      </c>
      <c r="Y281" s="521" t="n">
        <v>0</v>
      </c>
      <c r="Z281" s="523" t="n">
        <v>0</v>
      </c>
      <c r="AA281" s="495" t="s">
        <v>1977</v>
      </c>
      <c r="AB281" s="521" t="s">
        <v>1977</v>
      </c>
      <c r="AC281" s="521" t="s">
        <v>1977</v>
      </c>
      <c r="AD281" s="521" t="s">
        <v>1977</v>
      </c>
      <c r="AE281" s="523" t="s">
        <v>1977</v>
      </c>
    </row>
    <row r="282" customFormat="false" ht="13.2" hidden="false" customHeight="false" outlineLevel="0" collapsed="false">
      <c r="A282" s="519" t="s">
        <v>2470</v>
      </c>
      <c r="B282" s="520" t="n">
        <v>2</v>
      </c>
      <c r="C282" s="521" t="n">
        <v>0.0089063056644104</v>
      </c>
      <c r="D282" s="522" t="n">
        <v>0</v>
      </c>
      <c r="E282" s="522" t="n">
        <v>0</v>
      </c>
      <c r="F282" s="523" t="n">
        <v>0</v>
      </c>
      <c r="G282" s="495" t="n">
        <v>1</v>
      </c>
      <c r="H282" s="521" t="n">
        <v>0.000907021251507923</v>
      </c>
      <c r="I282" s="521" t="n">
        <v>0</v>
      </c>
      <c r="J282" s="521" t="n">
        <v>0</v>
      </c>
      <c r="K282" s="523" t="n">
        <v>0</v>
      </c>
      <c r="L282" s="520" t="s">
        <v>1977</v>
      </c>
      <c r="M282" s="521" t="s">
        <v>1977</v>
      </c>
      <c r="N282" s="521" t="s">
        <v>1977</v>
      </c>
      <c r="O282" s="521" t="s">
        <v>1977</v>
      </c>
      <c r="P282" s="523" t="s">
        <v>1977</v>
      </c>
      <c r="Q282" s="495" t="s">
        <v>1977</v>
      </c>
      <c r="R282" s="521" t="s">
        <v>1977</v>
      </c>
      <c r="S282" s="521" t="s">
        <v>1977</v>
      </c>
      <c r="T282" s="521" t="s">
        <v>1977</v>
      </c>
      <c r="U282" s="523" t="s">
        <v>1977</v>
      </c>
      <c r="V282" s="520" t="n">
        <v>1</v>
      </c>
      <c r="W282" s="521" t="n">
        <v>0.00289385345526103</v>
      </c>
      <c r="X282" s="521" t="n">
        <v>0</v>
      </c>
      <c r="Y282" s="521" t="n">
        <v>0</v>
      </c>
      <c r="Z282" s="523" t="n">
        <v>0</v>
      </c>
      <c r="AA282" s="495" t="s">
        <v>1977</v>
      </c>
      <c r="AB282" s="521" t="s">
        <v>1977</v>
      </c>
      <c r="AC282" s="521" t="s">
        <v>1977</v>
      </c>
      <c r="AD282" s="521" t="s">
        <v>1977</v>
      </c>
      <c r="AE282" s="523" t="s">
        <v>1977</v>
      </c>
    </row>
    <row r="283" customFormat="false" ht="13.2" hidden="false" customHeight="false" outlineLevel="0" collapsed="false">
      <c r="A283" s="519" t="s">
        <v>2471</v>
      </c>
      <c r="B283" s="520" t="n">
        <v>2</v>
      </c>
      <c r="C283" s="521" t="n">
        <v>0.0089063056644104</v>
      </c>
      <c r="D283" s="522" t="n">
        <v>0</v>
      </c>
      <c r="E283" s="522" t="n">
        <v>0</v>
      </c>
      <c r="F283" s="523" t="n">
        <v>0</v>
      </c>
      <c r="G283" s="495" t="n">
        <v>5</v>
      </c>
      <c r="H283" s="521" t="n">
        <v>0.00453510625753961</v>
      </c>
      <c r="I283" s="521" t="n">
        <v>0</v>
      </c>
      <c r="J283" s="521" t="n">
        <v>0</v>
      </c>
      <c r="K283" s="523" t="n">
        <v>0</v>
      </c>
      <c r="L283" s="520" t="s">
        <v>1977</v>
      </c>
      <c r="M283" s="521" t="s">
        <v>1977</v>
      </c>
      <c r="N283" s="521" t="s">
        <v>1977</v>
      </c>
      <c r="O283" s="521" t="s">
        <v>1977</v>
      </c>
      <c r="P283" s="523" t="s">
        <v>1977</v>
      </c>
      <c r="Q283" s="495" t="n">
        <v>2</v>
      </c>
      <c r="R283" s="521" t="n">
        <v>0.00568375582584972</v>
      </c>
      <c r="S283" s="521" t="n">
        <v>0</v>
      </c>
      <c r="T283" s="521" t="n">
        <v>0</v>
      </c>
      <c r="U283" s="523" t="n">
        <v>0</v>
      </c>
      <c r="V283" s="520" t="n">
        <v>1</v>
      </c>
      <c r="W283" s="521" t="n">
        <v>0.00289385345526103</v>
      </c>
      <c r="X283" s="521" t="n">
        <v>0</v>
      </c>
      <c r="Y283" s="521" t="n">
        <v>0</v>
      </c>
      <c r="Z283" s="523" t="n">
        <v>0</v>
      </c>
      <c r="AA283" s="495" t="s">
        <v>1977</v>
      </c>
      <c r="AB283" s="521" t="s">
        <v>1977</v>
      </c>
      <c r="AC283" s="521" t="s">
        <v>1977</v>
      </c>
      <c r="AD283" s="521" t="s">
        <v>1977</v>
      </c>
      <c r="AE283" s="523" t="s">
        <v>1977</v>
      </c>
    </row>
    <row r="284" customFormat="false" ht="13.2" hidden="false" customHeight="false" outlineLevel="0" collapsed="false">
      <c r="A284" s="519" t="s">
        <v>2472</v>
      </c>
      <c r="B284" s="520" t="n">
        <v>1</v>
      </c>
      <c r="C284" s="521" t="n">
        <v>0.0044531528322052</v>
      </c>
      <c r="D284" s="522" t="n">
        <v>0</v>
      </c>
      <c r="E284" s="522" t="n">
        <v>0</v>
      </c>
      <c r="F284" s="523" t="n">
        <v>0</v>
      </c>
      <c r="G284" s="495" t="n">
        <v>2</v>
      </c>
      <c r="H284" s="521" t="n">
        <v>0.00181404250301585</v>
      </c>
      <c r="I284" s="521" t="n">
        <v>0</v>
      </c>
      <c r="J284" s="521" t="n">
        <v>0</v>
      </c>
      <c r="K284" s="523" t="n">
        <v>0</v>
      </c>
      <c r="L284" s="520" t="s">
        <v>1977</v>
      </c>
      <c r="M284" s="521" t="s">
        <v>1977</v>
      </c>
      <c r="N284" s="521" t="s">
        <v>1977</v>
      </c>
      <c r="O284" s="521" t="s">
        <v>1977</v>
      </c>
      <c r="P284" s="523" t="s">
        <v>1977</v>
      </c>
      <c r="Q284" s="495" t="n">
        <v>2</v>
      </c>
      <c r="R284" s="521" t="n">
        <v>0.00568375582584972</v>
      </c>
      <c r="S284" s="521" t="n">
        <v>0</v>
      </c>
      <c r="T284" s="521" t="n">
        <v>0</v>
      </c>
      <c r="U284" s="523" t="n">
        <v>0.01</v>
      </c>
      <c r="V284" s="520" t="s">
        <v>1977</v>
      </c>
      <c r="W284" s="521" t="s">
        <v>1977</v>
      </c>
      <c r="X284" s="521" t="s">
        <v>1977</v>
      </c>
      <c r="Y284" s="521" t="s">
        <v>1977</v>
      </c>
      <c r="Z284" s="523" t="s">
        <v>1977</v>
      </c>
      <c r="AA284" s="495" t="s">
        <v>1977</v>
      </c>
      <c r="AB284" s="521" t="s">
        <v>1977</v>
      </c>
      <c r="AC284" s="521" t="s">
        <v>1977</v>
      </c>
      <c r="AD284" s="521" t="s">
        <v>1977</v>
      </c>
      <c r="AE284" s="523" t="s">
        <v>1977</v>
      </c>
    </row>
    <row r="285" customFormat="false" ht="13.2" hidden="false" customHeight="false" outlineLevel="0" collapsed="false">
      <c r="A285" s="519" t="s">
        <v>2473</v>
      </c>
      <c r="B285" s="520" t="n">
        <v>1</v>
      </c>
      <c r="C285" s="521" t="n">
        <v>0.0044531528322052</v>
      </c>
      <c r="D285" s="522" t="n">
        <v>0</v>
      </c>
      <c r="E285" s="522" t="n">
        <v>0</v>
      </c>
      <c r="F285" s="523" t="n">
        <v>0</v>
      </c>
      <c r="G285" s="495" t="n">
        <v>6</v>
      </c>
      <c r="H285" s="521" t="n">
        <v>0.00544212750904754</v>
      </c>
      <c r="I285" s="521" t="n">
        <v>0</v>
      </c>
      <c r="J285" s="521" t="n">
        <v>0</v>
      </c>
      <c r="K285" s="523" t="n">
        <v>0</v>
      </c>
      <c r="L285" s="520" t="n">
        <v>1</v>
      </c>
      <c r="M285" s="521" t="n">
        <v>0.00307815433865854</v>
      </c>
      <c r="N285" s="521" t="n">
        <v>0</v>
      </c>
      <c r="O285" s="521" t="n">
        <v>0</v>
      </c>
      <c r="P285" s="523" t="n">
        <v>0</v>
      </c>
      <c r="Q285" s="495" t="n">
        <v>1</v>
      </c>
      <c r="R285" s="521" t="n">
        <v>0.00284187791292486</v>
      </c>
      <c r="S285" s="521" t="n">
        <v>0</v>
      </c>
      <c r="T285" s="521" t="n">
        <v>0</v>
      </c>
      <c r="U285" s="523" t="n">
        <v>0</v>
      </c>
      <c r="V285" s="520" t="n">
        <v>2</v>
      </c>
      <c r="W285" s="521" t="n">
        <v>0.00578770691052205</v>
      </c>
      <c r="X285" s="521" t="n">
        <v>0</v>
      </c>
      <c r="Y285" s="521" t="n">
        <v>0</v>
      </c>
      <c r="Z285" s="523" t="n">
        <v>0</v>
      </c>
      <c r="AA285" s="495" t="n">
        <v>2</v>
      </c>
      <c r="AB285" s="521" t="n">
        <v>0.00618429189857761</v>
      </c>
      <c r="AC285" s="521" t="n">
        <v>0</v>
      </c>
      <c r="AD285" s="521" t="n">
        <v>0</v>
      </c>
      <c r="AE285" s="523" t="n">
        <v>0</v>
      </c>
    </row>
    <row r="286" customFormat="false" ht="13.2" hidden="false" customHeight="false" outlineLevel="0" collapsed="false">
      <c r="A286" s="519" t="s">
        <v>2474</v>
      </c>
      <c r="B286" s="520" t="s">
        <v>1977</v>
      </c>
      <c r="C286" s="521" t="s">
        <v>1977</v>
      </c>
      <c r="D286" s="522" t="s">
        <v>1977</v>
      </c>
      <c r="E286" s="522" t="s">
        <v>1977</v>
      </c>
      <c r="F286" s="523" t="s">
        <v>1977</v>
      </c>
      <c r="G286" s="495" t="n">
        <v>2</v>
      </c>
      <c r="H286" s="521" t="n">
        <v>0.00181404250301585</v>
      </c>
      <c r="I286" s="521" t="n">
        <v>0</v>
      </c>
      <c r="J286" s="521" t="n">
        <v>0</v>
      </c>
      <c r="K286" s="523" t="n">
        <v>0</v>
      </c>
      <c r="L286" s="520" t="n">
        <v>1</v>
      </c>
      <c r="M286" s="521" t="n">
        <v>0.00307815433865854</v>
      </c>
      <c r="N286" s="521" t="n">
        <v>0</v>
      </c>
      <c r="O286" s="521" t="n">
        <v>0</v>
      </c>
      <c r="P286" s="523" t="n">
        <v>0</v>
      </c>
      <c r="Q286" s="495" t="s">
        <v>1977</v>
      </c>
      <c r="R286" s="521" t="s">
        <v>1977</v>
      </c>
      <c r="S286" s="521" t="s">
        <v>1977</v>
      </c>
      <c r="T286" s="521" t="s">
        <v>1977</v>
      </c>
      <c r="U286" s="523" t="s">
        <v>1977</v>
      </c>
      <c r="V286" s="520" t="s">
        <v>1977</v>
      </c>
      <c r="W286" s="521" t="s">
        <v>1977</v>
      </c>
      <c r="X286" s="521" t="s">
        <v>1977</v>
      </c>
      <c r="Y286" s="521" t="s">
        <v>1977</v>
      </c>
      <c r="Z286" s="523" t="s">
        <v>1977</v>
      </c>
      <c r="AA286" s="495" t="s">
        <v>1977</v>
      </c>
      <c r="AB286" s="521" t="s">
        <v>1977</v>
      </c>
      <c r="AC286" s="521" t="s">
        <v>1977</v>
      </c>
      <c r="AD286" s="521" t="s">
        <v>1977</v>
      </c>
      <c r="AE286" s="523" t="s">
        <v>1977</v>
      </c>
    </row>
    <row r="287" customFormat="false" ht="13.2" hidden="false" customHeight="false" outlineLevel="0" collapsed="false">
      <c r="A287" s="519" t="s">
        <v>2475</v>
      </c>
      <c r="B287" s="520" t="s">
        <v>1977</v>
      </c>
      <c r="C287" s="521" t="s">
        <v>1977</v>
      </c>
      <c r="D287" s="522" t="s">
        <v>1977</v>
      </c>
      <c r="E287" s="522" t="s">
        <v>1977</v>
      </c>
      <c r="F287" s="523" t="s">
        <v>1977</v>
      </c>
      <c r="G287" s="495" t="s">
        <v>1977</v>
      </c>
      <c r="H287" s="521" t="s">
        <v>1977</v>
      </c>
      <c r="I287" s="521" t="s">
        <v>1977</v>
      </c>
      <c r="J287" s="521" t="s">
        <v>1977</v>
      </c>
      <c r="K287" s="523" t="s">
        <v>1977</v>
      </c>
      <c r="L287" s="520" t="s">
        <v>1977</v>
      </c>
      <c r="M287" s="521" t="s">
        <v>1977</v>
      </c>
      <c r="N287" s="521" t="s">
        <v>1977</v>
      </c>
      <c r="O287" s="521" t="s">
        <v>1977</v>
      </c>
      <c r="P287" s="523" t="s">
        <v>1977</v>
      </c>
      <c r="Q287" s="495" t="s">
        <v>1977</v>
      </c>
      <c r="R287" s="521" t="s">
        <v>1977</v>
      </c>
      <c r="S287" s="521" t="s">
        <v>1977</v>
      </c>
      <c r="T287" s="521" t="s">
        <v>1977</v>
      </c>
      <c r="U287" s="523" t="s">
        <v>1977</v>
      </c>
      <c r="V287" s="520" t="n">
        <v>1</v>
      </c>
      <c r="W287" s="521" t="n">
        <v>0.00289385345526103</v>
      </c>
      <c r="X287" s="521" t="n">
        <v>0</v>
      </c>
      <c r="Y287" s="521" t="n">
        <v>0</v>
      </c>
      <c r="Z287" s="523" t="n">
        <v>0</v>
      </c>
      <c r="AA287" s="495" t="n">
        <v>1</v>
      </c>
      <c r="AB287" s="521" t="n">
        <v>0.00309214594928881</v>
      </c>
      <c r="AC287" s="521" t="n">
        <v>0</v>
      </c>
      <c r="AD287" s="521" t="n">
        <v>0</v>
      </c>
      <c r="AE287" s="523" t="n">
        <v>0.01</v>
      </c>
    </row>
    <row r="288" customFormat="false" ht="13.2" hidden="false" customHeight="false" outlineLevel="0" collapsed="false">
      <c r="A288" s="519" t="s">
        <v>2476</v>
      </c>
      <c r="B288" s="520" t="n">
        <v>1</v>
      </c>
      <c r="C288" s="521" t="n">
        <v>0.0044531528322052</v>
      </c>
      <c r="D288" s="522" t="n">
        <v>0</v>
      </c>
      <c r="E288" s="522" t="n">
        <v>0</v>
      </c>
      <c r="F288" s="523" t="n">
        <v>0</v>
      </c>
      <c r="G288" s="495" t="n">
        <v>1</v>
      </c>
      <c r="H288" s="521" t="n">
        <v>0.000907021251507923</v>
      </c>
      <c r="I288" s="521" t="n">
        <v>0</v>
      </c>
      <c r="J288" s="521" t="n">
        <v>0</v>
      </c>
      <c r="K288" s="523" t="n">
        <v>0</v>
      </c>
      <c r="L288" s="520" t="n">
        <v>1</v>
      </c>
      <c r="M288" s="521" t="n">
        <v>0.00307815433865854</v>
      </c>
      <c r="N288" s="521" t="n">
        <v>0</v>
      </c>
      <c r="O288" s="521" t="n">
        <v>0</v>
      </c>
      <c r="P288" s="523" t="n">
        <v>0</v>
      </c>
      <c r="Q288" s="495" t="n">
        <v>6</v>
      </c>
      <c r="R288" s="521" t="n">
        <v>0.0170512674775492</v>
      </c>
      <c r="S288" s="521" t="n">
        <v>0</v>
      </c>
      <c r="T288" s="521" t="n">
        <v>0</v>
      </c>
      <c r="U288" s="523" t="n">
        <v>0</v>
      </c>
      <c r="V288" s="520" t="n">
        <v>1</v>
      </c>
      <c r="W288" s="521" t="n">
        <v>0.00289385345526103</v>
      </c>
      <c r="X288" s="521" t="n">
        <v>0</v>
      </c>
      <c r="Y288" s="521" t="n">
        <v>0</v>
      </c>
      <c r="Z288" s="523" t="n">
        <v>0</v>
      </c>
      <c r="AA288" s="495" t="n">
        <v>4</v>
      </c>
      <c r="AB288" s="521" t="n">
        <v>0.0123685837971552</v>
      </c>
      <c r="AC288" s="521" t="n">
        <v>0</v>
      </c>
      <c r="AD288" s="521" t="n">
        <v>0</v>
      </c>
      <c r="AE288" s="523" t="n">
        <v>0</v>
      </c>
    </row>
    <row r="289" customFormat="false" ht="13.2" hidden="false" customHeight="false" outlineLevel="0" collapsed="false">
      <c r="A289" s="519" t="s">
        <v>2477</v>
      </c>
      <c r="B289" s="520" t="n">
        <v>1</v>
      </c>
      <c r="C289" s="521" t="n">
        <v>0.0044531528322052</v>
      </c>
      <c r="D289" s="522" t="n">
        <v>0</v>
      </c>
      <c r="E289" s="522" t="n">
        <v>0</v>
      </c>
      <c r="F289" s="523" t="n">
        <v>0</v>
      </c>
      <c r="G289" s="495" t="n">
        <v>5</v>
      </c>
      <c r="H289" s="521" t="n">
        <v>0.00453510625753961</v>
      </c>
      <c r="I289" s="521" t="n">
        <v>0</v>
      </c>
      <c r="J289" s="521" t="n">
        <v>0</v>
      </c>
      <c r="K289" s="523" t="n">
        <v>0</v>
      </c>
      <c r="L289" s="520" t="n">
        <v>1</v>
      </c>
      <c r="M289" s="521" t="n">
        <v>0.00307815433865854</v>
      </c>
      <c r="N289" s="521" t="n">
        <v>0</v>
      </c>
      <c r="O289" s="521" t="n">
        <v>0</v>
      </c>
      <c r="P289" s="523" t="n">
        <v>0</v>
      </c>
      <c r="Q289" s="495" t="n">
        <v>5</v>
      </c>
      <c r="R289" s="521" t="n">
        <v>0.0142093895646243</v>
      </c>
      <c r="S289" s="521" t="n">
        <v>0</v>
      </c>
      <c r="T289" s="521" t="n">
        <v>0.01</v>
      </c>
      <c r="U289" s="523" t="n">
        <v>0</v>
      </c>
      <c r="V289" s="520" t="n">
        <v>1</v>
      </c>
      <c r="W289" s="521" t="n">
        <v>0.00289385345526103</v>
      </c>
      <c r="X289" s="521" t="n">
        <v>0</v>
      </c>
      <c r="Y289" s="521" t="n">
        <v>0</v>
      </c>
      <c r="Z289" s="523" t="n">
        <v>0</v>
      </c>
      <c r="AA289" s="495" t="n">
        <v>2</v>
      </c>
      <c r="AB289" s="521" t="n">
        <v>0.00618429189857761</v>
      </c>
      <c r="AC289" s="521" t="n">
        <v>0</v>
      </c>
      <c r="AD289" s="521" t="n">
        <v>0</v>
      </c>
      <c r="AE289" s="523" t="n">
        <v>0</v>
      </c>
    </row>
    <row r="290" customFormat="false" ht="13.2" hidden="false" customHeight="false" outlineLevel="0" collapsed="false">
      <c r="A290" s="519" t="s">
        <v>2478</v>
      </c>
      <c r="B290" s="520" t="n">
        <v>1</v>
      </c>
      <c r="C290" s="521" t="n">
        <v>0.0044531528322052</v>
      </c>
      <c r="D290" s="522" t="n">
        <v>0</v>
      </c>
      <c r="E290" s="522" t="n">
        <v>0</v>
      </c>
      <c r="F290" s="523" t="n">
        <v>0</v>
      </c>
      <c r="G290" s="495" t="n">
        <v>18</v>
      </c>
      <c r="H290" s="521" t="n">
        <v>0.0163263825271426</v>
      </c>
      <c r="I290" s="521" t="n">
        <v>0</v>
      </c>
      <c r="J290" s="521" t="n">
        <v>0</v>
      </c>
      <c r="K290" s="523" t="n">
        <v>0</v>
      </c>
      <c r="L290" s="520" t="n">
        <v>4</v>
      </c>
      <c r="M290" s="521" t="n">
        <v>0.0123126173546342</v>
      </c>
      <c r="N290" s="521" t="n">
        <v>0</v>
      </c>
      <c r="O290" s="521" t="n">
        <v>0</v>
      </c>
      <c r="P290" s="523" t="n">
        <v>0</v>
      </c>
      <c r="Q290" s="495" t="n">
        <v>2</v>
      </c>
      <c r="R290" s="521" t="n">
        <v>0.00568375582584972</v>
      </c>
      <c r="S290" s="521" t="n">
        <v>0</v>
      </c>
      <c r="T290" s="521" t="n">
        <v>0</v>
      </c>
      <c r="U290" s="523" t="n">
        <v>0</v>
      </c>
      <c r="V290" s="520" t="n">
        <v>2</v>
      </c>
      <c r="W290" s="521" t="n">
        <v>0.00578770691052205</v>
      </c>
      <c r="X290" s="521" t="n">
        <v>0</v>
      </c>
      <c r="Y290" s="521" t="n">
        <v>0</v>
      </c>
      <c r="Z290" s="523" t="n">
        <v>0</v>
      </c>
      <c r="AA290" s="495" t="n">
        <v>3</v>
      </c>
      <c r="AB290" s="521" t="n">
        <v>0.00927643784786642</v>
      </c>
      <c r="AC290" s="521" t="n">
        <v>0</v>
      </c>
      <c r="AD290" s="521" t="n">
        <v>0</v>
      </c>
      <c r="AE290" s="523" t="n">
        <v>0.01</v>
      </c>
    </row>
    <row r="291" customFormat="false" ht="13.2" hidden="false" customHeight="false" outlineLevel="0" collapsed="false">
      <c r="A291" s="519" t="s">
        <v>2479</v>
      </c>
      <c r="B291" s="520" t="n">
        <v>6</v>
      </c>
      <c r="C291" s="521" t="n">
        <v>0.0267189169932312</v>
      </c>
      <c r="D291" s="522" t="n">
        <v>0</v>
      </c>
      <c r="E291" s="522" t="n">
        <v>0</v>
      </c>
      <c r="F291" s="523" t="n">
        <v>0</v>
      </c>
      <c r="G291" s="495" t="n">
        <v>13</v>
      </c>
      <c r="H291" s="521" t="n">
        <v>0.011791276269603</v>
      </c>
      <c r="I291" s="521" t="n">
        <v>0</v>
      </c>
      <c r="J291" s="521" t="n">
        <v>0</v>
      </c>
      <c r="K291" s="523" t="n">
        <v>0</v>
      </c>
      <c r="L291" s="520" t="n">
        <v>1</v>
      </c>
      <c r="M291" s="521" t="n">
        <v>0.00307815433865854</v>
      </c>
      <c r="N291" s="521" t="n">
        <v>0</v>
      </c>
      <c r="O291" s="521" t="n">
        <v>0</v>
      </c>
      <c r="P291" s="523" t="n">
        <v>0</v>
      </c>
      <c r="Q291" s="495" t="n">
        <v>1</v>
      </c>
      <c r="R291" s="521" t="n">
        <v>0.00284187791292486</v>
      </c>
      <c r="S291" s="521" t="n">
        <v>0</v>
      </c>
      <c r="T291" s="521" t="n">
        <v>0</v>
      </c>
      <c r="U291" s="523" t="n">
        <v>0</v>
      </c>
      <c r="V291" s="520" t="n">
        <v>1</v>
      </c>
      <c r="W291" s="521" t="n">
        <v>0.00289385345526103</v>
      </c>
      <c r="X291" s="521" t="n">
        <v>0</v>
      </c>
      <c r="Y291" s="521" t="n">
        <v>0</v>
      </c>
      <c r="Z291" s="523" t="n">
        <v>0</v>
      </c>
      <c r="AA291" s="495" t="n">
        <v>1</v>
      </c>
      <c r="AB291" s="521" t="n">
        <v>0.00309214594928881</v>
      </c>
      <c r="AC291" s="521" t="n">
        <v>0</v>
      </c>
      <c r="AD291" s="521" t="n">
        <v>0</v>
      </c>
      <c r="AE291" s="523" t="n">
        <v>0</v>
      </c>
    </row>
    <row r="292" customFormat="false" ht="13.2" hidden="false" customHeight="false" outlineLevel="0" collapsed="false">
      <c r="A292" s="519" t="s">
        <v>2480</v>
      </c>
      <c r="B292" s="520" t="n">
        <v>1</v>
      </c>
      <c r="C292" s="521" t="n">
        <v>0.0044531528322052</v>
      </c>
      <c r="D292" s="522" t="n">
        <v>0</v>
      </c>
      <c r="E292" s="522" t="n">
        <v>0</v>
      </c>
      <c r="F292" s="523" t="n">
        <v>0</v>
      </c>
      <c r="G292" s="495" t="n">
        <v>7</v>
      </c>
      <c r="H292" s="521" t="n">
        <v>0.00634914876055546</v>
      </c>
      <c r="I292" s="521" t="n">
        <v>0</v>
      </c>
      <c r="J292" s="521" t="n">
        <v>0</v>
      </c>
      <c r="K292" s="523" t="n">
        <v>0</v>
      </c>
      <c r="L292" s="520" t="n">
        <v>3</v>
      </c>
      <c r="M292" s="521" t="n">
        <v>0.00923446301597562</v>
      </c>
      <c r="N292" s="521" t="n">
        <v>0</v>
      </c>
      <c r="O292" s="521" t="n">
        <v>0</v>
      </c>
      <c r="P292" s="523" t="n">
        <v>0</v>
      </c>
      <c r="Q292" s="495" t="s">
        <v>1977</v>
      </c>
      <c r="R292" s="521" t="s">
        <v>1977</v>
      </c>
      <c r="S292" s="521" t="s">
        <v>1977</v>
      </c>
      <c r="T292" s="521" t="s">
        <v>1977</v>
      </c>
      <c r="U292" s="523" t="s">
        <v>1977</v>
      </c>
      <c r="V292" s="520" t="s">
        <v>1977</v>
      </c>
      <c r="W292" s="521" t="s">
        <v>1977</v>
      </c>
      <c r="X292" s="521" t="s">
        <v>1977</v>
      </c>
      <c r="Y292" s="521" t="s">
        <v>1977</v>
      </c>
      <c r="Z292" s="523" t="s">
        <v>1977</v>
      </c>
      <c r="AA292" s="495" t="s">
        <v>1977</v>
      </c>
      <c r="AB292" s="521" t="s">
        <v>1977</v>
      </c>
      <c r="AC292" s="521" t="s">
        <v>1977</v>
      </c>
      <c r="AD292" s="521" t="s">
        <v>1977</v>
      </c>
      <c r="AE292" s="523" t="s">
        <v>1977</v>
      </c>
    </row>
    <row r="293" customFormat="false" ht="13.2" hidden="false" customHeight="false" outlineLevel="0" collapsed="false">
      <c r="A293" s="519" t="s">
        <v>2481</v>
      </c>
      <c r="B293" s="520" t="n">
        <v>1</v>
      </c>
      <c r="C293" s="521" t="n">
        <v>0.0044531528322052</v>
      </c>
      <c r="D293" s="522" t="n">
        <v>0</v>
      </c>
      <c r="E293" s="522" t="n">
        <v>0</v>
      </c>
      <c r="F293" s="523" t="n">
        <v>0</v>
      </c>
      <c r="G293" s="495" t="n">
        <v>7</v>
      </c>
      <c r="H293" s="521" t="n">
        <v>0.00634914876055546</v>
      </c>
      <c r="I293" s="521" t="n">
        <v>0</v>
      </c>
      <c r="J293" s="521" t="n">
        <v>0</v>
      </c>
      <c r="K293" s="523" t="n">
        <v>0</v>
      </c>
      <c r="L293" s="520" t="n">
        <v>1</v>
      </c>
      <c r="M293" s="521" t="n">
        <v>0.00307815433865854</v>
      </c>
      <c r="N293" s="521" t="n">
        <v>0</v>
      </c>
      <c r="O293" s="521" t="n">
        <v>0</v>
      </c>
      <c r="P293" s="523" t="n">
        <v>0</v>
      </c>
      <c r="Q293" s="495" t="n">
        <v>1</v>
      </c>
      <c r="R293" s="521" t="n">
        <v>0.00284187791292486</v>
      </c>
      <c r="S293" s="521" t="n">
        <v>0</v>
      </c>
      <c r="T293" s="521" t="n">
        <v>0</v>
      </c>
      <c r="U293" s="523" t="n">
        <v>0</v>
      </c>
      <c r="V293" s="520" t="n">
        <v>3</v>
      </c>
      <c r="W293" s="521" t="n">
        <v>0.00868156036578308</v>
      </c>
      <c r="X293" s="521" t="n">
        <v>0</v>
      </c>
      <c r="Y293" s="521" t="n">
        <v>0</v>
      </c>
      <c r="Z293" s="523" t="n">
        <v>0</v>
      </c>
      <c r="AA293" s="495" t="s">
        <v>1977</v>
      </c>
      <c r="AB293" s="521" t="s">
        <v>1977</v>
      </c>
      <c r="AC293" s="521" t="s">
        <v>1977</v>
      </c>
      <c r="AD293" s="521" t="s">
        <v>1977</v>
      </c>
      <c r="AE293" s="523" t="s">
        <v>1977</v>
      </c>
    </row>
    <row r="294" customFormat="false" ht="13.2" hidden="false" customHeight="false" outlineLevel="0" collapsed="false">
      <c r="A294" s="519" t="s">
        <v>2482</v>
      </c>
      <c r="B294" s="520" t="n">
        <v>3</v>
      </c>
      <c r="C294" s="521" t="n">
        <v>0.0133594584966156</v>
      </c>
      <c r="D294" s="522" t="n">
        <v>0</v>
      </c>
      <c r="E294" s="522" t="n">
        <v>0</v>
      </c>
      <c r="F294" s="523" t="n">
        <v>0</v>
      </c>
      <c r="G294" s="495" t="n">
        <v>7</v>
      </c>
      <c r="H294" s="521" t="n">
        <v>0.00634914876055546</v>
      </c>
      <c r="I294" s="521" t="n">
        <v>0</v>
      </c>
      <c r="J294" s="521" t="n">
        <v>0</v>
      </c>
      <c r="K294" s="523" t="n">
        <v>0</v>
      </c>
      <c r="L294" s="520" t="n">
        <v>4</v>
      </c>
      <c r="M294" s="521" t="n">
        <v>0.0123126173546342</v>
      </c>
      <c r="N294" s="521" t="n">
        <v>0</v>
      </c>
      <c r="O294" s="521" t="n">
        <v>0</v>
      </c>
      <c r="P294" s="523" t="n">
        <v>0</v>
      </c>
      <c r="Q294" s="495" t="s">
        <v>1977</v>
      </c>
      <c r="R294" s="521" t="s">
        <v>1977</v>
      </c>
      <c r="S294" s="521" t="s">
        <v>1977</v>
      </c>
      <c r="T294" s="521" t="s">
        <v>1977</v>
      </c>
      <c r="U294" s="523" t="s">
        <v>1977</v>
      </c>
      <c r="V294" s="520" t="s">
        <v>1977</v>
      </c>
      <c r="W294" s="521" t="s">
        <v>1977</v>
      </c>
      <c r="X294" s="521" t="s">
        <v>1977</v>
      </c>
      <c r="Y294" s="521" t="s">
        <v>1977</v>
      </c>
      <c r="Z294" s="523" t="s">
        <v>1977</v>
      </c>
      <c r="AA294" s="495" t="s">
        <v>1977</v>
      </c>
      <c r="AB294" s="521" t="s">
        <v>1977</v>
      </c>
      <c r="AC294" s="521" t="s">
        <v>1977</v>
      </c>
      <c r="AD294" s="521" t="s">
        <v>1977</v>
      </c>
      <c r="AE294" s="523" t="s">
        <v>1977</v>
      </c>
    </row>
    <row r="295" customFormat="false" ht="13.2" hidden="false" customHeight="false" outlineLevel="0" collapsed="false">
      <c r="A295" s="519" t="s">
        <v>2483</v>
      </c>
      <c r="B295" s="520" t="s">
        <v>1977</v>
      </c>
      <c r="C295" s="521" t="s">
        <v>1977</v>
      </c>
      <c r="D295" s="522" t="s">
        <v>1977</v>
      </c>
      <c r="E295" s="522" t="s">
        <v>1977</v>
      </c>
      <c r="F295" s="523" t="s">
        <v>1977</v>
      </c>
      <c r="G295" s="495" t="s">
        <v>1977</v>
      </c>
      <c r="H295" s="521" t="s">
        <v>1977</v>
      </c>
      <c r="I295" s="521" t="s">
        <v>1977</v>
      </c>
      <c r="J295" s="521" t="s">
        <v>1977</v>
      </c>
      <c r="K295" s="523" t="s">
        <v>1977</v>
      </c>
      <c r="L295" s="520" t="n">
        <v>1</v>
      </c>
      <c r="M295" s="521" t="n">
        <v>0.00307815433865854</v>
      </c>
      <c r="N295" s="521" t="n">
        <v>0</v>
      </c>
      <c r="O295" s="521" t="n">
        <v>0</v>
      </c>
      <c r="P295" s="523" t="n">
        <v>0</v>
      </c>
      <c r="Q295" s="495" t="s">
        <v>1977</v>
      </c>
      <c r="R295" s="521" t="s">
        <v>1977</v>
      </c>
      <c r="S295" s="521" t="s">
        <v>1977</v>
      </c>
      <c r="T295" s="521" t="s">
        <v>1977</v>
      </c>
      <c r="U295" s="523" t="s">
        <v>1977</v>
      </c>
      <c r="V295" s="520" t="n">
        <v>1</v>
      </c>
      <c r="W295" s="521" t="n">
        <v>0.00289385345526103</v>
      </c>
      <c r="X295" s="521" t="n">
        <v>0</v>
      </c>
      <c r="Y295" s="521" t="n">
        <v>0</v>
      </c>
      <c r="Z295" s="523" t="n">
        <v>0</v>
      </c>
      <c r="AA295" s="495" t="s">
        <v>1977</v>
      </c>
      <c r="AB295" s="521" t="s">
        <v>1977</v>
      </c>
      <c r="AC295" s="521" t="s">
        <v>1977</v>
      </c>
      <c r="AD295" s="521" t="s">
        <v>1977</v>
      </c>
      <c r="AE295" s="523" t="s">
        <v>1977</v>
      </c>
    </row>
    <row r="296" customFormat="false" ht="13.2" hidden="false" customHeight="false" outlineLevel="0" collapsed="false">
      <c r="A296" s="519" t="s">
        <v>2484</v>
      </c>
      <c r="B296" s="520" t="s">
        <v>1977</v>
      </c>
      <c r="C296" s="521" t="s">
        <v>1977</v>
      </c>
      <c r="D296" s="522" t="s">
        <v>1977</v>
      </c>
      <c r="E296" s="522" t="s">
        <v>1977</v>
      </c>
      <c r="F296" s="523" t="s">
        <v>1977</v>
      </c>
      <c r="G296" s="495" t="n">
        <v>2</v>
      </c>
      <c r="H296" s="521" t="n">
        <v>0.00181404250301585</v>
      </c>
      <c r="I296" s="521" t="n">
        <v>0</v>
      </c>
      <c r="J296" s="521" t="n">
        <v>0</v>
      </c>
      <c r="K296" s="523" t="n">
        <v>0</v>
      </c>
      <c r="L296" s="520" t="n">
        <v>1</v>
      </c>
      <c r="M296" s="521" t="n">
        <v>0.00307815433865854</v>
      </c>
      <c r="N296" s="521" t="n">
        <v>0</v>
      </c>
      <c r="O296" s="521" t="n">
        <v>0</v>
      </c>
      <c r="P296" s="523" t="n">
        <v>0</v>
      </c>
      <c r="Q296" s="495" t="n">
        <v>1</v>
      </c>
      <c r="R296" s="521" t="n">
        <v>0.00284187791292486</v>
      </c>
      <c r="S296" s="521" t="n">
        <v>0</v>
      </c>
      <c r="T296" s="521" t="n">
        <v>0</v>
      </c>
      <c r="U296" s="523" t="n">
        <v>0</v>
      </c>
      <c r="V296" s="520" t="s">
        <v>1977</v>
      </c>
      <c r="W296" s="521" t="s">
        <v>1977</v>
      </c>
      <c r="X296" s="521" t="s">
        <v>1977</v>
      </c>
      <c r="Y296" s="521" t="s">
        <v>1977</v>
      </c>
      <c r="Z296" s="523" t="s">
        <v>1977</v>
      </c>
      <c r="AA296" s="495" t="s">
        <v>1977</v>
      </c>
      <c r="AB296" s="521" t="s">
        <v>1977</v>
      </c>
      <c r="AC296" s="521" t="s">
        <v>1977</v>
      </c>
      <c r="AD296" s="521" t="s">
        <v>1977</v>
      </c>
      <c r="AE296" s="523" t="s">
        <v>1977</v>
      </c>
    </row>
    <row r="297" customFormat="false" ht="13.2" hidden="false" customHeight="false" outlineLevel="0" collapsed="false">
      <c r="A297" s="519" t="s">
        <v>2485</v>
      </c>
      <c r="B297" s="520" t="n">
        <v>4</v>
      </c>
      <c r="C297" s="521" t="n">
        <v>0.0178126113288208</v>
      </c>
      <c r="D297" s="522" t="n">
        <v>0</v>
      </c>
      <c r="E297" s="522" t="n">
        <v>0</v>
      </c>
      <c r="F297" s="523" t="n">
        <v>0</v>
      </c>
      <c r="G297" s="495" t="n">
        <v>5</v>
      </c>
      <c r="H297" s="521" t="n">
        <v>0.00453510625753961</v>
      </c>
      <c r="I297" s="521" t="n">
        <v>0</v>
      </c>
      <c r="J297" s="521" t="n">
        <v>0</v>
      </c>
      <c r="K297" s="523" t="n">
        <v>0</v>
      </c>
      <c r="L297" s="520" t="n">
        <v>2</v>
      </c>
      <c r="M297" s="521" t="n">
        <v>0.00615630867731708</v>
      </c>
      <c r="N297" s="521" t="n">
        <v>0</v>
      </c>
      <c r="O297" s="521" t="n">
        <v>0</v>
      </c>
      <c r="P297" s="523" t="n">
        <v>0</v>
      </c>
      <c r="Q297" s="495" t="n">
        <v>3</v>
      </c>
      <c r="R297" s="521" t="n">
        <v>0.00852563373877458</v>
      </c>
      <c r="S297" s="521" t="n">
        <v>0</v>
      </c>
      <c r="T297" s="521" t="n">
        <v>0</v>
      </c>
      <c r="U297" s="523" t="n">
        <v>0</v>
      </c>
      <c r="V297" s="520" t="n">
        <v>1</v>
      </c>
      <c r="W297" s="521" t="n">
        <v>0.00289385345526103</v>
      </c>
      <c r="X297" s="521" t="n">
        <v>0</v>
      </c>
      <c r="Y297" s="521" t="n">
        <v>0</v>
      </c>
      <c r="Z297" s="523" t="n">
        <v>0</v>
      </c>
      <c r="AA297" s="495" t="s">
        <v>1977</v>
      </c>
      <c r="AB297" s="521" t="s">
        <v>1977</v>
      </c>
      <c r="AC297" s="521" t="s">
        <v>1977</v>
      </c>
      <c r="AD297" s="521" t="s">
        <v>1977</v>
      </c>
      <c r="AE297" s="523" t="s">
        <v>1977</v>
      </c>
    </row>
    <row r="298" customFormat="false" ht="13.2" hidden="false" customHeight="false" outlineLevel="0" collapsed="false">
      <c r="A298" s="519" t="s">
        <v>2486</v>
      </c>
      <c r="B298" s="520" t="s">
        <v>1977</v>
      </c>
      <c r="C298" s="521" t="s">
        <v>1977</v>
      </c>
      <c r="D298" s="522" t="s">
        <v>1977</v>
      </c>
      <c r="E298" s="522" t="s">
        <v>1977</v>
      </c>
      <c r="F298" s="523" t="s">
        <v>1977</v>
      </c>
      <c r="G298" s="495" t="n">
        <v>2</v>
      </c>
      <c r="H298" s="521" t="n">
        <v>0.00181404250301585</v>
      </c>
      <c r="I298" s="521" t="n">
        <v>0</v>
      </c>
      <c r="J298" s="521" t="n">
        <v>0</v>
      </c>
      <c r="K298" s="523" t="n">
        <v>0</v>
      </c>
      <c r="L298" s="520" t="s">
        <v>1977</v>
      </c>
      <c r="M298" s="521" t="s">
        <v>1977</v>
      </c>
      <c r="N298" s="521" t="s">
        <v>1977</v>
      </c>
      <c r="O298" s="521" t="s">
        <v>1977</v>
      </c>
      <c r="P298" s="523" t="s">
        <v>1977</v>
      </c>
      <c r="Q298" s="495" t="s">
        <v>1977</v>
      </c>
      <c r="R298" s="521" t="s">
        <v>1977</v>
      </c>
      <c r="S298" s="521" t="s">
        <v>1977</v>
      </c>
      <c r="T298" s="521" t="s">
        <v>1977</v>
      </c>
      <c r="U298" s="523" t="s">
        <v>1977</v>
      </c>
      <c r="V298" s="520" t="s">
        <v>1977</v>
      </c>
      <c r="W298" s="521" t="s">
        <v>1977</v>
      </c>
      <c r="X298" s="521" t="s">
        <v>1977</v>
      </c>
      <c r="Y298" s="521" t="s">
        <v>1977</v>
      </c>
      <c r="Z298" s="523" t="s">
        <v>1977</v>
      </c>
      <c r="AA298" s="495" t="n">
        <v>1</v>
      </c>
      <c r="AB298" s="521" t="n">
        <v>0.00309214594928881</v>
      </c>
      <c r="AC298" s="521" t="n">
        <v>0</v>
      </c>
      <c r="AD298" s="521" t="n">
        <v>0</v>
      </c>
      <c r="AE298" s="523" t="n">
        <v>0</v>
      </c>
    </row>
    <row r="299" customFormat="false" ht="13.2" hidden="false" customHeight="false" outlineLevel="0" collapsed="false">
      <c r="A299" s="519" t="s">
        <v>2487</v>
      </c>
      <c r="B299" s="520" t="s">
        <v>1977</v>
      </c>
      <c r="C299" s="521" t="s">
        <v>1977</v>
      </c>
      <c r="D299" s="522" t="s">
        <v>1977</v>
      </c>
      <c r="E299" s="522" t="s">
        <v>1977</v>
      </c>
      <c r="F299" s="523" t="s">
        <v>1977</v>
      </c>
      <c r="G299" s="495" t="n">
        <v>1</v>
      </c>
      <c r="H299" s="521" t="n">
        <v>0.000907021251507923</v>
      </c>
      <c r="I299" s="521" t="n">
        <v>0</v>
      </c>
      <c r="J299" s="521" t="n">
        <v>0</v>
      </c>
      <c r="K299" s="523" t="n">
        <v>0</v>
      </c>
      <c r="L299" s="520" t="s">
        <v>1977</v>
      </c>
      <c r="M299" s="521" t="s">
        <v>1977</v>
      </c>
      <c r="N299" s="521" t="s">
        <v>1977</v>
      </c>
      <c r="O299" s="521" t="s">
        <v>1977</v>
      </c>
      <c r="P299" s="523" t="s">
        <v>1977</v>
      </c>
      <c r="Q299" s="495" t="s">
        <v>1977</v>
      </c>
      <c r="R299" s="521" t="s">
        <v>1977</v>
      </c>
      <c r="S299" s="521" t="s">
        <v>1977</v>
      </c>
      <c r="T299" s="521" t="s">
        <v>1977</v>
      </c>
      <c r="U299" s="523" t="s">
        <v>1977</v>
      </c>
      <c r="V299" s="520" t="s">
        <v>1977</v>
      </c>
      <c r="W299" s="521" t="s">
        <v>1977</v>
      </c>
      <c r="X299" s="521" t="s">
        <v>1977</v>
      </c>
      <c r="Y299" s="521" t="s">
        <v>1977</v>
      </c>
      <c r="Z299" s="523" t="s">
        <v>1977</v>
      </c>
      <c r="AA299" s="495" t="n">
        <v>1</v>
      </c>
      <c r="AB299" s="521" t="n">
        <v>0.00309214594928881</v>
      </c>
      <c r="AC299" s="521" t="n">
        <v>0</v>
      </c>
      <c r="AD299" s="521" t="n">
        <v>0</v>
      </c>
      <c r="AE299" s="523" t="n">
        <v>0</v>
      </c>
    </row>
    <row r="300" customFormat="false" ht="13.2" hidden="false" customHeight="false" outlineLevel="0" collapsed="false">
      <c r="A300" s="519" t="s">
        <v>2488</v>
      </c>
      <c r="B300" s="520" t="n">
        <v>4</v>
      </c>
      <c r="C300" s="521" t="n">
        <v>0.0178126113288208</v>
      </c>
      <c r="D300" s="522" t="n">
        <v>0</v>
      </c>
      <c r="E300" s="522" t="n">
        <v>0</v>
      </c>
      <c r="F300" s="523" t="n">
        <v>0</v>
      </c>
      <c r="G300" s="495" t="n">
        <v>14</v>
      </c>
      <c r="H300" s="521" t="n">
        <v>0.0126982975211109</v>
      </c>
      <c r="I300" s="521" t="n">
        <v>0</v>
      </c>
      <c r="J300" s="521" t="n">
        <v>0</v>
      </c>
      <c r="K300" s="523" t="n">
        <v>0</v>
      </c>
      <c r="L300" s="520" t="n">
        <v>2</v>
      </c>
      <c r="M300" s="521" t="n">
        <v>0.00615630867731708</v>
      </c>
      <c r="N300" s="521" t="n">
        <v>0</v>
      </c>
      <c r="O300" s="521" t="n">
        <v>0</v>
      </c>
      <c r="P300" s="523" t="n">
        <v>0</v>
      </c>
      <c r="Q300" s="495" t="s">
        <v>1977</v>
      </c>
      <c r="R300" s="521" t="s">
        <v>1977</v>
      </c>
      <c r="S300" s="521" t="s">
        <v>1977</v>
      </c>
      <c r="T300" s="521" t="s">
        <v>1977</v>
      </c>
      <c r="U300" s="523" t="s">
        <v>1977</v>
      </c>
      <c r="V300" s="520" t="n">
        <v>3</v>
      </c>
      <c r="W300" s="521" t="n">
        <v>0.00868156036578308</v>
      </c>
      <c r="X300" s="521" t="n">
        <v>0</v>
      </c>
      <c r="Y300" s="521" t="n">
        <v>0</v>
      </c>
      <c r="Z300" s="523" t="n">
        <v>0</v>
      </c>
      <c r="AA300" s="495" t="n">
        <v>3</v>
      </c>
      <c r="AB300" s="521" t="n">
        <v>0.00927643784786642</v>
      </c>
      <c r="AC300" s="521" t="n">
        <v>0</v>
      </c>
      <c r="AD300" s="521" t="n">
        <v>0</v>
      </c>
      <c r="AE300" s="523" t="n">
        <v>0</v>
      </c>
    </row>
    <row r="301" customFormat="false" ht="13.2" hidden="false" customHeight="false" outlineLevel="0" collapsed="false">
      <c r="A301" s="519" t="s">
        <v>2489</v>
      </c>
      <c r="B301" s="520" t="n">
        <v>5</v>
      </c>
      <c r="C301" s="521" t="n">
        <v>0.022265764161026</v>
      </c>
      <c r="D301" s="522" t="n">
        <v>0</v>
      </c>
      <c r="E301" s="522" t="n">
        <v>0</v>
      </c>
      <c r="F301" s="523" t="n">
        <v>0</v>
      </c>
      <c r="G301" s="495" t="n">
        <v>7</v>
      </c>
      <c r="H301" s="521" t="n">
        <v>0.00634914876055546</v>
      </c>
      <c r="I301" s="521" t="n">
        <v>0</v>
      </c>
      <c r="J301" s="521" t="n">
        <v>0</v>
      </c>
      <c r="K301" s="523" t="n">
        <v>0</v>
      </c>
      <c r="L301" s="520" t="n">
        <v>3</v>
      </c>
      <c r="M301" s="521" t="n">
        <v>0.00923446301597562</v>
      </c>
      <c r="N301" s="521" t="n">
        <v>0</v>
      </c>
      <c r="O301" s="521" t="n">
        <v>0</v>
      </c>
      <c r="P301" s="523" t="n">
        <v>0.01</v>
      </c>
      <c r="Q301" s="495" t="s">
        <v>1977</v>
      </c>
      <c r="R301" s="521" t="s">
        <v>1977</v>
      </c>
      <c r="S301" s="521" t="s">
        <v>1977</v>
      </c>
      <c r="T301" s="521" t="s">
        <v>1977</v>
      </c>
      <c r="U301" s="523" t="s">
        <v>1977</v>
      </c>
      <c r="V301" s="520" t="n">
        <v>1</v>
      </c>
      <c r="W301" s="521" t="n">
        <v>0.00289385345526103</v>
      </c>
      <c r="X301" s="521" t="n">
        <v>0</v>
      </c>
      <c r="Y301" s="521" t="n">
        <v>0</v>
      </c>
      <c r="Z301" s="523" t="n">
        <v>0</v>
      </c>
      <c r="AA301" s="495" t="s">
        <v>1977</v>
      </c>
      <c r="AB301" s="521" t="s">
        <v>1977</v>
      </c>
      <c r="AC301" s="521" t="s">
        <v>1977</v>
      </c>
      <c r="AD301" s="521" t="s">
        <v>1977</v>
      </c>
      <c r="AE301" s="523" t="s">
        <v>1977</v>
      </c>
    </row>
    <row r="302" customFormat="false" ht="13.2" hidden="false" customHeight="false" outlineLevel="0" collapsed="false">
      <c r="A302" s="519" t="s">
        <v>2490</v>
      </c>
      <c r="B302" s="520" t="s">
        <v>1977</v>
      </c>
      <c r="C302" s="521" t="s">
        <v>1977</v>
      </c>
      <c r="D302" s="522" t="s">
        <v>1977</v>
      </c>
      <c r="E302" s="522" t="s">
        <v>1977</v>
      </c>
      <c r="F302" s="523" t="s">
        <v>1977</v>
      </c>
      <c r="G302" s="495" t="s">
        <v>1977</v>
      </c>
      <c r="H302" s="521" t="s">
        <v>1977</v>
      </c>
      <c r="I302" s="521" t="s">
        <v>1977</v>
      </c>
      <c r="J302" s="521" t="s">
        <v>1977</v>
      </c>
      <c r="K302" s="523" t="s">
        <v>1977</v>
      </c>
      <c r="L302" s="520" t="s">
        <v>1977</v>
      </c>
      <c r="M302" s="521" t="s">
        <v>1977</v>
      </c>
      <c r="N302" s="521" t="s">
        <v>1977</v>
      </c>
      <c r="O302" s="521" t="s">
        <v>1977</v>
      </c>
      <c r="P302" s="523" t="s">
        <v>1977</v>
      </c>
      <c r="Q302" s="495" t="s">
        <v>1977</v>
      </c>
      <c r="R302" s="521" t="s">
        <v>1977</v>
      </c>
      <c r="S302" s="521" t="s">
        <v>1977</v>
      </c>
      <c r="T302" s="521" t="s">
        <v>1977</v>
      </c>
      <c r="U302" s="523" t="s">
        <v>1977</v>
      </c>
      <c r="V302" s="520" t="n">
        <v>1</v>
      </c>
      <c r="W302" s="521" t="n">
        <v>0.00289385345526103</v>
      </c>
      <c r="X302" s="521" t="n">
        <v>0</v>
      </c>
      <c r="Y302" s="521" t="n">
        <v>0</v>
      </c>
      <c r="Z302" s="523" t="n">
        <v>0</v>
      </c>
      <c r="AA302" s="495" t="s">
        <v>1977</v>
      </c>
      <c r="AB302" s="521" t="s">
        <v>1977</v>
      </c>
      <c r="AC302" s="521" t="s">
        <v>1977</v>
      </c>
      <c r="AD302" s="521" t="s">
        <v>1977</v>
      </c>
      <c r="AE302" s="523" t="s">
        <v>1977</v>
      </c>
    </row>
    <row r="303" customFormat="false" ht="13.2" hidden="false" customHeight="false" outlineLevel="0" collapsed="false">
      <c r="A303" s="519" t="s">
        <v>2491</v>
      </c>
      <c r="B303" s="520" t="s">
        <v>1977</v>
      </c>
      <c r="C303" s="521" t="s">
        <v>1977</v>
      </c>
      <c r="D303" s="522" t="s">
        <v>1977</v>
      </c>
      <c r="E303" s="522" t="s">
        <v>1977</v>
      </c>
      <c r="F303" s="523" t="s">
        <v>1977</v>
      </c>
      <c r="G303" s="495" t="n">
        <v>1</v>
      </c>
      <c r="H303" s="521" t="n">
        <v>0.000907021251507923</v>
      </c>
      <c r="I303" s="521" t="n">
        <v>0</v>
      </c>
      <c r="J303" s="521" t="n">
        <v>0</v>
      </c>
      <c r="K303" s="523" t="n">
        <v>0</v>
      </c>
      <c r="L303" s="520" t="s">
        <v>1977</v>
      </c>
      <c r="M303" s="521" t="s">
        <v>1977</v>
      </c>
      <c r="N303" s="521" t="s">
        <v>1977</v>
      </c>
      <c r="O303" s="521" t="s">
        <v>1977</v>
      </c>
      <c r="P303" s="523" t="s">
        <v>1977</v>
      </c>
      <c r="Q303" s="495" t="n">
        <v>2</v>
      </c>
      <c r="R303" s="521" t="n">
        <v>0.00568375582584972</v>
      </c>
      <c r="S303" s="521" t="n">
        <v>0</v>
      </c>
      <c r="T303" s="521" t="n">
        <v>0</v>
      </c>
      <c r="U303" s="523" t="n">
        <v>0</v>
      </c>
      <c r="V303" s="520" t="s">
        <v>1977</v>
      </c>
      <c r="W303" s="521" t="s">
        <v>1977</v>
      </c>
      <c r="X303" s="521" t="s">
        <v>1977</v>
      </c>
      <c r="Y303" s="521" t="s">
        <v>1977</v>
      </c>
      <c r="Z303" s="523" t="s">
        <v>1977</v>
      </c>
      <c r="AA303" s="495" t="s">
        <v>1977</v>
      </c>
      <c r="AB303" s="521" t="s">
        <v>1977</v>
      </c>
      <c r="AC303" s="521" t="s">
        <v>1977</v>
      </c>
      <c r="AD303" s="521" t="s">
        <v>1977</v>
      </c>
      <c r="AE303" s="523" t="s">
        <v>1977</v>
      </c>
    </row>
    <row r="304" customFormat="false" ht="13.2" hidden="false" customHeight="false" outlineLevel="0" collapsed="false">
      <c r="A304" s="519" t="s">
        <v>2492</v>
      </c>
      <c r="B304" s="520" t="n">
        <v>1</v>
      </c>
      <c r="C304" s="521" t="n">
        <v>0.0044531528322052</v>
      </c>
      <c r="D304" s="522" t="n">
        <v>0</v>
      </c>
      <c r="E304" s="522" t="n">
        <v>0</v>
      </c>
      <c r="F304" s="523" t="n">
        <v>0</v>
      </c>
      <c r="G304" s="495" t="n">
        <v>1</v>
      </c>
      <c r="H304" s="521" t="n">
        <v>0.000907021251507923</v>
      </c>
      <c r="I304" s="521" t="n">
        <v>0</v>
      </c>
      <c r="J304" s="521" t="n">
        <v>0</v>
      </c>
      <c r="K304" s="523" t="n">
        <v>0</v>
      </c>
      <c r="L304" s="520" t="n">
        <v>1</v>
      </c>
      <c r="M304" s="521" t="n">
        <v>0.00307815433865854</v>
      </c>
      <c r="N304" s="521" t="n">
        <v>0</v>
      </c>
      <c r="O304" s="521" t="n">
        <v>0</v>
      </c>
      <c r="P304" s="523" t="n">
        <v>0</v>
      </c>
      <c r="Q304" s="495" t="s">
        <v>1977</v>
      </c>
      <c r="R304" s="521" t="s">
        <v>1977</v>
      </c>
      <c r="S304" s="521" t="s">
        <v>1977</v>
      </c>
      <c r="T304" s="521" t="s">
        <v>1977</v>
      </c>
      <c r="U304" s="523" t="s">
        <v>1977</v>
      </c>
      <c r="V304" s="520" t="n">
        <v>1</v>
      </c>
      <c r="W304" s="521" t="n">
        <v>0.00289385345526103</v>
      </c>
      <c r="X304" s="521" t="n">
        <v>0</v>
      </c>
      <c r="Y304" s="521" t="n">
        <v>0</v>
      </c>
      <c r="Z304" s="523" t="n">
        <v>0</v>
      </c>
      <c r="AA304" s="495" t="n">
        <v>1</v>
      </c>
      <c r="AB304" s="521" t="n">
        <v>0.00309214594928881</v>
      </c>
      <c r="AC304" s="521" t="n">
        <v>0</v>
      </c>
      <c r="AD304" s="521" t="n">
        <v>0</v>
      </c>
      <c r="AE304" s="523" t="n">
        <v>0</v>
      </c>
    </row>
    <row r="305" customFormat="false" ht="13.2" hidden="false" customHeight="false" outlineLevel="0" collapsed="false">
      <c r="A305" s="519" t="s">
        <v>2493</v>
      </c>
      <c r="B305" s="520" t="s">
        <v>1977</v>
      </c>
      <c r="C305" s="521" t="s">
        <v>1977</v>
      </c>
      <c r="D305" s="522" t="s">
        <v>1977</v>
      </c>
      <c r="E305" s="522" t="s">
        <v>1977</v>
      </c>
      <c r="F305" s="523" t="s">
        <v>1977</v>
      </c>
      <c r="G305" s="495" t="n">
        <v>4</v>
      </c>
      <c r="H305" s="521" t="n">
        <v>0.00362808500603169</v>
      </c>
      <c r="I305" s="521" t="n">
        <v>0</v>
      </c>
      <c r="J305" s="521" t="n">
        <v>0</v>
      </c>
      <c r="K305" s="523" t="n">
        <v>0</v>
      </c>
      <c r="L305" s="520" t="s">
        <v>1977</v>
      </c>
      <c r="M305" s="521" t="s">
        <v>1977</v>
      </c>
      <c r="N305" s="521" t="s">
        <v>1977</v>
      </c>
      <c r="O305" s="521" t="s">
        <v>1977</v>
      </c>
      <c r="P305" s="523" t="s">
        <v>1977</v>
      </c>
      <c r="Q305" s="495" t="n">
        <v>2</v>
      </c>
      <c r="R305" s="521" t="n">
        <v>0.00568375582584972</v>
      </c>
      <c r="S305" s="521" t="n">
        <v>0</v>
      </c>
      <c r="T305" s="521" t="n">
        <v>0</v>
      </c>
      <c r="U305" s="523" t="n">
        <v>0</v>
      </c>
      <c r="V305" s="520" t="s">
        <v>1977</v>
      </c>
      <c r="W305" s="521" t="s">
        <v>1977</v>
      </c>
      <c r="X305" s="521" t="s">
        <v>1977</v>
      </c>
      <c r="Y305" s="521" t="s">
        <v>1977</v>
      </c>
      <c r="Z305" s="523" t="s">
        <v>1977</v>
      </c>
      <c r="AA305" s="495" t="s">
        <v>1977</v>
      </c>
      <c r="AB305" s="521" t="s">
        <v>1977</v>
      </c>
      <c r="AC305" s="521" t="s">
        <v>1977</v>
      </c>
      <c r="AD305" s="521" t="s">
        <v>1977</v>
      </c>
      <c r="AE305" s="523" t="s">
        <v>1977</v>
      </c>
    </row>
    <row r="306" customFormat="false" ht="13.2" hidden="false" customHeight="false" outlineLevel="0" collapsed="false">
      <c r="A306" s="519" t="s">
        <v>2494</v>
      </c>
      <c r="B306" s="520" t="n">
        <v>4</v>
      </c>
      <c r="C306" s="521" t="n">
        <v>0.0178126113288208</v>
      </c>
      <c r="D306" s="522" t="n">
        <v>0</v>
      </c>
      <c r="E306" s="522" t="n">
        <v>0</v>
      </c>
      <c r="F306" s="523" t="n">
        <v>0</v>
      </c>
      <c r="G306" s="495" t="n">
        <v>11</v>
      </c>
      <c r="H306" s="521" t="n">
        <v>0.00997723376658715</v>
      </c>
      <c r="I306" s="521" t="n">
        <v>0</v>
      </c>
      <c r="J306" s="521" t="n">
        <v>0</v>
      </c>
      <c r="K306" s="523" t="n">
        <v>0</v>
      </c>
      <c r="L306" s="520" t="n">
        <v>6</v>
      </c>
      <c r="M306" s="521" t="n">
        <v>0.0184689260319512</v>
      </c>
      <c r="N306" s="521" t="n">
        <v>0</v>
      </c>
      <c r="O306" s="521" t="n">
        <v>0</v>
      </c>
      <c r="P306" s="523" t="n">
        <v>0</v>
      </c>
      <c r="Q306" s="495" t="n">
        <v>2</v>
      </c>
      <c r="R306" s="521" t="n">
        <v>0.00568375582584972</v>
      </c>
      <c r="S306" s="521" t="n">
        <v>0</v>
      </c>
      <c r="T306" s="521" t="n">
        <v>0</v>
      </c>
      <c r="U306" s="523" t="n">
        <v>0</v>
      </c>
      <c r="V306" s="520" t="n">
        <v>2</v>
      </c>
      <c r="W306" s="521" t="n">
        <v>0.00578770691052205</v>
      </c>
      <c r="X306" s="521" t="n">
        <v>0</v>
      </c>
      <c r="Y306" s="521" t="n">
        <v>0</v>
      </c>
      <c r="Z306" s="523" t="n">
        <v>0</v>
      </c>
      <c r="AA306" s="495" t="n">
        <v>6</v>
      </c>
      <c r="AB306" s="521" t="n">
        <v>0.0185528756957328</v>
      </c>
      <c r="AC306" s="521" t="n">
        <v>0</v>
      </c>
      <c r="AD306" s="521" t="n">
        <v>0.01</v>
      </c>
      <c r="AE306" s="523" t="n">
        <v>0</v>
      </c>
    </row>
    <row r="307" customFormat="false" ht="13.2" hidden="false" customHeight="false" outlineLevel="0" collapsed="false">
      <c r="A307" s="519" t="s">
        <v>2495</v>
      </c>
      <c r="B307" s="520" t="s">
        <v>1977</v>
      </c>
      <c r="C307" s="521" t="s">
        <v>1977</v>
      </c>
      <c r="D307" s="522" t="s">
        <v>1977</v>
      </c>
      <c r="E307" s="522" t="s">
        <v>1977</v>
      </c>
      <c r="F307" s="523" t="s">
        <v>1977</v>
      </c>
      <c r="G307" s="495" t="n">
        <v>1</v>
      </c>
      <c r="H307" s="521" t="n">
        <v>0.000907021251507923</v>
      </c>
      <c r="I307" s="521" t="n">
        <v>0</v>
      </c>
      <c r="J307" s="521" t="n">
        <v>0</v>
      </c>
      <c r="K307" s="523" t="n">
        <v>0</v>
      </c>
      <c r="L307" s="520" t="s">
        <v>1977</v>
      </c>
      <c r="M307" s="521" t="s">
        <v>1977</v>
      </c>
      <c r="N307" s="521" t="s">
        <v>1977</v>
      </c>
      <c r="O307" s="521" t="s">
        <v>1977</v>
      </c>
      <c r="P307" s="523" t="s">
        <v>1977</v>
      </c>
      <c r="Q307" s="495" t="s">
        <v>1977</v>
      </c>
      <c r="R307" s="521" t="s">
        <v>1977</v>
      </c>
      <c r="S307" s="521" t="s">
        <v>1977</v>
      </c>
      <c r="T307" s="521" t="s">
        <v>1977</v>
      </c>
      <c r="U307" s="523" t="s">
        <v>1977</v>
      </c>
      <c r="V307" s="520" t="s">
        <v>1977</v>
      </c>
      <c r="W307" s="521" t="s">
        <v>1977</v>
      </c>
      <c r="X307" s="521" t="s">
        <v>1977</v>
      </c>
      <c r="Y307" s="521" t="s">
        <v>1977</v>
      </c>
      <c r="Z307" s="523" t="s">
        <v>1977</v>
      </c>
      <c r="AA307" s="495" t="s">
        <v>1977</v>
      </c>
      <c r="AB307" s="521" t="s">
        <v>1977</v>
      </c>
      <c r="AC307" s="521" t="s">
        <v>1977</v>
      </c>
      <c r="AD307" s="521" t="s">
        <v>1977</v>
      </c>
      <c r="AE307" s="523" t="s">
        <v>1977</v>
      </c>
    </row>
    <row r="308" customFormat="false" ht="13.2" hidden="false" customHeight="false" outlineLevel="0" collapsed="false">
      <c r="A308" s="519" t="s">
        <v>2496</v>
      </c>
      <c r="B308" s="520" t="s">
        <v>1977</v>
      </c>
      <c r="C308" s="521" t="s">
        <v>1977</v>
      </c>
      <c r="D308" s="522" t="s">
        <v>1977</v>
      </c>
      <c r="E308" s="522" t="s">
        <v>1977</v>
      </c>
      <c r="F308" s="523" t="s">
        <v>1977</v>
      </c>
      <c r="G308" s="495" t="s">
        <v>1977</v>
      </c>
      <c r="H308" s="521" t="s">
        <v>1977</v>
      </c>
      <c r="I308" s="521" t="s">
        <v>1977</v>
      </c>
      <c r="J308" s="521" t="s">
        <v>1977</v>
      </c>
      <c r="K308" s="523" t="s">
        <v>1977</v>
      </c>
      <c r="L308" s="520" t="n">
        <v>1</v>
      </c>
      <c r="M308" s="521" t="n">
        <v>0.00307815433865854</v>
      </c>
      <c r="N308" s="521" t="n">
        <v>0</v>
      </c>
      <c r="O308" s="521" t="n">
        <v>0</v>
      </c>
      <c r="P308" s="523" t="n">
        <v>0</v>
      </c>
      <c r="Q308" s="495" t="s">
        <v>1977</v>
      </c>
      <c r="R308" s="521" t="s">
        <v>1977</v>
      </c>
      <c r="S308" s="521" t="s">
        <v>1977</v>
      </c>
      <c r="T308" s="521" t="s">
        <v>1977</v>
      </c>
      <c r="U308" s="523" t="s">
        <v>1977</v>
      </c>
      <c r="V308" s="520" t="s">
        <v>1977</v>
      </c>
      <c r="W308" s="521" t="s">
        <v>1977</v>
      </c>
      <c r="X308" s="521" t="s">
        <v>1977</v>
      </c>
      <c r="Y308" s="521" t="s">
        <v>1977</v>
      </c>
      <c r="Z308" s="523" t="s">
        <v>1977</v>
      </c>
      <c r="AA308" s="495" t="s">
        <v>1977</v>
      </c>
      <c r="AB308" s="521" t="s">
        <v>1977</v>
      </c>
      <c r="AC308" s="521" t="s">
        <v>1977</v>
      </c>
      <c r="AD308" s="521" t="s">
        <v>1977</v>
      </c>
      <c r="AE308" s="523" t="s">
        <v>1977</v>
      </c>
    </row>
    <row r="309" customFormat="false" ht="13.2" hidden="false" customHeight="false" outlineLevel="0" collapsed="false">
      <c r="A309" s="519" t="s">
        <v>2497</v>
      </c>
      <c r="B309" s="520" t="n">
        <v>4</v>
      </c>
      <c r="C309" s="521" t="n">
        <v>0.0178126113288208</v>
      </c>
      <c r="D309" s="522" t="n">
        <v>0</v>
      </c>
      <c r="E309" s="522" t="n">
        <v>0</v>
      </c>
      <c r="F309" s="523" t="n">
        <v>0</v>
      </c>
      <c r="G309" s="495" t="n">
        <v>22</v>
      </c>
      <c r="H309" s="521" t="n">
        <v>0.0199544675331743</v>
      </c>
      <c r="I309" s="521" t="n">
        <v>0</v>
      </c>
      <c r="J309" s="521" t="n">
        <v>0</v>
      </c>
      <c r="K309" s="523" t="n">
        <v>0.01</v>
      </c>
      <c r="L309" s="520" t="n">
        <v>1</v>
      </c>
      <c r="M309" s="521" t="n">
        <v>0.00307815433865854</v>
      </c>
      <c r="N309" s="521" t="n">
        <v>0</v>
      </c>
      <c r="O309" s="521" t="n">
        <v>0</v>
      </c>
      <c r="P309" s="523" t="n">
        <v>0</v>
      </c>
      <c r="Q309" s="495" t="n">
        <v>1</v>
      </c>
      <c r="R309" s="521" t="n">
        <v>0.00284187791292486</v>
      </c>
      <c r="S309" s="521" t="n">
        <v>0</v>
      </c>
      <c r="T309" s="521" t="n">
        <v>0</v>
      </c>
      <c r="U309" s="523" t="n">
        <v>0</v>
      </c>
      <c r="V309" s="520" t="n">
        <v>3</v>
      </c>
      <c r="W309" s="521" t="n">
        <v>0.00868156036578308</v>
      </c>
      <c r="X309" s="521" t="n">
        <v>0</v>
      </c>
      <c r="Y309" s="521" t="n">
        <v>0</v>
      </c>
      <c r="Z309" s="523" t="n">
        <v>0</v>
      </c>
      <c r="AA309" s="495" t="n">
        <v>3</v>
      </c>
      <c r="AB309" s="521" t="n">
        <v>0.00927643784786642</v>
      </c>
      <c r="AC309" s="521" t="n">
        <v>0</v>
      </c>
      <c r="AD309" s="521" t="n">
        <v>0</v>
      </c>
      <c r="AE309" s="523" t="n">
        <v>0</v>
      </c>
    </row>
    <row r="310" customFormat="false" ht="13.2" hidden="false" customHeight="false" outlineLevel="0" collapsed="false">
      <c r="A310" s="519" t="s">
        <v>2498</v>
      </c>
      <c r="B310" s="520" t="n">
        <v>2</v>
      </c>
      <c r="C310" s="521" t="n">
        <v>0.0089063056644104</v>
      </c>
      <c r="D310" s="522" t="n">
        <v>0</v>
      </c>
      <c r="E310" s="522" t="n">
        <v>0</v>
      </c>
      <c r="F310" s="523" t="n">
        <v>0</v>
      </c>
      <c r="G310" s="495" t="n">
        <v>2</v>
      </c>
      <c r="H310" s="521" t="n">
        <v>0.00181404250301585</v>
      </c>
      <c r="I310" s="521" t="n">
        <v>0</v>
      </c>
      <c r="J310" s="521" t="n">
        <v>0</v>
      </c>
      <c r="K310" s="523" t="n">
        <v>0</v>
      </c>
      <c r="L310" s="520" t="s">
        <v>1977</v>
      </c>
      <c r="M310" s="521" t="s">
        <v>1977</v>
      </c>
      <c r="N310" s="521" t="s">
        <v>1977</v>
      </c>
      <c r="O310" s="521" t="s">
        <v>1977</v>
      </c>
      <c r="P310" s="523" t="s">
        <v>1977</v>
      </c>
      <c r="Q310" s="495" t="n">
        <v>2</v>
      </c>
      <c r="R310" s="521" t="n">
        <v>0.00568375582584972</v>
      </c>
      <c r="S310" s="521" t="n">
        <v>0</v>
      </c>
      <c r="T310" s="521" t="n">
        <v>0</v>
      </c>
      <c r="U310" s="523" t="n">
        <v>0</v>
      </c>
      <c r="V310" s="520" t="s">
        <v>1977</v>
      </c>
      <c r="W310" s="521" t="s">
        <v>1977</v>
      </c>
      <c r="X310" s="521" t="s">
        <v>1977</v>
      </c>
      <c r="Y310" s="521" t="s">
        <v>1977</v>
      </c>
      <c r="Z310" s="523" t="s">
        <v>1977</v>
      </c>
      <c r="AA310" s="495" t="s">
        <v>1977</v>
      </c>
      <c r="AB310" s="521" t="s">
        <v>1977</v>
      </c>
      <c r="AC310" s="521" t="s">
        <v>1977</v>
      </c>
      <c r="AD310" s="521" t="s">
        <v>1977</v>
      </c>
      <c r="AE310" s="523" t="s">
        <v>1977</v>
      </c>
    </row>
    <row r="311" customFormat="false" ht="13.2" hidden="false" customHeight="false" outlineLevel="0" collapsed="false">
      <c r="A311" s="519" t="s">
        <v>2499</v>
      </c>
      <c r="B311" s="520" t="s">
        <v>1977</v>
      </c>
      <c r="C311" s="521" t="s">
        <v>1977</v>
      </c>
      <c r="D311" s="522" t="s">
        <v>1977</v>
      </c>
      <c r="E311" s="522" t="s">
        <v>1977</v>
      </c>
      <c r="F311" s="523" t="s">
        <v>1977</v>
      </c>
      <c r="G311" s="495" t="n">
        <v>2</v>
      </c>
      <c r="H311" s="521" t="n">
        <v>0.00181404250301585</v>
      </c>
      <c r="I311" s="521" t="n">
        <v>0</v>
      </c>
      <c r="J311" s="521" t="n">
        <v>0</v>
      </c>
      <c r="K311" s="523" t="n">
        <v>0</v>
      </c>
      <c r="L311" s="520" t="s">
        <v>1977</v>
      </c>
      <c r="M311" s="521" t="s">
        <v>1977</v>
      </c>
      <c r="N311" s="521" t="s">
        <v>1977</v>
      </c>
      <c r="O311" s="521" t="s">
        <v>1977</v>
      </c>
      <c r="P311" s="523" t="s">
        <v>1977</v>
      </c>
      <c r="Q311" s="495" t="s">
        <v>1977</v>
      </c>
      <c r="R311" s="521" t="s">
        <v>1977</v>
      </c>
      <c r="S311" s="521" t="s">
        <v>1977</v>
      </c>
      <c r="T311" s="521" t="s">
        <v>1977</v>
      </c>
      <c r="U311" s="523" t="s">
        <v>1977</v>
      </c>
      <c r="V311" s="520" t="s">
        <v>1977</v>
      </c>
      <c r="W311" s="521" t="s">
        <v>1977</v>
      </c>
      <c r="X311" s="521" t="s">
        <v>1977</v>
      </c>
      <c r="Y311" s="521" t="s">
        <v>1977</v>
      </c>
      <c r="Z311" s="523" t="s">
        <v>1977</v>
      </c>
      <c r="AA311" s="495" t="n">
        <v>1</v>
      </c>
      <c r="AB311" s="521" t="n">
        <v>0.00309214594928881</v>
      </c>
      <c r="AC311" s="521" t="n">
        <v>0</v>
      </c>
      <c r="AD311" s="521" t="n">
        <v>0</v>
      </c>
      <c r="AE311" s="523" t="n">
        <v>0</v>
      </c>
    </row>
    <row r="312" customFormat="false" ht="13.2" hidden="false" customHeight="false" outlineLevel="0" collapsed="false">
      <c r="A312" s="519" t="s">
        <v>2500</v>
      </c>
      <c r="B312" s="520" t="n">
        <v>1</v>
      </c>
      <c r="C312" s="521" t="n">
        <v>0.0044531528322052</v>
      </c>
      <c r="D312" s="522" t="n">
        <v>0</v>
      </c>
      <c r="E312" s="522" t="n">
        <v>0</v>
      </c>
      <c r="F312" s="523" t="n">
        <v>0</v>
      </c>
      <c r="G312" s="495" t="n">
        <v>5</v>
      </c>
      <c r="H312" s="521" t="n">
        <v>0.00453510625753961</v>
      </c>
      <c r="I312" s="521" t="n">
        <v>0</v>
      </c>
      <c r="J312" s="521" t="n">
        <v>0</v>
      </c>
      <c r="K312" s="523" t="n">
        <v>0</v>
      </c>
      <c r="L312" s="520" t="n">
        <v>2</v>
      </c>
      <c r="M312" s="521" t="n">
        <v>0.00615630867731708</v>
      </c>
      <c r="N312" s="521" t="n">
        <v>0</v>
      </c>
      <c r="O312" s="521" t="n">
        <v>0</v>
      </c>
      <c r="P312" s="523" t="n">
        <v>0</v>
      </c>
      <c r="Q312" s="495" t="s">
        <v>1977</v>
      </c>
      <c r="R312" s="521" t="s">
        <v>1977</v>
      </c>
      <c r="S312" s="521" t="s">
        <v>1977</v>
      </c>
      <c r="T312" s="521" t="s">
        <v>1977</v>
      </c>
      <c r="U312" s="523" t="s">
        <v>1977</v>
      </c>
      <c r="V312" s="520" t="s">
        <v>1977</v>
      </c>
      <c r="W312" s="521" t="s">
        <v>1977</v>
      </c>
      <c r="X312" s="521" t="s">
        <v>1977</v>
      </c>
      <c r="Y312" s="521" t="s">
        <v>1977</v>
      </c>
      <c r="Z312" s="523" t="s">
        <v>1977</v>
      </c>
      <c r="AA312" s="495" t="s">
        <v>1977</v>
      </c>
      <c r="AB312" s="521" t="s">
        <v>1977</v>
      </c>
      <c r="AC312" s="521" t="s">
        <v>1977</v>
      </c>
      <c r="AD312" s="521" t="s">
        <v>1977</v>
      </c>
      <c r="AE312" s="523" t="s">
        <v>1977</v>
      </c>
    </row>
    <row r="313" customFormat="false" ht="13.2" hidden="false" customHeight="false" outlineLevel="0" collapsed="false">
      <c r="A313" s="519" t="s">
        <v>2501</v>
      </c>
      <c r="B313" s="520" t="s">
        <v>1977</v>
      </c>
      <c r="C313" s="521" t="s">
        <v>1977</v>
      </c>
      <c r="D313" s="522" t="s">
        <v>1977</v>
      </c>
      <c r="E313" s="522" t="s">
        <v>1977</v>
      </c>
      <c r="F313" s="523" t="s">
        <v>1977</v>
      </c>
      <c r="G313" s="495" t="n">
        <v>1</v>
      </c>
      <c r="H313" s="521" t="n">
        <v>0.000907021251507923</v>
      </c>
      <c r="I313" s="521" t="n">
        <v>0</v>
      </c>
      <c r="J313" s="521" t="n">
        <v>0</v>
      </c>
      <c r="K313" s="523" t="n">
        <v>0</v>
      </c>
      <c r="L313" s="520" t="s">
        <v>1977</v>
      </c>
      <c r="M313" s="521" t="s">
        <v>1977</v>
      </c>
      <c r="N313" s="521" t="s">
        <v>1977</v>
      </c>
      <c r="O313" s="521" t="s">
        <v>1977</v>
      </c>
      <c r="P313" s="523" t="s">
        <v>1977</v>
      </c>
      <c r="Q313" s="495" t="s">
        <v>1977</v>
      </c>
      <c r="R313" s="521" t="s">
        <v>1977</v>
      </c>
      <c r="S313" s="521" t="s">
        <v>1977</v>
      </c>
      <c r="T313" s="521" t="s">
        <v>1977</v>
      </c>
      <c r="U313" s="523" t="s">
        <v>1977</v>
      </c>
      <c r="V313" s="520" t="s">
        <v>1977</v>
      </c>
      <c r="W313" s="521" t="s">
        <v>1977</v>
      </c>
      <c r="X313" s="521" t="s">
        <v>1977</v>
      </c>
      <c r="Y313" s="521" t="s">
        <v>1977</v>
      </c>
      <c r="Z313" s="523" t="s">
        <v>1977</v>
      </c>
      <c r="AA313" s="495" t="s">
        <v>1977</v>
      </c>
      <c r="AB313" s="521" t="s">
        <v>1977</v>
      </c>
      <c r="AC313" s="521" t="s">
        <v>1977</v>
      </c>
      <c r="AD313" s="521" t="s">
        <v>1977</v>
      </c>
      <c r="AE313" s="523" t="s">
        <v>1977</v>
      </c>
    </row>
    <row r="314" customFormat="false" ht="13.2" hidden="false" customHeight="false" outlineLevel="0" collapsed="false">
      <c r="A314" s="519" t="s">
        <v>2502</v>
      </c>
      <c r="B314" s="520" t="n">
        <v>1</v>
      </c>
      <c r="C314" s="521" t="n">
        <v>0.0044531528322052</v>
      </c>
      <c r="D314" s="522" t="n">
        <v>0</v>
      </c>
      <c r="E314" s="522" t="n">
        <v>0</v>
      </c>
      <c r="F314" s="523" t="n">
        <v>0</v>
      </c>
      <c r="G314" s="495" t="n">
        <v>7</v>
      </c>
      <c r="H314" s="521" t="n">
        <v>0.00634914876055546</v>
      </c>
      <c r="I314" s="521" t="n">
        <v>0</v>
      </c>
      <c r="J314" s="521" t="n">
        <v>0</v>
      </c>
      <c r="K314" s="523" t="n">
        <v>0</v>
      </c>
      <c r="L314" s="520" t="n">
        <v>3</v>
      </c>
      <c r="M314" s="521" t="n">
        <v>0.00923446301597562</v>
      </c>
      <c r="N314" s="521" t="n">
        <v>0</v>
      </c>
      <c r="O314" s="521" t="n">
        <v>0</v>
      </c>
      <c r="P314" s="523" t="n">
        <v>0</v>
      </c>
      <c r="Q314" s="495" t="n">
        <v>1</v>
      </c>
      <c r="R314" s="521" t="n">
        <v>0.00284187791292486</v>
      </c>
      <c r="S314" s="521" t="n">
        <v>0</v>
      </c>
      <c r="T314" s="521" t="n">
        <v>0</v>
      </c>
      <c r="U314" s="523" t="n">
        <v>0</v>
      </c>
      <c r="V314" s="520" t="s">
        <v>1977</v>
      </c>
      <c r="W314" s="521" t="s">
        <v>1977</v>
      </c>
      <c r="X314" s="521" t="s">
        <v>1977</v>
      </c>
      <c r="Y314" s="521" t="s">
        <v>1977</v>
      </c>
      <c r="Z314" s="523" t="s">
        <v>1977</v>
      </c>
      <c r="AA314" s="495" t="s">
        <v>1977</v>
      </c>
      <c r="AB314" s="521" t="s">
        <v>1977</v>
      </c>
      <c r="AC314" s="521" t="s">
        <v>1977</v>
      </c>
      <c r="AD314" s="521" t="s">
        <v>1977</v>
      </c>
      <c r="AE314" s="523" t="s">
        <v>1977</v>
      </c>
    </row>
    <row r="315" customFormat="false" ht="13.2" hidden="false" customHeight="false" outlineLevel="0" collapsed="false">
      <c r="A315" s="519" t="s">
        <v>2503</v>
      </c>
      <c r="B315" s="520" t="s">
        <v>1977</v>
      </c>
      <c r="C315" s="521" t="s">
        <v>1977</v>
      </c>
      <c r="D315" s="522" t="s">
        <v>1977</v>
      </c>
      <c r="E315" s="522" t="s">
        <v>1977</v>
      </c>
      <c r="F315" s="523" t="s">
        <v>1977</v>
      </c>
      <c r="G315" s="495" t="s">
        <v>1977</v>
      </c>
      <c r="H315" s="521" t="s">
        <v>1977</v>
      </c>
      <c r="I315" s="521" t="s">
        <v>1977</v>
      </c>
      <c r="J315" s="521" t="s">
        <v>1977</v>
      </c>
      <c r="K315" s="523" t="s">
        <v>1977</v>
      </c>
      <c r="L315" s="520" t="s">
        <v>1977</v>
      </c>
      <c r="M315" s="521" t="s">
        <v>1977</v>
      </c>
      <c r="N315" s="521" t="s">
        <v>1977</v>
      </c>
      <c r="O315" s="521" t="s">
        <v>1977</v>
      </c>
      <c r="P315" s="523" t="s">
        <v>1977</v>
      </c>
      <c r="Q315" s="495" t="n">
        <v>1</v>
      </c>
      <c r="R315" s="521" t="n">
        <v>0.00284187791292486</v>
      </c>
      <c r="S315" s="521" t="n">
        <v>0</v>
      </c>
      <c r="T315" s="521" t="n">
        <v>0</v>
      </c>
      <c r="U315" s="523" t="n">
        <v>0</v>
      </c>
      <c r="V315" s="520" t="s">
        <v>1977</v>
      </c>
      <c r="W315" s="521" t="s">
        <v>1977</v>
      </c>
      <c r="X315" s="521" t="s">
        <v>1977</v>
      </c>
      <c r="Y315" s="521" t="s">
        <v>1977</v>
      </c>
      <c r="Z315" s="523" t="s">
        <v>1977</v>
      </c>
      <c r="AA315" s="495" t="s">
        <v>1977</v>
      </c>
      <c r="AB315" s="521" t="s">
        <v>1977</v>
      </c>
      <c r="AC315" s="521" t="s">
        <v>1977</v>
      </c>
      <c r="AD315" s="521" t="s">
        <v>1977</v>
      </c>
      <c r="AE315" s="523" t="s">
        <v>1977</v>
      </c>
    </row>
    <row r="316" customFormat="false" ht="13.2" hidden="false" customHeight="false" outlineLevel="0" collapsed="false">
      <c r="A316" s="519" t="s">
        <v>2504</v>
      </c>
      <c r="B316" s="520" t="s">
        <v>1977</v>
      </c>
      <c r="C316" s="521" t="s">
        <v>1977</v>
      </c>
      <c r="D316" s="522" t="s">
        <v>1977</v>
      </c>
      <c r="E316" s="522" t="s">
        <v>1977</v>
      </c>
      <c r="F316" s="523" t="s">
        <v>1977</v>
      </c>
      <c r="G316" s="495" t="s">
        <v>1977</v>
      </c>
      <c r="H316" s="521" t="s">
        <v>1977</v>
      </c>
      <c r="I316" s="521" t="s">
        <v>1977</v>
      </c>
      <c r="J316" s="521" t="s">
        <v>1977</v>
      </c>
      <c r="K316" s="523" t="s">
        <v>1977</v>
      </c>
      <c r="L316" s="520" t="s">
        <v>1977</v>
      </c>
      <c r="M316" s="521" t="s">
        <v>1977</v>
      </c>
      <c r="N316" s="521" t="s">
        <v>1977</v>
      </c>
      <c r="O316" s="521" t="s">
        <v>1977</v>
      </c>
      <c r="P316" s="523" t="s">
        <v>1977</v>
      </c>
      <c r="Q316" s="495" t="n">
        <v>1</v>
      </c>
      <c r="R316" s="521" t="n">
        <v>0.00284187791292486</v>
      </c>
      <c r="S316" s="521" t="n">
        <v>0</v>
      </c>
      <c r="T316" s="521" t="n">
        <v>0</v>
      </c>
      <c r="U316" s="523" t="n">
        <v>0</v>
      </c>
      <c r="V316" s="520" t="s">
        <v>1977</v>
      </c>
      <c r="W316" s="521" t="s">
        <v>1977</v>
      </c>
      <c r="X316" s="521" t="s">
        <v>1977</v>
      </c>
      <c r="Y316" s="521" t="s">
        <v>1977</v>
      </c>
      <c r="Z316" s="523" t="s">
        <v>1977</v>
      </c>
      <c r="AA316" s="495" t="s">
        <v>1977</v>
      </c>
      <c r="AB316" s="521" t="s">
        <v>1977</v>
      </c>
      <c r="AC316" s="521" t="s">
        <v>1977</v>
      </c>
      <c r="AD316" s="521" t="s">
        <v>1977</v>
      </c>
      <c r="AE316" s="523" t="s">
        <v>1977</v>
      </c>
    </row>
    <row r="317" customFormat="false" ht="13.2" hidden="false" customHeight="false" outlineLevel="0" collapsed="false">
      <c r="A317" s="519" t="s">
        <v>2505</v>
      </c>
      <c r="B317" s="520" t="n">
        <v>2</v>
      </c>
      <c r="C317" s="521" t="n">
        <v>0.0089063056644104</v>
      </c>
      <c r="D317" s="522" t="n">
        <v>0</v>
      </c>
      <c r="E317" s="522" t="n">
        <v>0</v>
      </c>
      <c r="F317" s="523" t="n">
        <v>0</v>
      </c>
      <c r="G317" s="495" t="n">
        <v>4</v>
      </c>
      <c r="H317" s="521" t="n">
        <v>0.00362808500603169</v>
      </c>
      <c r="I317" s="521" t="n">
        <v>0</v>
      </c>
      <c r="J317" s="521" t="n">
        <v>0</v>
      </c>
      <c r="K317" s="523" t="n">
        <v>0</v>
      </c>
      <c r="L317" s="520" t="n">
        <v>1</v>
      </c>
      <c r="M317" s="521" t="n">
        <v>0.00307815433865854</v>
      </c>
      <c r="N317" s="521" t="n">
        <v>0</v>
      </c>
      <c r="O317" s="521" t="n">
        <v>0</v>
      </c>
      <c r="P317" s="523" t="n">
        <v>0</v>
      </c>
      <c r="Q317" s="495" t="n">
        <v>1</v>
      </c>
      <c r="R317" s="521" t="n">
        <v>0.00284187791292486</v>
      </c>
      <c r="S317" s="521" t="n">
        <v>0</v>
      </c>
      <c r="T317" s="521" t="n">
        <v>0</v>
      </c>
      <c r="U317" s="523" t="n">
        <v>0</v>
      </c>
      <c r="V317" s="520" t="s">
        <v>1977</v>
      </c>
      <c r="W317" s="521" t="s">
        <v>1977</v>
      </c>
      <c r="X317" s="521" t="s">
        <v>1977</v>
      </c>
      <c r="Y317" s="521" t="s">
        <v>1977</v>
      </c>
      <c r="Z317" s="523" t="s">
        <v>1977</v>
      </c>
      <c r="AA317" s="495" t="n">
        <v>1</v>
      </c>
      <c r="AB317" s="521" t="n">
        <v>0.00309214594928881</v>
      </c>
      <c r="AC317" s="521" t="n">
        <v>0</v>
      </c>
      <c r="AD317" s="521" t="n">
        <v>0</v>
      </c>
      <c r="AE317" s="523" t="n">
        <v>0</v>
      </c>
    </row>
    <row r="318" customFormat="false" ht="13.2" hidden="false" customHeight="false" outlineLevel="0" collapsed="false">
      <c r="A318" s="519" t="s">
        <v>2506</v>
      </c>
      <c r="B318" s="520" t="n">
        <v>4</v>
      </c>
      <c r="C318" s="521" t="n">
        <v>0.0178126113288208</v>
      </c>
      <c r="D318" s="522" t="n">
        <v>0</v>
      </c>
      <c r="E318" s="522" t="n">
        <v>0</v>
      </c>
      <c r="F318" s="523" t="n">
        <v>0</v>
      </c>
      <c r="G318" s="495" t="n">
        <v>14</v>
      </c>
      <c r="H318" s="521" t="n">
        <v>0.0126982975211109</v>
      </c>
      <c r="I318" s="521" t="n">
        <v>0</v>
      </c>
      <c r="J318" s="521" t="n">
        <v>0</v>
      </c>
      <c r="K318" s="523" t="n">
        <v>0</v>
      </c>
      <c r="L318" s="520" t="n">
        <v>5</v>
      </c>
      <c r="M318" s="521" t="n">
        <v>0.0153907716932927</v>
      </c>
      <c r="N318" s="521" t="n">
        <v>0</v>
      </c>
      <c r="O318" s="521" t="n">
        <v>0</v>
      </c>
      <c r="P318" s="523" t="n">
        <v>0</v>
      </c>
      <c r="Q318" s="495" t="n">
        <v>4</v>
      </c>
      <c r="R318" s="521" t="n">
        <v>0.0113675116516994</v>
      </c>
      <c r="S318" s="521" t="n">
        <v>0</v>
      </c>
      <c r="T318" s="521" t="n">
        <v>0</v>
      </c>
      <c r="U318" s="523" t="n">
        <v>0</v>
      </c>
      <c r="V318" s="520" t="n">
        <v>2</v>
      </c>
      <c r="W318" s="521" t="n">
        <v>0.00578770691052205</v>
      </c>
      <c r="X318" s="521" t="n">
        <v>0</v>
      </c>
      <c r="Y318" s="521" t="n">
        <v>0</v>
      </c>
      <c r="Z318" s="523" t="n">
        <v>0</v>
      </c>
      <c r="AA318" s="495" t="n">
        <v>2</v>
      </c>
      <c r="AB318" s="521" t="n">
        <v>0.00618429189857761</v>
      </c>
      <c r="AC318" s="521" t="n">
        <v>0</v>
      </c>
      <c r="AD318" s="521" t="n">
        <v>0</v>
      </c>
      <c r="AE318" s="523" t="n">
        <v>0</v>
      </c>
    </row>
    <row r="319" customFormat="false" ht="13.2" hidden="false" customHeight="false" outlineLevel="0" collapsed="false">
      <c r="A319" s="519" t="s">
        <v>2507</v>
      </c>
      <c r="B319" s="520" t="n">
        <v>1</v>
      </c>
      <c r="C319" s="521" t="n">
        <v>0.0044531528322052</v>
      </c>
      <c r="D319" s="522" t="n">
        <v>0</v>
      </c>
      <c r="E319" s="522" t="n">
        <v>0</v>
      </c>
      <c r="F319" s="523" t="n">
        <v>0</v>
      </c>
      <c r="G319" s="495" t="n">
        <v>4</v>
      </c>
      <c r="H319" s="521" t="n">
        <v>0.00362808500603169</v>
      </c>
      <c r="I319" s="521" t="n">
        <v>0</v>
      </c>
      <c r="J319" s="521" t="n">
        <v>0</v>
      </c>
      <c r="K319" s="523" t="n">
        <v>0</v>
      </c>
      <c r="L319" s="520" t="n">
        <v>2</v>
      </c>
      <c r="M319" s="521" t="n">
        <v>0.00615630867731708</v>
      </c>
      <c r="N319" s="521" t="n">
        <v>0</v>
      </c>
      <c r="O319" s="521" t="n">
        <v>0</v>
      </c>
      <c r="P319" s="523" t="n">
        <v>0</v>
      </c>
      <c r="Q319" s="495" t="s">
        <v>1977</v>
      </c>
      <c r="R319" s="521" t="s">
        <v>1977</v>
      </c>
      <c r="S319" s="521" t="s">
        <v>1977</v>
      </c>
      <c r="T319" s="521" t="s">
        <v>1977</v>
      </c>
      <c r="U319" s="523" t="s">
        <v>1977</v>
      </c>
      <c r="V319" s="520" t="n">
        <v>1</v>
      </c>
      <c r="W319" s="521" t="n">
        <v>0.00289385345526103</v>
      </c>
      <c r="X319" s="521" t="n">
        <v>0</v>
      </c>
      <c r="Y319" s="521" t="n">
        <v>0</v>
      </c>
      <c r="Z319" s="523" t="n">
        <v>0</v>
      </c>
      <c r="AA319" s="495" t="s">
        <v>1977</v>
      </c>
      <c r="AB319" s="521" t="s">
        <v>1977</v>
      </c>
      <c r="AC319" s="521" t="s">
        <v>1977</v>
      </c>
      <c r="AD319" s="521" t="s">
        <v>1977</v>
      </c>
      <c r="AE319" s="523" t="s">
        <v>1977</v>
      </c>
    </row>
    <row r="320" customFormat="false" ht="13.2" hidden="false" customHeight="false" outlineLevel="0" collapsed="false">
      <c r="A320" s="519" t="s">
        <v>2508</v>
      </c>
      <c r="B320" s="520" t="s">
        <v>1977</v>
      </c>
      <c r="C320" s="521" t="s">
        <v>1977</v>
      </c>
      <c r="D320" s="522" t="s">
        <v>1977</v>
      </c>
      <c r="E320" s="522" t="s">
        <v>1977</v>
      </c>
      <c r="F320" s="523" t="s">
        <v>1977</v>
      </c>
      <c r="G320" s="495" t="n">
        <v>2</v>
      </c>
      <c r="H320" s="521" t="n">
        <v>0.00181404250301585</v>
      </c>
      <c r="I320" s="521" t="n">
        <v>0</v>
      </c>
      <c r="J320" s="521" t="n">
        <v>0</v>
      </c>
      <c r="K320" s="523" t="n">
        <v>0</v>
      </c>
      <c r="L320" s="520" t="n">
        <v>2</v>
      </c>
      <c r="M320" s="521" t="n">
        <v>0.00615630867731708</v>
      </c>
      <c r="N320" s="521" t="n">
        <v>0</v>
      </c>
      <c r="O320" s="521" t="n">
        <v>0</v>
      </c>
      <c r="P320" s="523" t="n">
        <v>0</v>
      </c>
      <c r="Q320" s="495" t="s">
        <v>1977</v>
      </c>
      <c r="R320" s="521" t="s">
        <v>1977</v>
      </c>
      <c r="S320" s="521" t="s">
        <v>1977</v>
      </c>
      <c r="T320" s="521" t="s">
        <v>1977</v>
      </c>
      <c r="U320" s="523" t="s">
        <v>1977</v>
      </c>
      <c r="V320" s="520" t="s">
        <v>1977</v>
      </c>
      <c r="W320" s="521" t="s">
        <v>1977</v>
      </c>
      <c r="X320" s="521" t="s">
        <v>1977</v>
      </c>
      <c r="Y320" s="521" t="s">
        <v>1977</v>
      </c>
      <c r="Z320" s="523" t="s">
        <v>1977</v>
      </c>
      <c r="AA320" s="495" t="s">
        <v>1977</v>
      </c>
      <c r="AB320" s="521" t="s">
        <v>1977</v>
      </c>
      <c r="AC320" s="521" t="s">
        <v>1977</v>
      </c>
      <c r="AD320" s="521" t="s">
        <v>1977</v>
      </c>
      <c r="AE320" s="523" t="s">
        <v>1977</v>
      </c>
    </row>
    <row r="321" customFormat="false" ht="13.2" hidden="false" customHeight="false" outlineLevel="0" collapsed="false">
      <c r="A321" s="519" t="s">
        <v>2509</v>
      </c>
      <c r="B321" s="520" t="n">
        <v>1</v>
      </c>
      <c r="C321" s="521" t="n">
        <v>0.0044531528322052</v>
      </c>
      <c r="D321" s="522" t="n">
        <v>0</v>
      </c>
      <c r="E321" s="522" t="n">
        <v>0</v>
      </c>
      <c r="F321" s="523" t="n">
        <v>0</v>
      </c>
      <c r="G321" s="495" t="n">
        <v>4</v>
      </c>
      <c r="H321" s="521" t="n">
        <v>0.00362808500603169</v>
      </c>
      <c r="I321" s="521" t="n">
        <v>0</v>
      </c>
      <c r="J321" s="521" t="n">
        <v>0</v>
      </c>
      <c r="K321" s="523" t="n">
        <v>0</v>
      </c>
      <c r="L321" s="520" t="n">
        <v>1</v>
      </c>
      <c r="M321" s="521" t="n">
        <v>0.00307815433865854</v>
      </c>
      <c r="N321" s="521" t="n">
        <v>0</v>
      </c>
      <c r="O321" s="521" t="n">
        <v>0</v>
      </c>
      <c r="P321" s="523" t="n">
        <v>0</v>
      </c>
      <c r="Q321" s="495" t="n">
        <v>1</v>
      </c>
      <c r="R321" s="521" t="n">
        <v>0.00284187791292486</v>
      </c>
      <c r="S321" s="521" t="n">
        <v>0</v>
      </c>
      <c r="T321" s="521" t="n">
        <v>0</v>
      </c>
      <c r="U321" s="523" t="n">
        <v>0</v>
      </c>
      <c r="V321" s="520" t="n">
        <v>1</v>
      </c>
      <c r="W321" s="521" t="n">
        <v>0.00289385345526103</v>
      </c>
      <c r="X321" s="521" t="n">
        <v>0</v>
      </c>
      <c r="Y321" s="521" t="n">
        <v>0</v>
      </c>
      <c r="Z321" s="523" t="n">
        <v>0</v>
      </c>
      <c r="AA321" s="495" t="n">
        <v>1</v>
      </c>
      <c r="AB321" s="521" t="n">
        <v>0.00309214594928881</v>
      </c>
      <c r="AC321" s="521" t="n">
        <v>0</v>
      </c>
      <c r="AD321" s="521" t="n">
        <v>0</v>
      </c>
      <c r="AE321" s="523" t="n">
        <v>0</v>
      </c>
    </row>
    <row r="322" customFormat="false" ht="13.2" hidden="false" customHeight="false" outlineLevel="0" collapsed="false">
      <c r="A322" s="519" t="s">
        <v>2510</v>
      </c>
      <c r="B322" s="520" t="n">
        <v>2</v>
      </c>
      <c r="C322" s="521" t="n">
        <v>0.0089063056644104</v>
      </c>
      <c r="D322" s="522" t="n">
        <v>0</v>
      </c>
      <c r="E322" s="522" t="n">
        <v>0</v>
      </c>
      <c r="F322" s="523" t="n">
        <v>0</v>
      </c>
      <c r="G322" s="495" t="n">
        <v>35</v>
      </c>
      <c r="H322" s="521" t="n">
        <v>0.0317457438027773</v>
      </c>
      <c r="I322" s="521" t="n">
        <v>0.01</v>
      </c>
      <c r="J322" s="521" t="n">
        <v>0</v>
      </c>
      <c r="K322" s="523" t="n">
        <v>0</v>
      </c>
      <c r="L322" s="520" t="n">
        <v>6</v>
      </c>
      <c r="M322" s="521" t="n">
        <v>0.0184689260319512</v>
      </c>
      <c r="N322" s="521" t="n">
        <v>0</v>
      </c>
      <c r="O322" s="521" t="n">
        <v>0</v>
      </c>
      <c r="P322" s="523" t="n">
        <v>0</v>
      </c>
      <c r="Q322" s="495" t="n">
        <v>4</v>
      </c>
      <c r="R322" s="521" t="n">
        <v>0.0113675116516994</v>
      </c>
      <c r="S322" s="521" t="n">
        <v>0</v>
      </c>
      <c r="T322" s="521" t="n">
        <v>0</v>
      </c>
      <c r="U322" s="523" t="n">
        <v>0</v>
      </c>
      <c r="V322" s="520" t="n">
        <v>6</v>
      </c>
      <c r="W322" s="521" t="n">
        <v>0.0173631207315662</v>
      </c>
      <c r="X322" s="521" t="n">
        <v>0</v>
      </c>
      <c r="Y322" s="521" t="n">
        <v>0</v>
      </c>
      <c r="Z322" s="523" t="n">
        <v>0</v>
      </c>
      <c r="AA322" s="495" t="n">
        <v>8</v>
      </c>
      <c r="AB322" s="521" t="n">
        <v>0.0247371675943105</v>
      </c>
      <c r="AC322" s="521" t="n">
        <v>0</v>
      </c>
      <c r="AD322" s="521" t="n">
        <v>0</v>
      </c>
      <c r="AE322" s="523" t="n">
        <v>0</v>
      </c>
    </row>
    <row r="323" customFormat="false" ht="13.2" hidden="false" customHeight="false" outlineLevel="0" collapsed="false">
      <c r="A323" s="519" t="s">
        <v>2511</v>
      </c>
      <c r="B323" s="520" t="s">
        <v>1977</v>
      </c>
      <c r="C323" s="521" t="s">
        <v>1977</v>
      </c>
      <c r="D323" s="522" t="s">
        <v>1977</v>
      </c>
      <c r="E323" s="522" t="s">
        <v>1977</v>
      </c>
      <c r="F323" s="523" t="s">
        <v>1977</v>
      </c>
      <c r="G323" s="495" t="n">
        <v>2</v>
      </c>
      <c r="H323" s="521" t="n">
        <v>0.00181404250301585</v>
      </c>
      <c r="I323" s="521" t="n">
        <v>0</v>
      </c>
      <c r="J323" s="521" t="n">
        <v>0</v>
      </c>
      <c r="K323" s="523" t="n">
        <v>0</v>
      </c>
      <c r="L323" s="520" t="s">
        <v>1977</v>
      </c>
      <c r="M323" s="521" t="s">
        <v>1977</v>
      </c>
      <c r="N323" s="521" t="s">
        <v>1977</v>
      </c>
      <c r="O323" s="521" t="s">
        <v>1977</v>
      </c>
      <c r="P323" s="523" t="s">
        <v>1977</v>
      </c>
      <c r="Q323" s="495" t="s">
        <v>1977</v>
      </c>
      <c r="R323" s="521" t="s">
        <v>1977</v>
      </c>
      <c r="S323" s="521" t="s">
        <v>1977</v>
      </c>
      <c r="T323" s="521" t="s">
        <v>1977</v>
      </c>
      <c r="U323" s="523" t="s">
        <v>1977</v>
      </c>
      <c r="V323" s="520" t="s">
        <v>1977</v>
      </c>
      <c r="W323" s="521" t="s">
        <v>1977</v>
      </c>
      <c r="X323" s="521" t="s">
        <v>1977</v>
      </c>
      <c r="Y323" s="521" t="s">
        <v>1977</v>
      </c>
      <c r="Z323" s="523" t="s">
        <v>1977</v>
      </c>
      <c r="AA323" s="495" t="s">
        <v>1977</v>
      </c>
      <c r="AB323" s="521" t="s">
        <v>1977</v>
      </c>
      <c r="AC323" s="521" t="s">
        <v>1977</v>
      </c>
      <c r="AD323" s="521" t="s">
        <v>1977</v>
      </c>
      <c r="AE323" s="523" t="s">
        <v>1977</v>
      </c>
    </row>
    <row r="324" customFormat="false" ht="13.2" hidden="false" customHeight="false" outlineLevel="0" collapsed="false">
      <c r="A324" s="519" t="s">
        <v>2512</v>
      </c>
      <c r="B324" s="520" t="n">
        <v>5</v>
      </c>
      <c r="C324" s="521" t="n">
        <v>0.022265764161026</v>
      </c>
      <c r="D324" s="522" t="n">
        <v>0</v>
      </c>
      <c r="E324" s="522" t="n">
        <v>0</v>
      </c>
      <c r="F324" s="523" t="n">
        <v>0</v>
      </c>
      <c r="G324" s="495" t="n">
        <v>9</v>
      </c>
      <c r="H324" s="521" t="n">
        <v>0.00816319126357131</v>
      </c>
      <c r="I324" s="521" t="n">
        <v>0</v>
      </c>
      <c r="J324" s="521" t="n">
        <v>0</v>
      </c>
      <c r="K324" s="523" t="n">
        <v>0</v>
      </c>
      <c r="L324" s="520" t="n">
        <v>5</v>
      </c>
      <c r="M324" s="521" t="n">
        <v>0.0153907716932927</v>
      </c>
      <c r="N324" s="521" t="n">
        <v>0</v>
      </c>
      <c r="O324" s="521" t="n">
        <v>0</v>
      </c>
      <c r="P324" s="523" t="n">
        <v>0</v>
      </c>
      <c r="Q324" s="495" t="n">
        <v>5</v>
      </c>
      <c r="R324" s="521" t="n">
        <v>0.0142093895646243</v>
      </c>
      <c r="S324" s="521" t="n">
        <v>0</v>
      </c>
      <c r="T324" s="521" t="n">
        <v>0</v>
      </c>
      <c r="U324" s="523" t="n">
        <v>0</v>
      </c>
      <c r="V324" s="520" t="n">
        <v>1</v>
      </c>
      <c r="W324" s="521" t="n">
        <v>0.00289385345526103</v>
      </c>
      <c r="X324" s="521" t="n">
        <v>0</v>
      </c>
      <c r="Y324" s="521" t="n">
        <v>0</v>
      </c>
      <c r="Z324" s="523" t="n">
        <v>0</v>
      </c>
      <c r="AA324" s="495" t="n">
        <v>3</v>
      </c>
      <c r="AB324" s="521" t="n">
        <v>0.00927643784786642</v>
      </c>
      <c r="AC324" s="521" t="n">
        <v>0</v>
      </c>
      <c r="AD324" s="521" t="n">
        <v>0</v>
      </c>
      <c r="AE324" s="523" t="n">
        <v>0</v>
      </c>
    </row>
    <row r="325" customFormat="false" ht="13.2" hidden="false" customHeight="false" outlineLevel="0" collapsed="false">
      <c r="A325" s="519" t="s">
        <v>2513</v>
      </c>
      <c r="B325" s="520" t="s">
        <v>1977</v>
      </c>
      <c r="C325" s="521" t="s">
        <v>1977</v>
      </c>
      <c r="D325" s="522" t="s">
        <v>1977</v>
      </c>
      <c r="E325" s="522" t="s">
        <v>1977</v>
      </c>
      <c r="F325" s="523" t="s">
        <v>1977</v>
      </c>
      <c r="G325" s="495" t="s">
        <v>1977</v>
      </c>
      <c r="H325" s="521" t="s">
        <v>1977</v>
      </c>
      <c r="I325" s="521" t="s">
        <v>1977</v>
      </c>
      <c r="J325" s="521" t="s">
        <v>1977</v>
      </c>
      <c r="K325" s="523" t="s">
        <v>1977</v>
      </c>
      <c r="L325" s="520" t="n">
        <v>1</v>
      </c>
      <c r="M325" s="521" t="n">
        <v>0.00307815433865854</v>
      </c>
      <c r="N325" s="521" t="n">
        <v>0</v>
      </c>
      <c r="O325" s="521" t="n">
        <v>0</v>
      </c>
      <c r="P325" s="523" t="n">
        <v>0</v>
      </c>
      <c r="Q325" s="495" t="s">
        <v>1977</v>
      </c>
      <c r="R325" s="521" t="s">
        <v>1977</v>
      </c>
      <c r="S325" s="521" t="s">
        <v>1977</v>
      </c>
      <c r="T325" s="521" t="s">
        <v>1977</v>
      </c>
      <c r="U325" s="523" t="s">
        <v>1977</v>
      </c>
      <c r="V325" s="520" t="s">
        <v>1977</v>
      </c>
      <c r="W325" s="521" t="s">
        <v>1977</v>
      </c>
      <c r="X325" s="521" t="s">
        <v>1977</v>
      </c>
      <c r="Y325" s="521" t="s">
        <v>1977</v>
      </c>
      <c r="Z325" s="523" t="s">
        <v>1977</v>
      </c>
      <c r="AA325" s="495" t="s">
        <v>1977</v>
      </c>
      <c r="AB325" s="521" t="s">
        <v>1977</v>
      </c>
      <c r="AC325" s="521" t="s">
        <v>1977</v>
      </c>
      <c r="AD325" s="521" t="s">
        <v>1977</v>
      </c>
      <c r="AE325" s="523" t="s">
        <v>1977</v>
      </c>
    </row>
    <row r="326" customFormat="false" ht="13.2" hidden="false" customHeight="false" outlineLevel="0" collapsed="false">
      <c r="A326" s="519" t="s">
        <v>2514</v>
      </c>
      <c r="B326" s="520" t="n">
        <v>6</v>
      </c>
      <c r="C326" s="521" t="n">
        <v>0.0267189169932312</v>
      </c>
      <c r="D326" s="522" t="n">
        <v>0</v>
      </c>
      <c r="E326" s="522" t="n">
        <v>0</v>
      </c>
      <c r="F326" s="523" t="n">
        <v>0</v>
      </c>
      <c r="G326" s="495" t="n">
        <v>16</v>
      </c>
      <c r="H326" s="521" t="n">
        <v>0.0145123400241268</v>
      </c>
      <c r="I326" s="521" t="n">
        <v>0</v>
      </c>
      <c r="J326" s="521" t="n">
        <v>0</v>
      </c>
      <c r="K326" s="523" t="n">
        <v>0</v>
      </c>
      <c r="L326" s="520" t="n">
        <v>4</v>
      </c>
      <c r="M326" s="521" t="n">
        <v>0.0123126173546342</v>
      </c>
      <c r="N326" s="521" t="n">
        <v>0</v>
      </c>
      <c r="O326" s="521" t="n">
        <v>0</v>
      </c>
      <c r="P326" s="523" t="n">
        <v>0</v>
      </c>
      <c r="Q326" s="495" t="n">
        <v>4</v>
      </c>
      <c r="R326" s="521" t="n">
        <v>0.0113675116516994</v>
      </c>
      <c r="S326" s="521" t="n">
        <v>0</v>
      </c>
      <c r="T326" s="521" t="n">
        <v>0</v>
      </c>
      <c r="U326" s="523" t="n">
        <v>0</v>
      </c>
      <c r="V326" s="520" t="n">
        <v>3</v>
      </c>
      <c r="W326" s="521" t="n">
        <v>0.00868156036578308</v>
      </c>
      <c r="X326" s="521" t="n">
        <v>0</v>
      </c>
      <c r="Y326" s="521" t="n">
        <v>0</v>
      </c>
      <c r="Z326" s="523" t="n">
        <v>0</v>
      </c>
      <c r="AA326" s="495" t="n">
        <v>5</v>
      </c>
      <c r="AB326" s="521" t="n">
        <v>0.015460729746444</v>
      </c>
      <c r="AC326" s="521" t="n">
        <v>0</v>
      </c>
      <c r="AD326" s="521" t="n">
        <v>0</v>
      </c>
      <c r="AE326" s="523" t="n">
        <v>0</v>
      </c>
    </row>
    <row r="327" customFormat="false" ht="13.2" hidden="false" customHeight="false" outlineLevel="0" collapsed="false">
      <c r="A327" s="519" t="s">
        <v>2515</v>
      </c>
      <c r="B327" s="520" t="s">
        <v>1977</v>
      </c>
      <c r="C327" s="521" t="s">
        <v>1977</v>
      </c>
      <c r="D327" s="522" t="s">
        <v>1977</v>
      </c>
      <c r="E327" s="522" t="s">
        <v>1977</v>
      </c>
      <c r="F327" s="523" t="s">
        <v>1977</v>
      </c>
      <c r="G327" s="495" t="n">
        <v>3</v>
      </c>
      <c r="H327" s="521" t="n">
        <v>0.00272106375452377</v>
      </c>
      <c r="I327" s="521" t="n">
        <v>0</v>
      </c>
      <c r="J327" s="521" t="n">
        <v>0</v>
      </c>
      <c r="K327" s="523" t="n">
        <v>0</v>
      </c>
      <c r="L327" s="520" t="n">
        <v>2</v>
      </c>
      <c r="M327" s="521" t="n">
        <v>0.00615630867731708</v>
      </c>
      <c r="N327" s="521" t="n">
        <v>0</v>
      </c>
      <c r="O327" s="521" t="n">
        <v>0</v>
      </c>
      <c r="P327" s="523" t="n">
        <v>0</v>
      </c>
      <c r="Q327" s="495" t="n">
        <v>2</v>
      </c>
      <c r="R327" s="521" t="n">
        <v>0.00568375582584972</v>
      </c>
      <c r="S327" s="521" t="n">
        <v>0</v>
      </c>
      <c r="T327" s="521" t="n">
        <v>0</v>
      </c>
      <c r="U327" s="523" t="n">
        <v>0</v>
      </c>
      <c r="V327" s="520" t="n">
        <v>1</v>
      </c>
      <c r="W327" s="521" t="n">
        <v>0.00289385345526103</v>
      </c>
      <c r="X327" s="521" t="n">
        <v>0</v>
      </c>
      <c r="Y327" s="521" t="n">
        <v>0</v>
      </c>
      <c r="Z327" s="523" t="n">
        <v>0</v>
      </c>
      <c r="AA327" s="495" t="n">
        <v>3</v>
      </c>
      <c r="AB327" s="521" t="n">
        <v>0.00927643784786642</v>
      </c>
      <c r="AC327" s="521" t="n">
        <v>0</v>
      </c>
      <c r="AD327" s="521" t="n">
        <v>0</v>
      </c>
      <c r="AE327" s="523" t="n">
        <v>0</v>
      </c>
    </row>
    <row r="328" customFormat="false" ht="13.2" hidden="false" customHeight="false" outlineLevel="0" collapsed="false">
      <c r="A328" s="519" t="s">
        <v>2516</v>
      </c>
      <c r="B328" s="520" t="s">
        <v>1977</v>
      </c>
      <c r="C328" s="521" t="s">
        <v>1977</v>
      </c>
      <c r="D328" s="522" t="s">
        <v>1977</v>
      </c>
      <c r="E328" s="522" t="s">
        <v>1977</v>
      </c>
      <c r="F328" s="523" t="s">
        <v>1977</v>
      </c>
      <c r="G328" s="495" t="s">
        <v>1977</v>
      </c>
      <c r="H328" s="521" t="s">
        <v>1977</v>
      </c>
      <c r="I328" s="521" t="s">
        <v>1977</v>
      </c>
      <c r="J328" s="521" t="s">
        <v>1977</v>
      </c>
      <c r="K328" s="523" t="s">
        <v>1977</v>
      </c>
      <c r="L328" s="520" t="s">
        <v>1977</v>
      </c>
      <c r="M328" s="521" t="s">
        <v>1977</v>
      </c>
      <c r="N328" s="521" t="s">
        <v>1977</v>
      </c>
      <c r="O328" s="521" t="s">
        <v>1977</v>
      </c>
      <c r="P328" s="523" t="s">
        <v>1977</v>
      </c>
      <c r="Q328" s="495" t="s">
        <v>1977</v>
      </c>
      <c r="R328" s="521" t="s">
        <v>1977</v>
      </c>
      <c r="S328" s="521" t="s">
        <v>1977</v>
      </c>
      <c r="T328" s="521" t="s">
        <v>1977</v>
      </c>
      <c r="U328" s="523" t="s">
        <v>1977</v>
      </c>
      <c r="V328" s="520" t="n">
        <v>1</v>
      </c>
      <c r="W328" s="521" t="n">
        <v>0.00289385345526103</v>
      </c>
      <c r="X328" s="521" t="n">
        <v>0</v>
      </c>
      <c r="Y328" s="521" t="n">
        <v>0</v>
      </c>
      <c r="Z328" s="523" t="n">
        <v>0</v>
      </c>
      <c r="AA328" s="495" t="s">
        <v>1977</v>
      </c>
      <c r="AB328" s="521" t="s">
        <v>1977</v>
      </c>
      <c r="AC328" s="521" t="s">
        <v>1977</v>
      </c>
      <c r="AD328" s="521" t="s">
        <v>1977</v>
      </c>
      <c r="AE328" s="523" t="s">
        <v>1977</v>
      </c>
    </row>
    <row r="329" customFormat="false" ht="13.2" hidden="false" customHeight="false" outlineLevel="0" collapsed="false">
      <c r="A329" s="519" t="s">
        <v>2517</v>
      </c>
      <c r="B329" s="520" t="s">
        <v>1977</v>
      </c>
      <c r="C329" s="521" t="s">
        <v>1977</v>
      </c>
      <c r="D329" s="522" t="s">
        <v>1977</v>
      </c>
      <c r="E329" s="522" t="s">
        <v>1977</v>
      </c>
      <c r="F329" s="523" t="s">
        <v>1977</v>
      </c>
      <c r="G329" s="495" t="n">
        <v>1</v>
      </c>
      <c r="H329" s="521" t="n">
        <v>0.000907021251507923</v>
      </c>
      <c r="I329" s="521" t="n">
        <v>0</v>
      </c>
      <c r="J329" s="521" t="n">
        <v>0</v>
      </c>
      <c r="K329" s="523" t="n">
        <v>0</v>
      </c>
      <c r="L329" s="520" t="s">
        <v>1977</v>
      </c>
      <c r="M329" s="521" t="s">
        <v>1977</v>
      </c>
      <c r="N329" s="521" t="s">
        <v>1977</v>
      </c>
      <c r="O329" s="521" t="s">
        <v>1977</v>
      </c>
      <c r="P329" s="523" t="s">
        <v>1977</v>
      </c>
      <c r="Q329" s="495" t="s">
        <v>1977</v>
      </c>
      <c r="R329" s="521" t="s">
        <v>1977</v>
      </c>
      <c r="S329" s="521" t="s">
        <v>1977</v>
      </c>
      <c r="T329" s="521" t="s">
        <v>1977</v>
      </c>
      <c r="U329" s="523" t="s">
        <v>1977</v>
      </c>
      <c r="V329" s="520" t="s">
        <v>1977</v>
      </c>
      <c r="W329" s="521" t="s">
        <v>1977</v>
      </c>
      <c r="X329" s="521" t="s">
        <v>1977</v>
      </c>
      <c r="Y329" s="521" t="s">
        <v>1977</v>
      </c>
      <c r="Z329" s="523" t="s">
        <v>1977</v>
      </c>
      <c r="AA329" s="495" t="s">
        <v>1977</v>
      </c>
      <c r="AB329" s="521" t="s">
        <v>1977</v>
      </c>
      <c r="AC329" s="521" t="s">
        <v>1977</v>
      </c>
      <c r="AD329" s="521" t="s">
        <v>1977</v>
      </c>
      <c r="AE329" s="523" t="s">
        <v>1977</v>
      </c>
    </row>
    <row r="330" customFormat="false" ht="13.2" hidden="false" customHeight="false" outlineLevel="0" collapsed="false">
      <c r="A330" s="519" t="s">
        <v>2518</v>
      </c>
      <c r="B330" s="520" t="n">
        <v>2</v>
      </c>
      <c r="C330" s="521" t="n">
        <v>0.0089063056644104</v>
      </c>
      <c r="D330" s="522" t="n">
        <v>0</v>
      </c>
      <c r="E330" s="522" t="n">
        <v>0</v>
      </c>
      <c r="F330" s="523" t="n">
        <v>0</v>
      </c>
      <c r="G330" s="495" t="n">
        <v>2</v>
      </c>
      <c r="H330" s="521" t="n">
        <v>0.00181404250301585</v>
      </c>
      <c r="I330" s="521" t="n">
        <v>0</v>
      </c>
      <c r="J330" s="521" t="n">
        <v>0</v>
      </c>
      <c r="K330" s="523" t="n">
        <v>0</v>
      </c>
      <c r="L330" s="520" t="n">
        <v>1</v>
      </c>
      <c r="M330" s="521" t="n">
        <v>0.00307815433865854</v>
      </c>
      <c r="N330" s="521" t="n">
        <v>0</v>
      </c>
      <c r="O330" s="521" t="n">
        <v>0</v>
      </c>
      <c r="P330" s="523" t="n">
        <v>0</v>
      </c>
      <c r="Q330" s="495" t="n">
        <v>2</v>
      </c>
      <c r="R330" s="521" t="n">
        <v>0.00568375582584972</v>
      </c>
      <c r="S330" s="521" t="n">
        <v>0</v>
      </c>
      <c r="T330" s="521" t="n">
        <v>0</v>
      </c>
      <c r="U330" s="523" t="n">
        <v>0</v>
      </c>
      <c r="V330" s="520" t="s">
        <v>1977</v>
      </c>
      <c r="W330" s="521" t="s">
        <v>1977</v>
      </c>
      <c r="X330" s="521" t="s">
        <v>1977</v>
      </c>
      <c r="Y330" s="521" t="s">
        <v>1977</v>
      </c>
      <c r="Z330" s="523" t="s">
        <v>1977</v>
      </c>
      <c r="AA330" s="495" t="s">
        <v>1977</v>
      </c>
      <c r="AB330" s="521" t="s">
        <v>1977</v>
      </c>
      <c r="AC330" s="521" t="s">
        <v>1977</v>
      </c>
      <c r="AD330" s="521" t="s">
        <v>1977</v>
      </c>
      <c r="AE330" s="523" t="s">
        <v>1977</v>
      </c>
    </row>
    <row r="331" customFormat="false" ht="13.2" hidden="false" customHeight="false" outlineLevel="0" collapsed="false">
      <c r="A331" s="519" t="s">
        <v>2519</v>
      </c>
      <c r="B331" s="520" t="n">
        <v>2</v>
      </c>
      <c r="C331" s="521" t="n">
        <v>0.0089063056644104</v>
      </c>
      <c r="D331" s="522" t="n">
        <v>0</v>
      </c>
      <c r="E331" s="522" t="n">
        <v>0</v>
      </c>
      <c r="F331" s="523" t="n">
        <v>0</v>
      </c>
      <c r="G331" s="495" t="n">
        <v>3</v>
      </c>
      <c r="H331" s="521" t="n">
        <v>0.00272106375452377</v>
      </c>
      <c r="I331" s="521" t="n">
        <v>0</v>
      </c>
      <c r="J331" s="521" t="n">
        <v>0</v>
      </c>
      <c r="K331" s="523" t="n">
        <v>0</v>
      </c>
      <c r="L331" s="520" t="s">
        <v>1977</v>
      </c>
      <c r="M331" s="521" t="s">
        <v>1977</v>
      </c>
      <c r="N331" s="521" t="s">
        <v>1977</v>
      </c>
      <c r="O331" s="521" t="s">
        <v>1977</v>
      </c>
      <c r="P331" s="523" t="s">
        <v>1977</v>
      </c>
      <c r="Q331" s="495" t="n">
        <v>1</v>
      </c>
      <c r="R331" s="521" t="n">
        <v>0.00284187791292486</v>
      </c>
      <c r="S331" s="521" t="n">
        <v>0</v>
      </c>
      <c r="T331" s="521" t="n">
        <v>0</v>
      </c>
      <c r="U331" s="523" t="n">
        <v>0</v>
      </c>
      <c r="V331" s="520" t="n">
        <v>2</v>
      </c>
      <c r="W331" s="521" t="n">
        <v>0.00578770691052205</v>
      </c>
      <c r="X331" s="521" t="n">
        <v>0</v>
      </c>
      <c r="Y331" s="521" t="n">
        <v>0</v>
      </c>
      <c r="Z331" s="523" t="n">
        <v>0</v>
      </c>
      <c r="AA331" s="495" t="s">
        <v>1977</v>
      </c>
      <c r="AB331" s="521" t="s">
        <v>1977</v>
      </c>
      <c r="AC331" s="521" t="s">
        <v>1977</v>
      </c>
      <c r="AD331" s="521" t="s">
        <v>1977</v>
      </c>
      <c r="AE331" s="523" t="s">
        <v>1977</v>
      </c>
    </row>
    <row r="332" customFormat="false" ht="13.2" hidden="false" customHeight="false" outlineLevel="0" collapsed="false">
      <c r="A332" s="519" t="s">
        <v>2520</v>
      </c>
      <c r="B332" s="520" t="n">
        <v>1</v>
      </c>
      <c r="C332" s="521" t="n">
        <v>0.0044531528322052</v>
      </c>
      <c r="D332" s="522" t="n">
        <v>0</v>
      </c>
      <c r="E332" s="522" t="n">
        <v>0</v>
      </c>
      <c r="F332" s="523" t="n">
        <v>0</v>
      </c>
      <c r="G332" s="495" t="n">
        <v>3</v>
      </c>
      <c r="H332" s="521" t="n">
        <v>0.00272106375452377</v>
      </c>
      <c r="I332" s="521" t="n">
        <v>0</v>
      </c>
      <c r="J332" s="521" t="n">
        <v>0</v>
      </c>
      <c r="K332" s="523" t="n">
        <v>0</v>
      </c>
      <c r="L332" s="520" t="s">
        <v>1977</v>
      </c>
      <c r="M332" s="521" t="s">
        <v>1977</v>
      </c>
      <c r="N332" s="521" t="s">
        <v>1977</v>
      </c>
      <c r="O332" s="521" t="s">
        <v>1977</v>
      </c>
      <c r="P332" s="523" t="s">
        <v>1977</v>
      </c>
      <c r="Q332" s="495" t="s">
        <v>1977</v>
      </c>
      <c r="R332" s="521" t="s">
        <v>1977</v>
      </c>
      <c r="S332" s="521" t="s">
        <v>1977</v>
      </c>
      <c r="T332" s="521" t="s">
        <v>1977</v>
      </c>
      <c r="U332" s="523" t="s">
        <v>1977</v>
      </c>
      <c r="V332" s="520" t="s">
        <v>1977</v>
      </c>
      <c r="W332" s="521" t="s">
        <v>1977</v>
      </c>
      <c r="X332" s="521" t="s">
        <v>1977</v>
      </c>
      <c r="Y332" s="521" t="s">
        <v>1977</v>
      </c>
      <c r="Z332" s="523" t="s">
        <v>1977</v>
      </c>
      <c r="AA332" s="495" t="s">
        <v>1977</v>
      </c>
      <c r="AB332" s="521" t="s">
        <v>1977</v>
      </c>
      <c r="AC332" s="521" t="s">
        <v>1977</v>
      </c>
      <c r="AD332" s="521" t="s">
        <v>1977</v>
      </c>
      <c r="AE332" s="523" t="s">
        <v>1977</v>
      </c>
    </row>
    <row r="333" customFormat="false" ht="13.2" hidden="false" customHeight="false" outlineLevel="0" collapsed="false">
      <c r="A333" s="519" t="s">
        <v>2521</v>
      </c>
      <c r="B333" s="520" t="s">
        <v>1977</v>
      </c>
      <c r="C333" s="521" t="s">
        <v>1977</v>
      </c>
      <c r="D333" s="522" t="s">
        <v>1977</v>
      </c>
      <c r="E333" s="522" t="s">
        <v>1977</v>
      </c>
      <c r="F333" s="523" t="s">
        <v>1977</v>
      </c>
      <c r="G333" s="495" t="n">
        <v>3</v>
      </c>
      <c r="H333" s="521" t="n">
        <v>0.00272106375452377</v>
      </c>
      <c r="I333" s="521" t="n">
        <v>0</v>
      </c>
      <c r="J333" s="521" t="n">
        <v>0</v>
      </c>
      <c r="K333" s="523" t="n">
        <v>0</v>
      </c>
      <c r="L333" s="520" t="s">
        <v>1977</v>
      </c>
      <c r="M333" s="521" t="s">
        <v>1977</v>
      </c>
      <c r="N333" s="521" t="s">
        <v>1977</v>
      </c>
      <c r="O333" s="521" t="s">
        <v>1977</v>
      </c>
      <c r="P333" s="523" t="s">
        <v>1977</v>
      </c>
      <c r="Q333" s="495" t="n">
        <v>1</v>
      </c>
      <c r="R333" s="521" t="n">
        <v>0.00284187791292486</v>
      </c>
      <c r="S333" s="521" t="n">
        <v>0</v>
      </c>
      <c r="T333" s="521" t="n">
        <v>0</v>
      </c>
      <c r="U333" s="523" t="n">
        <v>0</v>
      </c>
      <c r="V333" s="520" t="s">
        <v>1977</v>
      </c>
      <c r="W333" s="521" t="s">
        <v>1977</v>
      </c>
      <c r="X333" s="521" t="s">
        <v>1977</v>
      </c>
      <c r="Y333" s="521" t="s">
        <v>1977</v>
      </c>
      <c r="Z333" s="523" t="s">
        <v>1977</v>
      </c>
      <c r="AA333" s="495" t="n">
        <v>2</v>
      </c>
      <c r="AB333" s="521" t="n">
        <v>0.00618429189857761</v>
      </c>
      <c r="AC333" s="521" t="n">
        <v>0</v>
      </c>
      <c r="AD333" s="521" t="n">
        <v>0</v>
      </c>
      <c r="AE333" s="523" t="n">
        <v>0</v>
      </c>
    </row>
    <row r="334" customFormat="false" ht="13.2" hidden="false" customHeight="false" outlineLevel="0" collapsed="false">
      <c r="A334" s="519" t="s">
        <v>2522</v>
      </c>
      <c r="B334" s="520" t="n">
        <v>1</v>
      </c>
      <c r="C334" s="521" t="n">
        <v>0.0044531528322052</v>
      </c>
      <c r="D334" s="522" t="n">
        <v>0</v>
      </c>
      <c r="E334" s="522" t="n">
        <v>0</v>
      </c>
      <c r="F334" s="523" t="n">
        <v>0</v>
      </c>
      <c r="G334" s="495" t="n">
        <v>5</v>
      </c>
      <c r="H334" s="521" t="n">
        <v>0.00453510625753961</v>
      </c>
      <c r="I334" s="521" t="n">
        <v>0</v>
      </c>
      <c r="J334" s="521" t="n">
        <v>0</v>
      </c>
      <c r="K334" s="523" t="n">
        <v>0</v>
      </c>
      <c r="L334" s="520" t="n">
        <v>4</v>
      </c>
      <c r="M334" s="521" t="n">
        <v>0.0123126173546342</v>
      </c>
      <c r="N334" s="521" t="n">
        <v>0</v>
      </c>
      <c r="O334" s="521" t="n">
        <v>0</v>
      </c>
      <c r="P334" s="523" t="n">
        <v>0</v>
      </c>
      <c r="Q334" s="495" t="n">
        <v>6</v>
      </c>
      <c r="R334" s="521" t="n">
        <v>0.0170512674775492</v>
      </c>
      <c r="S334" s="521" t="n">
        <v>0</v>
      </c>
      <c r="T334" s="521" t="n">
        <v>0.01</v>
      </c>
      <c r="U334" s="523" t="n">
        <v>0</v>
      </c>
      <c r="V334" s="520" t="n">
        <v>13</v>
      </c>
      <c r="W334" s="521" t="n">
        <v>0.0376200949183933</v>
      </c>
      <c r="X334" s="521" t="n">
        <v>0.01</v>
      </c>
      <c r="Y334" s="521" t="n">
        <v>0.02</v>
      </c>
      <c r="Z334" s="523" t="n">
        <v>0</v>
      </c>
      <c r="AA334" s="495" t="n">
        <v>7</v>
      </c>
      <c r="AB334" s="521" t="n">
        <v>0.0216450216450216</v>
      </c>
      <c r="AC334" s="521" t="n">
        <v>0</v>
      </c>
      <c r="AD334" s="521" t="n">
        <v>0.02</v>
      </c>
      <c r="AE334" s="523" t="n">
        <v>0</v>
      </c>
    </row>
    <row r="335" customFormat="false" ht="13.2" hidden="false" customHeight="false" outlineLevel="0" collapsed="false">
      <c r="A335" s="519" t="s">
        <v>2523</v>
      </c>
      <c r="B335" s="520" t="n">
        <v>4</v>
      </c>
      <c r="C335" s="521" t="n">
        <v>0.0178126113288208</v>
      </c>
      <c r="D335" s="522" t="n">
        <v>0</v>
      </c>
      <c r="E335" s="522" t="n">
        <v>0</v>
      </c>
      <c r="F335" s="523" t="n">
        <v>0</v>
      </c>
      <c r="G335" s="495" t="n">
        <v>17</v>
      </c>
      <c r="H335" s="521" t="n">
        <v>0.0154193612756347</v>
      </c>
      <c r="I335" s="521" t="n">
        <v>0</v>
      </c>
      <c r="J335" s="521" t="n">
        <v>0.01</v>
      </c>
      <c r="K335" s="523" t="n">
        <v>0</v>
      </c>
      <c r="L335" s="520" t="n">
        <v>1</v>
      </c>
      <c r="M335" s="521" t="n">
        <v>0.00307815433865854</v>
      </c>
      <c r="N335" s="521" t="n">
        <v>0</v>
      </c>
      <c r="O335" s="521" t="n">
        <v>0</v>
      </c>
      <c r="P335" s="523" t="n">
        <v>0</v>
      </c>
      <c r="Q335" s="495" t="n">
        <v>2</v>
      </c>
      <c r="R335" s="521" t="n">
        <v>0.00568375582584972</v>
      </c>
      <c r="S335" s="521" t="n">
        <v>0</v>
      </c>
      <c r="T335" s="521" t="n">
        <v>0</v>
      </c>
      <c r="U335" s="523" t="n">
        <v>0</v>
      </c>
      <c r="V335" s="520" t="n">
        <v>1</v>
      </c>
      <c r="W335" s="521" t="n">
        <v>0.00289385345526103</v>
      </c>
      <c r="X335" s="521" t="n">
        <v>0</v>
      </c>
      <c r="Y335" s="521" t="n">
        <v>0</v>
      </c>
      <c r="Z335" s="523" t="n">
        <v>0</v>
      </c>
      <c r="AA335" s="495" t="n">
        <v>1</v>
      </c>
      <c r="AB335" s="521" t="n">
        <v>0.00309214594928881</v>
      </c>
      <c r="AC335" s="521" t="n">
        <v>0</v>
      </c>
      <c r="AD335" s="521" t="n">
        <v>0</v>
      </c>
      <c r="AE335" s="523" t="n">
        <v>0</v>
      </c>
    </row>
    <row r="336" customFormat="false" ht="13.2" hidden="false" customHeight="false" outlineLevel="0" collapsed="false">
      <c r="A336" s="519" t="s">
        <v>2524</v>
      </c>
      <c r="B336" s="520" t="s">
        <v>1977</v>
      </c>
      <c r="C336" s="521" t="s">
        <v>1977</v>
      </c>
      <c r="D336" s="522" t="s">
        <v>1977</v>
      </c>
      <c r="E336" s="522" t="s">
        <v>1977</v>
      </c>
      <c r="F336" s="523" t="s">
        <v>1977</v>
      </c>
      <c r="G336" s="495" t="n">
        <v>7</v>
      </c>
      <c r="H336" s="521" t="n">
        <v>0.00634914876055546</v>
      </c>
      <c r="I336" s="521" t="n">
        <v>0</v>
      </c>
      <c r="J336" s="521" t="n">
        <v>0</v>
      </c>
      <c r="K336" s="523" t="n">
        <v>0</v>
      </c>
      <c r="L336" s="520" t="s">
        <v>1977</v>
      </c>
      <c r="M336" s="521" t="s">
        <v>1977</v>
      </c>
      <c r="N336" s="521" t="s">
        <v>1977</v>
      </c>
      <c r="O336" s="521" t="s">
        <v>1977</v>
      </c>
      <c r="P336" s="523" t="s">
        <v>1977</v>
      </c>
      <c r="Q336" s="495" t="n">
        <v>1</v>
      </c>
      <c r="R336" s="521" t="n">
        <v>0.00284187791292486</v>
      </c>
      <c r="S336" s="521" t="n">
        <v>0</v>
      </c>
      <c r="T336" s="521" t="n">
        <v>0</v>
      </c>
      <c r="U336" s="523" t="n">
        <v>0</v>
      </c>
      <c r="V336" s="520" t="n">
        <v>2</v>
      </c>
      <c r="W336" s="521" t="n">
        <v>0.00578770691052205</v>
      </c>
      <c r="X336" s="521" t="n">
        <v>0</v>
      </c>
      <c r="Y336" s="521" t="n">
        <v>0</v>
      </c>
      <c r="Z336" s="523" t="n">
        <v>0</v>
      </c>
      <c r="AA336" s="495" t="n">
        <v>1</v>
      </c>
      <c r="AB336" s="521" t="n">
        <v>0.00309214594928881</v>
      </c>
      <c r="AC336" s="521" t="n">
        <v>0</v>
      </c>
      <c r="AD336" s="521" t="n">
        <v>0</v>
      </c>
      <c r="AE336" s="523" t="n">
        <v>0</v>
      </c>
    </row>
    <row r="337" customFormat="false" ht="13.2" hidden="false" customHeight="false" outlineLevel="0" collapsed="false">
      <c r="A337" s="519" t="s">
        <v>2525</v>
      </c>
      <c r="B337" s="520" t="s">
        <v>1977</v>
      </c>
      <c r="C337" s="521" t="s">
        <v>1977</v>
      </c>
      <c r="D337" s="522" t="s">
        <v>1977</v>
      </c>
      <c r="E337" s="522" t="s">
        <v>1977</v>
      </c>
      <c r="F337" s="523" t="s">
        <v>1977</v>
      </c>
      <c r="G337" s="495" t="n">
        <v>1</v>
      </c>
      <c r="H337" s="521" t="n">
        <v>0.000907021251507923</v>
      </c>
      <c r="I337" s="521" t="n">
        <v>0</v>
      </c>
      <c r="J337" s="521" t="n">
        <v>0</v>
      </c>
      <c r="K337" s="523" t="n">
        <v>0</v>
      </c>
      <c r="L337" s="520" t="s">
        <v>1977</v>
      </c>
      <c r="M337" s="521" t="s">
        <v>1977</v>
      </c>
      <c r="N337" s="521" t="s">
        <v>1977</v>
      </c>
      <c r="O337" s="521" t="s">
        <v>1977</v>
      </c>
      <c r="P337" s="523" t="s">
        <v>1977</v>
      </c>
      <c r="Q337" s="495" t="n">
        <v>1</v>
      </c>
      <c r="R337" s="521" t="n">
        <v>0.00284187791292486</v>
      </c>
      <c r="S337" s="521" t="n">
        <v>0</v>
      </c>
      <c r="T337" s="521" t="n">
        <v>0</v>
      </c>
      <c r="U337" s="523" t="n">
        <v>0</v>
      </c>
      <c r="V337" s="520" t="s">
        <v>1977</v>
      </c>
      <c r="W337" s="521" t="s">
        <v>1977</v>
      </c>
      <c r="X337" s="521" t="s">
        <v>1977</v>
      </c>
      <c r="Y337" s="521" t="s">
        <v>1977</v>
      </c>
      <c r="Z337" s="523" t="s">
        <v>1977</v>
      </c>
      <c r="AA337" s="495" t="s">
        <v>1977</v>
      </c>
      <c r="AB337" s="521" t="s">
        <v>1977</v>
      </c>
      <c r="AC337" s="521" t="s">
        <v>1977</v>
      </c>
      <c r="AD337" s="521" t="s">
        <v>1977</v>
      </c>
      <c r="AE337" s="523" t="s">
        <v>1977</v>
      </c>
    </row>
    <row r="338" customFormat="false" ht="13.2" hidden="false" customHeight="false" outlineLevel="0" collapsed="false">
      <c r="A338" s="519" t="s">
        <v>2526</v>
      </c>
      <c r="B338" s="520" t="n">
        <v>13</v>
      </c>
      <c r="C338" s="521" t="n">
        <v>0.0578909868186676</v>
      </c>
      <c r="D338" s="522" t="n">
        <v>0.01</v>
      </c>
      <c r="E338" s="522" t="n">
        <v>0</v>
      </c>
      <c r="F338" s="523" t="n">
        <v>0</v>
      </c>
      <c r="G338" s="495" t="n">
        <v>13</v>
      </c>
      <c r="H338" s="521" t="n">
        <v>0.011791276269603</v>
      </c>
      <c r="I338" s="521" t="n">
        <v>0</v>
      </c>
      <c r="J338" s="521" t="n">
        <v>0</v>
      </c>
      <c r="K338" s="523" t="n">
        <v>0</v>
      </c>
      <c r="L338" s="520" t="n">
        <v>2</v>
      </c>
      <c r="M338" s="521" t="n">
        <v>0.00615630867731708</v>
      </c>
      <c r="N338" s="521" t="n">
        <v>0</v>
      </c>
      <c r="O338" s="521" t="n">
        <v>0</v>
      </c>
      <c r="P338" s="523" t="n">
        <v>0</v>
      </c>
      <c r="Q338" s="495" t="s">
        <v>1977</v>
      </c>
      <c r="R338" s="521" t="s">
        <v>1977</v>
      </c>
      <c r="S338" s="521" t="s">
        <v>1977</v>
      </c>
      <c r="T338" s="521" t="s">
        <v>1977</v>
      </c>
      <c r="U338" s="523" t="s">
        <v>1977</v>
      </c>
      <c r="V338" s="520" t="n">
        <v>2</v>
      </c>
      <c r="W338" s="521" t="n">
        <v>0.00578770691052205</v>
      </c>
      <c r="X338" s="521" t="n">
        <v>0</v>
      </c>
      <c r="Y338" s="521" t="n">
        <v>0</v>
      </c>
      <c r="Z338" s="523" t="n">
        <v>0</v>
      </c>
      <c r="AA338" s="495" t="n">
        <v>1</v>
      </c>
      <c r="AB338" s="521" t="n">
        <v>0.00309214594928881</v>
      </c>
      <c r="AC338" s="521" t="n">
        <v>0</v>
      </c>
      <c r="AD338" s="521" t="n">
        <v>0</v>
      </c>
      <c r="AE338" s="523" t="n">
        <v>0</v>
      </c>
    </row>
    <row r="339" customFormat="false" ht="13.2" hidden="false" customHeight="false" outlineLevel="0" collapsed="false">
      <c r="A339" s="519" t="s">
        <v>2527</v>
      </c>
      <c r="B339" s="520" t="n">
        <v>1</v>
      </c>
      <c r="C339" s="521" t="n">
        <v>0.0044531528322052</v>
      </c>
      <c r="D339" s="522" t="n">
        <v>0</v>
      </c>
      <c r="E339" s="522" t="n">
        <v>0</v>
      </c>
      <c r="F339" s="523" t="n">
        <v>0</v>
      </c>
      <c r="G339" s="495" t="n">
        <v>2</v>
      </c>
      <c r="H339" s="521" t="n">
        <v>0.00181404250301585</v>
      </c>
      <c r="I339" s="521" t="n">
        <v>0</v>
      </c>
      <c r="J339" s="521" t="n">
        <v>0</v>
      </c>
      <c r="K339" s="523" t="n">
        <v>0</v>
      </c>
      <c r="L339" s="520" t="s">
        <v>1977</v>
      </c>
      <c r="M339" s="521" t="s">
        <v>1977</v>
      </c>
      <c r="N339" s="521" t="s">
        <v>1977</v>
      </c>
      <c r="O339" s="521" t="s">
        <v>1977</v>
      </c>
      <c r="P339" s="523" t="s">
        <v>1977</v>
      </c>
      <c r="Q339" s="495" t="s">
        <v>1977</v>
      </c>
      <c r="R339" s="521" t="s">
        <v>1977</v>
      </c>
      <c r="S339" s="521" t="s">
        <v>1977</v>
      </c>
      <c r="T339" s="521" t="s">
        <v>1977</v>
      </c>
      <c r="U339" s="523" t="s">
        <v>1977</v>
      </c>
      <c r="V339" s="520" t="s">
        <v>1977</v>
      </c>
      <c r="W339" s="521" t="s">
        <v>1977</v>
      </c>
      <c r="X339" s="521" t="s">
        <v>1977</v>
      </c>
      <c r="Y339" s="521" t="s">
        <v>1977</v>
      </c>
      <c r="Z339" s="523" t="s">
        <v>1977</v>
      </c>
      <c r="AA339" s="495" t="s">
        <v>1977</v>
      </c>
      <c r="AB339" s="521" t="s">
        <v>1977</v>
      </c>
      <c r="AC339" s="521" t="s">
        <v>1977</v>
      </c>
      <c r="AD339" s="521" t="s">
        <v>1977</v>
      </c>
      <c r="AE339" s="523" t="s">
        <v>1977</v>
      </c>
    </row>
    <row r="340" customFormat="false" ht="13.2" hidden="false" customHeight="false" outlineLevel="0" collapsed="false">
      <c r="A340" s="519" t="s">
        <v>2528</v>
      </c>
      <c r="B340" s="520" t="s">
        <v>1977</v>
      </c>
      <c r="C340" s="521" t="s">
        <v>1977</v>
      </c>
      <c r="D340" s="522" t="s">
        <v>1977</v>
      </c>
      <c r="E340" s="522" t="s">
        <v>1977</v>
      </c>
      <c r="F340" s="523" t="s">
        <v>1977</v>
      </c>
      <c r="G340" s="495" t="s">
        <v>1977</v>
      </c>
      <c r="H340" s="521" t="s">
        <v>1977</v>
      </c>
      <c r="I340" s="521" t="s">
        <v>1977</v>
      </c>
      <c r="J340" s="521" t="s">
        <v>1977</v>
      </c>
      <c r="K340" s="523" t="s">
        <v>1977</v>
      </c>
      <c r="L340" s="520" t="n">
        <v>1</v>
      </c>
      <c r="M340" s="521" t="n">
        <v>0.00307815433865854</v>
      </c>
      <c r="N340" s="521" t="n">
        <v>0</v>
      </c>
      <c r="O340" s="521" t="n">
        <v>0</v>
      </c>
      <c r="P340" s="523" t="n">
        <v>0</v>
      </c>
      <c r="Q340" s="495" t="s">
        <v>1977</v>
      </c>
      <c r="R340" s="521" t="s">
        <v>1977</v>
      </c>
      <c r="S340" s="521" t="s">
        <v>1977</v>
      </c>
      <c r="T340" s="521" t="s">
        <v>1977</v>
      </c>
      <c r="U340" s="523" t="s">
        <v>1977</v>
      </c>
      <c r="V340" s="520" t="s">
        <v>1977</v>
      </c>
      <c r="W340" s="521" t="s">
        <v>1977</v>
      </c>
      <c r="X340" s="521" t="s">
        <v>1977</v>
      </c>
      <c r="Y340" s="521" t="s">
        <v>1977</v>
      </c>
      <c r="Z340" s="523" t="s">
        <v>1977</v>
      </c>
      <c r="AA340" s="495" t="s">
        <v>1977</v>
      </c>
      <c r="AB340" s="521" t="s">
        <v>1977</v>
      </c>
      <c r="AC340" s="521" t="s">
        <v>1977</v>
      </c>
      <c r="AD340" s="521" t="s">
        <v>1977</v>
      </c>
      <c r="AE340" s="523" t="s">
        <v>1977</v>
      </c>
    </row>
    <row r="341" customFormat="false" ht="13.2" hidden="false" customHeight="false" outlineLevel="0" collapsed="false">
      <c r="A341" s="519" t="s">
        <v>2529</v>
      </c>
      <c r="B341" s="520" t="s">
        <v>1977</v>
      </c>
      <c r="C341" s="521" t="s">
        <v>1977</v>
      </c>
      <c r="D341" s="522" t="s">
        <v>1977</v>
      </c>
      <c r="E341" s="522" t="s">
        <v>1977</v>
      </c>
      <c r="F341" s="523" t="s">
        <v>1977</v>
      </c>
      <c r="G341" s="495" t="n">
        <v>2</v>
      </c>
      <c r="H341" s="521" t="n">
        <v>0.00181404250301585</v>
      </c>
      <c r="I341" s="521" t="n">
        <v>0</v>
      </c>
      <c r="J341" s="521" t="n">
        <v>0</v>
      </c>
      <c r="K341" s="523" t="n">
        <v>0</v>
      </c>
      <c r="L341" s="520" t="n">
        <v>1</v>
      </c>
      <c r="M341" s="521" t="n">
        <v>0.00307815433865854</v>
      </c>
      <c r="N341" s="521" t="n">
        <v>0</v>
      </c>
      <c r="O341" s="521" t="n">
        <v>0</v>
      </c>
      <c r="P341" s="523" t="n">
        <v>0</v>
      </c>
      <c r="Q341" s="495" t="n">
        <v>1</v>
      </c>
      <c r="R341" s="521" t="n">
        <v>0.00284187791292486</v>
      </c>
      <c r="S341" s="521" t="n">
        <v>0</v>
      </c>
      <c r="T341" s="521" t="n">
        <v>0</v>
      </c>
      <c r="U341" s="523" t="n">
        <v>0</v>
      </c>
      <c r="V341" s="520" t="s">
        <v>1977</v>
      </c>
      <c r="W341" s="521" t="s">
        <v>1977</v>
      </c>
      <c r="X341" s="521" t="s">
        <v>1977</v>
      </c>
      <c r="Y341" s="521" t="s">
        <v>1977</v>
      </c>
      <c r="Z341" s="523" t="s">
        <v>1977</v>
      </c>
      <c r="AA341" s="495" t="n">
        <v>1</v>
      </c>
      <c r="AB341" s="521" t="n">
        <v>0.00309214594928881</v>
      </c>
      <c r="AC341" s="521" t="n">
        <v>0</v>
      </c>
      <c r="AD341" s="521" t="n">
        <v>0</v>
      </c>
      <c r="AE341" s="523" t="n">
        <v>0</v>
      </c>
    </row>
    <row r="342" customFormat="false" ht="13.2" hidden="false" customHeight="false" outlineLevel="0" collapsed="false">
      <c r="A342" s="519" t="s">
        <v>2530</v>
      </c>
      <c r="B342" s="520" t="s">
        <v>1977</v>
      </c>
      <c r="C342" s="521" t="s">
        <v>1977</v>
      </c>
      <c r="D342" s="522" t="s">
        <v>1977</v>
      </c>
      <c r="E342" s="522" t="s">
        <v>1977</v>
      </c>
      <c r="F342" s="523" t="s">
        <v>1977</v>
      </c>
      <c r="G342" s="495" t="n">
        <v>1</v>
      </c>
      <c r="H342" s="521" t="n">
        <v>0.000907021251507923</v>
      </c>
      <c r="I342" s="521" t="n">
        <v>0</v>
      </c>
      <c r="J342" s="521" t="n">
        <v>0</v>
      </c>
      <c r="K342" s="523" t="n">
        <v>0</v>
      </c>
      <c r="L342" s="520" t="s">
        <v>1977</v>
      </c>
      <c r="M342" s="521" t="s">
        <v>1977</v>
      </c>
      <c r="N342" s="521" t="s">
        <v>1977</v>
      </c>
      <c r="O342" s="521" t="s">
        <v>1977</v>
      </c>
      <c r="P342" s="523" t="s">
        <v>1977</v>
      </c>
      <c r="Q342" s="495" t="n">
        <v>9</v>
      </c>
      <c r="R342" s="521" t="n">
        <v>0.0255769012163237</v>
      </c>
      <c r="S342" s="521" t="n">
        <v>0</v>
      </c>
      <c r="T342" s="521" t="n">
        <v>0</v>
      </c>
      <c r="U342" s="523" t="n">
        <v>0</v>
      </c>
      <c r="V342" s="520" t="n">
        <v>8</v>
      </c>
      <c r="W342" s="521" t="n">
        <v>0.0231508276420882</v>
      </c>
      <c r="X342" s="521" t="n">
        <v>0</v>
      </c>
      <c r="Y342" s="521" t="n">
        <v>0</v>
      </c>
      <c r="Z342" s="523" t="n">
        <v>0</v>
      </c>
      <c r="AA342" s="495" t="n">
        <v>10</v>
      </c>
      <c r="AB342" s="521" t="n">
        <v>0.0309214594928881</v>
      </c>
      <c r="AC342" s="521" t="n">
        <v>0</v>
      </c>
      <c r="AD342" s="521" t="n">
        <v>0</v>
      </c>
      <c r="AE342" s="523" t="n">
        <v>0</v>
      </c>
    </row>
    <row r="343" customFormat="false" ht="13.2" hidden="false" customHeight="false" outlineLevel="0" collapsed="false">
      <c r="A343" s="519" t="s">
        <v>2531</v>
      </c>
      <c r="B343" s="520" t="n">
        <v>2</v>
      </c>
      <c r="C343" s="521" t="n">
        <v>0.0089063056644104</v>
      </c>
      <c r="D343" s="522" t="n">
        <v>0</v>
      </c>
      <c r="E343" s="522" t="n">
        <v>0</v>
      </c>
      <c r="F343" s="523" t="n">
        <v>0</v>
      </c>
      <c r="G343" s="495" t="n">
        <v>7</v>
      </c>
      <c r="H343" s="521" t="n">
        <v>0.00634914876055546</v>
      </c>
      <c r="I343" s="521" t="n">
        <v>0</v>
      </c>
      <c r="J343" s="521" t="n">
        <v>0</v>
      </c>
      <c r="K343" s="523" t="n">
        <v>0</v>
      </c>
      <c r="L343" s="520" t="n">
        <v>1</v>
      </c>
      <c r="M343" s="521" t="n">
        <v>0.00307815433865854</v>
      </c>
      <c r="N343" s="521" t="n">
        <v>0</v>
      </c>
      <c r="O343" s="521" t="n">
        <v>0</v>
      </c>
      <c r="P343" s="523" t="n">
        <v>0</v>
      </c>
      <c r="Q343" s="495" t="n">
        <v>1</v>
      </c>
      <c r="R343" s="521" t="n">
        <v>0.00284187791292486</v>
      </c>
      <c r="S343" s="521" t="n">
        <v>0</v>
      </c>
      <c r="T343" s="521" t="n">
        <v>0</v>
      </c>
      <c r="U343" s="523" t="n">
        <v>0</v>
      </c>
      <c r="V343" s="520" t="n">
        <v>1</v>
      </c>
      <c r="W343" s="521" t="n">
        <v>0.00289385345526103</v>
      </c>
      <c r="X343" s="521" t="n">
        <v>0</v>
      </c>
      <c r="Y343" s="521" t="n">
        <v>0</v>
      </c>
      <c r="Z343" s="523" t="n">
        <v>0</v>
      </c>
      <c r="AA343" s="495" t="s">
        <v>1977</v>
      </c>
      <c r="AB343" s="521" t="s">
        <v>1977</v>
      </c>
      <c r="AC343" s="521" t="s">
        <v>1977</v>
      </c>
      <c r="AD343" s="521" t="s">
        <v>1977</v>
      </c>
      <c r="AE343" s="523" t="s">
        <v>1977</v>
      </c>
    </row>
    <row r="344" customFormat="false" ht="13.2" hidden="false" customHeight="false" outlineLevel="0" collapsed="false">
      <c r="A344" s="519" t="s">
        <v>2532</v>
      </c>
      <c r="B344" s="520" t="s">
        <v>1977</v>
      </c>
      <c r="C344" s="521" t="s">
        <v>1977</v>
      </c>
      <c r="D344" s="522" t="s">
        <v>1977</v>
      </c>
      <c r="E344" s="522" t="s">
        <v>1977</v>
      </c>
      <c r="F344" s="523" t="s">
        <v>1977</v>
      </c>
      <c r="G344" s="495" t="n">
        <v>1</v>
      </c>
      <c r="H344" s="521" t="n">
        <v>0.000907021251507923</v>
      </c>
      <c r="I344" s="521" t="n">
        <v>0</v>
      </c>
      <c r="J344" s="521" t="n">
        <v>0</v>
      </c>
      <c r="K344" s="523" t="n">
        <v>0</v>
      </c>
      <c r="L344" s="520" t="n">
        <v>1</v>
      </c>
      <c r="M344" s="521" t="n">
        <v>0.00307815433865854</v>
      </c>
      <c r="N344" s="521" t="n">
        <v>0</v>
      </c>
      <c r="O344" s="521" t="n">
        <v>0</v>
      </c>
      <c r="P344" s="523" t="n">
        <v>0</v>
      </c>
      <c r="Q344" s="495" t="s">
        <v>1977</v>
      </c>
      <c r="R344" s="521" t="s">
        <v>1977</v>
      </c>
      <c r="S344" s="521" t="s">
        <v>1977</v>
      </c>
      <c r="T344" s="521" t="s">
        <v>1977</v>
      </c>
      <c r="U344" s="523" t="s">
        <v>1977</v>
      </c>
      <c r="V344" s="520" t="s">
        <v>1977</v>
      </c>
      <c r="W344" s="521" t="s">
        <v>1977</v>
      </c>
      <c r="X344" s="521" t="s">
        <v>1977</v>
      </c>
      <c r="Y344" s="521" t="s">
        <v>1977</v>
      </c>
      <c r="Z344" s="523" t="s">
        <v>1977</v>
      </c>
      <c r="AA344" s="495" t="s">
        <v>1977</v>
      </c>
      <c r="AB344" s="521" t="s">
        <v>1977</v>
      </c>
      <c r="AC344" s="521" t="s">
        <v>1977</v>
      </c>
      <c r="AD344" s="521" t="s">
        <v>1977</v>
      </c>
      <c r="AE344" s="523" t="s">
        <v>1977</v>
      </c>
    </row>
    <row r="345" customFormat="false" ht="13.2" hidden="false" customHeight="false" outlineLevel="0" collapsed="false">
      <c r="A345" s="519" t="s">
        <v>2533</v>
      </c>
      <c r="B345" s="520" t="n">
        <v>4</v>
      </c>
      <c r="C345" s="521" t="n">
        <v>0.0178126113288208</v>
      </c>
      <c r="D345" s="522" t="n">
        <v>0</v>
      </c>
      <c r="E345" s="522" t="n">
        <v>0.01</v>
      </c>
      <c r="F345" s="523" t="n">
        <v>0</v>
      </c>
      <c r="G345" s="495" t="n">
        <v>13</v>
      </c>
      <c r="H345" s="521" t="n">
        <v>0.011791276269603</v>
      </c>
      <c r="I345" s="521" t="n">
        <v>0</v>
      </c>
      <c r="J345" s="521" t="n">
        <v>0.01</v>
      </c>
      <c r="K345" s="523" t="n">
        <v>0</v>
      </c>
      <c r="L345" s="520" t="n">
        <v>3</v>
      </c>
      <c r="M345" s="521" t="n">
        <v>0.00923446301597562</v>
      </c>
      <c r="N345" s="521" t="n">
        <v>0</v>
      </c>
      <c r="O345" s="521" t="n">
        <v>0.01</v>
      </c>
      <c r="P345" s="523" t="n">
        <v>0</v>
      </c>
      <c r="Q345" s="495" t="n">
        <v>11</v>
      </c>
      <c r="R345" s="521" t="n">
        <v>0.0312606570421735</v>
      </c>
      <c r="S345" s="521" t="n">
        <v>0.01</v>
      </c>
      <c r="T345" s="521" t="n">
        <v>0.02</v>
      </c>
      <c r="U345" s="523" t="n">
        <v>0</v>
      </c>
      <c r="V345" s="520" t="n">
        <v>5</v>
      </c>
      <c r="W345" s="521" t="n">
        <v>0.0144692672763051</v>
      </c>
      <c r="X345" s="521" t="n">
        <v>0</v>
      </c>
      <c r="Y345" s="521" t="n">
        <v>0.01</v>
      </c>
      <c r="Z345" s="523" t="n">
        <v>0</v>
      </c>
      <c r="AA345" s="495" t="n">
        <v>7</v>
      </c>
      <c r="AB345" s="521" t="n">
        <v>0.0216450216450216</v>
      </c>
      <c r="AC345" s="521" t="n">
        <v>0</v>
      </c>
      <c r="AD345" s="521" t="n">
        <v>0.01</v>
      </c>
      <c r="AE345" s="523" t="n">
        <v>0.01</v>
      </c>
    </row>
    <row r="346" customFormat="false" ht="13.2" hidden="false" customHeight="false" outlineLevel="0" collapsed="false">
      <c r="A346" s="519" t="s">
        <v>2534</v>
      </c>
      <c r="B346" s="520" t="s">
        <v>1977</v>
      </c>
      <c r="C346" s="521" t="s">
        <v>1977</v>
      </c>
      <c r="D346" s="522" t="s">
        <v>1977</v>
      </c>
      <c r="E346" s="522" t="s">
        <v>1977</v>
      </c>
      <c r="F346" s="523" t="s">
        <v>1977</v>
      </c>
      <c r="G346" s="495" t="s">
        <v>1977</v>
      </c>
      <c r="H346" s="521" t="s">
        <v>1977</v>
      </c>
      <c r="I346" s="521" t="s">
        <v>1977</v>
      </c>
      <c r="J346" s="521" t="s">
        <v>1977</v>
      </c>
      <c r="K346" s="523" t="s">
        <v>1977</v>
      </c>
      <c r="L346" s="520" t="s">
        <v>1977</v>
      </c>
      <c r="M346" s="521" t="s">
        <v>1977</v>
      </c>
      <c r="N346" s="521" t="s">
        <v>1977</v>
      </c>
      <c r="O346" s="521" t="s">
        <v>1977</v>
      </c>
      <c r="P346" s="523" t="s">
        <v>1977</v>
      </c>
      <c r="Q346" s="495" t="s">
        <v>1977</v>
      </c>
      <c r="R346" s="521" t="s">
        <v>1977</v>
      </c>
      <c r="S346" s="521" t="s">
        <v>1977</v>
      </c>
      <c r="T346" s="521" t="s">
        <v>1977</v>
      </c>
      <c r="U346" s="523" t="s">
        <v>1977</v>
      </c>
      <c r="V346" s="520" t="s">
        <v>1977</v>
      </c>
      <c r="W346" s="521" t="s">
        <v>1977</v>
      </c>
      <c r="X346" s="521" t="s">
        <v>1977</v>
      </c>
      <c r="Y346" s="521" t="s">
        <v>1977</v>
      </c>
      <c r="Z346" s="523" t="s">
        <v>1977</v>
      </c>
      <c r="AA346" s="495" t="n">
        <v>1</v>
      </c>
      <c r="AB346" s="521" t="n">
        <v>0.00309214594928881</v>
      </c>
      <c r="AC346" s="521" t="n">
        <v>0</v>
      </c>
      <c r="AD346" s="521" t="n">
        <v>0</v>
      </c>
      <c r="AE346" s="523" t="n">
        <v>0</v>
      </c>
    </row>
    <row r="347" customFormat="false" ht="13.2" hidden="false" customHeight="false" outlineLevel="0" collapsed="false">
      <c r="A347" s="519" t="s">
        <v>2535</v>
      </c>
      <c r="B347" s="520" t="n">
        <v>3</v>
      </c>
      <c r="C347" s="521" t="n">
        <v>0.0133594584966156</v>
      </c>
      <c r="D347" s="522" t="n">
        <v>0</v>
      </c>
      <c r="E347" s="522" t="n">
        <v>0.01</v>
      </c>
      <c r="F347" s="523" t="n">
        <v>0</v>
      </c>
      <c r="G347" s="495" t="n">
        <v>13</v>
      </c>
      <c r="H347" s="521" t="n">
        <v>0.011791276269603</v>
      </c>
      <c r="I347" s="521" t="n">
        <v>0</v>
      </c>
      <c r="J347" s="521" t="n">
        <v>0</v>
      </c>
      <c r="K347" s="523" t="n">
        <v>0</v>
      </c>
      <c r="L347" s="520" t="s">
        <v>1977</v>
      </c>
      <c r="M347" s="521" t="s">
        <v>1977</v>
      </c>
      <c r="N347" s="521" t="s">
        <v>1977</v>
      </c>
      <c r="O347" s="521" t="s">
        <v>1977</v>
      </c>
      <c r="P347" s="523" t="s">
        <v>1977</v>
      </c>
      <c r="Q347" s="495" t="n">
        <v>1</v>
      </c>
      <c r="R347" s="521" t="n">
        <v>0.00284187791292486</v>
      </c>
      <c r="S347" s="521" t="n">
        <v>0</v>
      </c>
      <c r="T347" s="521" t="n">
        <v>0</v>
      </c>
      <c r="U347" s="523" t="n">
        <v>0</v>
      </c>
      <c r="V347" s="520" t="s">
        <v>1977</v>
      </c>
      <c r="W347" s="521" t="s">
        <v>1977</v>
      </c>
      <c r="X347" s="521" t="s">
        <v>1977</v>
      </c>
      <c r="Y347" s="521" t="s">
        <v>1977</v>
      </c>
      <c r="Z347" s="523" t="s">
        <v>1977</v>
      </c>
      <c r="AA347" s="495" t="n">
        <v>1</v>
      </c>
      <c r="AB347" s="521" t="n">
        <v>0.00309214594928881</v>
      </c>
      <c r="AC347" s="521" t="n">
        <v>0</v>
      </c>
      <c r="AD347" s="521" t="n">
        <v>0</v>
      </c>
      <c r="AE347" s="523" t="n">
        <v>0</v>
      </c>
    </row>
    <row r="348" customFormat="false" ht="13.2" hidden="false" customHeight="false" outlineLevel="0" collapsed="false">
      <c r="A348" s="519" t="s">
        <v>2536</v>
      </c>
      <c r="B348" s="520" t="s">
        <v>1977</v>
      </c>
      <c r="C348" s="521" t="s">
        <v>1977</v>
      </c>
      <c r="D348" s="522" t="s">
        <v>1977</v>
      </c>
      <c r="E348" s="522" t="s">
        <v>1977</v>
      </c>
      <c r="F348" s="523" t="s">
        <v>1977</v>
      </c>
      <c r="G348" s="495" t="s">
        <v>1977</v>
      </c>
      <c r="H348" s="521" t="s">
        <v>1977</v>
      </c>
      <c r="I348" s="521" t="s">
        <v>1977</v>
      </c>
      <c r="J348" s="521" t="s">
        <v>1977</v>
      </c>
      <c r="K348" s="523" t="s">
        <v>1977</v>
      </c>
      <c r="L348" s="520" t="s">
        <v>1977</v>
      </c>
      <c r="M348" s="521" t="s">
        <v>1977</v>
      </c>
      <c r="N348" s="521" t="s">
        <v>1977</v>
      </c>
      <c r="O348" s="521" t="s">
        <v>1977</v>
      </c>
      <c r="P348" s="523" t="s">
        <v>1977</v>
      </c>
      <c r="Q348" s="495" t="n">
        <v>2</v>
      </c>
      <c r="R348" s="521" t="n">
        <v>0.00568375582584972</v>
      </c>
      <c r="S348" s="521" t="n">
        <v>0</v>
      </c>
      <c r="T348" s="521" t="n">
        <v>0</v>
      </c>
      <c r="U348" s="523" t="n">
        <v>0</v>
      </c>
      <c r="V348" s="520" t="n">
        <v>4</v>
      </c>
      <c r="W348" s="521" t="n">
        <v>0.0115754138210441</v>
      </c>
      <c r="X348" s="521" t="n">
        <v>0</v>
      </c>
      <c r="Y348" s="521" t="n">
        <v>0</v>
      </c>
      <c r="Z348" s="523" t="n">
        <v>0</v>
      </c>
      <c r="AA348" s="495" t="n">
        <v>1</v>
      </c>
      <c r="AB348" s="521" t="n">
        <v>0.00309214594928881</v>
      </c>
      <c r="AC348" s="521" t="n">
        <v>0</v>
      </c>
      <c r="AD348" s="521" t="n">
        <v>0</v>
      </c>
      <c r="AE348" s="523" t="n">
        <v>0</v>
      </c>
    </row>
    <row r="349" customFormat="false" ht="13.2" hidden="false" customHeight="false" outlineLevel="0" collapsed="false">
      <c r="A349" s="519" t="s">
        <v>2537</v>
      </c>
      <c r="B349" s="520" t="s">
        <v>1977</v>
      </c>
      <c r="C349" s="521" t="s">
        <v>1977</v>
      </c>
      <c r="D349" s="522" t="s">
        <v>1977</v>
      </c>
      <c r="E349" s="522" t="s">
        <v>1977</v>
      </c>
      <c r="F349" s="523" t="s">
        <v>1977</v>
      </c>
      <c r="G349" s="495" t="n">
        <v>2</v>
      </c>
      <c r="H349" s="521" t="n">
        <v>0.00181404250301585</v>
      </c>
      <c r="I349" s="521" t="n">
        <v>0</v>
      </c>
      <c r="J349" s="521" t="n">
        <v>0</v>
      </c>
      <c r="K349" s="523" t="n">
        <v>0</v>
      </c>
      <c r="L349" s="520" t="n">
        <v>2</v>
      </c>
      <c r="M349" s="521" t="n">
        <v>0.00615630867731708</v>
      </c>
      <c r="N349" s="521" t="n">
        <v>0</v>
      </c>
      <c r="O349" s="521" t="n">
        <v>0</v>
      </c>
      <c r="P349" s="523" t="n">
        <v>0</v>
      </c>
      <c r="Q349" s="495" t="n">
        <v>3</v>
      </c>
      <c r="R349" s="521" t="n">
        <v>0.00852563373877458</v>
      </c>
      <c r="S349" s="521" t="n">
        <v>0</v>
      </c>
      <c r="T349" s="521" t="n">
        <v>0</v>
      </c>
      <c r="U349" s="523" t="n">
        <v>0</v>
      </c>
      <c r="V349" s="520" t="n">
        <v>1</v>
      </c>
      <c r="W349" s="521" t="n">
        <v>0.00289385345526103</v>
      </c>
      <c r="X349" s="521" t="n">
        <v>0</v>
      </c>
      <c r="Y349" s="521" t="n">
        <v>0</v>
      </c>
      <c r="Z349" s="523" t="n">
        <v>0</v>
      </c>
      <c r="AA349" s="495" t="s">
        <v>1977</v>
      </c>
      <c r="AB349" s="521" t="s">
        <v>1977</v>
      </c>
      <c r="AC349" s="521" t="s">
        <v>1977</v>
      </c>
      <c r="AD349" s="521" t="s">
        <v>1977</v>
      </c>
      <c r="AE349" s="523" t="s">
        <v>1977</v>
      </c>
    </row>
    <row r="350" customFormat="false" ht="13.2" hidden="false" customHeight="false" outlineLevel="0" collapsed="false">
      <c r="A350" s="519" t="s">
        <v>2538</v>
      </c>
      <c r="B350" s="520" t="s">
        <v>1977</v>
      </c>
      <c r="C350" s="521" t="s">
        <v>1977</v>
      </c>
      <c r="D350" s="522" t="s">
        <v>1977</v>
      </c>
      <c r="E350" s="522" t="s">
        <v>1977</v>
      </c>
      <c r="F350" s="523" t="s">
        <v>1977</v>
      </c>
      <c r="G350" s="495" t="s">
        <v>1977</v>
      </c>
      <c r="H350" s="521" t="s">
        <v>1977</v>
      </c>
      <c r="I350" s="521" t="s">
        <v>1977</v>
      </c>
      <c r="J350" s="521" t="s">
        <v>1977</v>
      </c>
      <c r="K350" s="523" t="s">
        <v>1977</v>
      </c>
      <c r="L350" s="520" t="s">
        <v>1977</v>
      </c>
      <c r="M350" s="521" t="s">
        <v>1977</v>
      </c>
      <c r="N350" s="521" t="s">
        <v>1977</v>
      </c>
      <c r="O350" s="521" t="s">
        <v>1977</v>
      </c>
      <c r="P350" s="523" t="s">
        <v>1977</v>
      </c>
      <c r="Q350" s="495" t="n">
        <v>1</v>
      </c>
      <c r="R350" s="521" t="n">
        <v>0.00284187791292486</v>
      </c>
      <c r="S350" s="521" t="n">
        <v>0</v>
      </c>
      <c r="T350" s="521" t="n">
        <v>0</v>
      </c>
      <c r="U350" s="523" t="n">
        <v>0</v>
      </c>
      <c r="V350" s="520" t="s">
        <v>1977</v>
      </c>
      <c r="W350" s="521" t="s">
        <v>1977</v>
      </c>
      <c r="X350" s="521" t="s">
        <v>1977</v>
      </c>
      <c r="Y350" s="521" t="s">
        <v>1977</v>
      </c>
      <c r="Z350" s="523" t="s">
        <v>1977</v>
      </c>
      <c r="AA350" s="495" t="n">
        <v>1</v>
      </c>
      <c r="AB350" s="521" t="n">
        <v>0.00309214594928881</v>
      </c>
      <c r="AC350" s="521" t="n">
        <v>0</v>
      </c>
      <c r="AD350" s="521" t="n">
        <v>0</v>
      </c>
      <c r="AE350" s="523" t="n">
        <v>0</v>
      </c>
    </row>
    <row r="351" customFormat="false" ht="13.2" hidden="false" customHeight="false" outlineLevel="0" collapsed="false">
      <c r="A351" s="519" t="s">
        <v>2539</v>
      </c>
      <c r="B351" s="520" t="n">
        <v>1</v>
      </c>
      <c r="C351" s="521" t="n">
        <v>0.0044531528322052</v>
      </c>
      <c r="D351" s="522" t="n">
        <v>0</v>
      </c>
      <c r="E351" s="522" t="n">
        <v>0</v>
      </c>
      <c r="F351" s="523" t="n">
        <v>0</v>
      </c>
      <c r="G351" s="495" t="n">
        <v>1</v>
      </c>
      <c r="H351" s="521" t="n">
        <v>0.000907021251507923</v>
      </c>
      <c r="I351" s="521" t="n">
        <v>0</v>
      </c>
      <c r="J351" s="521" t="n">
        <v>0</v>
      </c>
      <c r="K351" s="523" t="n">
        <v>0</v>
      </c>
      <c r="L351" s="520" t="s">
        <v>1977</v>
      </c>
      <c r="M351" s="521" t="s">
        <v>1977</v>
      </c>
      <c r="N351" s="521" t="s">
        <v>1977</v>
      </c>
      <c r="O351" s="521" t="s">
        <v>1977</v>
      </c>
      <c r="P351" s="523" t="s">
        <v>1977</v>
      </c>
      <c r="Q351" s="495" t="s">
        <v>1977</v>
      </c>
      <c r="R351" s="521" t="s">
        <v>1977</v>
      </c>
      <c r="S351" s="521" t="s">
        <v>1977</v>
      </c>
      <c r="T351" s="521" t="s">
        <v>1977</v>
      </c>
      <c r="U351" s="523" t="s">
        <v>1977</v>
      </c>
      <c r="V351" s="520" t="s">
        <v>1977</v>
      </c>
      <c r="W351" s="521" t="s">
        <v>1977</v>
      </c>
      <c r="X351" s="521" t="s">
        <v>1977</v>
      </c>
      <c r="Y351" s="521" t="s">
        <v>1977</v>
      </c>
      <c r="Z351" s="523" t="s">
        <v>1977</v>
      </c>
      <c r="AA351" s="495" t="s">
        <v>1977</v>
      </c>
      <c r="AB351" s="521" t="s">
        <v>1977</v>
      </c>
      <c r="AC351" s="521" t="s">
        <v>1977</v>
      </c>
      <c r="AD351" s="521" t="s">
        <v>1977</v>
      </c>
      <c r="AE351" s="523" t="s">
        <v>1977</v>
      </c>
    </row>
    <row r="352" customFormat="false" ht="13.2" hidden="false" customHeight="false" outlineLevel="0" collapsed="false">
      <c r="A352" s="519" t="s">
        <v>2540</v>
      </c>
      <c r="B352" s="520" t="n">
        <v>6</v>
      </c>
      <c r="C352" s="521" t="n">
        <v>0.0267189169932312</v>
      </c>
      <c r="D352" s="522" t="n">
        <v>0</v>
      </c>
      <c r="E352" s="522" t="n">
        <v>0.01</v>
      </c>
      <c r="F352" s="523" t="n">
        <v>0</v>
      </c>
      <c r="G352" s="495" t="n">
        <v>30</v>
      </c>
      <c r="H352" s="521" t="n">
        <v>0.0272106375452377</v>
      </c>
      <c r="I352" s="521" t="n">
        <v>0</v>
      </c>
      <c r="J352" s="521" t="n">
        <v>0.01</v>
      </c>
      <c r="K352" s="523" t="n">
        <v>0</v>
      </c>
      <c r="L352" s="520" t="n">
        <v>3</v>
      </c>
      <c r="M352" s="521" t="n">
        <v>0.00923446301597562</v>
      </c>
      <c r="N352" s="521" t="n">
        <v>0</v>
      </c>
      <c r="O352" s="521" t="n">
        <v>0.01</v>
      </c>
      <c r="P352" s="523" t="n">
        <v>0</v>
      </c>
      <c r="Q352" s="495" t="n">
        <v>12</v>
      </c>
      <c r="R352" s="521" t="n">
        <v>0.0341025349550983</v>
      </c>
      <c r="S352" s="521" t="n">
        <v>0.01</v>
      </c>
      <c r="T352" s="521" t="n">
        <v>0.01</v>
      </c>
      <c r="U352" s="523" t="n">
        <v>0</v>
      </c>
      <c r="V352" s="520" t="n">
        <v>10</v>
      </c>
      <c r="W352" s="521" t="n">
        <v>0.0289385345526103</v>
      </c>
      <c r="X352" s="521" t="n">
        <v>0</v>
      </c>
      <c r="Y352" s="521" t="n">
        <v>0.01</v>
      </c>
      <c r="Z352" s="523" t="n">
        <v>0</v>
      </c>
      <c r="AA352" s="495" t="n">
        <v>7</v>
      </c>
      <c r="AB352" s="521" t="n">
        <v>0.0216450216450216</v>
      </c>
      <c r="AC352" s="521" t="n">
        <v>0</v>
      </c>
      <c r="AD352" s="521" t="n">
        <v>0</v>
      </c>
      <c r="AE352" s="523" t="n">
        <v>0.01</v>
      </c>
    </row>
    <row r="353" customFormat="false" ht="13.2" hidden="false" customHeight="false" outlineLevel="0" collapsed="false">
      <c r="A353" s="519" t="s">
        <v>2541</v>
      </c>
      <c r="B353" s="520" t="n">
        <v>2</v>
      </c>
      <c r="C353" s="521" t="n">
        <v>0.0089063056644104</v>
      </c>
      <c r="D353" s="522" t="n">
        <v>0</v>
      </c>
      <c r="E353" s="522" t="n">
        <v>0</v>
      </c>
      <c r="F353" s="523" t="n">
        <v>0</v>
      </c>
      <c r="G353" s="495" t="n">
        <v>1</v>
      </c>
      <c r="H353" s="521" t="n">
        <v>0.000907021251507923</v>
      </c>
      <c r="I353" s="521" t="n">
        <v>0</v>
      </c>
      <c r="J353" s="521" t="n">
        <v>0</v>
      </c>
      <c r="K353" s="523" t="n">
        <v>0</v>
      </c>
      <c r="L353" s="520" t="s">
        <v>1977</v>
      </c>
      <c r="M353" s="521" t="s">
        <v>1977</v>
      </c>
      <c r="N353" s="521" t="s">
        <v>1977</v>
      </c>
      <c r="O353" s="521" t="s">
        <v>1977</v>
      </c>
      <c r="P353" s="523" t="s">
        <v>1977</v>
      </c>
      <c r="Q353" s="495" t="n">
        <v>1</v>
      </c>
      <c r="R353" s="521" t="n">
        <v>0.00284187791292486</v>
      </c>
      <c r="S353" s="521" t="n">
        <v>0</v>
      </c>
      <c r="T353" s="521" t="n">
        <v>0</v>
      </c>
      <c r="U353" s="523" t="n">
        <v>0</v>
      </c>
      <c r="V353" s="520" t="s">
        <v>1977</v>
      </c>
      <c r="W353" s="521" t="s">
        <v>1977</v>
      </c>
      <c r="X353" s="521" t="s">
        <v>1977</v>
      </c>
      <c r="Y353" s="521" t="s">
        <v>1977</v>
      </c>
      <c r="Z353" s="523" t="s">
        <v>1977</v>
      </c>
      <c r="AA353" s="495" t="s">
        <v>1977</v>
      </c>
      <c r="AB353" s="521" t="s">
        <v>1977</v>
      </c>
      <c r="AC353" s="521" t="s">
        <v>1977</v>
      </c>
      <c r="AD353" s="521" t="s">
        <v>1977</v>
      </c>
      <c r="AE353" s="523" t="s">
        <v>1977</v>
      </c>
    </row>
    <row r="354" customFormat="false" ht="13.2" hidden="false" customHeight="false" outlineLevel="0" collapsed="false">
      <c r="A354" s="519" t="s">
        <v>2542</v>
      </c>
      <c r="B354" s="520" t="s">
        <v>1977</v>
      </c>
      <c r="C354" s="521" t="s">
        <v>1977</v>
      </c>
      <c r="D354" s="522" t="s">
        <v>1977</v>
      </c>
      <c r="E354" s="522" t="s">
        <v>1977</v>
      </c>
      <c r="F354" s="523" t="s">
        <v>1977</v>
      </c>
      <c r="G354" s="495" t="n">
        <v>2</v>
      </c>
      <c r="H354" s="521" t="n">
        <v>0.00181404250301585</v>
      </c>
      <c r="I354" s="521" t="n">
        <v>0</v>
      </c>
      <c r="J354" s="521" t="n">
        <v>0</v>
      </c>
      <c r="K354" s="523" t="n">
        <v>0</v>
      </c>
      <c r="L354" s="520" t="n">
        <v>1</v>
      </c>
      <c r="M354" s="521" t="n">
        <v>0.00307815433865854</v>
      </c>
      <c r="N354" s="521" t="n">
        <v>0</v>
      </c>
      <c r="O354" s="521" t="n">
        <v>0</v>
      </c>
      <c r="P354" s="523" t="n">
        <v>0</v>
      </c>
      <c r="Q354" s="495" t="s">
        <v>1977</v>
      </c>
      <c r="R354" s="521" t="s">
        <v>1977</v>
      </c>
      <c r="S354" s="521" t="s">
        <v>1977</v>
      </c>
      <c r="T354" s="521" t="s">
        <v>1977</v>
      </c>
      <c r="U354" s="523" t="s">
        <v>1977</v>
      </c>
      <c r="V354" s="520" t="n">
        <v>1</v>
      </c>
      <c r="W354" s="521" t="n">
        <v>0.00289385345526103</v>
      </c>
      <c r="X354" s="521" t="n">
        <v>0</v>
      </c>
      <c r="Y354" s="521" t="n">
        <v>0</v>
      </c>
      <c r="Z354" s="523" t="n">
        <v>0</v>
      </c>
      <c r="AA354" s="495" t="s">
        <v>1977</v>
      </c>
      <c r="AB354" s="521" t="s">
        <v>1977</v>
      </c>
      <c r="AC354" s="521" t="s">
        <v>1977</v>
      </c>
      <c r="AD354" s="521" t="s">
        <v>1977</v>
      </c>
      <c r="AE354" s="523" t="s">
        <v>1977</v>
      </c>
    </row>
    <row r="355" customFormat="false" ht="13.2" hidden="false" customHeight="false" outlineLevel="0" collapsed="false">
      <c r="A355" s="519" t="s">
        <v>2543</v>
      </c>
      <c r="B355" s="520" t="s">
        <v>1977</v>
      </c>
      <c r="C355" s="521" t="s">
        <v>1977</v>
      </c>
      <c r="D355" s="522" t="s">
        <v>1977</v>
      </c>
      <c r="E355" s="522" t="s">
        <v>1977</v>
      </c>
      <c r="F355" s="523" t="s">
        <v>1977</v>
      </c>
      <c r="G355" s="495" t="s">
        <v>1977</v>
      </c>
      <c r="H355" s="521" t="s">
        <v>1977</v>
      </c>
      <c r="I355" s="521" t="s">
        <v>1977</v>
      </c>
      <c r="J355" s="521" t="s">
        <v>1977</v>
      </c>
      <c r="K355" s="523" t="s">
        <v>1977</v>
      </c>
      <c r="L355" s="520" t="s">
        <v>1977</v>
      </c>
      <c r="M355" s="521" t="s">
        <v>1977</v>
      </c>
      <c r="N355" s="521" t="s">
        <v>1977</v>
      </c>
      <c r="O355" s="521" t="s">
        <v>1977</v>
      </c>
      <c r="P355" s="523" t="s">
        <v>1977</v>
      </c>
      <c r="Q355" s="495" t="s">
        <v>1977</v>
      </c>
      <c r="R355" s="521" t="s">
        <v>1977</v>
      </c>
      <c r="S355" s="521" t="s">
        <v>1977</v>
      </c>
      <c r="T355" s="521" t="s">
        <v>1977</v>
      </c>
      <c r="U355" s="523" t="s">
        <v>1977</v>
      </c>
      <c r="V355" s="520" t="n">
        <v>3</v>
      </c>
      <c r="W355" s="521" t="n">
        <v>0.00868156036578308</v>
      </c>
      <c r="X355" s="521" t="n">
        <v>0</v>
      </c>
      <c r="Y355" s="521" t="n">
        <v>0.01</v>
      </c>
      <c r="Z355" s="523" t="n">
        <v>0</v>
      </c>
      <c r="AA355" s="495" t="n">
        <v>1</v>
      </c>
      <c r="AB355" s="521" t="n">
        <v>0.00309214594928881</v>
      </c>
      <c r="AC355" s="521" t="n">
        <v>0</v>
      </c>
      <c r="AD355" s="521" t="n">
        <v>0</v>
      </c>
      <c r="AE355" s="523" t="n">
        <v>0</v>
      </c>
    </row>
    <row r="356" customFormat="false" ht="13.2" hidden="false" customHeight="false" outlineLevel="0" collapsed="false">
      <c r="A356" s="519" t="s">
        <v>2544</v>
      </c>
      <c r="B356" s="520" t="s">
        <v>1977</v>
      </c>
      <c r="C356" s="521" t="s">
        <v>1977</v>
      </c>
      <c r="D356" s="522" t="s">
        <v>1977</v>
      </c>
      <c r="E356" s="522" t="s">
        <v>1977</v>
      </c>
      <c r="F356" s="523" t="s">
        <v>1977</v>
      </c>
      <c r="G356" s="495" t="s">
        <v>1977</v>
      </c>
      <c r="H356" s="521" t="s">
        <v>1977</v>
      </c>
      <c r="I356" s="521" t="s">
        <v>1977</v>
      </c>
      <c r="J356" s="521" t="s">
        <v>1977</v>
      </c>
      <c r="K356" s="523" t="s">
        <v>1977</v>
      </c>
      <c r="L356" s="520" t="s">
        <v>1977</v>
      </c>
      <c r="M356" s="521" t="s">
        <v>1977</v>
      </c>
      <c r="N356" s="521" t="s">
        <v>1977</v>
      </c>
      <c r="O356" s="521" t="s">
        <v>1977</v>
      </c>
      <c r="P356" s="523" t="s">
        <v>1977</v>
      </c>
      <c r="Q356" s="495" t="n">
        <v>1</v>
      </c>
      <c r="R356" s="521" t="n">
        <v>0.00284187791292486</v>
      </c>
      <c r="S356" s="521" t="n">
        <v>0</v>
      </c>
      <c r="T356" s="521" t="n">
        <v>0</v>
      </c>
      <c r="U356" s="523" t="n">
        <v>0</v>
      </c>
      <c r="V356" s="520" t="n">
        <v>1</v>
      </c>
      <c r="W356" s="521" t="n">
        <v>0.00289385345526103</v>
      </c>
      <c r="X356" s="521" t="n">
        <v>0</v>
      </c>
      <c r="Y356" s="521" t="n">
        <v>0</v>
      </c>
      <c r="Z356" s="523" t="n">
        <v>0</v>
      </c>
      <c r="AA356" s="495" t="s">
        <v>1977</v>
      </c>
      <c r="AB356" s="521" t="s">
        <v>1977</v>
      </c>
      <c r="AC356" s="521" t="s">
        <v>1977</v>
      </c>
      <c r="AD356" s="521" t="s">
        <v>1977</v>
      </c>
      <c r="AE356" s="523" t="s">
        <v>1977</v>
      </c>
    </row>
    <row r="357" customFormat="false" ht="13.2" hidden="false" customHeight="false" outlineLevel="0" collapsed="false">
      <c r="A357" s="519" t="s">
        <v>2545</v>
      </c>
      <c r="B357" s="520" t="s">
        <v>1977</v>
      </c>
      <c r="C357" s="521" t="s">
        <v>1977</v>
      </c>
      <c r="D357" s="522" t="s">
        <v>1977</v>
      </c>
      <c r="E357" s="522" t="s">
        <v>1977</v>
      </c>
      <c r="F357" s="523" t="s">
        <v>1977</v>
      </c>
      <c r="G357" s="495" t="n">
        <v>1</v>
      </c>
      <c r="H357" s="521" t="n">
        <v>0.000907021251507923</v>
      </c>
      <c r="I357" s="521" t="n">
        <v>0</v>
      </c>
      <c r="J357" s="521" t="n">
        <v>0</v>
      </c>
      <c r="K357" s="523" t="n">
        <v>0</v>
      </c>
      <c r="L357" s="520" t="s">
        <v>1977</v>
      </c>
      <c r="M357" s="521" t="s">
        <v>1977</v>
      </c>
      <c r="N357" s="521" t="s">
        <v>1977</v>
      </c>
      <c r="O357" s="521" t="s">
        <v>1977</v>
      </c>
      <c r="P357" s="523" t="s">
        <v>1977</v>
      </c>
      <c r="Q357" s="495" t="s">
        <v>1977</v>
      </c>
      <c r="R357" s="521" t="s">
        <v>1977</v>
      </c>
      <c r="S357" s="521" t="s">
        <v>1977</v>
      </c>
      <c r="T357" s="521" t="s">
        <v>1977</v>
      </c>
      <c r="U357" s="523" t="s">
        <v>1977</v>
      </c>
      <c r="V357" s="520" t="s">
        <v>1977</v>
      </c>
      <c r="W357" s="521" t="s">
        <v>1977</v>
      </c>
      <c r="X357" s="521" t="s">
        <v>1977</v>
      </c>
      <c r="Y357" s="521" t="s">
        <v>1977</v>
      </c>
      <c r="Z357" s="523" t="s">
        <v>1977</v>
      </c>
      <c r="AA357" s="495" t="s">
        <v>1977</v>
      </c>
      <c r="AB357" s="521" t="s">
        <v>1977</v>
      </c>
      <c r="AC357" s="521" t="s">
        <v>1977</v>
      </c>
      <c r="AD357" s="521" t="s">
        <v>1977</v>
      </c>
      <c r="AE357" s="523" t="s">
        <v>1977</v>
      </c>
    </row>
    <row r="358" customFormat="false" ht="13.2" hidden="false" customHeight="false" outlineLevel="0" collapsed="false">
      <c r="A358" s="519" t="s">
        <v>2546</v>
      </c>
      <c r="B358" s="520" t="n">
        <v>2</v>
      </c>
      <c r="C358" s="521" t="n">
        <v>0.0089063056644104</v>
      </c>
      <c r="D358" s="522" t="n">
        <v>0</v>
      </c>
      <c r="E358" s="522" t="n">
        <v>0.01</v>
      </c>
      <c r="F358" s="523" t="n">
        <v>0</v>
      </c>
      <c r="G358" s="495" t="n">
        <v>6</v>
      </c>
      <c r="H358" s="521" t="n">
        <v>0.00544212750904754</v>
      </c>
      <c r="I358" s="521" t="n">
        <v>0</v>
      </c>
      <c r="J358" s="521" t="n">
        <v>0</v>
      </c>
      <c r="K358" s="523" t="n">
        <v>0</v>
      </c>
      <c r="L358" s="520" t="n">
        <v>3</v>
      </c>
      <c r="M358" s="521" t="n">
        <v>0.00923446301597562</v>
      </c>
      <c r="N358" s="521" t="n">
        <v>0</v>
      </c>
      <c r="O358" s="521" t="n">
        <v>0.01</v>
      </c>
      <c r="P358" s="523" t="n">
        <v>0</v>
      </c>
      <c r="Q358" s="495" t="s">
        <v>1977</v>
      </c>
      <c r="R358" s="521" t="s">
        <v>1977</v>
      </c>
      <c r="S358" s="521" t="s">
        <v>1977</v>
      </c>
      <c r="T358" s="521" t="s">
        <v>1977</v>
      </c>
      <c r="U358" s="523" t="s">
        <v>1977</v>
      </c>
      <c r="V358" s="520" t="n">
        <v>1</v>
      </c>
      <c r="W358" s="521" t="n">
        <v>0.00289385345526103</v>
      </c>
      <c r="X358" s="521" t="n">
        <v>0</v>
      </c>
      <c r="Y358" s="521" t="n">
        <v>0</v>
      </c>
      <c r="Z358" s="523" t="n">
        <v>0</v>
      </c>
      <c r="AA358" s="495" t="s">
        <v>1977</v>
      </c>
      <c r="AB358" s="521" t="s">
        <v>1977</v>
      </c>
      <c r="AC358" s="521" t="s">
        <v>1977</v>
      </c>
      <c r="AD358" s="521" t="s">
        <v>1977</v>
      </c>
      <c r="AE358" s="523" t="s">
        <v>1977</v>
      </c>
    </row>
    <row r="359" customFormat="false" ht="13.2" hidden="false" customHeight="false" outlineLevel="0" collapsed="false">
      <c r="A359" s="519" t="s">
        <v>2547</v>
      </c>
      <c r="B359" s="520" t="n">
        <v>1</v>
      </c>
      <c r="C359" s="521" t="n">
        <v>0.0044531528322052</v>
      </c>
      <c r="D359" s="522" t="n">
        <v>0</v>
      </c>
      <c r="E359" s="522" t="n">
        <v>0</v>
      </c>
      <c r="F359" s="523" t="n">
        <v>0</v>
      </c>
      <c r="G359" s="495" t="n">
        <v>4</v>
      </c>
      <c r="H359" s="521" t="n">
        <v>0.00362808500603169</v>
      </c>
      <c r="I359" s="521" t="n">
        <v>0</v>
      </c>
      <c r="J359" s="521" t="n">
        <v>0</v>
      </c>
      <c r="K359" s="523" t="n">
        <v>0</v>
      </c>
      <c r="L359" s="520" t="s">
        <v>1977</v>
      </c>
      <c r="M359" s="521" t="s">
        <v>1977</v>
      </c>
      <c r="N359" s="521" t="s">
        <v>1977</v>
      </c>
      <c r="O359" s="521" t="s">
        <v>1977</v>
      </c>
      <c r="P359" s="523" t="s">
        <v>1977</v>
      </c>
      <c r="Q359" s="495" t="s">
        <v>1977</v>
      </c>
      <c r="R359" s="521" t="s">
        <v>1977</v>
      </c>
      <c r="S359" s="521" t="s">
        <v>1977</v>
      </c>
      <c r="T359" s="521" t="s">
        <v>1977</v>
      </c>
      <c r="U359" s="523" t="s">
        <v>1977</v>
      </c>
      <c r="V359" s="520" t="s">
        <v>1977</v>
      </c>
      <c r="W359" s="521" t="s">
        <v>1977</v>
      </c>
      <c r="X359" s="521" t="s">
        <v>1977</v>
      </c>
      <c r="Y359" s="521" t="s">
        <v>1977</v>
      </c>
      <c r="Z359" s="523" t="s">
        <v>1977</v>
      </c>
      <c r="AA359" s="495" t="s">
        <v>1977</v>
      </c>
      <c r="AB359" s="521" t="s">
        <v>1977</v>
      </c>
      <c r="AC359" s="521" t="s">
        <v>1977</v>
      </c>
      <c r="AD359" s="521" t="s">
        <v>1977</v>
      </c>
      <c r="AE359" s="523" t="s">
        <v>1977</v>
      </c>
    </row>
    <row r="360" customFormat="false" ht="13.2" hidden="false" customHeight="false" outlineLevel="0" collapsed="false">
      <c r="A360" s="519" t="s">
        <v>2548</v>
      </c>
      <c r="B360" s="520" t="n">
        <v>1</v>
      </c>
      <c r="C360" s="521" t="n">
        <v>0.0044531528322052</v>
      </c>
      <c r="D360" s="522" t="n">
        <v>0</v>
      </c>
      <c r="E360" s="522" t="n">
        <v>0</v>
      </c>
      <c r="F360" s="523" t="n">
        <v>0</v>
      </c>
      <c r="G360" s="495" t="n">
        <v>3</v>
      </c>
      <c r="H360" s="521" t="n">
        <v>0.00272106375452377</v>
      </c>
      <c r="I360" s="521" t="n">
        <v>0</v>
      </c>
      <c r="J360" s="521" t="n">
        <v>0</v>
      </c>
      <c r="K360" s="523" t="n">
        <v>0</v>
      </c>
      <c r="L360" s="520" t="n">
        <v>1</v>
      </c>
      <c r="M360" s="521" t="n">
        <v>0.00307815433865854</v>
      </c>
      <c r="N360" s="521" t="n">
        <v>0</v>
      </c>
      <c r="O360" s="521" t="n">
        <v>0</v>
      </c>
      <c r="P360" s="523" t="n">
        <v>0</v>
      </c>
      <c r="Q360" s="495" t="n">
        <v>1</v>
      </c>
      <c r="R360" s="521" t="n">
        <v>0.00284187791292486</v>
      </c>
      <c r="S360" s="521" t="n">
        <v>0</v>
      </c>
      <c r="T360" s="521" t="n">
        <v>0</v>
      </c>
      <c r="U360" s="523" t="n">
        <v>0</v>
      </c>
      <c r="V360" s="520" t="s">
        <v>1977</v>
      </c>
      <c r="W360" s="521" t="s">
        <v>1977</v>
      </c>
      <c r="X360" s="521" t="s">
        <v>1977</v>
      </c>
      <c r="Y360" s="521" t="s">
        <v>1977</v>
      </c>
      <c r="Z360" s="523" t="s">
        <v>1977</v>
      </c>
      <c r="AA360" s="495" t="s">
        <v>1977</v>
      </c>
      <c r="AB360" s="521" t="s">
        <v>1977</v>
      </c>
      <c r="AC360" s="521" t="s">
        <v>1977</v>
      </c>
      <c r="AD360" s="521" t="s">
        <v>1977</v>
      </c>
      <c r="AE360" s="523" t="s">
        <v>1977</v>
      </c>
    </row>
    <row r="361" customFormat="false" ht="13.2" hidden="false" customHeight="false" outlineLevel="0" collapsed="false">
      <c r="A361" s="519" t="s">
        <v>2549</v>
      </c>
      <c r="B361" s="520" t="n">
        <v>2</v>
      </c>
      <c r="C361" s="521" t="n">
        <v>0.0089063056644104</v>
      </c>
      <c r="D361" s="522" t="n">
        <v>0</v>
      </c>
      <c r="E361" s="522" t="n">
        <v>0.01</v>
      </c>
      <c r="F361" s="523" t="n">
        <v>0</v>
      </c>
      <c r="G361" s="495" t="n">
        <v>3</v>
      </c>
      <c r="H361" s="521" t="n">
        <v>0.00272106375452377</v>
      </c>
      <c r="I361" s="521" t="n">
        <v>0</v>
      </c>
      <c r="J361" s="521" t="n">
        <v>0</v>
      </c>
      <c r="K361" s="523" t="n">
        <v>0</v>
      </c>
      <c r="L361" s="520" t="n">
        <v>1</v>
      </c>
      <c r="M361" s="521" t="n">
        <v>0.00307815433865854</v>
      </c>
      <c r="N361" s="521" t="n">
        <v>0</v>
      </c>
      <c r="O361" s="521" t="n">
        <v>0</v>
      </c>
      <c r="P361" s="523" t="n">
        <v>0</v>
      </c>
      <c r="Q361" s="495" t="s">
        <v>1977</v>
      </c>
      <c r="R361" s="521" t="s">
        <v>1977</v>
      </c>
      <c r="S361" s="521" t="s">
        <v>1977</v>
      </c>
      <c r="T361" s="521" t="s">
        <v>1977</v>
      </c>
      <c r="U361" s="523" t="s">
        <v>1977</v>
      </c>
      <c r="V361" s="520" t="n">
        <v>5</v>
      </c>
      <c r="W361" s="521" t="n">
        <v>0.0144692672763051</v>
      </c>
      <c r="X361" s="521" t="n">
        <v>0</v>
      </c>
      <c r="Y361" s="521" t="n">
        <v>0</v>
      </c>
      <c r="Z361" s="523" t="n">
        <v>0</v>
      </c>
      <c r="AA361" s="495" t="n">
        <v>4</v>
      </c>
      <c r="AB361" s="521" t="n">
        <v>0.0123685837971552</v>
      </c>
      <c r="AC361" s="521" t="n">
        <v>0</v>
      </c>
      <c r="AD361" s="521" t="n">
        <v>0</v>
      </c>
      <c r="AE361" s="523" t="n">
        <v>0</v>
      </c>
    </row>
    <row r="362" customFormat="false" ht="13.2" hidden="false" customHeight="false" outlineLevel="0" collapsed="false">
      <c r="A362" s="519" t="s">
        <v>2550</v>
      </c>
      <c r="B362" s="520" t="s">
        <v>1977</v>
      </c>
      <c r="C362" s="521" t="s">
        <v>1977</v>
      </c>
      <c r="D362" s="522" t="s">
        <v>1977</v>
      </c>
      <c r="E362" s="522" t="s">
        <v>1977</v>
      </c>
      <c r="F362" s="523" t="s">
        <v>1977</v>
      </c>
      <c r="G362" s="495" t="n">
        <v>3</v>
      </c>
      <c r="H362" s="521" t="n">
        <v>0.00272106375452377</v>
      </c>
      <c r="I362" s="521" t="n">
        <v>0</v>
      </c>
      <c r="J362" s="521" t="n">
        <v>0</v>
      </c>
      <c r="K362" s="523" t="n">
        <v>0</v>
      </c>
      <c r="L362" s="520" t="n">
        <v>1</v>
      </c>
      <c r="M362" s="521" t="n">
        <v>0.00307815433865854</v>
      </c>
      <c r="N362" s="521" t="n">
        <v>0</v>
      </c>
      <c r="O362" s="521" t="n">
        <v>0</v>
      </c>
      <c r="P362" s="523" t="n">
        <v>0</v>
      </c>
      <c r="Q362" s="495" t="n">
        <v>3</v>
      </c>
      <c r="R362" s="521" t="n">
        <v>0.00852563373877458</v>
      </c>
      <c r="S362" s="521" t="n">
        <v>0</v>
      </c>
      <c r="T362" s="521" t="n">
        <v>0</v>
      </c>
      <c r="U362" s="523" t="n">
        <v>0</v>
      </c>
      <c r="V362" s="520" t="n">
        <v>1</v>
      </c>
      <c r="W362" s="521" t="n">
        <v>0.00289385345526103</v>
      </c>
      <c r="X362" s="521" t="n">
        <v>0</v>
      </c>
      <c r="Y362" s="521" t="n">
        <v>0</v>
      </c>
      <c r="Z362" s="523" t="n">
        <v>0</v>
      </c>
      <c r="AA362" s="495" t="n">
        <v>4</v>
      </c>
      <c r="AB362" s="521" t="n">
        <v>0.0123685837971552</v>
      </c>
      <c r="AC362" s="521" t="n">
        <v>0</v>
      </c>
      <c r="AD362" s="521" t="n">
        <v>0</v>
      </c>
      <c r="AE362" s="523" t="n">
        <v>0</v>
      </c>
    </row>
    <row r="363" customFormat="false" ht="13.2" hidden="false" customHeight="false" outlineLevel="0" collapsed="false">
      <c r="A363" s="519" t="s">
        <v>2551</v>
      </c>
      <c r="B363" s="520" t="s">
        <v>1977</v>
      </c>
      <c r="C363" s="521" t="s">
        <v>1977</v>
      </c>
      <c r="D363" s="522" t="s">
        <v>1977</v>
      </c>
      <c r="E363" s="522" t="s">
        <v>1977</v>
      </c>
      <c r="F363" s="523" t="s">
        <v>1977</v>
      </c>
      <c r="G363" s="495" t="n">
        <v>1</v>
      </c>
      <c r="H363" s="521" t="n">
        <v>0.000907021251507923</v>
      </c>
      <c r="I363" s="521" t="n">
        <v>0</v>
      </c>
      <c r="J363" s="521" t="n">
        <v>0</v>
      </c>
      <c r="K363" s="523" t="n">
        <v>0</v>
      </c>
      <c r="L363" s="520" t="s">
        <v>1977</v>
      </c>
      <c r="M363" s="521" t="s">
        <v>1977</v>
      </c>
      <c r="N363" s="521" t="s">
        <v>1977</v>
      </c>
      <c r="O363" s="521" t="s">
        <v>1977</v>
      </c>
      <c r="P363" s="523" t="s">
        <v>1977</v>
      </c>
      <c r="Q363" s="495" t="s">
        <v>1977</v>
      </c>
      <c r="R363" s="521" t="s">
        <v>1977</v>
      </c>
      <c r="S363" s="521" t="s">
        <v>1977</v>
      </c>
      <c r="T363" s="521" t="s">
        <v>1977</v>
      </c>
      <c r="U363" s="523" t="s">
        <v>1977</v>
      </c>
      <c r="V363" s="520" t="s">
        <v>1977</v>
      </c>
      <c r="W363" s="521" t="s">
        <v>1977</v>
      </c>
      <c r="X363" s="521" t="s">
        <v>1977</v>
      </c>
      <c r="Y363" s="521" t="s">
        <v>1977</v>
      </c>
      <c r="Z363" s="523" t="s">
        <v>1977</v>
      </c>
      <c r="AA363" s="495" t="s">
        <v>1977</v>
      </c>
      <c r="AB363" s="521" t="s">
        <v>1977</v>
      </c>
      <c r="AC363" s="521" t="s">
        <v>1977</v>
      </c>
      <c r="AD363" s="521" t="s">
        <v>1977</v>
      </c>
      <c r="AE363" s="523" t="s">
        <v>1977</v>
      </c>
    </row>
    <row r="364" customFormat="false" ht="13.2" hidden="false" customHeight="false" outlineLevel="0" collapsed="false">
      <c r="A364" s="519" t="s">
        <v>2552</v>
      </c>
      <c r="B364" s="520" t="s">
        <v>1977</v>
      </c>
      <c r="C364" s="521" t="s">
        <v>1977</v>
      </c>
      <c r="D364" s="522" t="s">
        <v>1977</v>
      </c>
      <c r="E364" s="522" t="s">
        <v>1977</v>
      </c>
      <c r="F364" s="523" t="s">
        <v>1977</v>
      </c>
      <c r="G364" s="495" t="s">
        <v>1977</v>
      </c>
      <c r="H364" s="521" t="s">
        <v>1977</v>
      </c>
      <c r="I364" s="521" t="s">
        <v>1977</v>
      </c>
      <c r="J364" s="521" t="s">
        <v>1977</v>
      </c>
      <c r="K364" s="523" t="s">
        <v>1977</v>
      </c>
      <c r="L364" s="520" t="n">
        <v>1</v>
      </c>
      <c r="M364" s="521" t="n">
        <v>0.00307815433865854</v>
      </c>
      <c r="N364" s="521" t="n">
        <v>0</v>
      </c>
      <c r="O364" s="521" t="n">
        <v>0</v>
      </c>
      <c r="P364" s="523" t="n">
        <v>0</v>
      </c>
      <c r="Q364" s="495" t="s">
        <v>1977</v>
      </c>
      <c r="R364" s="521" t="s">
        <v>1977</v>
      </c>
      <c r="S364" s="521" t="s">
        <v>1977</v>
      </c>
      <c r="T364" s="521" t="s">
        <v>1977</v>
      </c>
      <c r="U364" s="523" t="s">
        <v>1977</v>
      </c>
      <c r="V364" s="520" t="s">
        <v>1977</v>
      </c>
      <c r="W364" s="521" t="s">
        <v>1977</v>
      </c>
      <c r="X364" s="521" t="s">
        <v>1977</v>
      </c>
      <c r="Y364" s="521" t="s">
        <v>1977</v>
      </c>
      <c r="Z364" s="523" t="s">
        <v>1977</v>
      </c>
      <c r="AA364" s="495" t="s">
        <v>1977</v>
      </c>
      <c r="AB364" s="521" t="s">
        <v>1977</v>
      </c>
      <c r="AC364" s="521" t="s">
        <v>1977</v>
      </c>
      <c r="AD364" s="521" t="s">
        <v>1977</v>
      </c>
      <c r="AE364" s="523" t="s">
        <v>1977</v>
      </c>
    </row>
    <row r="365" customFormat="false" ht="13.2" hidden="false" customHeight="false" outlineLevel="0" collapsed="false">
      <c r="A365" s="519" t="s">
        <v>2553</v>
      </c>
      <c r="B365" s="520" t="n">
        <v>1</v>
      </c>
      <c r="C365" s="521" t="n">
        <v>0.0044531528322052</v>
      </c>
      <c r="D365" s="522" t="n">
        <v>0</v>
      </c>
      <c r="E365" s="522" t="n">
        <v>0</v>
      </c>
      <c r="F365" s="523" t="n">
        <v>0</v>
      </c>
      <c r="G365" s="495" t="n">
        <v>5</v>
      </c>
      <c r="H365" s="521" t="n">
        <v>0.00453510625753961</v>
      </c>
      <c r="I365" s="521" t="n">
        <v>0</v>
      </c>
      <c r="J365" s="521" t="n">
        <v>0</v>
      </c>
      <c r="K365" s="523" t="n">
        <v>0</v>
      </c>
      <c r="L365" s="520" t="n">
        <v>5</v>
      </c>
      <c r="M365" s="521" t="n">
        <v>0.0153907716932927</v>
      </c>
      <c r="N365" s="521" t="n">
        <v>0</v>
      </c>
      <c r="O365" s="521" t="n">
        <v>0</v>
      </c>
      <c r="P365" s="523" t="n">
        <v>0</v>
      </c>
      <c r="Q365" s="495" t="n">
        <v>2</v>
      </c>
      <c r="R365" s="521" t="n">
        <v>0.00568375582584972</v>
      </c>
      <c r="S365" s="521" t="n">
        <v>0</v>
      </c>
      <c r="T365" s="521" t="n">
        <v>0</v>
      </c>
      <c r="U365" s="523" t="n">
        <v>0</v>
      </c>
      <c r="V365" s="520" t="n">
        <v>7</v>
      </c>
      <c r="W365" s="521" t="n">
        <v>0.0202569741868272</v>
      </c>
      <c r="X365" s="521" t="n">
        <v>0</v>
      </c>
      <c r="Y365" s="521" t="n">
        <v>0</v>
      </c>
      <c r="Z365" s="523" t="n">
        <v>0</v>
      </c>
      <c r="AA365" s="495" t="n">
        <v>5</v>
      </c>
      <c r="AB365" s="521" t="n">
        <v>0.015460729746444</v>
      </c>
      <c r="AC365" s="521" t="n">
        <v>0</v>
      </c>
      <c r="AD365" s="521" t="n">
        <v>0</v>
      </c>
      <c r="AE365" s="523" t="n">
        <v>0</v>
      </c>
    </row>
    <row r="366" customFormat="false" ht="13.2" hidden="false" customHeight="false" outlineLevel="0" collapsed="false">
      <c r="A366" s="519" t="s">
        <v>2554</v>
      </c>
      <c r="B366" s="520" t="s">
        <v>1977</v>
      </c>
      <c r="C366" s="521" t="s">
        <v>1977</v>
      </c>
      <c r="D366" s="522" t="s">
        <v>1977</v>
      </c>
      <c r="E366" s="522" t="s">
        <v>1977</v>
      </c>
      <c r="F366" s="523" t="s">
        <v>1977</v>
      </c>
      <c r="G366" s="495" t="n">
        <v>1</v>
      </c>
      <c r="H366" s="521" t="n">
        <v>0.000907021251507923</v>
      </c>
      <c r="I366" s="521" t="n">
        <v>0</v>
      </c>
      <c r="J366" s="521" t="n">
        <v>0</v>
      </c>
      <c r="K366" s="523" t="n">
        <v>0</v>
      </c>
      <c r="L366" s="520" t="s">
        <v>1977</v>
      </c>
      <c r="M366" s="521" t="s">
        <v>1977</v>
      </c>
      <c r="N366" s="521" t="s">
        <v>1977</v>
      </c>
      <c r="O366" s="521" t="s">
        <v>1977</v>
      </c>
      <c r="P366" s="523" t="s">
        <v>1977</v>
      </c>
      <c r="Q366" s="495" t="n">
        <v>1</v>
      </c>
      <c r="R366" s="521" t="n">
        <v>0.00284187791292486</v>
      </c>
      <c r="S366" s="521" t="n">
        <v>0</v>
      </c>
      <c r="T366" s="521" t="n">
        <v>0</v>
      </c>
      <c r="U366" s="523" t="n">
        <v>0</v>
      </c>
      <c r="V366" s="520" t="s">
        <v>1977</v>
      </c>
      <c r="W366" s="521" t="s">
        <v>1977</v>
      </c>
      <c r="X366" s="521" t="s">
        <v>1977</v>
      </c>
      <c r="Y366" s="521" t="s">
        <v>1977</v>
      </c>
      <c r="Z366" s="523" t="s">
        <v>1977</v>
      </c>
      <c r="AA366" s="495" t="s">
        <v>1977</v>
      </c>
      <c r="AB366" s="521" t="s">
        <v>1977</v>
      </c>
      <c r="AC366" s="521" t="s">
        <v>1977</v>
      </c>
      <c r="AD366" s="521" t="s">
        <v>1977</v>
      </c>
      <c r="AE366" s="523" t="s">
        <v>1977</v>
      </c>
    </row>
    <row r="367" customFormat="false" ht="13.2" hidden="false" customHeight="false" outlineLevel="0" collapsed="false">
      <c r="A367" s="519" t="s">
        <v>2555</v>
      </c>
      <c r="B367" s="520" t="s">
        <v>1977</v>
      </c>
      <c r="C367" s="521" t="s">
        <v>1977</v>
      </c>
      <c r="D367" s="522" t="s">
        <v>1977</v>
      </c>
      <c r="E367" s="522" t="s">
        <v>1977</v>
      </c>
      <c r="F367" s="523" t="s">
        <v>1977</v>
      </c>
      <c r="G367" s="495" t="n">
        <v>2</v>
      </c>
      <c r="H367" s="521" t="n">
        <v>0.00181404250301585</v>
      </c>
      <c r="I367" s="521" t="n">
        <v>0</v>
      </c>
      <c r="J367" s="521" t="n">
        <v>0</v>
      </c>
      <c r="K367" s="523" t="n">
        <v>0</v>
      </c>
      <c r="L367" s="520" t="n">
        <v>1</v>
      </c>
      <c r="M367" s="521" t="n">
        <v>0.00307815433865854</v>
      </c>
      <c r="N367" s="521" t="n">
        <v>0</v>
      </c>
      <c r="O367" s="521" t="n">
        <v>0</v>
      </c>
      <c r="P367" s="523" t="n">
        <v>0</v>
      </c>
      <c r="Q367" s="495" t="s">
        <v>1977</v>
      </c>
      <c r="R367" s="521" t="s">
        <v>1977</v>
      </c>
      <c r="S367" s="521" t="s">
        <v>1977</v>
      </c>
      <c r="T367" s="521" t="s">
        <v>1977</v>
      </c>
      <c r="U367" s="523" t="s">
        <v>1977</v>
      </c>
      <c r="V367" s="520" t="n">
        <v>1</v>
      </c>
      <c r="W367" s="521" t="n">
        <v>0.00289385345526103</v>
      </c>
      <c r="X367" s="521" t="n">
        <v>0</v>
      </c>
      <c r="Y367" s="521" t="n">
        <v>0</v>
      </c>
      <c r="Z367" s="523" t="n">
        <v>0</v>
      </c>
      <c r="AA367" s="495" t="n">
        <v>2</v>
      </c>
      <c r="AB367" s="521" t="n">
        <v>0.00618429189857761</v>
      </c>
      <c r="AC367" s="521" t="n">
        <v>0</v>
      </c>
      <c r="AD367" s="521" t="n">
        <v>0</v>
      </c>
      <c r="AE367" s="523" t="n">
        <v>0</v>
      </c>
    </row>
    <row r="368" customFormat="false" ht="13.2" hidden="false" customHeight="false" outlineLevel="0" collapsed="false">
      <c r="A368" s="519" t="s">
        <v>2556</v>
      </c>
      <c r="B368" s="520" t="s">
        <v>1977</v>
      </c>
      <c r="C368" s="521" t="s">
        <v>1977</v>
      </c>
      <c r="D368" s="522" t="s">
        <v>1977</v>
      </c>
      <c r="E368" s="522" t="s">
        <v>1977</v>
      </c>
      <c r="F368" s="523" t="s">
        <v>1977</v>
      </c>
      <c r="G368" s="495" t="n">
        <v>1</v>
      </c>
      <c r="H368" s="521" t="n">
        <v>0.000907021251507923</v>
      </c>
      <c r="I368" s="521" t="n">
        <v>0</v>
      </c>
      <c r="J368" s="521" t="n">
        <v>0</v>
      </c>
      <c r="K368" s="523" t="n">
        <v>0</v>
      </c>
      <c r="L368" s="520" t="s">
        <v>1977</v>
      </c>
      <c r="M368" s="521" t="s">
        <v>1977</v>
      </c>
      <c r="N368" s="521" t="s">
        <v>1977</v>
      </c>
      <c r="O368" s="521" t="s">
        <v>1977</v>
      </c>
      <c r="P368" s="523" t="s">
        <v>1977</v>
      </c>
      <c r="Q368" s="495" t="s">
        <v>1977</v>
      </c>
      <c r="R368" s="521" t="s">
        <v>1977</v>
      </c>
      <c r="S368" s="521" t="s">
        <v>1977</v>
      </c>
      <c r="T368" s="521" t="s">
        <v>1977</v>
      </c>
      <c r="U368" s="523" t="s">
        <v>1977</v>
      </c>
      <c r="V368" s="520" t="s">
        <v>1977</v>
      </c>
      <c r="W368" s="521" t="s">
        <v>1977</v>
      </c>
      <c r="X368" s="521" t="s">
        <v>1977</v>
      </c>
      <c r="Y368" s="521" t="s">
        <v>1977</v>
      </c>
      <c r="Z368" s="523" t="s">
        <v>1977</v>
      </c>
      <c r="AA368" s="495" t="s">
        <v>1977</v>
      </c>
      <c r="AB368" s="521" t="s">
        <v>1977</v>
      </c>
      <c r="AC368" s="521" t="s">
        <v>1977</v>
      </c>
      <c r="AD368" s="521" t="s">
        <v>1977</v>
      </c>
      <c r="AE368" s="523" t="s">
        <v>1977</v>
      </c>
    </row>
    <row r="369" customFormat="false" ht="13.2" hidden="false" customHeight="false" outlineLevel="0" collapsed="false">
      <c r="A369" s="519" t="s">
        <v>2557</v>
      </c>
      <c r="B369" s="520" t="n">
        <v>1</v>
      </c>
      <c r="C369" s="521" t="n">
        <v>0.0044531528322052</v>
      </c>
      <c r="D369" s="522" t="n">
        <v>0</v>
      </c>
      <c r="E369" s="522" t="n">
        <v>0</v>
      </c>
      <c r="F369" s="523" t="n">
        <v>0</v>
      </c>
      <c r="G369" s="495" t="n">
        <v>2</v>
      </c>
      <c r="H369" s="521" t="n">
        <v>0.00181404250301585</v>
      </c>
      <c r="I369" s="521" t="n">
        <v>0</v>
      </c>
      <c r="J369" s="521" t="n">
        <v>0</v>
      </c>
      <c r="K369" s="523" t="n">
        <v>0</v>
      </c>
      <c r="L369" s="520" t="s">
        <v>1977</v>
      </c>
      <c r="M369" s="521" t="s">
        <v>1977</v>
      </c>
      <c r="N369" s="521" t="s">
        <v>1977</v>
      </c>
      <c r="O369" s="521" t="s">
        <v>1977</v>
      </c>
      <c r="P369" s="523" t="s">
        <v>1977</v>
      </c>
      <c r="Q369" s="495" t="n">
        <v>1</v>
      </c>
      <c r="R369" s="521" t="n">
        <v>0.00284187791292486</v>
      </c>
      <c r="S369" s="521" t="n">
        <v>0</v>
      </c>
      <c r="T369" s="521" t="n">
        <v>0</v>
      </c>
      <c r="U369" s="523" t="n">
        <v>0</v>
      </c>
      <c r="V369" s="520" t="n">
        <v>3</v>
      </c>
      <c r="W369" s="521" t="n">
        <v>0.00868156036578308</v>
      </c>
      <c r="X369" s="521" t="n">
        <v>0</v>
      </c>
      <c r="Y369" s="521" t="n">
        <v>0.01</v>
      </c>
      <c r="Z369" s="523" t="n">
        <v>0</v>
      </c>
      <c r="AA369" s="495" t="s">
        <v>1977</v>
      </c>
      <c r="AB369" s="521" t="s">
        <v>1977</v>
      </c>
      <c r="AC369" s="521" t="s">
        <v>1977</v>
      </c>
      <c r="AD369" s="521" t="s">
        <v>1977</v>
      </c>
      <c r="AE369" s="523" t="s">
        <v>1977</v>
      </c>
    </row>
    <row r="370" customFormat="false" ht="13.2" hidden="false" customHeight="false" outlineLevel="0" collapsed="false">
      <c r="A370" s="519" t="s">
        <v>2558</v>
      </c>
      <c r="B370" s="520" t="s">
        <v>1977</v>
      </c>
      <c r="C370" s="521" t="s">
        <v>1977</v>
      </c>
      <c r="D370" s="522" t="s">
        <v>1977</v>
      </c>
      <c r="E370" s="522" t="s">
        <v>1977</v>
      </c>
      <c r="F370" s="523" t="s">
        <v>1977</v>
      </c>
      <c r="G370" s="495" t="n">
        <v>2</v>
      </c>
      <c r="H370" s="521" t="n">
        <v>0.00181404250301585</v>
      </c>
      <c r="I370" s="521" t="n">
        <v>0</v>
      </c>
      <c r="J370" s="521" t="n">
        <v>0</v>
      </c>
      <c r="K370" s="523" t="n">
        <v>0</v>
      </c>
      <c r="L370" s="520" t="s">
        <v>1977</v>
      </c>
      <c r="M370" s="521" t="s">
        <v>1977</v>
      </c>
      <c r="N370" s="521" t="s">
        <v>1977</v>
      </c>
      <c r="O370" s="521" t="s">
        <v>1977</v>
      </c>
      <c r="P370" s="523" t="s">
        <v>1977</v>
      </c>
      <c r="Q370" s="495" t="s">
        <v>1977</v>
      </c>
      <c r="R370" s="521" t="s">
        <v>1977</v>
      </c>
      <c r="S370" s="521" t="s">
        <v>1977</v>
      </c>
      <c r="T370" s="521" t="s">
        <v>1977</v>
      </c>
      <c r="U370" s="523" t="s">
        <v>1977</v>
      </c>
      <c r="V370" s="520" t="s">
        <v>1977</v>
      </c>
      <c r="W370" s="521" t="s">
        <v>1977</v>
      </c>
      <c r="X370" s="521" t="s">
        <v>1977</v>
      </c>
      <c r="Y370" s="521" t="s">
        <v>1977</v>
      </c>
      <c r="Z370" s="523" t="s">
        <v>1977</v>
      </c>
      <c r="AA370" s="495" t="s">
        <v>1977</v>
      </c>
      <c r="AB370" s="521" t="s">
        <v>1977</v>
      </c>
      <c r="AC370" s="521" t="s">
        <v>1977</v>
      </c>
      <c r="AD370" s="521" t="s">
        <v>1977</v>
      </c>
      <c r="AE370" s="523" t="s">
        <v>1977</v>
      </c>
    </row>
    <row r="371" customFormat="false" ht="13.2" hidden="false" customHeight="false" outlineLevel="0" collapsed="false">
      <c r="A371" s="519" t="s">
        <v>2559</v>
      </c>
      <c r="B371" s="520" t="s">
        <v>1977</v>
      </c>
      <c r="C371" s="521" t="s">
        <v>1977</v>
      </c>
      <c r="D371" s="522" t="s">
        <v>1977</v>
      </c>
      <c r="E371" s="522" t="s">
        <v>1977</v>
      </c>
      <c r="F371" s="523" t="s">
        <v>1977</v>
      </c>
      <c r="G371" s="495" t="s">
        <v>1977</v>
      </c>
      <c r="H371" s="521" t="s">
        <v>1977</v>
      </c>
      <c r="I371" s="521" t="s">
        <v>1977</v>
      </c>
      <c r="J371" s="521" t="s">
        <v>1977</v>
      </c>
      <c r="K371" s="523" t="s">
        <v>1977</v>
      </c>
      <c r="L371" s="520" t="n">
        <v>1</v>
      </c>
      <c r="M371" s="521" t="n">
        <v>0.00307815433865854</v>
      </c>
      <c r="N371" s="521" t="n">
        <v>0</v>
      </c>
      <c r="O371" s="521" t="n">
        <v>0</v>
      </c>
      <c r="P371" s="523" t="n">
        <v>0</v>
      </c>
      <c r="Q371" s="495" t="s">
        <v>1977</v>
      </c>
      <c r="R371" s="521" t="s">
        <v>1977</v>
      </c>
      <c r="S371" s="521" t="s">
        <v>1977</v>
      </c>
      <c r="T371" s="521" t="s">
        <v>1977</v>
      </c>
      <c r="U371" s="523" t="s">
        <v>1977</v>
      </c>
      <c r="V371" s="520" t="s">
        <v>1977</v>
      </c>
      <c r="W371" s="521" t="s">
        <v>1977</v>
      </c>
      <c r="X371" s="521" t="s">
        <v>1977</v>
      </c>
      <c r="Y371" s="521" t="s">
        <v>1977</v>
      </c>
      <c r="Z371" s="523" t="s">
        <v>1977</v>
      </c>
      <c r="AA371" s="495" t="s">
        <v>1977</v>
      </c>
      <c r="AB371" s="521" t="s">
        <v>1977</v>
      </c>
      <c r="AC371" s="521" t="s">
        <v>1977</v>
      </c>
      <c r="AD371" s="521" t="s">
        <v>1977</v>
      </c>
      <c r="AE371" s="523" t="s">
        <v>1977</v>
      </c>
    </row>
    <row r="372" customFormat="false" ht="13.2" hidden="false" customHeight="false" outlineLevel="0" collapsed="false">
      <c r="A372" s="519" t="s">
        <v>2560</v>
      </c>
      <c r="B372" s="520" t="s">
        <v>1977</v>
      </c>
      <c r="C372" s="521" t="s">
        <v>1977</v>
      </c>
      <c r="D372" s="522" t="s">
        <v>1977</v>
      </c>
      <c r="E372" s="522" t="s">
        <v>1977</v>
      </c>
      <c r="F372" s="523" t="s">
        <v>1977</v>
      </c>
      <c r="G372" s="495" t="n">
        <v>5</v>
      </c>
      <c r="H372" s="521" t="n">
        <v>0.00453510625753961</v>
      </c>
      <c r="I372" s="521" t="n">
        <v>0</v>
      </c>
      <c r="J372" s="521" t="n">
        <v>0</v>
      </c>
      <c r="K372" s="523" t="n">
        <v>0</v>
      </c>
      <c r="L372" s="520" t="n">
        <v>1</v>
      </c>
      <c r="M372" s="521" t="n">
        <v>0.00307815433865854</v>
      </c>
      <c r="N372" s="521" t="n">
        <v>0</v>
      </c>
      <c r="O372" s="521" t="n">
        <v>0</v>
      </c>
      <c r="P372" s="523" t="n">
        <v>0</v>
      </c>
      <c r="Q372" s="495" t="n">
        <v>1</v>
      </c>
      <c r="R372" s="521" t="n">
        <v>0.00284187791292486</v>
      </c>
      <c r="S372" s="521" t="n">
        <v>0</v>
      </c>
      <c r="T372" s="521" t="n">
        <v>0</v>
      </c>
      <c r="U372" s="523" t="n">
        <v>0</v>
      </c>
      <c r="V372" s="520" t="s">
        <v>1977</v>
      </c>
      <c r="W372" s="521" t="s">
        <v>1977</v>
      </c>
      <c r="X372" s="521" t="s">
        <v>1977</v>
      </c>
      <c r="Y372" s="521" t="s">
        <v>1977</v>
      </c>
      <c r="Z372" s="523" t="s">
        <v>1977</v>
      </c>
      <c r="AA372" s="495" t="n">
        <v>1</v>
      </c>
      <c r="AB372" s="521" t="n">
        <v>0.00309214594928881</v>
      </c>
      <c r="AC372" s="521" t="n">
        <v>0</v>
      </c>
      <c r="AD372" s="521" t="n">
        <v>0</v>
      </c>
      <c r="AE372" s="523" t="n">
        <v>0</v>
      </c>
    </row>
    <row r="373" customFormat="false" ht="13.2" hidden="false" customHeight="false" outlineLevel="0" collapsed="false">
      <c r="A373" s="519" t="s">
        <v>2561</v>
      </c>
      <c r="B373" s="520" t="n">
        <v>5</v>
      </c>
      <c r="C373" s="521" t="n">
        <v>0.022265764161026</v>
      </c>
      <c r="D373" s="522" t="n">
        <v>0</v>
      </c>
      <c r="E373" s="522" t="n">
        <v>0</v>
      </c>
      <c r="F373" s="523" t="n">
        <v>0</v>
      </c>
      <c r="G373" s="495" t="n">
        <v>7</v>
      </c>
      <c r="H373" s="521" t="n">
        <v>0.00634914876055546</v>
      </c>
      <c r="I373" s="521" t="n">
        <v>0</v>
      </c>
      <c r="J373" s="521" t="n">
        <v>0</v>
      </c>
      <c r="K373" s="523" t="n">
        <v>0</v>
      </c>
      <c r="L373" s="520" t="n">
        <v>1</v>
      </c>
      <c r="M373" s="521" t="n">
        <v>0.00307815433865854</v>
      </c>
      <c r="N373" s="521" t="n">
        <v>0</v>
      </c>
      <c r="O373" s="521" t="n">
        <v>0</v>
      </c>
      <c r="P373" s="523" t="n">
        <v>0</v>
      </c>
      <c r="Q373" s="495" t="n">
        <v>2</v>
      </c>
      <c r="R373" s="521" t="n">
        <v>0.00568375582584972</v>
      </c>
      <c r="S373" s="521" t="n">
        <v>0</v>
      </c>
      <c r="T373" s="521" t="n">
        <v>0</v>
      </c>
      <c r="U373" s="523" t="n">
        <v>0</v>
      </c>
      <c r="V373" s="520" t="n">
        <v>2</v>
      </c>
      <c r="W373" s="521" t="n">
        <v>0.00578770691052205</v>
      </c>
      <c r="X373" s="521" t="n">
        <v>0</v>
      </c>
      <c r="Y373" s="521" t="n">
        <v>0</v>
      </c>
      <c r="Z373" s="523" t="n">
        <v>0</v>
      </c>
      <c r="AA373" s="495" t="n">
        <v>4</v>
      </c>
      <c r="AB373" s="521" t="n">
        <v>0.0123685837971552</v>
      </c>
      <c r="AC373" s="521" t="n">
        <v>0</v>
      </c>
      <c r="AD373" s="521" t="n">
        <v>0</v>
      </c>
      <c r="AE373" s="523" t="n">
        <v>0</v>
      </c>
    </row>
    <row r="374" customFormat="false" ht="13.2" hidden="false" customHeight="false" outlineLevel="0" collapsed="false">
      <c r="A374" s="519" t="s">
        <v>2562</v>
      </c>
      <c r="B374" s="520" t="n">
        <v>1</v>
      </c>
      <c r="C374" s="521" t="n">
        <v>0.0044531528322052</v>
      </c>
      <c r="D374" s="522" t="n">
        <v>0</v>
      </c>
      <c r="E374" s="522" t="n">
        <v>0</v>
      </c>
      <c r="F374" s="523" t="n">
        <v>0</v>
      </c>
      <c r="G374" s="495" t="n">
        <v>1</v>
      </c>
      <c r="H374" s="521" t="n">
        <v>0.000907021251507923</v>
      </c>
      <c r="I374" s="521" t="n">
        <v>0</v>
      </c>
      <c r="J374" s="521" t="n">
        <v>0</v>
      </c>
      <c r="K374" s="523" t="n">
        <v>0</v>
      </c>
      <c r="L374" s="520" t="s">
        <v>1977</v>
      </c>
      <c r="M374" s="521" t="s">
        <v>1977</v>
      </c>
      <c r="N374" s="521" t="s">
        <v>1977</v>
      </c>
      <c r="O374" s="521" t="s">
        <v>1977</v>
      </c>
      <c r="P374" s="523" t="s">
        <v>1977</v>
      </c>
      <c r="Q374" s="495" t="n">
        <v>3</v>
      </c>
      <c r="R374" s="521" t="n">
        <v>0.00852563373877458</v>
      </c>
      <c r="S374" s="521" t="n">
        <v>0</v>
      </c>
      <c r="T374" s="521" t="n">
        <v>0</v>
      </c>
      <c r="U374" s="523" t="n">
        <v>0</v>
      </c>
      <c r="V374" s="520" t="s">
        <v>1977</v>
      </c>
      <c r="W374" s="521" t="s">
        <v>1977</v>
      </c>
      <c r="X374" s="521" t="s">
        <v>1977</v>
      </c>
      <c r="Y374" s="521" t="s">
        <v>1977</v>
      </c>
      <c r="Z374" s="523" t="s">
        <v>1977</v>
      </c>
      <c r="AA374" s="495" t="s">
        <v>1977</v>
      </c>
      <c r="AB374" s="521" t="s">
        <v>1977</v>
      </c>
      <c r="AC374" s="521" t="s">
        <v>1977</v>
      </c>
      <c r="AD374" s="521" t="s">
        <v>1977</v>
      </c>
      <c r="AE374" s="523" t="s">
        <v>1977</v>
      </c>
    </row>
    <row r="375" customFormat="false" ht="13.2" hidden="false" customHeight="false" outlineLevel="0" collapsed="false">
      <c r="A375" s="519" t="s">
        <v>2563</v>
      </c>
      <c r="B375" s="520" t="s">
        <v>1977</v>
      </c>
      <c r="C375" s="521" t="s">
        <v>1977</v>
      </c>
      <c r="D375" s="522" t="s">
        <v>1977</v>
      </c>
      <c r="E375" s="522" t="s">
        <v>1977</v>
      </c>
      <c r="F375" s="523" t="s">
        <v>1977</v>
      </c>
      <c r="G375" s="495" t="n">
        <v>1</v>
      </c>
      <c r="H375" s="521" t="n">
        <v>0.000907021251507923</v>
      </c>
      <c r="I375" s="521" t="n">
        <v>0</v>
      </c>
      <c r="J375" s="521" t="n">
        <v>0</v>
      </c>
      <c r="K375" s="523" t="n">
        <v>0</v>
      </c>
      <c r="L375" s="520" t="s">
        <v>1977</v>
      </c>
      <c r="M375" s="521" t="s">
        <v>1977</v>
      </c>
      <c r="N375" s="521" t="s">
        <v>1977</v>
      </c>
      <c r="O375" s="521" t="s">
        <v>1977</v>
      </c>
      <c r="P375" s="523" t="s">
        <v>1977</v>
      </c>
      <c r="Q375" s="495" t="s">
        <v>1977</v>
      </c>
      <c r="R375" s="521" t="s">
        <v>1977</v>
      </c>
      <c r="S375" s="521" t="s">
        <v>1977</v>
      </c>
      <c r="T375" s="521" t="s">
        <v>1977</v>
      </c>
      <c r="U375" s="523" t="s">
        <v>1977</v>
      </c>
      <c r="V375" s="520" t="s">
        <v>1977</v>
      </c>
      <c r="W375" s="521" t="s">
        <v>1977</v>
      </c>
      <c r="X375" s="521" t="s">
        <v>1977</v>
      </c>
      <c r="Y375" s="521" t="s">
        <v>1977</v>
      </c>
      <c r="Z375" s="523" t="s">
        <v>1977</v>
      </c>
      <c r="AA375" s="495" t="n">
        <v>1</v>
      </c>
      <c r="AB375" s="521" t="n">
        <v>0.00309214594928881</v>
      </c>
      <c r="AC375" s="521" t="n">
        <v>0</v>
      </c>
      <c r="AD375" s="521" t="n">
        <v>0</v>
      </c>
      <c r="AE375" s="523" t="n">
        <v>0</v>
      </c>
    </row>
    <row r="376" customFormat="false" ht="13.2" hidden="false" customHeight="false" outlineLevel="0" collapsed="false">
      <c r="A376" s="519" t="s">
        <v>2564</v>
      </c>
      <c r="B376" s="520" t="n">
        <v>1</v>
      </c>
      <c r="C376" s="521" t="n">
        <v>0.0044531528322052</v>
      </c>
      <c r="D376" s="522" t="n">
        <v>0</v>
      </c>
      <c r="E376" s="522" t="n">
        <v>0</v>
      </c>
      <c r="F376" s="523" t="n">
        <v>0</v>
      </c>
      <c r="G376" s="495" t="n">
        <v>4</v>
      </c>
      <c r="H376" s="521" t="n">
        <v>0.00362808500603169</v>
      </c>
      <c r="I376" s="521" t="n">
        <v>0</v>
      </c>
      <c r="J376" s="521" t="n">
        <v>0</v>
      </c>
      <c r="K376" s="523" t="n">
        <v>0</v>
      </c>
      <c r="L376" s="520" t="n">
        <v>1</v>
      </c>
      <c r="M376" s="521" t="n">
        <v>0.00307815433865854</v>
      </c>
      <c r="N376" s="521" t="n">
        <v>0</v>
      </c>
      <c r="O376" s="521" t="n">
        <v>0</v>
      </c>
      <c r="P376" s="523" t="n">
        <v>0</v>
      </c>
      <c r="Q376" s="495" t="s">
        <v>1977</v>
      </c>
      <c r="R376" s="521" t="s">
        <v>1977</v>
      </c>
      <c r="S376" s="521" t="s">
        <v>1977</v>
      </c>
      <c r="T376" s="521" t="s">
        <v>1977</v>
      </c>
      <c r="U376" s="523" t="s">
        <v>1977</v>
      </c>
      <c r="V376" s="520" t="n">
        <v>3</v>
      </c>
      <c r="W376" s="521" t="n">
        <v>0.00868156036578308</v>
      </c>
      <c r="X376" s="521" t="n">
        <v>0</v>
      </c>
      <c r="Y376" s="521" t="n">
        <v>0</v>
      </c>
      <c r="Z376" s="523" t="n">
        <v>0</v>
      </c>
      <c r="AA376" s="495" t="s">
        <v>1977</v>
      </c>
      <c r="AB376" s="521" t="s">
        <v>1977</v>
      </c>
      <c r="AC376" s="521" t="s">
        <v>1977</v>
      </c>
      <c r="AD376" s="521" t="s">
        <v>1977</v>
      </c>
      <c r="AE376" s="523" t="s">
        <v>1977</v>
      </c>
    </row>
    <row r="377" customFormat="false" ht="13.2" hidden="false" customHeight="false" outlineLevel="0" collapsed="false">
      <c r="A377" s="519" t="s">
        <v>2565</v>
      </c>
      <c r="B377" s="520" t="n">
        <v>1</v>
      </c>
      <c r="C377" s="521" t="n">
        <v>0.0044531528322052</v>
      </c>
      <c r="D377" s="522" t="n">
        <v>0</v>
      </c>
      <c r="E377" s="522" t="n">
        <v>0</v>
      </c>
      <c r="F377" s="523" t="n">
        <v>0</v>
      </c>
      <c r="G377" s="495" t="n">
        <v>1</v>
      </c>
      <c r="H377" s="521" t="n">
        <v>0.000907021251507923</v>
      </c>
      <c r="I377" s="521" t="n">
        <v>0</v>
      </c>
      <c r="J377" s="521" t="n">
        <v>0</v>
      </c>
      <c r="K377" s="523" t="n">
        <v>0</v>
      </c>
      <c r="L377" s="520" t="s">
        <v>1977</v>
      </c>
      <c r="M377" s="521" t="s">
        <v>1977</v>
      </c>
      <c r="N377" s="521" t="s">
        <v>1977</v>
      </c>
      <c r="O377" s="521" t="s">
        <v>1977</v>
      </c>
      <c r="P377" s="523" t="s">
        <v>1977</v>
      </c>
      <c r="Q377" s="495" t="s">
        <v>1977</v>
      </c>
      <c r="R377" s="521" t="s">
        <v>1977</v>
      </c>
      <c r="S377" s="521" t="s">
        <v>1977</v>
      </c>
      <c r="T377" s="521" t="s">
        <v>1977</v>
      </c>
      <c r="U377" s="523" t="s">
        <v>1977</v>
      </c>
      <c r="V377" s="520" t="s">
        <v>1977</v>
      </c>
      <c r="W377" s="521" t="s">
        <v>1977</v>
      </c>
      <c r="X377" s="521" t="s">
        <v>1977</v>
      </c>
      <c r="Y377" s="521" t="s">
        <v>1977</v>
      </c>
      <c r="Z377" s="523" t="s">
        <v>1977</v>
      </c>
      <c r="AA377" s="495" t="s">
        <v>1977</v>
      </c>
      <c r="AB377" s="521" t="s">
        <v>1977</v>
      </c>
      <c r="AC377" s="521" t="s">
        <v>1977</v>
      </c>
      <c r="AD377" s="521" t="s">
        <v>1977</v>
      </c>
      <c r="AE377" s="523" t="s">
        <v>1977</v>
      </c>
    </row>
    <row r="378" customFormat="false" ht="13.2" hidden="false" customHeight="false" outlineLevel="0" collapsed="false">
      <c r="A378" s="519" t="s">
        <v>2566</v>
      </c>
      <c r="B378" s="520" t="n">
        <v>9</v>
      </c>
      <c r="C378" s="521" t="n">
        <v>0.0400783754898468</v>
      </c>
      <c r="D378" s="522" t="n">
        <v>0.01</v>
      </c>
      <c r="E378" s="522" t="n">
        <v>0.01</v>
      </c>
      <c r="F378" s="523" t="n">
        <v>0</v>
      </c>
      <c r="G378" s="495" t="n">
        <v>67</v>
      </c>
      <c r="H378" s="521" t="n">
        <v>0.0607704238510308</v>
      </c>
      <c r="I378" s="521" t="n">
        <v>0.01</v>
      </c>
      <c r="J378" s="521" t="n">
        <v>0</v>
      </c>
      <c r="K378" s="523" t="n">
        <v>0.01</v>
      </c>
      <c r="L378" s="520" t="n">
        <v>8</v>
      </c>
      <c r="M378" s="521" t="n">
        <v>0.0246252347092683</v>
      </c>
      <c r="N378" s="521" t="n">
        <v>0</v>
      </c>
      <c r="O378" s="521" t="n">
        <v>0</v>
      </c>
      <c r="P378" s="523" t="n">
        <v>0.01</v>
      </c>
      <c r="Q378" s="495" t="n">
        <v>8</v>
      </c>
      <c r="R378" s="521" t="n">
        <v>0.0227350233033989</v>
      </c>
      <c r="S378" s="521" t="n">
        <v>0</v>
      </c>
      <c r="T378" s="521" t="n">
        <v>0</v>
      </c>
      <c r="U378" s="523" t="n">
        <v>0</v>
      </c>
      <c r="V378" s="520" t="n">
        <v>9</v>
      </c>
      <c r="W378" s="521" t="n">
        <v>0.0260446810973492</v>
      </c>
      <c r="X378" s="521" t="n">
        <v>0</v>
      </c>
      <c r="Y378" s="521" t="n">
        <v>0</v>
      </c>
      <c r="Z378" s="523" t="n">
        <v>0</v>
      </c>
      <c r="AA378" s="495" t="n">
        <v>12</v>
      </c>
      <c r="AB378" s="521" t="n">
        <v>0.0371057513914657</v>
      </c>
      <c r="AC378" s="521" t="n">
        <v>0.01</v>
      </c>
      <c r="AD378" s="521" t="n">
        <v>0.01</v>
      </c>
      <c r="AE378" s="523" t="n">
        <v>0</v>
      </c>
    </row>
    <row r="379" customFormat="false" ht="13.2" hidden="false" customHeight="false" outlineLevel="0" collapsed="false">
      <c r="A379" s="519" t="s">
        <v>2567</v>
      </c>
      <c r="B379" s="520" t="n">
        <v>1</v>
      </c>
      <c r="C379" s="521" t="n">
        <v>0.0044531528322052</v>
      </c>
      <c r="D379" s="522" t="n">
        <v>0</v>
      </c>
      <c r="E379" s="522" t="n">
        <v>0</v>
      </c>
      <c r="F379" s="523" t="n">
        <v>0</v>
      </c>
      <c r="G379" s="495" t="n">
        <v>1</v>
      </c>
      <c r="H379" s="521" t="n">
        <v>0.000907021251507923</v>
      </c>
      <c r="I379" s="521" t="n">
        <v>0</v>
      </c>
      <c r="J379" s="521" t="n">
        <v>0</v>
      </c>
      <c r="K379" s="523" t="n">
        <v>0</v>
      </c>
      <c r="L379" s="520" t="s">
        <v>1977</v>
      </c>
      <c r="M379" s="521" t="s">
        <v>1977</v>
      </c>
      <c r="N379" s="521" t="s">
        <v>1977</v>
      </c>
      <c r="O379" s="521" t="s">
        <v>1977</v>
      </c>
      <c r="P379" s="523" t="s">
        <v>1977</v>
      </c>
      <c r="Q379" s="495" t="s">
        <v>1977</v>
      </c>
      <c r="R379" s="521" t="s">
        <v>1977</v>
      </c>
      <c r="S379" s="521" t="s">
        <v>1977</v>
      </c>
      <c r="T379" s="521" t="s">
        <v>1977</v>
      </c>
      <c r="U379" s="523" t="s">
        <v>1977</v>
      </c>
      <c r="V379" s="520" t="s">
        <v>1977</v>
      </c>
      <c r="W379" s="521" t="s">
        <v>1977</v>
      </c>
      <c r="X379" s="521" t="s">
        <v>1977</v>
      </c>
      <c r="Y379" s="521" t="s">
        <v>1977</v>
      </c>
      <c r="Z379" s="523" t="s">
        <v>1977</v>
      </c>
      <c r="AA379" s="495" t="s">
        <v>1977</v>
      </c>
      <c r="AB379" s="521" t="s">
        <v>1977</v>
      </c>
      <c r="AC379" s="521" t="s">
        <v>1977</v>
      </c>
      <c r="AD379" s="521" t="s">
        <v>1977</v>
      </c>
      <c r="AE379" s="523" t="s">
        <v>1977</v>
      </c>
    </row>
    <row r="380" customFormat="false" ht="13.2" hidden="false" customHeight="false" outlineLevel="0" collapsed="false">
      <c r="A380" s="519" t="s">
        <v>2568</v>
      </c>
      <c r="B380" s="520" t="s">
        <v>1977</v>
      </c>
      <c r="C380" s="521" t="s">
        <v>1977</v>
      </c>
      <c r="D380" s="522" t="s">
        <v>1977</v>
      </c>
      <c r="E380" s="522" t="s">
        <v>1977</v>
      </c>
      <c r="F380" s="523" t="s">
        <v>1977</v>
      </c>
      <c r="G380" s="495" t="s">
        <v>1977</v>
      </c>
      <c r="H380" s="521" t="s">
        <v>1977</v>
      </c>
      <c r="I380" s="521" t="s">
        <v>1977</v>
      </c>
      <c r="J380" s="521" t="s">
        <v>1977</v>
      </c>
      <c r="K380" s="523" t="s">
        <v>1977</v>
      </c>
      <c r="L380" s="520" t="n">
        <v>1</v>
      </c>
      <c r="M380" s="521" t="n">
        <v>0.00307815433865854</v>
      </c>
      <c r="N380" s="521" t="n">
        <v>0</v>
      </c>
      <c r="O380" s="521" t="n">
        <v>0</v>
      </c>
      <c r="P380" s="523" t="n">
        <v>0</v>
      </c>
      <c r="Q380" s="495" t="n">
        <v>1</v>
      </c>
      <c r="R380" s="521" t="n">
        <v>0.00284187791292486</v>
      </c>
      <c r="S380" s="521" t="n">
        <v>0</v>
      </c>
      <c r="T380" s="521" t="n">
        <v>0</v>
      </c>
      <c r="U380" s="523" t="n">
        <v>0</v>
      </c>
      <c r="V380" s="520" t="s">
        <v>1977</v>
      </c>
      <c r="W380" s="521" t="s">
        <v>1977</v>
      </c>
      <c r="X380" s="521" t="s">
        <v>1977</v>
      </c>
      <c r="Y380" s="521" t="s">
        <v>1977</v>
      </c>
      <c r="Z380" s="523" t="s">
        <v>1977</v>
      </c>
      <c r="AA380" s="495" t="s">
        <v>1977</v>
      </c>
      <c r="AB380" s="521" t="s">
        <v>1977</v>
      </c>
      <c r="AC380" s="521" t="s">
        <v>1977</v>
      </c>
      <c r="AD380" s="521" t="s">
        <v>1977</v>
      </c>
      <c r="AE380" s="523" t="s">
        <v>1977</v>
      </c>
    </row>
    <row r="381" customFormat="false" ht="13.2" hidden="false" customHeight="false" outlineLevel="0" collapsed="false">
      <c r="A381" s="519" t="s">
        <v>2569</v>
      </c>
      <c r="B381" s="520" t="n">
        <v>2</v>
      </c>
      <c r="C381" s="521" t="n">
        <v>0.0089063056644104</v>
      </c>
      <c r="D381" s="522" t="n">
        <v>0</v>
      </c>
      <c r="E381" s="522" t="n">
        <v>0</v>
      </c>
      <c r="F381" s="523" t="n">
        <v>0</v>
      </c>
      <c r="G381" s="495" t="n">
        <v>3</v>
      </c>
      <c r="H381" s="521" t="n">
        <v>0.00272106375452377</v>
      </c>
      <c r="I381" s="521" t="n">
        <v>0</v>
      </c>
      <c r="J381" s="521" t="n">
        <v>0</v>
      </c>
      <c r="K381" s="523" t="n">
        <v>0</v>
      </c>
      <c r="L381" s="520" t="s">
        <v>1977</v>
      </c>
      <c r="M381" s="521" t="s">
        <v>1977</v>
      </c>
      <c r="N381" s="521" t="s">
        <v>1977</v>
      </c>
      <c r="O381" s="521" t="s">
        <v>1977</v>
      </c>
      <c r="P381" s="523" t="s">
        <v>1977</v>
      </c>
      <c r="Q381" s="495" t="s">
        <v>1977</v>
      </c>
      <c r="R381" s="521" t="s">
        <v>1977</v>
      </c>
      <c r="S381" s="521" t="s">
        <v>1977</v>
      </c>
      <c r="T381" s="521" t="s">
        <v>1977</v>
      </c>
      <c r="U381" s="523" t="s">
        <v>1977</v>
      </c>
      <c r="V381" s="520" t="n">
        <v>1</v>
      </c>
      <c r="W381" s="521" t="n">
        <v>0.00289385345526103</v>
      </c>
      <c r="X381" s="521" t="n">
        <v>0</v>
      </c>
      <c r="Y381" s="521" t="n">
        <v>0</v>
      </c>
      <c r="Z381" s="523" t="n">
        <v>0</v>
      </c>
      <c r="AA381" s="495" t="s">
        <v>1977</v>
      </c>
      <c r="AB381" s="521" t="s">
        <v>1977</v>
      </c>
      <c r="AC381" s="521" t="s">
        <v>1977</v>
      </c>
      <c r="AD381" s="521" t="s">
        <v>1977</v>
      </c>
      <c r="AE381" s="523" t="s">
        <v>1977</v>
      </c>
    </row>
    <row r="382" customFormat="false" ht="13.2" hidden="false" customHeight="false" outlineLevel="0" collapsed="false">
      <c r="A382" s="519" t="s">
        <v>2570</v>
      </c>
      <c r="B382" s="520" t="s">
        <v>1977</v>
      </c>
      <c r="C382" s="521" t="s">
        <v>1977</v>
      </c>
      <c r="D382" s="522" t="s">
        <v>1977</v>
      </c>
      <c r="E382" s="522" t="s">
        <v>1977</v>
      </c>
      <c r="F382" s="523" t="s">
        <v>1977</v>
      </c>
      <c r="G382" s="495" t="s">
        <v>1977</v>
      </c>
      <c r="H382" s="521" t="s">
        <v>1977</v>
      </c>
      <c r="I382" s="521" t="s">
        <v>1977</v>
      </c>
      <c r="J382" s="521" t="s">
        <v>1977</v>
      </c>
      <c r="K382" s="523" t="s">
        <v>1977</v>
      </c>
      <c r="L382" s="520" t="s">
        <v>1977</v>
      </c>
      <c r="M382" s="521" t="s">
        <v>1977</v>
      </c>
      <c r="N382" s="521" t="s">
        <v>1977</v>
      </c>
      <c r="O382" s="521" t="s">
        <v>1977</v>
      </c>
      <c r="P382" s="523" t="s">
        <v>1977</v>
      </c>
      <c r="Q382" s="495" t="n">
        <v>1</v>
      </c>
      <c r="R382" s="521" t="n">
        <v>0.00284187791292486</v>
      </c>
      <c r="S382" s="521" t="n">
        <v>0</v>
      </c>
      <c r="T382" s="521" t="n">
        <v>0</v>
      </c>
      <c r="U382" s="523" t="n">
        <v>0</v>
      </c>
      <c r="V382" s="520" t="s">
        <v>1977</v>
      </c>
      <c r="W382" s="521" t="s">
        <v>1977</v>
      </c>
      <c r="X382" s="521" t="s">
        <v>1977</v>
      </c>
      <c r="Y382" s="521" t="s">
        <v>1977</v>
      </c>
      <c r="Z382" s="523" t="s">
        <v>1977</v>
      </c>
      <c r="AA382" s="495" t="s">
        <v>1977</v>
      </c>
      <c r="AB382" s="521" t="s">
        <v>1977</v>
      </c>
      <c r="AC382" s="521" t="s">
        <v>1977</v>
      </c>
      <c r="AD382" s="521" t="s">
        <v>1977</v>
      </c>
      <c r="AE382" s="523" t="s">
        <v>1977</v>
      </c>
    </row>
    <row r="383" customFormat="false" ht="13.2" hidden="false" customHeight="false" outlineLevel="0" collapsed="false">
      <c r="A383" s="519" t="s">
        <v>2571</v>
      </c>
      <c r="B383" s="520" t="s">
        <v>1977</v>
      </c>
      <c r="C383" s="521" t="s">
        <v>1977</v>
      </c>
      <c r="D383" s="522" t="s">
        <v>1977</v>
      </c>
      <c r="E383" s="522" t="s">
        <v>1977</v>
      </c>
      <c r="F383" s="523" t="s">
        <v>1977</v>
      </c>
      <c r="G383" s="495" t="n">
        <v>21</v>
      </c>
      <c r="H383" s="521" t="n">
        <v>0.0190474462816664</v>
      </c>
      <c r="I383" s="521" t="n">
        <v>0</v>
      </c>
      <c r="J383" s="521" t="n">
        <v>0</v>
      </c>
      <c r="K383" s="523" t="n">
        <v>0</v>
      </c>
      <c r="L383" s="520" t="n">
        <v>3</v>
      </c>
      <c r="M383" s="521" t="n">
        <v>0.00923446301597562</v>
      </c>
      <c r="N383" s="521" t="n">
        <v>0</v>
      </c>
      <c r="O383" s="521" t="n">
        <v>0</v>
      </c>
      <c r="P383" s="523" t="n">
        <v>0</v>
      </c>
      <c r="Q383" s="495" t="n">
        <v>4</v>
      </c>
      <c r="R383" s="521" t="n">
        <v>0.0113675116516994</v>
      </c>
      <c r="S383" s="521" t="n">
        <v>0</v>
      </c>
      <c r="T383" s="521" t="n">
        <v>0</v>
      </c>
      <c r="U383" s="523" t="n">
        <v>0</v>
      </c>
      <c r="V383" s="520" t="n">
        <v>7</v>
      </c>
      <c r="W383" s="521" t="n">
        <v>0.0202569741868272</v>
      </c>
      <c r="X383" s="521" t="n">
        <v>0</v>
      </c>
      <c r="Y383" s="521" t="n">
        <v>0</v>
      </c>
      <c r="Z383" s="523" t="n">
        <v>0</v>
      </c>
      <c r="AA383" s="495" t="n">
        <v>5</v>
      </c>
      <c r="AB383" s="521" t="n">
        <v>0.015460729746444</v>
      </c>
      <c r="AC383" s="521" t="n">
        <v>0</v>
      </c>
      <c r="AD383" s="521" t="n">
        <v>0</v>
      </c>
      <c r="AE383" s="523" t="n">
        <v>0</v>
      </c>
    </row>
    <row r="384" customFormat="false" ht="13.2" hidden="false" customHeight="false" outlineLevel="0" collapsed="false">
      <c r="A384" s="519" t="s">
        <v>2572</v>
      </c>
      <c r="B384" s="520" t="s">
        <v>1977</v>
      </c>
      <c r="C384" s="521" t="s">
        <v>1977</v>
      </c>
      <c r="D384" s="522" t="s">
        <v>1977</v>
      </c>
      <c r="E384" s="522" t="s">
        <v>1977</v>
      </c>
      <c r="F384" s="523" t="s">
        <v>1977</v>
      </c>
      <c r="G384" s="495" t="n">
        <v>1</v>
      </c>
      <c r="H384" s="521" t="n">
        <v>0.000907021251507923</v>
      </c>
      <c r="I384" s="521" t="n">
        <v>0</v>
      </c>
      <c r="J384" s="521" t="n">
        <v>0</v>
      </c>
      <c r="K384" s="523" t="n">
        <v>0</v>
      </c>
      <c r="L384" s="520" t="n">
        <v>2</v>
      </c>
      <c r="M384" s="521" t="n">
        <v>0.00615630867731708</v>
      </c>
      <c r="N384" s="521" t="n">
        <v>0</v>
      </c>
      <c r="O384" s="521" t="n">
        <v>0</v>
      </c>
      <c r="P384" s="523" t="n">
        <v>0</v>
      </c>
      <c r="Q384" s="495" t="s">
        <v>1977</v>
      </c>
      <c r="R384" s="521" t="s">
        <v>1977</v>
      </c>
      <c r="S384" s="521" t="s">
        <v>1977</v>
      </c>
      <c r="T384" s="521" t="s">
        <v>1977</v>
      </c>
      <c r="U384" s="523" t="s">
        <v>1977</v>
      </c>
      <c r="V384" s="520" t="s">
        <v>1977</v>
      </c>
      <c r="W384" s="521" t="s">
        <v>1977</v>
      </c>
      <c r="X384" s="521" t="s">
        <v>1977</v>
      </c>
      <c r="Y384" s="521" t="s">
        <v>1977</v>
      </c>
      <c r="Z384" s="523" t="s">
        <v>1977</v>
      </c>
      <c r="AA384" s="495" t="s">
        <v>1977</v>
      </c>
      <c r="AB384" s="521" t="s">
        <v>1977</v>
      </c>
      <c r="AC384" s="521" t="s">
        <v>1977</v>
      </c>
      <c r="AD384" s="521" t="s">
        <v>1977</v>
      </c>
      <c r="AE384" s="523" t="s">
        <v>1977</v>
      </c>
    </row>
    <row r="385" customFormat="false" ht="13.2" hidden="false" customHeight="false" outlineLevel="0" collapsed="false">
      <c r="A385" s="519" t="s">
        <v>2573</v>
      </c>
      <c r="B385" s="520" t="n">
        <v>1</v>
      </c>
      <c r="C385" s="521" t="n">
        <v>0.0044531528322052</v>
      </c>
      <c r="D385" s="522" t="n">
        <v>0</v>
      </c>
      <c r="E385" s="522" t="n">
        <v>0</v>
      </c>
      <c r="F385" s="523" t="n">
        <v>0</v>
      </c>
      <c r="G385" s="495" t="n">
        <v>4</v>
      </c>
      <c r="H385" s="521" t="n">
        <v>0.00362808500603169</v>
      </c>
      <c r="I385" s="521" t="n">
        <v>0</v>
      </c>
      <c r="J385" s="521" t="n">
        <v>0</v>
      </c>
      <c r="K385" s="523" t="n">
        <v>0</v>
      </c>
      <c r="L385" s="520" t="n">
        <v>1</v>
      </c>
      <c r="M385" s="521" t="n">
        <v>0.00307815433865854</v>
      </c>
      <c r="N385" s="521" t="n">
        <v>0</v>
      </c>
      <c r="O385" s="521" t="n">
        <v>0</v>
      </c>
      <c r="P385" s="523" t="n">
        <v>0</v>
      </c>
      <c r="Q385" s="495" t="s">
        <v>1977</v>
      </c>
      <c r="R385" s="521" t="s">
        <v>1977</v>
      </c>
      <c r="S385" s="521" t="s">
        <v>1977</v>
      </c>
      <c r="T385" s="521" t="s">
        <v>1977</v>
      </c>
      <c r="U385" s="523" t="s">
        <v>1977</v>
      </c>
      <c r="V385" s="520" t="n">
        <v>2</v>
      </c>
      <c r="W385" s="521" t="n">
        <v>0.00578770691052205</v>
      </c>
      <c r="X385" s="521" t="n">
        <v>0</v>
      </c>
      <c r="Y385" s="521" t="n">
        <v>0</v>
      </c>
      <c r="Z385" s="523" t="n">
        <v>0</v>
      </c>
      <c r="AA385" s="495" t="s">
        <v>1977</v>
      </c>
      <c r="AB385" s="521" t="s">
        <v>1977</v>
      </c>
      <c r="AC385" s="521" t="s">
        <v>1977</v>
      </c>
      <c r="AD385" s="521" t="s">
        <v>1977</v>
      </c>
      <c r="AE385" s="523" t="s">
        <v>1977</v>
      </c>
    </row>
    <row r="386" customFormat="false" ht="13.2" hidden="false" customHeight="false" outlineLevel="0" collapsed="false">
      <c r="A386" s="519" t="s">
        <v>2574</v>
      </c>
      <c r="B386" s="520" t="s">
        <v>1977</v>
      </c>
      <c r="C386" s="521" t="s">
        <v>1977</v>
      </c>
      <c r="D386" s="522" t="s">
        <v>1977</v>
      </c>
      <c r="E386" s="522" t="s">
        <v>1977</v>
      </c>
      <c r="F386" s="523" t="s">
        <v>1977</v>
      </c>
      <c r="G386" s="495" t="s">
        <v>1977</v>
      </c>
      <c r="H386" s="521" t="s">
        <v>1977</v>
      </c>
      <c r="I386" s="521" t="s">
        <v>1977</v>
      </c>
      <c r="J386" s="521" t="s">
        <v>1977</v>
      </c>
      <c r="K386" s="523" t="s">
        <v>1977</v>
      </c>
      <c r="L386" s="520" t="s">
        <v>1977</v>
      </c>
      <c r="M386" s="521" t="s">
        <v>1977</v>
      </c>
      <c r="N386" s="521" t="s">
        <v>1977</v>
      </c>
      <c r="O386" s="521" t="s">
        <v>1977</v>
      </c>
      <c r="P386" s="523" t="s">
        <v>1977</v>
      </c>
      <c r="Q386" s="495" t="s">
        <v>1977</v>
      </c>
      <c r="R386" s="521" t="s">
        <v>1977</v>
      </c>
      <c r="S386" s="521" t="s">
        <v>1977</v>
      </c>
      <c r="T386" s="521" t="s">
        <v>1977</v>
      </c>
      <c r="U386" s="523" t="s">
        <v>1977</v>
      </c>
      <c r="V386" s="520" t="n">
        <v>1</v>
      </c>
      <c r="W386" s="521" t="n">
        <v>0.00289385345526103</v>
      </c>
      <c r="X386" s="521" t="n">
        <v>0</v>
      </c>
      <c r="Y386" s="521" t="n">
        <v>0</v>
      </c>
      <c r="Z386" s="523" t="n">
        <v>0</v>
      </c>
      <c r="AA386" s="495" t="s">
        <v>1977</v>
      </c>
      <c r="AB386" s="521" t="s">
        <v>1977</v>
      </c>
      <c r="AC386" s="521" t="s">
        <v>1977</v>
      </c>
      <c r="AD386" s="521" t="s">
        <v>1977</v>
      </c>
      <c r="AE386" s="523" t="s">
        <v>1977</v>
      </c>
    </row>
    <row r="387" customFormat="false" ht="13.2" hidden="false" customHeight="false" outlineLevel="0" collapsed="false">
      <c r="A387" s="519" t="s">
        <v>2575</v>
      </c>
      <c r="B387" s="520" t="n">
        <v>1</v>
      </c>
      <c r="C387" s="521" t="n">
        <v>0.0044531528322052</v>
      </c>
      <c r="D387" s="522" t="n">
        <v>0</v>
      </c>
      <c r="E387" s="522" t="n">
        <v>0</v>
      </c>
      <c r="F387" s="523" t="n">
        <v>0</v>
      </c>
      <c r="G387" s="495" t="n">
        <v>1</v>
      </c>
      <c r="H387" s="521" t="n">
        <v>0.000907021251507923</v>
      </c>
      <c r="I387" s="521" t="n">
        <v>0</v>
      </c>
      <c r="J387" s="521" t="n">
        <v>0</v>
      </c>
      <c r="K387" s="523" t="n">
        <v>0</v>
      </c>
      <c r="L387" s="520" t="s">
        <v>1977</v>
      </c>
      <c r="M387" s="521" t="s">
        <v>1977</v>
      </c>
      <c r="N387" s="521" t="s">
        <v>1977</v>
      </c>
      <c r="O387" s="521" t="s">
        <v>1977</v>
      </c>
      <c r="P387" s="523" t="s">
        <v>1977</v>
      </c>
      <c r="Q387" s="495" t="s">
        <v>1977</v>
      </c>
      <c r="R387" s="521" t="s">
        <v>1977</v>
      </c>
      <c r="S387" s="521" t="s">
        <v>1977</v>
      </c>
      <c r="T387" s="521" t="s">
        <v>1977</v>
      </c>
      <c r="U387" s="523" t="s">
        <v>1977</v>
      </c>
      <c r="V387" s="520" t="s">
        <v>1977</v>
      </c>
      <c r="W387" s="521" t="s">
        <v>1977</v>
      </c>
      <c r="X387" s="521" t="s">
        <v>1977</v>
      </c>
      <c r="Y387" s="521" t="s">
        <v>1977</v>
      </c>
      <c r="Z387" s="523" t="s">
        <v>1977</v>
      </c>
      <c r="AA387" s="495" t="s">
        <v>1977</v>
      </c>
      <c r="AB387" s="521" t="s">
        <v>1977</v>
      </c>
      <c r="AC387" s="521" t="s">
        <v>1977</v>
      </c>
      <c r="AD387" s="521" t="s">
        <v>1977</v>
      </c>
      <c r="AE387" s="523" t="s">
        <v>1977</v>
      </c>
    </row>
    <row r="388" customFormat="false" ht="13.2" hidden="false" customHeight="false" outlineLevel="0" collapsed="false">
      <c r="A388" s="519" t="s">
        <v>2576</v>
      </c>
      <c r="B388" s="520" t="s">
        <v>1977</v>
      </c>
      <c r="C388" s="521" t="s">
        <v>1977</v>
      </c>
      <c r="D388" s="522" t="s">
        <v>1977</v>
      </c>
      <c r="E388" s="522" t="s">
        <v>1977</v>
      </c>
      <c r="F388" s="523" t="s">
        <v>1977</v>
      </c>
      <c r="G388" s="495" t="n">
        <v>1</v>
      </c>
      <c r="H388" s="521" t="n">
        <v>0.000907021251507923</v>
      </c>
      <c r="I388" s="521" t="n">
        <v>0</v>
      </c>
      <c r="J388" s="521" t="n">
        <v>0</v>
      </c>
      <c r="K388" s="523" t="n">
        <v>0</v>
      </c>
      <c r="L388" s="520" t="s">
        <v>1977</v>
      </c>
      <c r="M388" s="521" t="s">
        <v>1977</v>
      </c>
      <c r="N388" s="521" t="s">
        <v>1977</v>
      </c>
      <c r="O388" s="521" t="s">
        <v>1977</v>
      </c>
      <c r="P388" s="523" t="s">
        <v>1977</v>
      </c>
      <c r="Q388" s="495" t="n">
        <v>1</v>
      </c>
      <c r="R388" s="521" t="n">
        <v>0.00284187791292486</v>
      </c>
      <c r="S388" s="521" t="n">
        <v>0</v>
      </c>
      <c r="T388" s="521" t="n">
        <v>0</v>
      </c>
      <c r="U388" s="523" t="n">
        <v>0</v>
      </c>
      <c r="V388" s="520" t="s">
        <v>1977</v>
      </c>
      <c r="W388" s="521" t="s">
        <v>1977</v>
      </c>
      <c r="X388" s="521" t="s">
        <v>1977</v>
      </c>
      <c r="Y388" s="521" t="s">
        <v>1977</v>
      </c>
      <c r="Z388" s="523" t="s">
        <v>1977</v>
      </c>
      <c r="AA388" s="495" t="s">
        <v>1977</v>
      </c>
      <c r="AB388" s="521" t="s">
        <v>1977</v>
      </c>
      <c r="AC388" s="521" t="s">
        <v>1977</v>
      </c>
      <c r="AD388" s="521" t="s">
        <v>1977</v>
      </c>
      <c r="AE388" s="523" t="s">
        <v>1977</v>
      </c>
    </row>
    <row r="389" customFormat="false" ht="13.2" hidden="false" customHeight="false" outlineLevel="0" collapsed="false">
      <c r="A389" s="519" t="s">
        <v>2577</v>
      </c>
      <c r="B389" s="520" t="s">
        <v>1977</v>
      </c>
      <c r="C389" s="521" t="s">
        <v>1977</v>
      </c>
      <c r="D389" s="522" t="s">
        <v>1977</v>
      </c>
      <c r="E389" s="522" t="s">
        <v>1977</v>
      </c>
      <c r="F389" s="523" t="s">
        <v>1977</v>
      </c>
      <c r="G389" s="495" t="n">
        <v>3</v>
      </c>
      <c r="H389" s="521" t="n">
        <v>0.00272106375452377</v>
      </c>
      <c r="I389" s="521" t="n">
        <v>0</v>
      </c>
      <c r="J389" s="521" t="n">
        <v>0</v>
      </c>
      <c r="K389" s="523" t="n">
        <v>0</v>
      </c>
      <c r="L389" s="520" t="n">
        <v>1</v>
      </c>
      <c r="M389" s="521" t="n">
        <v>0.00307815433865854</v>
      </c>
      <c r="N389" s="521" t="n">
        <v>0</v>
      </c>
      <c r="O389" s="521" t="n">
        <v>0</v>
      </c>
      <c r="P389" s="523" t="n">
        <v>0</v>
      </c>
      <c r="Q389" s="495" t="n">
        <v>1</v>
      </c>
      <c r="R389" s="521" t="n">
        <v>0.00284187791292486</v>
      </c>
      <c r="S389" s="521" t="n">
        <v>0</v>
      </c>
      <c r="T389" s="521" t="n">
        <v>0</v>
      </c>
      <c r="U389" s="523" t="n">
        <v>0</v>
      </c>
      <c r="V389" s="520" t="s">
        <v>1977</v>
      </c>
      <c r="W389" s="521" t="s">
        <v>1977</v>
      </c>
      <c r="X389" s="521" t="s">
        <v>1977</v>
      </c>
      <c r="Y389" s="521" t="s">
        <v>1977</v>
      </c>
      <c r="Z389" s="523" t="s">
        <v>1977</v>
      </c>
      <c r="AA389" s="495" t="s">
        <v>1977</v>
      </c>
      <c r="AB389" s="521" t="s">
        <v>1977</v>
      </c>
      <c r="AC389" s="521" t="s">
        <v>1977</v>
      </c>
      <c r="AD389" s="521" t="s">
        <v>1977</v>
      </c>
      <c r="AE389" s="523" t="s">
        <v>1977</v>
      </c>
    </row>
    <row r="390" customFormat="false" ht="13.2" hidden="false" customHeight="false" outlineLevel="0" collapsed="false">
      <c r="A390" s="519" t="s">
        <v>2578</v>
      </c>
      <c r="B390" s="520" t="n">
        <v>1</v>
      </c>
      <c r="C390" s="521" t="n">
        <v>0.0044531528322052</v>
      </c>
      <c r="D390" s="522" t="n">
        <v>0</v>
      </c>
      <c r="E390" s="522" t="n">
        <v>0</v>
      </c>
      <c r="F390" s="523" t="n">
        <v>0</v>
      </c>
      <c r="G390" s="495" t="n">
        <v>7</v>
      </c>
      <c r="H390" s="521" t="n">
        <v>0.00634914876055546</v>
      </c>
      <c r="I390" s="521" t="n">
        <v>0</v>
      </c>
      <c r="J390" s="521" t="n">
        <v>0</v>
      </c>
      <c r="K390" s="523" t="n">
        <v>0</v>
      </c>
      <c r="L390" s="520" t="n">
        <v>1</v>
      </c>
      <c r="M390" s="521" t="n">
        <v>0.00307815433865854</v>
      </c>
      <c r="N390" s="521" t="n">
        <v>0</v>
      </c>
      <c r="O390" s="521" t="n">
        <v>0</v>
      </c>
      <c r="P390" s="523" t="n">
        <v>0</v>
      </c>
      <c r="Q390" s="495" t="n">
        <v>5</v>
      </c>
      <c r="R390" s="521" t="n">
        <v>0.0142093895646243</v>
      </c>
      <c r="S390" s="521" t="n">
        <v>0</v>
      </c>
      <c r="T390" s="521" t="n">
        <v>0</v>
      </c>
      <c r="U390" s="523" t="n">
        <v>0</v>
      </c>
      <c r="V390" s="520" t="n">
        <v>2</v>
      </c>
      <c r="W390" s="521" t="n">
        <v>0.00578770691052205</v>
      </c>
      <c r="X390" s="521" t="n">
        <v>0</v>
      </c>
      <c r="Y390" s="521" t="n">
        <v>0</v>
      </c>
      <c r="Z390" s="523" t="n">
        <v>0</v>
      </c>
      <c r="AA390" s="495" t="n">
        <v>2</v>
      </c>
      <c r="AB390" s="521" t="n">
        <v>0.00618429189857761</v>
      </c>
      <c r="AC390" s="521" t="n">
        <v>0</v>
      </c>
      <c r="AD390" s="521" t="n">
        <v>0</v>
      </c>
      <c r="AE390" s="523" t="n">
        <v>0</v>
      </c>
    </row>
    <row r="391" customFormat="false" ht="13.2" hidden="false" customHeight="false" outlineLevel="0" collapsed="false">
      <c r="A391" s="519" t="s">
        <v>2579</v>
      </c>
      <c r="B391" s="520" t="n">
        <v>31</v>
      </c>
      <c r="C391" s="521" t="n">
        <v>0.138047737798361</v>
      </c>
      <c r="D391" s="522" t="n">
        <v>0.02</v>
      </c>
      <c r="E391" s="522" t="n">
        <v>0.03</v>
      </c>
      <c r="F391" s="523" t="n">
        <v>0</v>
      </c>
      <c r="G391" s="495" t="n">
        <v>118</v>
      </c>
      <c r="H391" s="521" t="n">
        <v>0.107028507677935</v>
      </c>
      <c r="I391" s="521" t="n">
        <v>0.02</v>
      </c>
      <c r="J391" s="521" t="n">
        <v>0.02</v>
      </c>
      <c r="K391" s="523" t="n">
        <v>0</v>
      </c>
      <c r="L391" s="520" t="n">
        <v>17</v>
      </c>
      <c r="M391" s="521" t="n">
        <v>0.0523286237571952</v>
      </c>
      <c r="N391" s="521" t="n">
        <v>0.01</v>
      </c>
      <c r="O391" s="521" t="n">
        <v>0.01</v>
      </c>
      <c r="P391" s="523" t="n">
        <v>0.01</v>
      </c>
      <c r="Q391" s="495" t="n">
        <v>66</v>
      </c>
      <c r="R391" s="521" t="n">
        <v>0.187563942253041</v>
      </c>
      <c r="S391" s="521" t="n">
        <v>0.03</v>
      </c>
      <c r="T391" s="521" t="n">
        <v>0.07</v>
      </c>
      <c r="U391" s="523" t="n">
        <v>0</v>
      </c>
      <c r="V391" s="520" t="n">
        <v>41</v>
      </c>
      <c r="W391" s="521" t="n">
        <v>0.118647991665702</v>
      </c>
      <c r="X391" s="521" t="n">
        <v>0.02</v>
      </c>
      <c r="Y391" s="521" t="n">
        <v>0.05</v>
      </c>
      <c r="Z391" s="523" t="n">
        <v>0.01</v>
      </c>
      <c r="AA391" s="495" t="n">
        <v>22</v>
      </c>
      <c r="AB391" s="521" t="n">
        <v>0.0680272108843538</v>
      </c>
      <c r="AC391" s="521" t="n">
        <v>0.01</v>
      </c>
      <c r="AD391" s="521" t="n">
        <v>0.02</v>
      </c>
      <c r="AE391" s="523" t="n">
        <v>0.01</v>
      </c>
    </row>
    <row r="392" customFormat="false" ht="13.2" hidden="false" customHeight="false" outlineLevel="0" collapsed="false">
      <c r="A392" s="519" t="s">
        <v>2580</v>
      </c>
      <c r="B392" s="520" t="n">
        <v>3</v>
      </c>
      <c r="C392" s="521" t="n">
        <v>0.0133594584966156</v>
      </c>
      <c r="D392" s="522" t="n">
        <v>0</v>
      </c>
      <c r="E392" s="522" t="n">
        <v>0</v>
      </c>
      <c r="F392" s="523" t="n">
        <v>0</v>
      </c>
      <c r="G392" s="495" t="n">
        <v>6</v>
      </c>
      <c r="H392" s="521" t="n">
        <v>0.00544212750904754</v>
      </c>
      <c r="I392" s="521" t="n">
        <v>0</v>
      </c>
      <c r="J392" s="521" t="n">
        <v>0</v>
      </c>
      <c r="K392" s="523" t="n">
        <v>0</v>
      </c>
      <c r="L392" s="520" t="n">
        <v>2</v>
      </c>
      <c r="M392" s="521" t="n">
        <v>0.00615630867731708</v>
      </c>
      <c r="N392" s="521" t="n">
        <v>0</v>
      </c>
      <c r="O392" s="521" t="n">
        <v>0</v>
      </c>
      <c r="P392" s="523" t="n">
        <v>0</v>
      </c>
      <c r="Q392" s="495" t="n">
        <v>4</v>
      </c>
      <c r="R392" s="521" t="n">
        <v>0.0113675116516994</v>
      </c>
      <c r="S392" s="521" t="n">
        <v>0</v>
      </c>
      <c r="T392" s="521" t="n">
        <v>0.01</v>
      </c>
      <c r="U392" s="523" t="n">
        <v>0</v>
      </c>
      <c r="V392" s="520" t="s">
        <v>1977</v>
      </c>
      <c r="W392" s="521" t="s">
        <v>1977</v>
      </c>
      <c r="X392" s="521" t="s">
        <v>1977</v>
      </c>
      <c r="Y392" s="521" t="s">
        <v>1977</v>
      </c>
      <c r="Z392" s="523" t="s">
        <v>1977</v>
      </c>
      <c r="AA392" s="495" t="s">
        <v>1977</v>
      </c>
      <c r="AB392" s="521" t="s">
        <v>1977</v>
      </c>
      <c r="AC392" s="521" t="s">
        <v>1977</v>
      </c>
      <c r="AD392" s="521" t="s">
        <v>1977</v>
      </c>
      <c r="AE392" s="523" t="s">
        <v>1977</v>
      </c>
    </row>
    <row r="393" customFormat="false" ht="13.2" hidden="false" customHeight="false" outlineLevel="0" collapsed="false">
      <c r="A393" s="519" t="s">
        <v>2581</v>
      </c>
      <c r="B393" s="520" t="s">
        <v>1977</v>
      </c>
      <c r="C393" s="521" t="s">
        <v>1977</v>
      </c>
      <c r="D393" s="522" t="s">
        <v>1977</v>
      </c>
      <c r="E393" s="522" t="s">
        <v>1977</v>
      </c>
      <c r="F393" s="523" t="s">
        <v>1977</v>
      </c>
      <c r="G393" s="495" t="s">
        <v>1977</v>
      </c>
      <c r="H393" s="521" t="s">
        <v>1977</v>
      </c>
      <c r="I393" s="521" t="s">
        <v>1977</v>
      </c>
      <c r="J393" s="521" t="s">
        <v>1977</v>
      </c>
      <c r="K393" s="523" t="s">
        <v>1977</v>
      </c>
      <c r="L393" s="520" t="s">
        <v>1977</v>
      </c>
      <c r="M393" s="521" t="s">
        <v>1977</v>
      </c>
      <c r="N393" s="521" t="s">
        <v>1977</v>
      </c>
      <c r="O393" s="521" t="s">
        <v>1977</v>
      </c>
      <c r="P393" s="523" t="s">
        <v>1977</v>
      </c>
      <c r="Q393" s="495" t="s">
        <v>1977</v>
      </c>
      <c r="R393" s="521" t="s">
        <v>1977</v>
      </c>
      <c r="S393" s="521" t="s">
        <v>1977</v>
      </c>
      <c r="T393" s="521" t="s">
        <v>1977</v>
      </c>
      <c r="U393" s="523" t="s">
        <v>1977</v>
      </c>
      <c r="V393" s="520" t="n">
        <v>1</v>
      </c>
      <c r="W393" s="521" t="n">
        <v>0.00289385345526103</v>
      </c>
      <c r="X393" s="521" t="n">
        <v>0</v>
      </c>
      <c r="Y393" s="521" t="n">
        <v>0</v>
      </c>
      <c r="Z393" s="523" t="n">
        <v>0</v>
      </c>
      <c r="AA393" s="495" t="s">
        <v>1977</v>
      </c>
      <c r="AB393" s="521" t="s">
        <v>1977</v>
      </c>
      <c r="AC393" s="521" t="s">
        <v>1977</v>
      </c>
      <c r="AD393" s="521" t="s">
        <v>1977</v>
      </c>
      <c r="AE393" s="523" t="s">
        <v>1977</v>
      </c>
    </row>
    <row r="394" customFormat="false" ht="13.2" hidden="false" customHeight="false" outlineLevel="0" collapsed="false">
      <c r="A394" s="519" t="s">
        <v>2582</v>
      </c>
      <c r="B394" s="520" t="n">
        <v>1</v>
      </c>
      <c r="C394" s="521" t="n">
        <v>0.0044531528322052</v>
      </c>
      <c r="D394" s="522" t="n">
        <v>0</v>
      </c>
      <c r="E394" s="522" t="n">
        <v>0</v>
      </c>
      <c r="F394" s="523" t="n">
        <v>0</v>
      </c>
      <c r="G394" s="495" t="n">
        <v>1</v>
      </c>
      <c r="H394" s="521" t="n">
        <v>0.000907021251507923</v>
      </c>
      <c r="I394" s="521" t="n">
        <v>0</v>
      </c>
      <c r="J394" s="521" t="n">
        <v>0</v>
      </c>
      <c r="K394" s="523" t="n">
        <v>0</v>
      </c>
      <c r="L394" s="520" t="n">
        <v>3</v>
      </c>
      <c r="M394" s="521" t="n">
        <v>0.00923446301597562</v>
      </c>
      <c r="N394" s="521" t="n">
        <v>0</v>
      </c>
      <c r="O394" s="521" t="n">
        <v>0.01</v>
      </c>
      <c r="P394" s="523" t="n">
        <v>0</v>
      </c>
      <c r="Q394" s="495" t="n">
        <v>1</v>
      </c>
      <c r="R394" s="521" t="n">
        <v>0.00284187791292486</v>
      </c>
      <c r="S394" s="521" t="n">
        <v>0</v>
      </c>
      <c r="T394" s="521" t="n">
        <v>0</v>
      </c>
      <c r="U394" s="523" t="n">
        <v>0</v>
      </c>
      <c r="V394" s="520" t="s">
        <v>1977</v>
      </c>
      <c r="W394" s="521" t="s">
        <v>1977</v>
      </c>
      <c r="X394" s="521" t="s">
        <v>1977</v>
      </c>
      <c r="Y394" s="521" t="s">
        <v>1977</v>
      </c>
      <c r="Z394" s="523" t="s">
        <v>1977</v>
      </c>
      <c r="AA394" s="495" t="s">
        <v>1977</v>
      </c>
      <c r="AB394" s="521" t="s">
        <v>1977</v>
      </c>
      <c r="AC394" s="521" t="s">
        <v>1977</v>
      </c>
      <c r="AD394" s="521" t="s">
        <v>1977</v>
      </c>
      <c r="AE394" s="523" t="s">
        <v>1977</v>
      </c>
    </row>
    <row r="395" customFormat="false" ht="13.2" hidden="false" customHeight="false" outlineLevel="0" collapsed="false">
      <c r="A395" s="519" t="s">
        <v>2583</v>
      </c>
      <c r="B395" s="520" t="s">
        <v>1977</v>
      </c>
      <c r="C395" s="521" t="s">
        <v>1977</v>
      </c>
      <c r="D395" s="522" t="s">
        <v>1977</v>
      </c>
      <c r="E395" s="522" t="s">
        <v>1977</v>
      </c>
      <c r="F395" s="523" t="s">
        <v>1977</v>
      </c>
      <c r="G395" s="495" t="s">
        <v>1977</v>
      </c>
      <c r="H395" s="521" t="s">
        <v>1977</v>
      </c>
      <c r="I395" s="521" t="s">
        <v>1977</v>
      </c>
      <c r="J395" s="521" t="s">
        <v>1977</v>
      </c>
      <c r="K395" s="523" t="s">
        <v>1977</v>
      </c>
      <c r="L395" s="520" t="s">
        <v>1977</v>
      </c>
      <c r="M395" s="521" t="s">
        <v>1977</v>
      </c>
      <c r="N395" s="521" t="s">
        <v>1977</v>
      </c>
      <c r="O395" s="521" t="s">
        <v>1977</v>
      </c>
      <c r="P395" s="523" t="s">
        <v>1977</v>
      </c>
      <c r="Q395" s="495" t="s">
        <v>1977</v>
      </c>
      <c r="R395" s="521" t="s">
        <v>1977</v>
      </c>
      <c r="S395" s="521" t="s">
        <v>1977</v>
      </c>
      <c r="T395" s="521" t="s">
        <v>1977</v>
      </c>
      <c r="U395" s="523" t="s">
        <v>1977</v>
      </c>
      <c r="V395" s="520" t="n">
        <v>1</v>
      </c>
      <c r="W395" s="521" t="n">
        <v>0.00289385345526103</v>
      </c>
      <c r="X395" s="521" t="n">
        <v>0</v>
      </c>
      <c r="Y395" s="521" t="n">
        <v>0</v>
      </c>
      <c r="Z395" s="523" t="n">
        <v>0</v>
      </c>
      <c r="AA395" s="495" t="s">
        <v>1977</v>
      </c>
      <c r="AB395" s="521" t="s">
        <v>1977</v>
      </c>
      <c r="AC395" s="521" t="s">
        <v>1977</v>
      </c>
      <c r="AD395" s="521" t="s">
        <v>1977</v>
      </c>
      <c r="AE395" s="523" t="s">
        <v>1977</v>
      </c>
    </row>
    <row r="396" customFormat="false" ht="13.2" hidden="false" customHeight="false" outlineLevel="0" collapsed="false">
      <c r="A396" s="519" t="s">
        <v>2584</v>
      </c>
      <c r="B396" s="520" t="n">
        <v>3</v>
      </c>
      <c r="C396" s="521" t="n">
        <v>0.0133594584966156</v>
      </c>
      <c r="D396" s="522" t="n">
        <v>0</v>
      </c>
      <c r="E396" s="522" t="n">
        <v>0.01</v>
      </c>
      <c r="F396" s="523" t="n">
        <v>0</v>
      </c>
      <c r="G396" s="495" t="n">
        <v>5</v>
      </c>
      <c r="H396" s="521" t="n">
        <v>0.00453510625753961</v>
      </c>
      <c r="I396" s="521" t="n">
        <v>0</v>
      </c>
      <c r="J396" s="521" t="n">
        <v>0</v>
      </c>
      <c r="K396" s="523" t="n">
        <v>0</v>
      </c>
      <c r="L396" s="520" t="n">
        <v>2</v>
      </c>
      <c r="M396" s="521" t="n">
        <v>0.00615630867731708</v>
      </c>
      <c r="N396" s="521" t="n">
        <v>0</v>
      </c>
      <c r="O396" s="521" t="n">
        <v>0</v>
      </c>
      <c r="P396" s="523" t="n">
        <v>0</v>
      </c>
      <c r="Q396" s="495" t="n">
        <v>1</v>
      </c>
      <c r="R396" s="521" t="n">
        <v>0.00284187791292486</v>
      </c>
      <c r="S396" s="521" t="n">
        <v>0</v>
      </c>
      <c r="T396" s="521" t="n">
        <v>0</v>
      </c>
      <c r="U396" s="523" t="n">
        <v>0</v>
      </c>
      <c r="V396" s="520" t="n">
        <v>1</v>
      </c>
      <c r="W396" s="521" t="n">
        <v>0.00289385345526103</v>
      </c>
      <c r="X396" s="521" t="n">
        <v>0</v>
      </c>
      <c r="Y396" s="521" t="n">
        <v>0</v>
      </c>
      <c r="Z396" s="523" t="n">
        <v>0</v>
      </c>
      <c r="AA396" s="495" t="n">
        <v>2</v>
      </c>
      <c r="AB396" s="521" t="n">
        <v>0.00618429189857761</v>
      </c>
      <c r="AC396" s="521" t="n">
        <v>0</v>
      </c>
      <c r="AD396" s="521" t="n">
        <v>0</v>
      </c>
      <c r="AE396" s="523" t="n">
        <v>0</v>
      </c>
    </row>
    <row r="397" customFormat="false" ht="13.2" hidden="false" customHeight="false" outlineLevel="0" collapsed="false">
      <c r="A397" s="519" t="s">
        <v>2585</v>
      </c>
      <c r="B397" s="520" t="s">
        <v>1977</v>
      </c>
      <c r="C397" s="521" t="s">
        <v>1977</v>
      </c>
      <c r="D397" s="522" t="s">
        <v>1977</v>
      </c>
      <c r="E397" s="522" t="s">
        <v>1977</v>
      </c>
      <c r="F397" s="523" t="s">
        <v>1977</v>
      </c>
      <c r="G397" s="495" t="n">
        <v>4</v>
      </c>
      <c r="H397" s="521" t="n">
        <v>0.00362808500603169</v>
      </c>
      <c r="I397" s="521" t="n">
        <v>0</v>
      </c>
      <c r="J397" s="521" t="n">
        <v>0</v>
      </c>
      <c r="K397" s="523" t="n">
        <v>0</v>
      </c>
      <c r="L397" s="520" t="n">
        <v>1</v>
      </c>
      <c r="M397" s="521" t="n">
        <v>0.00307815433865854</v>
      </c>
      <c r="N397" s="521" t="n">
        <v>0</v>
      </c>
      <c r="O397" s="521" t="n">
        <v>0</v>
      </c>
      <c r="P397" s="523" t="n">
        <v>0</v>
      </c>
      <c r="Q397" s="495" t="s">
        <v>1977</v>
      </c>
      <c r="R397" s="521" t="s">
        <v>1977</v>
      </c>
      <c r="S397" s="521" t="s">
        <v>1977</v>
      </c>
      <c r="T397" s="521" t="s">
        <v>1977</v>
      </c>
      <c r="U397" s="523" t="s">
        <v>1977</v>
      </c>
      <c r="V397" s="520" t="s">
        <v>1977</v>
      </c>
      <c r="W397" s="521" t="s">
        <v>1977</v>
      </c>
      <c r="X397" s="521" t="s">
        <v>1977</v>
      </c>
      <c r="Y397" s="521" t="s">
        <v>1977</v>
      </c>
      <c r="Z397" s="523" t="s">
        <v>1977</v>
      </c>
      <c r="AA397" s="495" t="n">
        <v>1</v>
      </c>
      <c r="AB397" s="521" t="n">
        <v>0.00309214594928881</v>
      </c>
      <c r="AC397" s="521" t="n">
        <v>0</v>
      </c>
      <c r="AD397" s="521" t="n">
        <v>0</v>
      </c>
      <c r="AE397" s="523" t="n">
        <v>0</v>
      </c>
    </row>
    <row r="398" customFormat="false" ht="13.2" hidden="false" customHeight="false" outlineLevel="0" collapsed="false">
      <c r="A398" s="519" t="s">
        <v>2586</v>
      </c>
      <c r="B398" s="520" t="n">
        <v>1</v>
      </c>
      <c r="C398" s="521" t="n">
        <v>0.0044531528322052</v>
      </c>
      <c r="D398" s="522" t="n">
        <v>0</v>
      </c>
      <c r="E398" s="522" t="n">
        <v>0</v>
      </c>
      <c r="F398" s="523" t="n">
        <v>0</v>
      </c>
      <c r="G398" s="495" t="n">
        <v>4</v>
      </c>
      <c r="H398" s="521" t="n">
        <v>0.00362808500603169</v>
      </c>
      <c r="I398" s="521" t="n">
        <v>0</v>
      </c>
      <c r="J398" s="521" t="n">
        <v>0</v>
      </c>
      <c r="K398" s="523" t="n">
        <v>0</v>
      </c>
      <c r="L398" s="520" t="n">
        <v>3</v>
      </c>
      <c r="M398" s="521" t="n">
        <v>0.00923446301597562</v>
      </c>
      <c r="N398" s="521" t="n">
        <v>0</v>
      </c>
      <c r="O398" s="521" t="n">
        <v>0</v>
      </c>
      <c r="P398" s="523" t="n">
        <v>0</v>
      </c>
      <c r="Q398" s="495" t="s">
        <v>1977</v>
      </c>
      <c r="R398" s="521" t="s">
        <v>1977</v>
      </c>
      <c r="S398" s="521" t="s">
        <v>1977</v>
      </c>
      <c r="T398" s="521" t="s">
        <v>1977</v>
      </c>
      <c r="U398" s="523" t="s">
        <v>1977</v>
      </c>
      <c r="V398" s="520" t="n">
        <v>1</v>
      </c>
      <c r="W398" s="521" t="n">
        <v>0.00289385345526103</v>
      </c>
      <c r="X398" s="521" t="n">
        <v>0</v>
      </c>
      <c r="Y398" s="521" t="n">
        <v>0</v>
      </c>
      <c r="Z398" s="523" t="n">
        <v>0</v>
      </c>
      <c r="AA398" s="495" t="s">
        <v>1977</v>
      </c>
      <c r="AB398" s="521" t="s">
        <v>1977</v>
      </c>
      <c r="AC398" s="521" t="s">
        <v>1977</v>
      </c>
      <c r="AD398" s="521" t="s">
        <v>1977</v>
      </c>
      <c r="AE398" s="523" t="s">
        <v>1977</v>
      </c>
    </row>
    <row r="399" customFormat="false" ht="13.2" hidden="false" customHeight="false" outlineLevel="0" collapsed="false">
      <c r="A399" s="519" t="s">
        <v>2587</v>
      </c>
      <c r="B399" s="520" t="s">
        <v>1977</v>
      </c>
      <c r="C399" s="521" t="s">
        <v>1977</v>
      </c>
      <c r="D399" s="522" t="s">
        <v>1977</v>
      </c>
      <c r="E399" s="522" t="s">
        <v>1977</v>
      </c>
      <c r="F399" s="523" t="s">
        <v>1977</v>
      </c>
      <c r="G399" s="495" t="s">
        <v>1977</v>
      </c>
      <c r="H399" s="521" t="s">
        <v>1977</v>
      </c>
      <c r="I399" s="521" t="s">
        <v>1977</v>
      </c>
      <c r="J399" s="521" t="s">
        <v>1977</v>
      </c>
      <c r="K399" s="523" t="s">
        <v>1977</v>
      </c>
      <c r="L399" s="520" t="s">
        <v>1977</v>
      </c>
      <c r="M399" s="521" t="s">
        <v>1977</v>
      </c>
      <c r="N399" s="521" t="s">
        <v>1977</v>
      </c>
      <c r="O399" s="521" t="s">
        <v>1977</v>
      </c>
      <c r="P399" s="523" t="s">
        <v>1977</v>
      </c>
      <c r="Q399" s="495" t="n">
        <v>2</v>
      </c>
      <c r="R399" s="521" t="n">
        <v>0.00568375582584972</v>
      </c>
      <c r="S399" s="521" t="n">
        <v>0</v>
      </c>
      <c r="T399" s="521" t="n">
        <v>0</v>
      </c>
      <c r="U399" s="523" t="n">
        <v>0</v>
      </c>
      <c r="V399" s="520" t="n">
        <v>1</v>
      </c>
      <c r="W399" s="521" t="n">
        <v>0.00289385345526103</v>
      </c>
      <c r="X399" s="521" t="n">
        <v>0</v>
      </c>
      <c r="Y399" s="521" t="n">
        <v>0</v>
      </c>
      <c r="Z399" s="523" t="n">
        <v>0</v>
      </c>
      <c r="AA399" s="495" t="s">
        <v>1977</v>
      </c>
      <c r="AB399" s="521" t="s">
        <v>1977</v>
      </c>
      <c r="AC399" s="521" t="s">
        <v>1977</v>
      </c>
      <c r="AD399" s="521" t="s">
        <v>1977</v>
      </c>
      <c r="AE399" s="523" t="s">
        <v>1977</v>
      </c>
    </row>
    <row r="400" customFormat="false" ht="13.2" hidden="false" customHeight="false" outlineLevel="0" collapsed="false">
      <c r="A400" s="519" t="s">
        <v>2588</v>
      </c>
      <c r="B400" s="520" t="s">
        <v>1977</v>
      </c>
      <c r="C400" s="521" t="s">
        <v>1977</v>
      </c>
      <c r="D400" s="522" t="s">
        <v>1977</v>
      </c>
      <c r="E400" s="522" t="s">
        <v>1977</v>
      </c>
      <c r="F400" s="523" t="s">
        <v>1977</v>
      </c>
      <c r="G400" s="495" t="n">
        <v>7</v>
      </c>
      <c r="H400" s="521" t="n">
        <v>0.00634914876055546</v>
      </c>
      <c r="I400" s="521" t="n">
        <v>0</v>
      </c>
      <c r="J400" s="521" t="n">
        <v>0</v>
      </c>
      <c r="K400" s="523" t="n">
        <v>0</v>
      </c>
      <c r="L400" s="520" t="n">
        <v>1</v>
      </c>
      <c r="M400" s="521" t="n">
        <v>0.00307815433865854</v>
      </c>
      <c r="N400" s="521" t="n">
        <v>0</v>
      </c>
      <c r="O400" s="521" t="n">
        <v>0</v>
      </c>
      <c r="P400" s="523" t="n">
        <v>0</v>
      </c>
      <c r="Q400" s="495" t="s">
        <v>1977</v>
      </c>
      <c r="R400" s="521" t="s">
        <v>1977</v>
      </c>
      <c r="S400" s="521" t="s">
        <v>1977</v>
      </c>
      <c r="T400" s="521" t="s">
        <v>1977</v>
      </c>
      <c r="U400" s="523" t="s">
        <v>1977</v>
      </c>
      <c r="V400" s="520" t="s">
        <v>1977</v>
      </c>
      <c r="W400" s="521" t="s">
        <v>1977</v>
      </c>
      <c r="X400" s="521" t="s">
        <v>1977</v>
      </c>
      <c r="Y400" s="521" t="s">
        <v>1977</v>
      </c>
      <c r="Z400" s="523" t="s">
        <v>1977</v>
      </c>
      <c r="AA400" s="495" t="s">
        <v>1977</v>
      </c>
      <c r="AB400" s="521" t="s">
        <v>1977</v>
      </c>
      <c r="AC400" s="521" t="s">
        <v>1977</v>
      </c>
      <c r="AD400" s="521" t="s">
        <v>1977</v>
      </c>
      <c r="AE400" s="523" t="s">
        <v>1977</v>
      </c>
    </row>
    <row r="401" customFormat="false" ht="13.2" hidden="false" customHeight="false" outlineLevel="0" collapsed="false">
      <c r="A401" s="519" t="s">
        <v>2589</v>
      </c>
      <c r="B401" s="520" t="s">
        <v>1977</v>
      </c>
      <c r="C401" s="521" t="s">
        <v>1977</v>
      </c>
      <c r="D401" s="522" t="s">
        <v>1977</v>
      </c>
      <c r="E401" s="522" t="s">
        <v>1977</v>
      </c>
      <c r="F401" s="523" t="s">
        <v>1977</v>
      </c>
      <c r="G401" s="495" t="n">
        <v>1</v>
      </c>
      <c r="H401" s="521" t="n">
        <v>0.000907021251507923</v>
      </c>
      <c r="I401" s="521" t="n">
        <v>0</v>
      </c>
      <c r="J401" s="521" t="n">
        <v>0</v>
      </c>
      <c r="K401" s="523" t="n">
        <v>0</v>
      </c>
      <c r="L401" s="520" t="n">
        <v>1</v>
      </c>
      <c r="M401" s="521" t="n">
        <v>0.00307815433865854</v>
      </c>
      <c r="N401" s="521" t="n">
        <v>0</v>
      </c>
      <c r="O401" s="521" t="n">
        <v>0</v>
      </c>
      <c r="P401" s="523" t="n">
        <v>0</v>
      </c>
      <c r="Q401" s="495" t="s">
        <v>1977</v>
      </c>
      <c r="R401" s="521" t="s">
        <v>1977</v>
      </c>
      <c r="S401" s="521" t="s">
        <v>1977</v>
      </c>
      <c r="T401" s="521" t="s">
        <v>1977</v>
      </c>
      <c r="U401" s="523" t="s">
        <v>1977</v>
      </c>
      <c r="V401" s="520" t="n">
        <v>1</v>
      </c>
      <c r="W401" s="521" t="n">
        <v>0.00289385345526103</v>
      </c>
      <c r="X401" s="521" t="n">
        <v>0</v>
      </c>
      <c r="Y401" s="521" t="n">
        <v>0</v>
      </c>
      <c r="Z401" s="523" t="n">
        <v>0</v>
      </c>
      <c r="AA401" s="495" t="n">
        <v>1</v>
      </c>
      <c r="AB401" s="521" t="n">
        <v>0.00309214594928881</v>
      </c>
      <c r="AC401" s="521" t="n">
        <v>0</v>
      </c>
      <c r="AD401" s="521" t="n">
        <v>0</v>
      </c>
      <c r="AE401" s="523" t="n">
        <v>0</v>
      </c>
    </row>
    <row r="402" customFormat="false" ht="13.2" hidden="false" customHeight="false" outlineLevel="0" collapsed="false">
      <c r="A402" s="519" t="s">
        <v>2590</v>
      </c>
      <c r="B402" s="520" t="n">
        <v>1</v>
      </c>
      <c r="C402" s="521" t="n">
        <v>0.0044531528322052</v>
      </c>
      <c r="D402" s="522" t="n">
        <v>0</v>
      </c>
      <c r="E402" s="522" t="n">
        <v>0</v>
      </c>
      <c r="F402" s="523" t="n">
        <v>0</v>
      </c>
      <c r="G402" s="495" t="s">
        <v>1977</v>
      </c>
      <c r="H402" s="521" t="s">
        <v>1977</v>
      </c>
      <c r="I402" s="521" t="s">
        <v>1977</v>
      </c>
      <c r="J402" s="521" t="s">
        <v>1977</v>
      </c>
      <c r="K402" s="523" t="s">
        <v>1977</v>
      </c>
      <c r="L402" s="520" t="s">
        <v>1977</v>
      </c>
      <c r="M402" s="521" t="s">
        <v>1977</v>
      </c>
      <c r="N402" s="521" t="s">
        <v>1977</v>
      </c>
      <c r="O402" s="521" t="s">
        <v>1977</v>
      </c>
      <c r="P402" s="523" t="s">
        <v>1977</v>
      </c>
      <c r="Q402" s="495" t="n">
        <v>1</v>
      </c>
      <c r="R402" s="521" t="n">
        <v>0.00284187791292486</v>
      </c>
      <c r="S402" s="521" t="n">
        <v>0</v>
      </c>
      <c r="T402" s="521" t="n">
        <v>0</v>
      </c>
      <c r="U402" s="523" t="n">
        <v>0</v>
      </c>
      <c r="V402" s="520" t="s">
        <v>1977</v>
      </c>
      <c r="W402" s="521" t="s">
        <v>1977</v>
      </c>
      <c r="X402" s="521" t="s">
        <v>1977</v>
      </c>
      <c r="Y402" s="521" t="s">
        <v>1977</v>
      </c>
      <c r="Z402" s="523" t="s">
        <v>1977</v>
      </c>
      <c r="AA402" s="495" t="s">
        <v>1977</v>
      </c>
      <c r="AB402" s="521" t="s">
        <v>1977</v>
      </c>
      <c r="AC402" s="521" t="s">
        <v>1977</v>
      </c>
      <c r="AD402" s="521" t="s">
        <v>1977</v>
      </c>
      <c r="AE402" s="523" t="s">
        <v>1977</v>
      </c>
    </row>
    <row r="403" customFormat="false" ht="13.2" hidden="false" customHeight="false" outlineLevel="0" collapsed="false">
      <c r="A403" s="519" t="s">
        <v>2591</v>
      </c>
      <c r="B403" s="520" t="s">
        <v>1977</v>
      </c>
      <c r="C403" s="521" t="s">
        <v>1977</v>
      </c>
      <c r="D403" s="522" t="s">
        <v>1977</v>
      </c>
      <c r="E403" s="522" t="s">
        <v>1977</v>
      </c>
      <c r="F403" s="523" t="s">
        <v>1977</v>
      </c>
      <c r="G403" s="495" t="n">
        <v>2</v>
      </c>
      <c r="H403" s="521" t="n">
        <v>0.00181404250301585</v>
      </c>
      <c r="I403" s="521" t="n">
        <v>0</v>
      </c>
      <c r="J403" s="521" t="n">
        <v>0</v>
      </c>
      <c r="K403" s="523" t="n">
        <v>0</v>
      </c>
      <c r="L403" s="520" t="s">
        <v>1977</v>
      </c>
      <c r="M403" s="521" t="s">
        <v>1977</v>
      </c>
      <c r="N403" s="521" t="s">
        <v>1977</v>
      </c>
      <c r="O403" s="521" t="s">
        <v>1977</v>
      </c>
      <c r="P403" s="523" t="s">
        <v>1977</v>
      </c>
      <c r="Q403" s="495" t="s">
        <v>1977</v>
      </c>
      <c r="R403" s="521" t="s">
        <v>1977</v>
      </c>
      <c r="S403" s="521" t="s">
        <v>1977</v>
      </c>
      <c r="T403" s="521" t="s">
        <v>1977</v>
      </c>
      <c r="U403" s="523" t="s">
        <v>1977</v>
      </c>
      <c r="V403" s="520" t="s">
        <v>1977</v>
      </c>
      <c r="W403" s="521" t="s">
        <v>1977</v>
      </c>
      <c r="X403" s="521" t="s">
        <v>1977</v>
      </c>
      <c r="Y403" s="521" t="s">
        <v>1977</v>
      </c>
      <c r="Z403" s="523" t="s">
        <v>1977</v>
      </c>
      <c r="AA403" s="495" t="n">
        <v>1</v>
      </c>
      <c r="AB403" s="521" t="n">
        <v>0.00309214594928881</v>
      </c>
      <c r="AC403" s="521" t="n">
        <v>0</v>
      </c>
      <c r="AD403" s="521" t="n">
        <v>0</v>
      </c>
      <c r="AE403" s="523" t="n">
        <v>0</v>
      </c>
    </row>
    <row r="404" customFormat="false" ht="13.2" hidden="false" customHeight="false" outlineLevel="0" collapsed="false">
      <c r="A404" s="519" t="s">
        <v>2592</v>
      </c>
      <c r="B404" s="520" t="s">
        <v>1977</v>
      </c>
      <c r="C404" s="521" t="s">
        <v>1977</v>
      </c>
      <c r="D404" s="522" t="s">
        <v>1977</v>
      </c>
      <c r="E404" s="522" t="s">
        <v>1977</v>
      </c>
      <c r="F404" s="523" t="s">
        <v>1977</v>
      </c>
      <c r="G404" s="495" t="n">
        <v>1</v>
      </c>
      <c r="H404" s="521" t="n">
        <v>0.000907021251507923</v>
      </c>
      <c r="I404" s="521" t="n">
        <v>0</v>
      </c>
      <c r="J404" s="521" t="n">
        <v>0</v>
      </c>
      <c r="K404" s="523" t="n">
        <v>0</v>
      </c>
      <c r="L404" s="520" t="s">
        <v>1977</v>
      </c>
      <c r="M404" s="521" t="s">
        <v>1977</v>
      </c>
      <c r="N404" s="521" t="s">
        <v>1977</v>
      </c>
      <c r="O404" s="521" t="s">
        <v>1977</v>
      </c>
      <c r="P404" s="523" t="s">
        <v>1977</v>
      </c>
      <c r="Q404" s="495" t="s">
        <v>1977</v>
      </c>
      <c r="R404" s="521" t="s">
        <v>1977</v>
      </c>
      <c r="S404" s="521" t="s">
        <v>1977</v>
      </c>
      <c r="T404" s="521" t="s">
        <v>1977</v>
      </c>
      <c r="U404" s="523" t="s">
        <v>1977</v>
      </c>
      <c r="V404" s="520" t="s">
        <v>1977</v>
      </c>
      <c r="W404" s="521" t="s">
        <v>1977</v>
      </c>
      <c r="X404" s="521" t="s">
        <v>1977</v>
      </c>
      <c r="Y404" s="521" t="s">
        <v>1977</v>
      </c>
      <c r="Z404" s="523" t="s">
        <v>1977</v>
      </c>
      <c r="AA404" s="495" t="s">
        <v>1977</v>
      </c>
      <c r="AB404" s="521" t="s">
        <v>1977</v>
      </c>
      <c r="AC404" s="521" t="s">
        <v>1977</v>
      </c>
      <c r="AD404" s="521" t="s">
        <v>1977</v>
      </c>
      <c r="AE404" s="523" t="s">
        <v>1977</v>
      </c>
    </row>
    <row r="405" customFormat="false" ht="13.2" hidden="false" customHeight="false" outlineLevel="0" collapsed="false">
      <c r="A405" s="519" t="s">
        <v>2593</v>
      </c>
      <c r="B405" s="520" t="s">
        <v>1977</v>
      </c>
      <c r="C405" s="521" t="s">
        <v>1977</v>
      </c>
      <c r="D405" s="522" t="s">
        <v>1977</v>
      </c>
      <c r="E405" s="522" t="s">
        <v>1977</v>
      </c>
      <c r="F405" s="523" t="s">
        <v>1977</v>
      </c>
      <c r="G405" s="495" t="s">
        <v>1977</v>
      </c>
      <c r="H405" s="521" t="s">
        <v>1977</v>
      </c>
      <c r="I405" s="521" t="s">
        <v>1977</v>
      </c>
      <c r="J405" s="521" t="s">
        <v>1977</v>
      </c>
      <c r="K405" s="523" t="s">
        <v>1977</v>
      </c>
      <c r="L405" s="520" t="s">
        <v>1977</v>
      </c>
      <c r="M405" s="521" t="s">
        <v>1977</v>
      </c>
      <c r="N405" s="521" t="s">
        <v>1977</v>
      </c>
      <c r="O405" s="521" t="s">
        <v>1977</v>
      </c>
      <c r="P405" s="523" t="s">
        <v>1977</v>
      </c>
      <c r="Q405" s="495" t="n">
        <v>1</v>
      </c>
      <c r="R405" s="521" t="n">
        <v>0.00284187791292486</v>
      </c>
      <c r="S405" s="521" t="n">
        <v>0</v>
      </c>
      <c r="T405" s="521" t="n">
        <v>0</v>
      </c>
      <c r="U405" s="523" t="n">
        <v>0</v>
      </c>
      <c r="V405" s="520" t="n">
        <v>1</v>
      </c>
      <c r="W405" s="521" t="n">
        <v>0.00289385345526103</v>
      </c>
      <c r="X405" s="521" t="n">
        <v>0</v>
      </c>
      <c r="Y405" s="521" t="n">
        <v>0</v>
      </c>
      <c r="Z405" s="523" t="n">
        <v>0</v>
      </c>
      <c r="AA405" s="495" t="s">
        <v>1977</v>
      </c>
      <c r="AB405" s="521" t="s">
        <v>1977</v>
      </c>
      <c r="AC405" s="521" t="s">
        <v>1977</v>
      </c>
      <c r="AD405" s="521" t="s">
        <v>1977</v>
      </c>
      <c r="AE405" s="523" t="s">
        <v>1977</v>
      </c>
    </row>
    <row r="406" customFormat="false" ht="13.2" hidden="false" customHeight="false" outlineLevel="0" collapsed="false">
      <c r="A406" s="519" t="s">
        <v>2594</v>
      </c>
      <c r="B406" s="520" t="n">
        <v>1</v>
      </c>
      <c r="C406" s="521" t="n">
        <v>0.0044531528322052</v>
      </c>
      <c r="D406" s="522" t="n">
        <v>0</v>
      </c>
      <c r="E406" s="522" t="n">
        <v>0</v>
      </c>
      <c r="F406" s="523" t="n">
        <v>0</v>
      </c>
      <c r="G406" s="495" t="n">
        <v>4</v>
      </c>
      <c r="H406" s="521" t="n">
        <v>0.00362808500603169</v>
      </c>
      <c r="I406" s="521" t="n">
        <v>0</v>
      </c>
      <c r="J406" s="521" t="n">
        <v>0</v>
      </c>
      <c r="K406" s="523" t="n">
        <v>0</v>
      </c>
      <c r="L406" s="520" t="s">
        <v>1977</v>
      </c>
      <c r="M406" s="521" t="s">
        <v>1977</v>
      </c>
      <c r="N406" s="521" t="s">
        <v>1977</v>
      </c>
      <c r="O406" s="521" t="s">
        <v>1977</v>
      </c>
      <c r="P406" s="523" t="s">
        <v>1977</v>
      </c>
      <c r="Q406" s="495" t="n">
        <v>1</v>
      </c>
      <c r="R406" s="521" t="n">
        <v>0.00284187791292486</v>
      </c>
      <c r="S406" s="521" t="n">
        <v>0</v>
      </c>
      <c r="T406" s="521" t="n">
        <v>0</v>
      </c>
      <c r="U406" s="523" t="n">
        <v>0</v>
      </c>
      <c r="V406" s="520" t="n">
        <v>1</v>
      </c>
      <c r="W406" s="521" t="n">
        <v>0.00289385345526103</v>
      </c>
      <c r="X406" s="521" t="n">
        <v>0</v>
      </c>
      <c r="Y406" s="521" t="n">
        <v>0</v>
      </c>
      <c r="Z406" s="523" t="n">
        <v>0</v>
      </c>
      <c r="AA406" s="495" t="n">
        <v>1</v>
      </c>
      <c r="AB406" s="521" t="n">
        <v>0.00309214594928881</v>
      </c>
      <c r="AC406" s="521" t="n">
        <v>0</v>
      </c>
      <c r="AD406" s="521" t="n">
        <v>0</v>
      </c>
      <c r="AE406" s="523" t="n">
        <v>0</v>
      </c>
    </row>
    <row r="407" customFormat="false" ht="13.2" hidden="false" customHeight="false" outlineLevel="0" collapsed="false">
      <c r="A407" s="519" t="s">
        <v>2595</v>
      </c>
      <c r="B407" s="520" t="s">
        <v>1977</v>
      </c>
      <c r="C407" s="521" t="s">
        <v>1977</v>
      </c>
      <c r="D407" s="522" t="s">
        <v>1977</v>
      </c>
      <c r="E407" s="522" t="s">
        <v>1977</v>
      </c>
      <c r="F407" s="523" t="s">
        <v>1977</v>
      </c>
      <c r="G407" s="495" t="n">
        <v>3</v>
      </c>
      <c r="H407" s="521" t="n">
        <v>0.00272106375452377</v>
      </c>
      <c r="I407" s="521" t="n">
        <v>0</v>
      </c>
      <c r="J407" s="521" t="n">
        <v>0</v>
      </c>
      <c r="K407" s="523" t="n">
        <v>0</v>
      </c>
      <c r="L407" s="520" t="s">
        <v>1977</v>
      </c>
      <c r="M407" s="521" t="s">
        <v>1977</v>
      </c>
      <c r="N407" s="521" t="s">
        <v>1977</v>
      </c>
      <c r="O407" s="521" t="s">
        <v>1977</v>
      </c>
      <c r="P407" s="523" t="s">
        <v>1977</v>
      </c>
      <c r="Q407" s="495" t="n">
        <v>1</v>
      </c>
      <c r="R407" s="521" t="n">
        <v>0.00284187791292486</v>
      </c>
      <c r="S407" s="521" t="n">
        <v>0</v>
      </c>
      <c r="T407" s="521" t="n">
        <v>0</v>
      </c>
      <c r="U407" s="523" t="n">
        <v>0</v>
      </c>
      <c r="V407" s="520" t="s">
        <v>1977</v>
      </c>
      <c r="W407" s="521" t="s">
        <v>1977</v>
      </c>
      <c r="X407" s="521" t="s">
        <v>1977</v>
      </c>
      <c r="Y407" s="521" t="s">
        <v>1977</v>
      </c>
      <c r="Z407" s="523" t="s">
        <v>1977</v>
      </c>
      <c r="AA407" s="495" t="s">
        <v>1977</v>
      </c>
      <c r="AB407" s="521" t="s">
        <v>1977</v>
      </c>
      <c r="AC407" s="521" t="s">
        <v>1977</v>
      </c>
      <c r="AD407" s="521" t="s">
        <v>1977</v>
      </c>
      <c r="AE407" s="523" t="s">
        <v>1977</v>
      </c>
    </row>
    <row r="408" customFormat="false" ht="13.2" hidden="false" customHeight="false" outlineLevel="0" collapsed="false">
      <c r="A408" s="519" t="s">
        <v>2596</v>
      </c>
      <c r="B408" s="520" t="s">
        <v>1977</v>
      </c>
      <c r="C408" s="521" t="s">
        <v>1977</v>
      </c>
      <c r="D408" s="522" t="s">
        <v>1977</v>
      </c>
      <c r="E408" s="522" t="s">
        <v>1977</v>
      </c>
      <c r="F408" s="523" t="s">
        <v>1977</v>
      </c>
      <c r="G408" s="495" t="s">
        <v>1977</v>
      </c>
      <c r="H408" s="521" t="s">
        <v>1977</v>
      </c>
      <c r="I408" s="521" t="s">
        <v>1977</v>
      </c>
      <c r="J408" s="521" t="s">
        <v>1977</v>
      </c>
      <c r="K408" s="523" t="s">
        <v>1977</v>
      </c>
      <c r="L408" s="520" t="s">
        <v>1977</v>
      </c>
      <c r="M408" s="521" t="s">
        <v>1977</v>
      </c>
      <c r="N408" s="521" t="s">
        <v>1977</v>
      </c>
      <c r="O408" s="521" t="s">
        <v>1977</v>
      </c>
      <c r="P408" s="523" t="s">
        <v>1977</v>
      </c>
      <c r="Q408" s="495" t="n">
        <v>2</v>
      </c>
      <c r="R408" s="521" t="n">
        <v>0.00568375582584972</v>
      </c>
      <c r="S408" s="521" t="n">
        <v>0</v>
      </c>
      <c r="T408" s="521" t="n">
        <v>0</v>
      </c>
      <c r="U408" s="523" t="n">
        <v>0</v>
      </c>
      <c r="V408" s="520" t="s">
        <v>1977</v>
      </c>
      <c r="W408" s="521" t="s">
        <v>1977</v>
      </c>
      <c r="X408" s="521" t="s">
        <v>1977</v>
      </c>
      <c r="Y408" s="521" t="s">
        <v>1977</v>
      </c>
      <c r="Z408" s="523" t="s">
        <v>1977</v>
      </c>
      <c r="AA408" s="495" t="s">
        <v>1977</v>
      </c>
      <c r="AB408" s="521" t="s">
        <v>1977</v>
      </c>
      <c r="AC408" s="521" t="s">
        <v>1977</v>
      </c>
      <c r="AD408" s="521" t="s">
        <v>1977</v>
      </c>
      <c r="AE408" s="523" t="s">
        <v>1977</v>
      </c>
    </row>
    <row r="409" customFormat="false" ht="13.2" hidden="false" customHeight="false" outlineLevel="0" collapsed="false">
      <c r="A409" s="519" t="s">
        <v>2597</v>
      </c>
      <c r="B409" s="520" t="s">
        <v>1977</v>
      </c>
      <c r="C409" s="521" t="s">
        <v>1977</v>
      </c>
      <c r="D409" s="522" t="s">
        <v>1977</v>
      </c>
      <c r="E409" s="522" t="s">
        <v>1977</v>
      </c>
      <c r="F409" s="523" t="s">
        <v>1977</v>
      </c>
      <c r="G409" s="495" t="s">
        <v>1977</v>
      </c>
      <c r="H409" s="521" t="s">
        <v>1977</v>
      </c>
      <c r="I409" s="521" t="s">
        <v>1977</v>
      </c>
      <c r="J409" s="521" t="s">
        <v>1977</v>
      </c>
      <c r="K409" s="523" t="s">
        <v>1977</v>
      </c>
      <c r="L409" s="520" t="s">
        <v>1977</v>
      </c>
      <c r="M409" s="521" t="s">
        <v>1977</v>
      </c>
      <c r="N409" s="521" t="s">
        <v>1977</v>
      </c>
      <c r="O409" s="521" t="s">
        <v>1977</v>
      </c>
      <c r="P409" s="523" t="s">
        <v>1977</v>
      </c>
      <c r="Q409" s="495" t="s">
        <v>1977</v>
      </c>
      <c r="R409" s="521" t="s">
        <v>1977</v>
      </c>
      <c r="S409" s="521" t="s">
        <v>1977</v>
      </c>
      <c r="T409" s="521" t="s">
        <v>1977</v>
      </c>
      <c r="U409" s="523" t="s">
        <v>1977</v>
      </c>
      <c r="V409" s="520" t="n">
        <v>2</v>
      </c>
      <c r="W409" s="521" t="n">
        <v>0.00578770691052205</v>
      </c>
      <c r="X409" s="521" t="n">
        <v>0</v>
      </c>
      <c r="Y409" s="521" t="n">
        <v>0</v>
      </c>
      <c r="Z409" s="523" t="n">
        <v>0</v>
      </c>
      <c r="AA409" s="495" t="s">
        <v>1977</v>
      </c>
      <c r="AB409" s="521" t="s">
        <v>1977</v>
      </c>
      <c r="AC409" s="521" t="s">
        <v>1977</v>
      </c>
      <c r="AD409" s="521" t="s">
        <v>1977</v>
      </c>
      <c r="AE409" s="523" t="s">
        <v>1977</v>
      </c>
    </row>
    <row r="410" customFormat="false" ht="13.2" hidden="false" customHeight="false" outlineLevel="0" collapsed="false">
      <c r="A410" s="519" t="s">
        <v>2598</v>
      </c>
      <c r="B410" s="520" t="n">
        <v>2</v>
      </c>
      <c r="C410" s="521" t="n">
        <v>0.0089063056644104</v>
      </c>
      <c r="D410" s="522" t="n">
        <v>0</v>
      </c>
      <c r="E410" s="522" t="n">
        <v>0</v>
      </c>
      <c r="F410" s="523" t="n">
        <v>0</v>
      </c>
      <c r="G410" s="495" t="n">
        <v>13</v>
      </c>
      <c r="H410" s="521" t="n">
        <v>0.011791276269603</v>
      </c>
      <c r="I410" s="521" t="n">
        <v>0</v>
      </c>
      <c r="J410" s="521" t="n">
        <v>0</v>
      </c>
      <c r="K410" s="523" t="n">
        <v>0</v>
      </c>
      <c r="L410" s="520" t="n">
        <v>1</v>
      </c>
      <c r="M410" s="521" t="n">
        <v>0.00307815433865854</v>
      </c>
      <c r="N410" s="521" t="n">
        <v>0</v>
      </c>
      <c r="O410" s="521" t="n">
        <v>0</v>
      </c>
      <c r="P410" s="523" t="n">
        <v>0</v>
      </c>
      <c r="Q410" s="495" t="n">
        <v>3</v>
      </c>
      <c r="R410" s="521" t="n">
        <v>0.00852563373877458</v>
      </c>
      <c r="S410" s="521" t="n">
        <v>0</v>
      </c>
      <c r="T410" s="521" t="n">
        <v>0</v>
      </c>
      <c r="U410" s="523" t="n">
        <v>0</v>
      </c>
      <c r="V410" s="520" t="n">
        <v>3</v>
      </c>
      <c r="W410" s="521" t="n">
        <v>0.00868156036578308</v>
      </c>
      <c r="X410" s="521" t="n">
        <v>0</v>
      </c>
      <c r="Y410" s="521" t="n">
        <v>0</v>
      </c>
      <c r="Z410" s="523" t="n">
        <v>0</v>
      </c>
      <c r="AA410" s="495" t="n">
        <v>4</v>
      </c>
      <c r="AB410" s="521" t="n">
        <v>0.0123685837971552</v>
      </c>
      <c r="AC410" s="521" t="n">
        <v>0</v>
      </c>
      <c r="AD410" s="521" t="n">
        <v>0</v>
      </c>
      <c r="AE410" s="523" t="n">
        <v>0</v>
      </c>
    </row>
    <row r="411" customFormat="false" ht="13.2" hidden="false" customHeight="false" outlineLevel="0" collapsed="false">
      <c r="A411" s="519" t="s">
        <v>2599</v>
      </c>
      <c r="B411" s="520" t="s">
        <v>1977</v>
      </c>
      <c r="C411" s="521" t="s">
        <v>1977</v>
      </c>
      <c r="D411" s="522" t="s">
        <v>1977</v>
      </c>
      <c r="E411" s="522" t="s">
        <v>1977</v>
      </c>
      <c r="F411" s="523" t="s">
        <v>1977</v>
      </c>
      <c r="G411" s="495" t="n">
        <v>3</v>
      </c>
      <c r="H411" s="521" t="n">
        <v>0.00272106375452377</v>
      </c>
      <c r="I411" s="521" t="n">
        <v>0</v>
      </c>
      <c r="J411" s="521" t="n">
        <v>0</v>
      </c>
      <c r="K411" s="523" t="n">
        <v>0</v>
      </c>
      <c r="L411" s="520" t="s">
        <v>1977</v>
      </c>
      <c r="M411" s="521" t="s">
        <v>1977</v>
      </c>
      <c r="N411" s="521" t="s">
        <v>1977</v>
      </c>
      <c r="O411" s="521" t="s">
        <v>1977</v>
      </c>
      <c r="P411" s="523" t="s">
        <v>1977</v>
      </c>
      <c r="Q411" s="495" t="s">
        <v>1977</v>
      </c>
      <c r="R411" s="521" t="s">
        <v>1977</v>
      </c>
      <c r="S411" s="521" t="s">
        <v>1977</v>
      </c>
      <c r="T411" s="521" t="s">
        <v>1977</v>
      </c>
      <c r="U411" s="523" t="s">
        <v>1977</v>
      </c>
      <c r="V411" s="520" t="s">
        <v>1977</v>
      </c>
      <c r="W411" s="521" t="s">
        <v>1977</v>
      </c>
      <c r="X411" s="521" t="s">
        <v>1977</v>
      </c>
      <c r="Y411" s="521" t="s">
        <v>1977</v>
      </c>
      <c r="Z411" s="523" t="s">
        <v>1977</v>
      </c>
      <c r="AA411" s="495" t="s">
        <v>1977</v>
      </c>
      <c r="AB411" s="521" t="s">
        <v>1977</v>
      </c>
      <c r="AC411" s="521" t="s">
        <v>1977</v>
      </c>
      <c r="AD411" s="521" t="s">
        <v>1977</v>
      </c>
      <c r="AE411" s="523" t="s">
        <v>1977</v>
      </c>
    </row>
    <row r="412" customFormat="false" ht="13.2" hidden="false" customHeight="false" outlineLevel="0" collapsed="false">
      <c r="A412" s="519" t="s">
        <v>2600</v>
      </c>
      <c r="B412" s="520" t="s">
        <v>1977</v>
      </c>
      <c r="C412" s="521" t="s">
        <v>1977</v>
      </c>
      <c r="D412" s="522" t="s">
        <v>1977</v>
      </c>
      <c r="E412" s="522" t="s">
        <v>1977</v>
      </c>
      <c r="F412" s="523" t="s">
        <v>1977</v>
      </c>
      <c r="G412" s="495" t="n">
        <v>2</v>
      </c>
      <c r="H412" s="521" t="n">
        <v>0.00181404250301585</v>
      </c>
      <c r="I412" s="521" t="n">
        <v>0</v>
      </c>
      <c r="J412" s="521" t="n">
        <v>0</v>
      </c>
      <c r="K412" s="523" t="n">
        <v>0</v>
      </c>
      <c r="L412" s="520" t="n">
        <v>1</v>
      </c>
      <c r="M412" s="521" t="n">
        <v>0.00307815433865854</v>
      </c>
      <c r="N412" s="521" t="n">
        <v>0</v>
      </c>
      <c r="O412" s="521" t="n">
        <v>0</v>
      </c>
      <c r="P412" s="523" t="n">
        <v>0</v>
      </c>
      <c r="Q412" s="495" t="s">
        <v>1977</v>
      </c>
      <c r="R412" s="521" t="s">
        <v>1977</v>
      </c>
      <c r="S412" s="521" t="s">
        <v>1977</v>
      </c>
      <c r="T412" s="521" t="s">
        <v>1977</v>
      </c>
      <c r="U412" s="523" t="s">
        <v>1977</v>
      </c>
      <c r="V412" s="520" t="s">
        <v>1977</v>
      </c>
      <c r="W412" s="521" t="s">
        <v>1977</v>
      </c>
      <c r="X412" s="521" t="s">
        <v>1977</v>
      </c>
      <c r="Y412" s="521" t="s">
        <v>1977</v>
      </c>
      <c r="Z412" s="523" t="s">
        <v>1977</v>
      </c>
      <c r="AA412" s="495" t="s">
        <v>1977</v>
      </c>
      <c r="AB412" s="521" t="s">
        <v>1977</v>
      </c>
      <c r="AC412" s="521" t="s">
        <v>1977</v>
      </c>
      <c r="AD412" s="521" t="s">
        <v>1977</v>
      </c>
      <c r="AE412" s="523" t="s">
        <v>1977</v>
      </c>
    </row>
    <row r="413" customFormat="false" ht="13.2" hidden="false" customHeight="false" outlineLevel="0" collapsed="false">
      <c r="A413" s="519" t="s">
        <v>2601</v>
      </c>
      <c r="B413" s="520" t="n">
        <v>1</v>
      </c>
      <c r="C413" s="521" t="n">
        <v>0.0044531528322052</v>
      </c>
      <c r="D413" s="522" t="n">
        <v>0</v>
      </c>
      <c r="E413" s="522" t="n">
        <v>0</v>
      </c>
      <c r="F413" s="523" t="n">
        <v>0</v>
      </c>
      <c r="G413" s="495" t="n">
        <v>2</v>
      </c>
      <c r="H413" s="521" t="n">
        <v>0.00181404250301585</v>
      </c>
      <c r="I413" s="521" t="n">
        <v>0</v>
      </c>
      <c r="J413" s="521" t="n">
        <v>0</v>
      </c>
      <c r="K413" s="523" t="n">
        <v>0</v>
      </c>
      <c r="L413" s="520" t="s">
        <v>1977</v>
      </c>
      <c r="M413" s="521" t="s">
        <v>1977</v>
      </c>
      <c r="N413" s="521" t="s">
        <v>1977</v>
      </c>
      <c r="O413" s="521" t="s">
        <v>1977</v>
      </c>
      <c r="P413" s="523" t="s">
        <v>1977</v>
      </c>
      <c r="Q413" s="495" t="s">
        <v>1977</v>
      </c>
      <c r="R413" s="521" t="s">
        <v>1977</v>
      </c>
      <c r="S413" s="521" t="s">
        <v>1977</v>
      </c>
      <c r="T413" s="521" t="s">
        <v>1977</v>
      </c>
      <c r="U413" s="523" t="s">
        <v>1977</v>
      </c>
      <c r="V413" s="520" t="s">
        <v>1977</v>
      </c>
      <c r="W413" s="521" t="s">
        <v>1977</v>
      </c>
      <c r="X413" s="521" t="s">
        <v>1977</v>
      </c>
      <c r="Y413" s="521" t="s">
        <v>1977</v>
      </c>
      <c r="Z413" s="523" t="s">
        <v>1977</v>
      </c>
      <c r="AA413" s="495" t="s">
        <v>1977</v>
      </c>
      <c r="AB413" s="521" t="s">
        <v>1977</v>
      </c>
      <c r="AC413" s="521" t="s">
        <v>1977</v>
      </c>
      <c r="AD413" s="521" t="s">
        <v>1977</v>
      </c>
      <c r="AE413" s="523" t="s">
        <v>1977</v>
      </c>
    </row>
    <row r="414" customFormat="false" ht="13.2" hidden="false" customHeight="false" outlineLevel="0" collapsed="false">
      <c r="A414" s="519" t="s">
        <v>2602</v>
      </c>
      <c r="B414" s="520" t="s">
        <v>1977</v>
      </c>
      <c r="C414" s="521" t="s">
        <v>1977</v>
      </c>
      <c r="D414" s="522" t="s">
        <v>1977</v>
      </c>
      <c r="E414" s="522" t="s">
        <v>1977</v>
      </c>
      <c r="F414" s="523" t="s">
        <v>1977</v>
      </c>
      <c r="G414" s="495" t="n">
        <v>1</v>
      </c>
      <c r="H414" s="521" t="n">
        <v>0.000907021251507923</v>
      </c>
      <c r="I414" s="521" t="n">
        <v>0</v>
      </c>
      <c r="J414" s="521" t="n">
        <v>0</v>
      </c>
      <c r="K414" s="523" t="n">
        <v>0</v>
      </c>
      <c r="L414" s="520" t="n">
        <v>1</v>
      </c>
      <c r="M414" s="521" t="n">
        <v>0.00307815433865854</v>
      </c>
      <c r="N414" s="521" t="n">
        <v>0</v>
      </c>
      <c r="O414" s="521" t="n">
        <v>0</v>
      </c>
      <c r="P414" s="523" t="n">
        <v>0</v>
      </c>
      <c r="Q414" s="495" t="s">
        <v>1977</v>
      </c>
      <c r="R414" s="521" t="s">
        <v>1977</v>
      </c>
      <c r="S414" s="521" t="s">
        <v>1977</v>
      </c>
      <c r="T414" s="521" t="s">
        <v>1977</v>
      </c>
      <c r="U414" s="523" t="s">
        <v>1977</v>
      </c>
      <c r="V414" s="520" t="s">
        <v>1977</v>
      </c>
      <c r="W414" s="521" t="s">
        <v>1977</v>
      </c>
      <c r="X414" s="521" t="s">
        <v>1977</v>
      </c>
      <c r="Y414" s="521" t="s">
        <v>1977</v>
      </c>
      <c r="Z414" s="523" t="s">
        <v>1977</v>
      </c>
      <c r="AA414" s="495" t="s">
        <v>1977</v>
      </c>
      <c r="AB414" s="521" t="s">
        <v>1977</v>
      </c>
      <c r="AC414" s="521" t="s">
        <v>1977</v>
      </c>
      <c r="AD414" s="521" t="s">
        <v>1977</v>
      </c>
      <c r="AE414" s="523" t="s">
        <v>1977</v>
      </c>
    </row>
    <row r="415" customFormat="false" ht="13.2" hidden="false" customHeight="false" outlineLevel="0" collapsed="false">
      <c r="A415" s="519" t="s">
        <v>2603</v>
      </c>
      <c r="B415" s="520" t="n">
        <v>4</v>
      </c>
      <c r="C415" s="521" t="n">
        <v>0.0178126113288208</v>
      </c>
      <c r="D415" s="522" t="n">
        <v>0</v>
      </c>
      <c r="E415" s="522" t="n">
        <v>0</v>
      </c>
      <c r="F415" s="523" t="n">
        <v>0</v>
      </c>
      <c r="G415" s="495" t="n">
        <v>4</v>
      </c>
      <c r="H415" s="521" t="n">
        <v>0.00362808500603169</v>
      </c>
      <c r="I415" s="521" t="n">
        <v>0</v>
      </c>
      <c r="J415" s="521" t="n">
        <v>0</v>
      </c>
      <c r="K415" s="523" t="n">
        <v>0</v>
      </c>
      <c r="L415" s="520" t="s">
        <v>1977</v>
      </c>
      <c r="M415" s="521" t="s">
        <v>1977</v>
      </c>
      <c r="N415" s="521" t="s">
        <v>1977</v>
      </c>
      <c r="O415" s="521" t="s">
        <v>1977</v>
      </c>
      <c r="P415" s="523" t="s">
        <v>1977</v>
      </c>
      <c r="Q415" s="495" t="s">
        <v>1977</v>
      </c>
      <c r="R415" s="521" t="s">
        <v>1977</v>
      </c>
      <c r="S415" s="521" t="s">
        <v>1977</v>
      </c>
      <c r="T415" s="521" t="s">
        <v>1977</v>
      </c>
      <c r="U415" s="523" t="s">
        <v>1977</v>
      </c>
      <c r="V415" s="520" t="s">
        <v>1977</v>
      </c>
      <c r="W415" s="521" t="s">
        <v>1977</v>
      </c>
      <c r="X415" s="521" t="s">
        <v>1977</v>
      </c>
      <c r="Y415" s="521" t="s">
        <v>1977</v>
      </c>
      <c r="Z415" s="523" t="s">
        <v>1977</v>
      </c>
      <c r="AA415" s="495" t="s">
        <v>1977</v>
      </c>
      <c r="AB415" s="521" t="s">
        <v>1977</v>
      </c>
      <c r="AC415" s="521" t="s">
        <v>1977</v>
      </c>
      <c r="AD415" s="521" t="s">
        <v>1977</v>
      </c>
      <c r="AE415" s="523" t="s">
        <v>1977</v>
      </c>
    </row>
    <row r="416" customFormat="false" ht="13.2" hidden="false" customHeight="false" outlineLevel="0" collapsed="false">
      <c r="A416" s="519" t="s">
        <v>2604</v>
      </c>
      <c r="B416" s="520" t="n">
        <v>1</v>
      </c>
      <c r="C416" s="521" t="n">
        <v>0.0044531528322052</v>
      </c>
      <c r="D416" s="522" t="n">
        <v>0</v>
      </c>
      <c r="E416" s="522" t="n">
        <v>0</v>
      </c>
      <c r="F416" s="523" t="n">
        <v>0</v>
      </c>
      <c r="G416" s="495" t="s">
        <v>1977</v>
      </c>
      <c r="H416" s="521" t="s">
        <v>1977</v>
      </c>
      <c r="I416" s="521" t="s">
        <v>1977</v>
      </c>
      <c r="J416" s="521" t="s">
        <v>1977</v>
      </c>
      <c r="K416" s="523" t="s">
        <v>1977</v>
      </c>
      <c r="L416" s="520" t="n">
        <v>1</v>
      </c>
      <c r="M416" s="521" t="n">
        <v>0.00307815433865854</v>
      </c>
      <c r="N416" s="521" t="n">
        <v>0</v>
      </c>
      <c r="O416" s="521" t="n">
        <v>0</v>
      </c>
      <c r="P416" s="523" t="n">
        <v>0</v>
      </c>
      <c r="Q416" s="495" t="s">
        <v>1977</v>
      </c>
      <c r="R416" s="521" t="s">
        <v>1977</v>
      </c>
      <c r="S416" s="521" t="s">
        <v>1977</v>
      </c>
      <c r="T416" s="521" t="s">
        <v>1977</v>
      </c>
      <c r="U416" s="523" t="s">
        <v>1977</v>
      </c>
      <c r="V416" s="520" t="s">
        <v>1977</v>
      </c>
      <c r="W416" s="521" t="s">
        <v>1977</v>
      </c>
      <c r="X416" s="521" t="s">
        <v>1977</v>
      </c>
      <c r="Y416" s="521" t="s">
        <v>1977</v>
      </c>
      <c r="Z416" s="523" t="s">
        <v>1977</v>
      </c>
      <c r="AA416" s="495" t="s">
        <v>1977</v>
      </c>
      <c r="AB416" s="521" t="s">
        <v>1977</v>
      </c>
      <c r="AC416" s="521" t="s">
        <v>1977</v>
      </c>
      <c r="AD416" s="521" t="s">
        <v>1977</v>
      </c>
      <c r="AE416" s="523" t="s">
        <v>1977</v>
      </c>
    </row>
    <row r="417" customFormat="false" ht="13.2" hidden="false" customHeight="false" outlineLevel="0" collapsed="false">
      <c r="A417" s="519" t="s">
        <v>2605</v>
      </c>
      <c r="B417" s="520" t="s">
        <v>1977</v>
      </c>
      <c r="C417" s="521" t="s">
        <v>1977</v>
      </c>
      <c r="D417" s="522" t="s">
        <v>1977</v>
      </c>
      <c r="E417" s="522" t="s">
        <v>1977</v>
      </c>
      <c r="F417" s="523" t="s">
        <v>1977</v>
      </c>
      <c r="G417" s="495" t="n">
        <v>3</v>
      </c>
      <c r="H417" s="521" t="n">
        <v>0.00272106375452377</v>
      </c>
      <c r="I417" s="521" t="n">
        <v>0</v>
      </c>
      <c r="J417" s="521" t="n">
        <v>0</v>
      </c>
      <c r="K417" s="523" t="n">
        <v>0</v>
      </c>
      <c r="L417" s="520" t="s">
        <v>1977</v>
      </c>
      <c r="M417" s="521" t="s">
        <v>1977</v>
      </c>
      <c r="N417" s="521" t="s">
        <v>1977</v>
      </c>
      <c r="O417" s="521" t="s">
        <v>1977</v>
      </c>
      <c r="P417" s="523" t="s">
        <v>1977</v>
      </c>
      <c r="Q417" s="495" t="s">
        <v>1977</v>
      </c>
      <c r="R417" s="521" t="s">
        <v>1977</v>
      </c>
      <c r="S417" s="521" t="s">
        <v>1977</v>
      </c>
      <c r="T417" s="521" t="s">
        <v>1977</v>
      </c>
      <c r="U417" s="523" t="s">
        <v>1977</v>
      </c>
      <c r="V417" s="520" t="n">
        <v>1</v>
      </c>
      <c r="W417" s="521" t="n">
        <v>0.00289385345526103</v>
      </c>
      <c r="X417" s="521" t="n">
        <v>0</v>
      </c>
      <c r="Y417" s="521" t="n">
        <v>0</v>
      </c>
      <c r="Z417" s="523" t="n">
        <v>0</v>
      </c>
      <c r="AA417" s="495" t="s">
        <v>1977</v>
      </c>
      <c r="AB417" s="521" t="s">
        <v>1977</v>
      </c>
      <c r="AC417" s="521" t="s">
        <v>1977</v>
      </c>
      <c r="AD417" s="521" t="s">
        <v>1977</v>
      </c>
      <c r="AE417" s="523" t="s">
        <v>1977</v>
      </c>
    </row>
    <row r="418" customFormat="false" ht="13.2" hidden="false" customHeight="false" outlineLevel="0" collapsed="false">
      <c r="A418" s="519" t="s">
        <v>2606</v>
      </c>
      <c r="B418" s="520" t="n">
        <v>1</v>
      </c>
      <c r="C418" s="521" t="n">
        <v>0.0044531528322052</v>
      </c>
      <c r="D418" s="522" t="n">
        <v>0</v>
      </c>
      <c r="E418" s="522" t="n">
        <v>0</v>
      </c>
      <c r="F418" s="523" t="n">
        <v>0</v>
      </c>
      <c r="G418" s="495" t="n">
        <v>1</v>
      </c>
      <c r="H418" s="521" t="n">
        <v>0.000907021251507923</v>
      </c>
      <c r="I418" s="521" t="n">
        <v>0</v>
      </c>
      <c r="J418" s="521" t="n">
        <v>0</v>
      </c>
      <c r="K418" s="523" t="n">
        <v>0</v>
      </c>
      <c r="L418" s="520" t="s">
        <v>1977</v>
      </c>
      <c r="M418" s="521" t="s">
        <v>1977</v>
      </c>
      <c r="N418" s="521" t="s">
        <v>1977</v>
      </c>
      <c r="O418" s="521" t="s">
        <v>1977</v>
      </c>
      <c r="P418" s="523" t="s">
        <v>1977</v>
      </c>
      <c r="Q418" s="495" t="n">
        <v>1</v>
      </c>
      <c r="R418" s="521" t="n">
        <v>0.00284187791292486</v>
      </c>
      <c r="S418" s="521" t="n">
        <v>0</v>
      </c>
      <c r="T418" s="521" t="n">
        <v>0</v>
      </c>
      <c r="U418" s="523" t="n">
        <v>0</v>
      </c>
      <c r="V418" s="520" t="s">
        <v>1977</v>
      </c>
      <c r="W418" s="521" t="s">
        <v>1977</v>
      </c>
      <c r="X418" s="521" t="s">
        <v>1977</v>
      </c>
      <c r="Y418" s="521" t="s">
        <v>1977</v>
      </c>
      <c r="Z418" s="523" t="s">
        <v>1977</v>
      </c>
      <c r="AA418" s="495" t="s">
        <v>1977</v>
      </c>
      <c r="AB418" s="521" t="s">
        <v>1977</v>
      </c>
      <c r="AC418" s="521" t="s">
        <v>1977</v>
      </c>
      <c r="AD418" s="521" t="s">
        <v>1977</v>
      </c>
      <c r="AE418" s="523" t="s">
        <v>1977</v>
      </c>
    </row>
    <row r="419" customFormat="false" ht="13.2" hidden="false" customHeight="false" outlineLevel="0" collapsed="false">
      <c r="A419" s="519" t="s">
        <v>2607</v>
      </c>
      <c r="B419" s="520" t="n">
        <v>1</v>
      </c>
      <c r="C419" s="521" t="n">
        <v>0.0044531528322052</v>
      </c>
      <c r="D419" s="522" t="n">
        <v>0</v>
      </c>
      <c r="E419" s="522" t="n">
        <v>0</v>
      </c>
      <c r="F419" s="523" t="n">
        <v>0</v>
      </c>
      <c r="G419" s="495" t="n">
        <v>2</v>
      </c>
      <c r="H419" s="521" t="n">
        <v>0.00181404250301585</v>
      </c>
      <c r="I419" s="521" t="n">
        <v>0</v>
      </c>
      <c r="J419" s="521" t="n">
        <v>0</v>
      </c>
      <c r="K419" s="523" t="n">
        <v>0</v>
      </c>
      <c r="L419" s="520" t="n">
        <v>1</v>
      </c>
      <c r="M419" s="521" t="n">
        <v>0.00307815433865854</v>
      </c>
      <c r="N419" s="521" t="n">
        <v>0</v>
      </c>
      <c r="O419" s="521" t="n">
        <v>0</v>
      </c>
      <c r="P419" s="523" t="n">
        <v>0</v>
      </c>
      <c r="Q419" s="495" t="s">
        <v>1977</v>
      </c>
      <c r="R419" s="521" t="s">
        <v>1977</v>
      </c>
      <c r="S419" s="521" t="s">
        <v>1977</v>
      </c>
      <c r="T419" s="521" t="s">
        <v>1977</v>
      </c>
      <c r="U419" s="523" t="s">
        <v>1977</v>
      </c>
      <c r="V419" s="520" t="s">
        <v>1977</v>
      </c>
      <c r="W419" s="521" t="s">
        <v>1977</v>
      </c>
      <c r="X419" s="521" t="s">
        <v>1977</v>
      </c>
      <c r="Y419" s="521" t="s">
        <v>1977</v>
      </c>
      <c r="Z419" s="523" t="s">
        <v>1977</v>
      </c>
      <c r="AA419" s="495" t="s">
        <v>1977</v>
      </c>
      <c r="AB419" s="521" t="s">
        <v>1977</v>
      </c>
      <c r="AC419" s="521" t="s">
        <v>1977</v>
      </c>
      <c r="AD419" s="521" t="s">
        <v>1977</v>
      </c>
      <c r="AE419" s="523" t="s">
        <v>1977</v>
      </c>
    </row>
    <row r="420" customFormat="false" ht="13.2" hidden="false" customHeight="false" outlineLevel="0" collapsed="false">
      <c r="A420" s="519" t="s">
        <v>2608</v>
      </c>
      <c r="B420" s="520" t="s">
        <v>1977</v>
      </c>
      <c r="C420" s="521" t="s">
        <v>1977</v>
      </c>
      <c r="D420" s="522" t="s">
        <v>1977</v>
      </c>
      <c r="E420" s="522" t="s">
        <v>1977</v>
      </c>
      <c r="F420" s="523" t="s">
        <v>1977</v>
      </c>
      <c r="G420" s="495" t="n">
        <v>13</v>
      </c>
      <c r="H420" s="521" t="n">
        <v>0.011791276269603</v>
      </c>
      <c r="I420" s="521" t="n">
        <v>0</v>
      </c>
      <c r="J420" s="521" t="n">
        <v>0</v>
      </c>
      <c r="K420" s="523" t="n">
        <v>0</v>
      </c>
      <c r="L420" s="520" t="n">
        <v>5</v>
      </c>
      <c r="M420" s="521" t="n">
        <v>0.0153907716932927</v>
      </c>
      <c r="N420" s="521" t="n">
        <v>0</v>
      </c>
      <c r="O420" s="521" t="n">
        <v>0</v>
      </c>
      <c r="P420" s="523" t="n">
        <v>0</v>
      </c>
      <c r="Q420" s="495" t="n">
        <v>5</v>
      </c>
      <c r="R420" s="521" t="n">
        <v>0.0142093895646243</v>
      </c>
      <c r="S420" s="521" t="n">
        <v>0</v>
      </c>
      <c r="T420" s="521" t="n">
        <v>0</v>
      </c>
      <c r="U420" s="523" t="n">
        <v>0.01</v>
      </c>
      <c r="V420" s="520" t="n">
        <v>1</v>
      </c>
      <c r="W420" s="521" t="n">
        <v>0.00289385345526103</v>
      </c>
      <c r="X420" s="521" t="n">
        <v>0</v>
      </c>
      <c r="Y420" s="521" t="n">
        <v>0</v>
      </c>
      <c r="Z420" s="523" t="n">
        <v>0</v>
      </c>
      <c r="AA420" s="495" t="n">
        <v>3</v>
      </c>
      <c r="AB420" s="521" t="n">
        <v>0.00927643784786642</v>
      </c>
      <c r="AC420" s="521" t="n">
        <v>0</v>
      </c>
      <c r="AD420" s="521" t="n">
        <v>0</v>
      </c>
      <c r="AE420" s="523" t="n">
        <v>0</v>
      </c>
    </row>
    <row r="421" customFormat="false" ht="13.2" hidden="false" customHeight="false" outlineLevel="0" collapsed="false">
      <c r="A421" s="519" t="s">
        <v>2609</v>
      </c>
      <c r="B421" s="520" t="s">
        <v>1977</v>
      </c>
      <c r="C421" s="521" t="s">
        <v>1977</v>
      </c>
      <c r="D421" s="522" t="s">
        <v>1977</v>
      </c>
      <c r="E421" s="522" t="s">
        <v>1977</v>
      </c>
      <c r="F421" s="523" t="s">
        <v>1977</v>
      </c>
      <c r="G421" s="495" t="s">
        <v>1977</v>
      </c>
      <c r="H421" s="521" t="s">
        <v>1977</v>
      </c>
      <c r="I421" s="521" t="s">
        <v>1977</v>
      </c>
      <c r="J421" s="521" t="s">
        <v>1977</v>
      </c>
      <c r="K421" s="523" t="s">
        <v>1977</v>
      </c>
      <c r="L421" s="520" t="s">
        <v>1977</v>
      </c>
      <c r="M421" s="521" t="s">
        <v>1977</v>
      </c>
      <c r="N421" s="521" t="s">
        <v>1977</v>
      </c>
      <c r="O421" s="521" t="s">
        <v>1977</v>
      </c>
      <c r="P421" s="523" t="s">
        <v>1977</v>
      </c>
      <c r="Q421" s="495" t="n">
        <v>1</v>
      </c>
      <c r="R421" s="521" t="n">
        <v>0.00284187791292486</v>
      </c>
      <c r="S421" s="521" t="n">
        <v>0</v>
      </c>
      <c r="T421" s="521" t="n">
        <v>0</v>
      </c>
      <c r="U421" s="523" t="n">
        <v>0</v>
      </c>
      <c r="V421" s="520" t="s">
        <v>1977</v>
      </c>
      <c r="W421" s="521" t="s">
        <v>1977</v>
      </c>
      <c r="X421" s="521" t="s">
        <v>1977</v>
      </c>
      <c r="Y421" s="521" t="s">
        <v>1977</v>
      </c>
      <c r="Z421" s="523" t="s">
        <v>1977</v>
      </c>
      <c r="AA421" s="495" t="s">
        <v>1977</v>
      </c>
      <c r="AB421" s="521" t="s">
        <v>1977</v>
      </c>
      <c r="AC421" s="521" t="s">
        <v>1977</v>
      </c>
      <c r="AD421" s="521" t="s">
        <v>1977</v>
      </c>
      <c r="AE421" s="523" t="s">
        <v>1977</v>
      </c>
    </row>
    <row r="422" customFormat="false" ht="13.2" hidden="false" customHeight="false" outlineLevel="0" collapsed="false">
      <c r="A422" s="519" t="s">
        <v>2610</v>
      </c>
      <c r="B422" s="520" t="s">
        <v>1977</v>
      </c>
      <c r="C422" s="521" t="s">
        <v>1977</v>
      </c>
      <c r="D422" s="522" t="s">
        <v>1977</v>
      </c>
      <c r="E422" s="522" t="s">
        <v>1977</v>
      </c>
      <c r="F422" s="523" t="s">
        <v>1977</v>
      </c>
      <c r="G422" s="495" t="n">
        <v>2</v>
      </c>
      <c r="H422" s="521" t="n">
        <v>0.00181404250301585</v>
      </c>
      <c r="I422" s="521" t="n">
        <v>0</v>
      </c>
      <c r="J422" s="521" t="n">
        <v>0</v>
      </c>
      <c r="K422" s="523" t="n">
        <v>0</v>
      </c>
      <c r="L422" s="520" t="s">
        <v>1977</v>
      </c>
      <c r="M422" s="521" t="s">
        <v>1977</v>
      </c>
      <c r="N422" s="521" t="s">
        <v>1977</v>
      </c>
      <c r="O422" s="521" t="s">
        <v>1977</v>
      </c>
      <c r="P422" s="523" t="s">
        <v>1977</v>
      </c>
      <c r="Q422" s="495" t="n">
        <v>1</v>
      </c>
      <c r="R422" s="521" t="n">
        <v>0.00284187791292486</v>
      </c>
      <c r="S422" s="521" t="n">
        <v>0</v>
      </c>
      <c r="T422" s="521" t="n">
        <v>0</v>
      </c>
      <c r="U422" s="523" t="n">
        <v>0</v>
      </c>
      <c r="V422" s="520" t="n">
        <v>1</v>
      </c>
      <c r="W422" s="521" t="n">
        <v>0.00289385345526103</v>
      </c>
      <c r="X422" s="521" t="n">
        <v>0</v>
      </c>
      <c r="Y422" s="521" t="n">
        <v>0</v>
      </c>
      <c r="Z422" s="523" t="n">
        <v>0</v>
      </c>
      <c r="AA422" s="495" t="n">
        <v>1</v>
      </c>
      <c r="AB422" s="521" t="n">
        <v>0.00309214594928881</v>
      </c>
      <c r="AC422" s="521" t="n">
        <v>0</v>
      </c>
      <c r="AD422" s="521" t="n">
        <v>0</v>
      </c>
      <c r="AE422" s="523" t="n">
        <v>0</v>
      </c>
    </row>
    <row r="423" customFormat="false" ht="13.2" hidden="false" customHeight="false" outlineLevel="0" collapsed="false">
      <c r="A423" s="519" t="s">
        <v>2611</v>
      </c>
      <c r="B423" s="520" t="s">
        <v>1977</v>
      </c>
      <c r="C423" s="521" t="s">
        <v>1977</v>
      </c>
      <c r="D423" s="522" t="s">
        <v>1977</v>
      </c>
      <c r="E423" s="522" t="s">
        <v>1977</v>
      </c>
      <c r="F423" s="523" t="s">
        <v>1977</v>
      </c>
      <c r="G423" s="495" t="n">
        <v>2</v>
      </c>
      <c r="H423" s="521" t="n">
        <v>0.00181404250301585</v>
      </c>
      <c r="I423" s="521" t="n">
        <v>0</v>
      </c>
      <c r="J423" s="521" t="n">
        <v>0</v>
      </c>
      <c r="K423" s="523" t="n">
        <v>0</v>
      </c>
      <c r="L423" s="520" t="n">
        <v>1</v>
      </c>
      <c r="M423" s="521" t="n">
        <v>0.00307815433865854</v>
      </c>
      <c r="N423" s="521" t="n">
        <v>0</v>
      </c>
      <c r="O423" s="521" t="n">
        <v>0</v>
      </c>
      <c r="P423" s="523" t="n">
        <v>0</v>
      </c>
      <c r="Q423" s="495" t="s">
        <v>1977</v>
      </c>
      <c r="R423" s="521" t="s">
        <v>1977</v>
      </c>
      <c r="S423" s="521" t="s">
        <v>1977</v>
      </c>
      <c r="T423" s="521" t="s">
        <v>1977</v>
      </c>
      <c r="U423" s="523" t="s">
        <v>1977</v>
      </c>
      <c r="V423" s="520" t="s">
        <v>1977</v>
      </c>
      <c r="W423" s="521" t="s">
        <v>1977</v>
      </c>
      <c r="X423" s="521" t="s">
        <v>1977</v>
      </c>
      <c r="Y423" s="521" t="s">
        <v>1977</v>
      </c>
      <c r="Z423" s="523" t="s">
        <v>1977</v>
      </c>
      <c r="AA423" s="495" t="s">
        <v>1977</v>
      </c>
      <c r="AB423" s="521" t="s">
        <v>1977</v>
      </c>
      <c r="AC423" s="521" t="s">
        <v>1977</v>
      </c>
      <c r="AD423" s="521" t="s">
        <v>1977</v>
      </c>
      <c r="AE423" s="523" t="s">
        <v>1977</v>
      </c>
    </row>
    <row r="424" customFormat="false" ht="13.2" hidden="false" customHeight="false" outlineLevel="0" collapsed="false">
      <c r="A424" s="519" t="s">
        <v>2612</v>
      </c>
      <c r="B424" s="520" t="n">
        <v>1</v>
      </c>
      <c r="C424" s="521" t="n">
        <v>0.0044531528322052</v>
      </c>
      <c r="D424" s="522" t="n">
        <v>0</v>
      </c>
      <c r="E424" s="522" t="n">
        <v>0</v>
      </c>
      <c r="F424" s="523" t="n">
        <v>0</v>
      </c>
      <c r="G424" s="495" t="n">
        <v>2</v>
      </c>
      <c r="H424" s="521" t="n">
        <v>0.00181404250301585</v>
      </c>
      <c r="I424" s="521" t="n">
        <v>0</v>
      </c>
      <c r="J424" s="521" t="n">
        <v>0</v>
      </c>
      <c r="K424" s="523" t="n">
        <v>0</v>
      </c>
      <c r="L424" s="520" t="n">
        <v>1</v>
      </c>
      <c r="M424" s="521" t="n">
        <v>0.00307815433865854</v>
      </c>
      <c r="N424" s="521" t="n">
        <v>0</v>
      </c>
      <c r="O424" s="521" t="n">
        <v>0</v>
      </c>
      <c r="P424" s="523" t="n">
        <v>0</v>
      </c>
      <c r="Q424" s="495" t="s">
        <v>1977</v>
      </c>
      <c r="R424" s="521" t="s">
        <v>1977</v>
      </c>
      <c r="S424" s="521" t="s">
        <v>1977</v>
      </c>
      <c r="T424" s="521" t="s">
        <v>1977</v>
      </c>
      <c r="U424" s="523" t="s">
        <v>1977</v>
      </c>
      <c r="V424" s="520" t="s">
        <v>1977</v>
      </c>
      <c r="W424" s="521" t="s">
        <v>1977</v>
      </c>
      <c r="X424" s="521" t="s">
        <v>1977</v>
      </c>
      <c r="Y424" s="521" t="s">
        <v>1977</v>
      </c>
      <c r="Z424" s="523" t="s">
        <v>1977</v>
      </c>
      <c r="AA424" s="495" t="s">
        <v>1977</v>
      </c>
      <c r="AB424" s="521" t="s">
        <v>1977</v>
      </c>
      <c r="AC424" s="521" t="s">
        <v>1977</v>
      </c>
      <c r="AD424" s="521" t="s">
        <v>1977</v>
      </c>
      <c r="AE424" s="523" t="s">
        <v>1977</v>
      </c>
    </row>
    <row r="425" customFormat="false" ht="13.2" hidden="false" customHeight="false" outlineLevel="0" collapsed="false">
      <c r="A425" s="519" t="s">
        <v>2613</v>
      </c>
      <c r="B425" s="520" t="n">
        <v>1</v>
      </c>
      <c r="C425" s="521" t="n">
        <v>0.0044531528322052</v>
      </c>
      <c r="D425" s="522" t="n">
        <v>0</v>
      </c>
      <c r="E425" s="522" t="n">
        <v>0</v>
      </c>
      <c r="F425" s="523" t="n">
        <v>0</v>
      </c>
      <c r="G425" s="495" t="n">
        <v>2</v>
      </c>
      <c r="H425" s="521" t="n">
        <v>0.00181404250301585</v>
      </c>
      <c r="I425" s="521" t="n">
        <v>0</v>
      </c>
      <c r="J425" s="521" t="n">
        <v>0</v>
      </c>
      <c r="K425" s="523" t="n">
        <v>0</v>
      </c>
      <c r="L425" s="520" t="s">
        <v>1977</v>
      </c>
      <c r="M425" s="521" t="s">
        <v>1977</v>
      </c>
      <c r="N425" s="521" t="s">
        <v>1977</v>
      </c>
      <c r="O425" s="521" t="s">
        <v>1977</v>
      </c>
      <c r="P425" s="523" t="s">
        <v>1977</v>
      </c>
      <c r="Q425" s="495" t="n">
        <v>1</v>
      </c>
      <c r="R425" s="521" t="n">
        <v>0.00284187791292486</v>
      </c>
      <c r="S425" s="521" t="n">
        <v>0</v>
      </c>
      <c r="T425" s="521" t="n">
        <v>0</v>
      </c>
      <c r="U425" s="523" t="n">
        <v>0</v>
      </c>
      <c r="V425" s="520" t="s">
        <v>1977</v>
      </c>
      <c r="W425" s="521" t="s">
        <v>1977</v>
      </c>
      <c r="X425" s="521" t="s">
        <v>1977</v>
      </c>
      <c r="Y425" s="521" t="s">
        <v>1977</v>
      </c>
      <c r="Z425" s="523" t="s">
        <v>1977</v>
      </c>
      <c r="AA425" s="495" t="s">
        <v>1977</v>
      </c>
      <c r="AB425" s="521" t="s">
        <v>1977</v>
      </c>
      <c r="AC425" s="521" t="s">
        <v>1977</v>
      </c>
      <c r="AD425" s="521" t="s">
        <v>1977</v>
      </c>
      <c r="AE425" s="523" t="s">
        <v>1977</v>
      </c>
    </row>
    <row r="426" customFormat="false" ht="13.2" hidden="false" customHeight="false" outlineLevel="0" collapsed="false">
      <c r="A426" s="519" t="s">
        <v>2614</v>
      </c>
      <c r="B426" s="520" t="n">
        <v>5</v>
      </c>
      <c r="C426" s="521" t="n">
        <v>0.022265764161026</v>
      </c>
      <c r="D426" s="522" t="n">
        <v>0</v>
      </c>
      <c r="E426" s="522" t="n">
        <v>0</v>
      </c>
      <c r="F426" s="523" t="n">
        <v>0.01</v>
      </c>
      <c r="G426" s="495" t="n">
        <v>22</v>
      </c>
      <c r="H426" s="521" t="n">
        <v>0.0199544675331743</v>
      </c>
      <c r="I426" s="521" t="n">
        <v>0</v>
      </c>
      <c r="J426" s="521" t="n">
        <v>0</v>
      </c>
      <c r="K426" s="523" t="n">
        <v>0</v>
      </c>
      <c r="L426" s="520" t="n">
        <v>3</v>
      </c>
      <c r="M426" s="521" t="n">
        <v>0.00923446301597562</v>
      </c>
      <c r="N426" s="521" t="n">
        <v>0</v>
      </c>
      <c r="O426" s="521" t="n">
        <v>0</v>
      </c>
      <c r="P426" s="523" t="n">
        <v>0</v>
      </c>
      <c r="Q426" s="495" t="n">
        <v>13</v>
      </c>
      <c r="R426" s="521" t="n">
        <v>0.0369444128680232</v>
      </c>
      <c r="S426" s="521" t="n">
        <v>0.01</v>
      </c>
      <c r="T426" s="521" t="n">
        <v>0</v>
      </c>
      <c r="U426" s="523" t="n">
        <v>0.01</v>
      </c>
      <c r="V426" s="520" t="n">
        <v>4</v>
      </c>
      <c r="W426" s="521" t="n">
        <v>0.0115754138210441</v>
      </c>
      <c r="X426" s="521" t="n">
        <v>0</v>
      </c>
      <c r="Y426" s="521" t="n">
        <v>0</v>
      </c>
      <c r="Z426" s="523" t="n">
        <v>0</v>
      </c>
      <c r="AA426" s="495" t="n">
        <v>5</v>
      </c>
      <c r="AB426" s="521" t="n">
        <v>0.015460729746444</v>
      </c>
      <c r="AC426" s="521" t="n">
        <v>0</v>
      </c>
      <c r="AD426" s="521" t="n">
        <v>0</v>
      </c>
      <c r="AE426" s="523" t="n">
        <v>0</v>
      </c>
    </row>
    <row r="427" customFormat="false" ht="13.2" hidden="false" customHeight="false" outlineLevel="0" collapsed="false">
      <c r="A427" s="519" t="s">
        <v>2615</v>
      </c>
      <c r="B427" s="520" t="s">
        <v>1977</v>
      </c>
      <c r="C427" s="521" t="s">
        <v>1977</v>
      </c>
      <c r="D427" s="522" t="s">
        <v>1977</v>
      </c>
      <c r="E427" s="522" t="s">
        <v>1977</v>
      </c>
      <c r="F427" s="523" t="s">
        <v>1977</v>
      </c>
      <c r="G427" s="495" t="n">
        <v>2</v>
      </c>
      <c r="H427" s="521" t="n">
        <v>0.00181404250301585</v>
      </c>
      <c r="I427" s="521" t="n">
        <v>0</v>
      </c>
      <c r="J427" s="521" t="n">
        <v>0</v>
      </c>
      <c r="K427" s="523" t="n">
        <v>0</v>
      </c>
      <c r="L427" s="520" t="s">
        <v>1977</v>
      </c>
      <c r="M427" s="521" t="s">
        <v>1977</v>
      </c>
      <c r="N427" s="521" t="s">
        <v>1977</v>
      </c>
      <c r="O427" s="521" t="s">
        <v>1977</v>
      </c>
      <c r="P427" s="523" t="s">
        <v>1977</v>
      </c>
      <c r="Q427" s="495" t="s">
        <v>1977</v>
      </c>
      <c r="R427" s="521" t="s">
        <v>1977</v>
      </c>
      <c r="S427" s="521" t="s">
        <v>1977</v>
      </c>
      <c r="T427" s="521" t="s">
        <v>1977</v>
      </c>
      <c r="U427" s="523" t="s">
        <v>1977</v>
      </c>
      <c r="V427" s="520" t="s">
        <v>1977</v>
      </c>
      <c r="W427" s="521" t="s">
        <v>1977</v>
      </c>
      <c r="X427" s="521" t="s">
        <v>1977</v>
      </c>
      <c r="Y427" s="521" t="s">
        <v>1977</v>
      </c>
      <c r="Z427" s="523" t="s">
        <v>1977</v>
      </c>
      <c r="AA427" s="495" t="n">
        <v>1</v>
      </c>
      <c r="AB427" s="521" t="n">
        <v>0.00309214594928881</v>
      </c>
      <c r="AC427" s="521" t="n">
        <v>0</v>
      </c>
      <c r="AD427" s="521" t="n">
        <v>0</v>
      </c>
      <c r="AE427" s="523" t="n">
        <v>0</v>
      </c>
    </row>
    <row r="428" customFormat="false" ht="13.2" hidden="false" customHeight="false" outlineLevel="0" collapsed="false">
      <c r="A428" s="519" t="s">
        <v>2616</v>
      </c>
      <c r="B428" s="520" t="n">
        <v>2</v>
      </c>
      <c r="C428" s="521" t="n">
        <v>0.0089063056644104</v>
      </c>
      <c r="D428" s="522" t="n">
        <v>0</v>
      </c>
      <c r="E428" s="522" t="n">
        <v>0</v>
      </c>
      <c r="F428" s="523" t="n">
        <v>0</v>
      </c>
      <c r="G428" s="495" t="s">
        <v>1977</v>
      </c>
      <c r="H428" s="521" t="s">
        <v>1977</v>
      </c>
      <c r="I428" s="521" t="s">
        <v>1977</v>
      </c>
      <c r="J428" s="521" t="s">
        <v>1977</v>
      </c>
      <c r="K428" s="523" t="s">
        <v>1977</v>
      </c>
      <c r="L428" s="520" t="n">
        <v>1</v>
      </c>
      <c r="M428" s="521" t="n">
        <v>0.00307815433865854</v>
      </c>
      <c r="N428" s="521" t="n">
        <v>0</v>
      </c>
      <c r="O428" s="521" t="n">
        <v>0</v>
      </c>
      <c r="P428" s="523" t="n">
        <v>0</v>
      </c>
      <c r="Q428" s="495" t="n">
        <v>1</v>
      </c>
      <c r="R428" s="521" t="n">
        <v>0.00284187791292486</v>
      </c>
      <c r="S428" s="521" t="n">
        <v>0</v>
      </c>
      <c r="T428" s="521" t="n">
        <v>0</v>
      </c>
      <c r="U428" s="523" t="n">
        <v>0</v>
      </c>
      <c r="V428" s="520" t="n">
        <v>3</v>
      </c>
      <c r="W428" s="521" t="n">
        <v>0.00868156036578308</v>
      </c>
      <c r="X428" s="521" t="n">
        <v>0</v>
      </c>
      <c r="Y428" s="521" t="n">
        <v>0</v>
      </c>
      <c r="Z428" s="523" t="n">
        <v>0</v>
      </c>
      <c r="AA428" s="495" t="s">
        <v>1977</v>
      </c>
      <c r="AB428" s="521" t="s">
        <v>1977</v>
      </c>
      <c r="AC428" s="521" t="s">
        <v>1977</v>
      </c>
      <c r="AD428" s="521" t="s">
        <v>1977</v>
      </c>
      <c r="AE428" s="523" t="s">
        <v>1977</v>
      </c>
    </row>
    <row r="429" customFormat="false" ht="13.2" hidden="false" customHeight="false" outlineLevel="0" collapsed="false">
      <c r="A429" s="519" t="s">
        <v>2617</v>
      </c>
      <c r="B429" s="520" t="s">
        <v>1977</v>
      </c>
      <c r="C429" s="521" t="s">
        <v>1977</v>
      </c>
      <c r="D429" s="522" t="s">
        <v>1977</v>
      </c>
      <c r="E429" s="522" t="s">
        <v>1977</v>
      </c>
      <c r="F429" s="523" t="s">
        <v>1977</v>
      </c>
      <c r="G429" s="495" t="s">
        <v>1977</v>
      </c>
      <c r="H429" s="521" t="s">
        <v>1977</v>
      </c>
      <c r="I429" s="521" t="s">
        <v>1977</v>
      </c>
      <c r="J429" s="521" t="s">
        <v>1977</v>
      </c>
      <c r="K429" s="523" t="s">
        <v>1977</v>
      </c>
      <c r="L429" s="520" t="s">
        <v>1977</v>
      </c>
      <c r="M429" s="521" t="s">
        <v>1977</v>
      </c>
      <c r="N429" s="521" t="s">
        <v>1977</v>
      </c>
      <c r="O429" s="521" t="s">
        <v>1977</v>
      </c>
      <c r="P429" s="523" t="s">
        <v>1977</v>
      </c>
      <c r="Q429" s="495" t="s">
        <v>1977</v>
      </c>
      <c r="R429" s="521" t="s">
        <v>1977</v>
      </c>
      <c r="S429" s="521" t="s">
        <v>1977</v>
      </c>
      <c r="T429" s="521" t="s">
        <v>1977</v>
      </c>
      <c r="U429" s="523" t="s">
        <v>1977</v>
      </c>
      <c r="V429" s="520" t="n">
        <v>1</v>
      </c>
      <c r="W429" s="521" t="n">
        <v>0.00289385345526103</v>
      </c>
      <c r="X429" s="521" t="n">
        <v>0</v>
      </c>
      <c r="Y429" s="521" t="n">
        <v>0</v>
      </c>
      <c r="Z429" s="523" t="n">
        <v>0</v>
      </c>
      <c r="AA429" s="495" t="s">
        <v>1977</v>
      </c>
      <c r="AB429" s="521" t="s">
        <v>1977</v>
      </c>
      <c r="AC429" s="521" t="s">
        <v>1977</v>
      </c>
      <c r="AD429" s="521" t="s">
        <v>1977</v>
      </c>
      <c r="AE429" s="523" t="s">
        <v>1977</v>
      </c>
    </row>
    <row r="430" customFormat="false" ht="13.2" hidden="false" customHeight="false" outlineLevel="0" collapsed="false">
      <c r="A430" s="519" t="s">
        <v>2618</v>
      </c>
      <c r="B430" s="520" t="n">
        <v>8</v>
      </c>
      <c r="C430" s="521" t="n">
        <v>0.0356252226576416</v>
      </c>
      <c r="D430" s="522" t="n">
        <v>0</v>
      </c>
      <c r="E430" s="522" t="n">
        <v>0.01</v>
      </c>
      <c r="F430" s="523" t="n">
        <v>0</v>
      </c>
      <c r="G430" s="495" t="n">
        <v>30</v>
      </c>
      <c r="H430" s="521" t="n">
        <v>0.0272106375452377</v>
      </c>
      <c r="I430" s="521" t="n">
        <v>0</v>
      </c>
      <c r="J430" s="521" t="n">
        <v>0.01</v>
      </c>
      <c r="K430" s="523" t="n">
        <v>0</v>
      </c>
      <c r="L430" s="520" t="n">
        <v>7</v>
      </c>
      <c r="M430" s="521" t="n">
        <v>0.0215470803706098</v>
      </c>
      <c r="N430" s="521" t="n">
        <v>0</v>
      </c>
      <c r="O430" s="521" t="n">
        <v>0.01</v>
      </c>
      <c r="P430" s="523" t="n">
        <v>0</v>
      </c>
      <c r="Q430" s="495" t="n">
        <v>6</v>
      </c>
      <c r="R430" s="521" t="n">
        <v>0.0170512674775492</v>
      </c>
      <c r="S430" s="521" t="n">
        <v>0</v>
      </c>
      <c r="T430" s="521" t="n">
        <v>0</v>
      </c>
      <c r="U430" s="523" t="n">
        <v>0.01</v>
      </c>
      <c r="V430" s="520" t="n">
        <v>5</v>
      </c>
      <c r="W430" s="521" t="n">
        <v>0.0144692672763051</v>
      </c>
      <c r="X430" s="521" t="n">
        <v>0</v>
      </c>
      <c r="Y430" s="521" t="n">
        <v>0.01</v>
      </c>
      <c r="Z430" s="523" t="n">
        <v>0.01</v>
      </c>
      <c r="AA430" s="495" t="n">
        <v>8</v>
      </c>
      <c r="AB430" s="521" t="n">
        <v>0.0247371675943105</v>
      </c>
      <c r="AC430" s="521" t="n">
        <v>0</v>
      </c>
      <c r="AD430" s="521" t="n">
        <v>0.01</v>
      </c>
      <c r="AE430" s="523" t="n">
        <v>0.01</v>
      </c>
    </row>
    <row r="431" customFormat="false" ht="13.2" hidden="false" customHeight="false" outlineLevel="0" collapsed="false">
      <c r="A431" s="519" t="s">
        <v>2619</v>
      </c>
      <c r="B431" s="520" t="s">
        <v>1977</v>
      </c>
      <c r="C431" s="521" t="s">
        <v>1977</v>
      </c>
      <c r="D431" s="522" t="s">
        <v>1977</v>
      </c>
      <c r="E431" s="522" t="s">
        <v>1977</v>
      </c>
      <c r="F431" s="523" t="s">
        <v>1977</v>
      </c>
      <c r="G431" s="495" t="s">
        <v>1977</v>
      </c>
      <c r="H431" s="521" t="s">
        <v>1977</v>
      </c>
      <c r="I431" s="521" t="s">
        <v>1977</v>
      </c>
      <c r="J431" s="521" t="s">
        <v>1977</v>
      </c>
      <c r="K431" s="523" t="s">
        <v>1977</v>
      </c>
      <c r="L431" s="520" t="s">
        <v>1977</v>
      </c>
      <c r="M431" s="521" t="s">
        <v>1977</v>
      </c>
      <c r="N431" s="521" t="s">
        <v>1977</v>
      </c>
      <c r="O431" s="521" t="s">
        <v>1977</v>
      </c>
      <c r="P431" s="523" t="s">
        <v>1977</v>
      </c>
      <c r="Q431" s="495" t="n">
        <v>3</v>
      </c>
      <c r="R431" s="521" t="n">
        <v>0.00852563373877458</v>
      </c>
      <c r="S431" s="521" t="n">
        <v>0</v>
      </c>
      <c r="T431" s="521" t="n">
        <v>0</v>
      </c>
      <c r="U431" s="523" t="n">
        <v>0</v>
      </c>
      <c r="V431" s="520" t="n">
        <v>1</v>
      </c>
      <c r="W431" s="521" t="n">
        <v>0.00289385345526103</v>
      </c>
      <c r="X431" s="521" t="n">
        <v>0</v>
      </c>
      <c r="Y431" s="521" t="n">
        <v>0</v>
      </c>
      <c r="Z431" s="523" t="n">
        <v>0</v>
      </c>
      <c r="AA431" s="495" t="n">
        <v>2</v>
      </c>
      <c r="AB431" s="521" t="n">
        <v>0.00618429189857761</v>
      </c>
      <c r="AC431" s="521" t="n">
        <v>0</v>
      </c>
      <c r="AD431" s="521" t="n">
        <v>0</v>
      </c>
      <c r="AE431" s="523" t="n">
        <v>0</v>
      </c>
    </row>
    <row r="432" customFormat="false" ht="13.2" hidden="false" customHeight="false" outlineLevel="0" collapsed="false">
      <c r="A432" s="519" t="s">
        <v>2620</v>
      </c>
      <c r="B432" s="520" t="n">
        <v>4</v>
      </c>
      <c r="C432" s="521" t="n">
        <v>0.0178126113288208</v>
      </c>
      <c r="D432" s="522" t="n">
        <v>0</v>
      </c>
      <c r="E432" s="522" t="n">
        <v>0</v>
      </c>
      <c r="F432" s="523" t="n">
        <v>0</v>
      </c>
      <c r="G432" s="495" t="n">
        <v>9</v>
      </c>
      <c r="H432" s="521" t="n">
        <v>0.00816319126357131</v>
      </c>
      <c r="I432" s="521" t="n">
        <v>0</v>
      </c>
      <c r="J432" s="521" t="n">
        <v>0</v>
      </c>
      <c r="K432" s="523" t="n">
        <v>0</v>
      </c>
      <c r="L432" s="520" t="n">
        <v>3</v>
      </c>
      <c r="M432" s="521" t="n">
        <v>0.00923446301597562</v>
      </c>
      <c r="N432" s="521" t="n">
        <v>0</v>
      </c>
      <c r="O432" s="521" t="n">
        <v>0</v>
      </c>
      <c r="P432" s="523" t="n">
        <v>0</v>
      </c>
      <c r="Q432" s="495" t="n">
        <v>2</v>
      </c>
      <c r="R432" s="521" t="n">
        <v>0.00568375582584972</v>
      </c>
      <c r="S432" s="521" t="n">
        <v>0</v>
      </c>
      <c r="T432" s="521" t="n">
        <v>0</v>
      </c>
      <c r="U432" s="523" t="n">
        <v>0</v>
      </c>
      <c r="V432" s="520" t="n">
        <v>1</v>
      </c>
      <c r="W432" s="521" t="n">
        <v>0.00289385345526103</v>
      </c>
      <c r="X432" s="521" t="n">
        <v>0</v>
      </c>
      <c r="Y432" s="521" t="n">
        <v>0</v>
      </c>
      <c r="Z432" s="523" t="n">
        <v>0</v>
      </c>
      <c r="AA432" s="495" t="n">
        <v>2</v>
      </c>
      <c r="AB432" s="521" t="n">
        <v>0.00618429189857761</v>
      </c>
      <c r="AC432" s="521" t="n">
        <v>0</v>
      </c>
      <c r="AD432" s="521" t="n">
        <v>0</v>
      </c>
      <c r="AE432" s="523" t="n">
        <v>0.01</v>
      </c>
    </row>
    <row r="433" customFormat="false" ht="13.2" hidden="false" customHeight="false" outlineLevel="0" collapsed="false">
      <c r="A433" s="519" t="s">
        <v>2621</v>
      </c>
      <c r="B433" s="520" t="s">
        <v>1977</v>
      </c>
      <c r="C433" s="521" t="s">
        <v>1977</v>
      </c>
      <c r="D433" s="522" t="s">
        <v>1977</v>
      </c>
      <c r="E433" s="522" t="s">
        <v>1977</v>
      </c>
      <c r="F433" s="523" t="s">
        <v>1977</v>
      </c>
      <c r="G433" s="495" t="n">
        <v>1</v>
      </c>
      <c r="H433" s="521" t="n">
        <v>0.000907021251507923</v>
      </c>
      <c r="I433" s="521" t="n">
        <v>0</v>
      </c>
      <c r="J433" s="521" t="n">
        <v>0</v>
      </c>
      <c r="K433" s="523" t="n">
        <v>0</v>
      </c>
      <c r="L433" s="520" t="s">
        <v>1977</v>
      </c>
      <c r="M433" s="521" t="s">
        <v>1977</v>
      </c>
      <c r="N433" s="521" t="s">
        <v>1977</v>
      </c>
      <c r="O433" s="521" t="s">
        <v>1977</v>
      </c>
      <c r="P433" s="523" t="s">
        <v>1977</v>
      </c>
      <c r="Q433" s="495" t="s">
        <v>1977</v>
      </c>
      <c r="R433" s="521" t="s">
        <v>1977</v>
      </c>
      <c r="S433" s="521" t="s">
        <v>1977</v>
      </c>
      <c r="T433" s="521" t="s">
        <v>1977</v>
      </c>
      <c r="U433" s="523" t="s">
        <v>1977</v>
      </c>
      <c r="V433" s="520" t="s">
        <v>1977</v>
      </c>
      <c r="W433" s="521" t="s">
        <v>1977</v>
      </c>
      <c r="X433" s="521" t="s">
        <v>1977</v>
      </c>
      <c r="Y433" s="521" t="s">
        <v>1977</v>
      </c>
      <c r="Z433" s="523" t="s">
        <v>1977</v>
      </c>
      <c r="AA433" s="495" t="s">
        <v>1977</v>
      </c>
      <c r="AB433" s="521" t="s">
        <v>1977</v>
      </c>
      <c r="AC433" s="521" t="s">
        <v>1977</v>
      </c>
      <c r="AD433" s="521" t="s">
        <v>1977</v>
      </c>
      <c r="AE433" s="523" t="s">
        <v>1977</v>
      </c>
    </row>
    <row r="434" customFormat="false" ht="13.2" hidden="false" customHeight="false" outlineLevel="0" collapsed="false">
      <c r="A434" s="519" t="s">
        <v>2622</v>
      </c>
      <c r="B434" s="520" t="n">
        <v>1</v>
      </c>
      <c r="C434" s="521" t="n">
        <v>0.0044531528322052</v>
      </c>
      <c r="D434" s="522" t="n">
        <v>0</v>
      </c>
      <c r="E434" s="522" t="n">
        <v>0</v>
      </c>
      <c r="F434" s="523" t="n">
        <v>0</v>
      </c>
      <c r="G434" s="495" t="n">
        <v>4</v>
      </c>
      <c r="H434" s="521" t="n">
        <v>0.00362808500603169</v>
      </c>
      <c r="I434" s="521" t="n">
        <v>0</v>
      </c>
      <c r="J434" s="521" t="n">
        <v>0</v>
      </c>
      <c r="K434" s="523" t="n">
        <v>0</v>
      </c>
      <c r="L434" s="520" t="s">
        <v>1977</v>
      </c>
      <c r="M434" s="521" t="s">
        <v>1977</v>
      </c>
      <c r="N434" s="521" t="s">
        <v>1977</v>
      </c>
      <c r="O434" s="521" t="s">
        <v>1977</v>
      </c>
      <c r="P434" s="523" t="s">
        <v>1977</v>
      </c>
      <c r="Q434" s="495" t="s">
        <v>1977</v>
      </c>
      <c r="R434" s="521" t="s">
        <v>1977</v>
      </c>
      <c r="S434" s="521" t="s">
        <v>1977</v>
      </c>
      <c r="T434" s="521" t="s">
        <v>1977</v>
      </c>
      <c r="U434" s="523" t="s">
        <v>1977</v>
      </c>
      <c r="V434" s="520" t="s">
        <v>1977</v>
      </c>
      <c r="W434" s="521" t="s">
        <v>1977</v>
      </c>
      <c r="X434" s="521" t="s">
        <v>1977</v>
      </c>
      <c r="Y434" s="521" t="s">
        <v>1977</v>
      </c>
      <c r="Z434" s="523" t="s">
        <v>1977</v>
      </c>
      <c r="AA434" s="495" t="s">
        <v>1977</v>
      </c>
      <c r="AB434" s="521" t="s">
        <v>1977</v>
      </c>
      <c r="AC434" s="521" t="s">
        <v>1977</v>
      </c>
      <c r="AD434" s="521" t="s">
        <v>1977</v>
      </c>
      <c r="AE434" s="523" t="s">
        <v>1977</v>
      </c>
    </row>
    <row r="435" customFormat="false" ht="13.2" hidden="false" customHeight="false" outlineLevel="0" collapsed="false">
      <c r="A435" s="519" t="s">
        <v>2623</v>
      </c>
      <c r="B435" s="520" t="n">
        <v>1</v>
      </c>
      <c r="C435" s="521" t="n">
        <v>0.0044531528322052</v>
      </c>
      <c r="D435" s="522" t="n">
        <v>0</v>
      </c>
      <c r="E435" s="522" t="n">
        <v>0</v>
      </c>
      <c r="F435" s="523" t="n">
        <v>0</v>
      </c>
      <c r="G435" s="495" t="n">
        <v>2</v>
      </c>
      <c r="H435" s="521" t="n">
        <v>0.00181404250301585</v>
      </c>
      <c r="I435" s="521" t="n">
        <v>0</v>
      </c>
      <c r="J435" s="521" t="n">
        <v>0</v>
      </c>
      <c r="K435" s="523" t="n">
        <v>0</v>
      </c>
      <c r="L435" s="520" t="s">
        <v>1977</v>
      </c>
      <c r="M435" s="521" t="s">
        <v>1977</v>
      </c>
      <c r="N435" s="521" t="s">
        <v>1977</v>
      </c>
      <c r="O435" s="521" t="s">
        <v>1977</v>
      </c>
      <c r="P435" s="523" t="s">
        <v>1977</v>
      </c>
      <c r="Q435" s="495" t="n">
        <v>1</v>
      </c>
      <c r="R435" s="521" t="n">
        <v>0.00284187791292486</v>
      </c>
      <c r="S435" s="521" t="n">
        <v>0</v>
      </c>
      <c r="T435" s="521" t="n">
        <v>0</v>
      </c>
      <c r="U435" s="523" t="n">
        <v>0</v>
      </c>
      <c r="V435" s="520" t="n">
        <v>1</v>
      </c>
      <c r="W435" s="521" t="n">
        <v>0.00289385345526103</v>
      </c>
      <c r="X435" s="521" t="n">
        <v>0</v>
      </c>
      <c r="Y435" s="521" t="n">
        <v>0</v>
      </c>
      <c r="Z435" s="523" t="n">
        <v>0</v>
      </c>
      <c r="AA435" s="495" t="n">
        <v>1</v>
      </c>
      <c r="AB435" s="521" t="n">
        <v>0.00309214594928881</v>
      </c>
      <c r="AC435" s="521" t="n">
        <v>0</v>
      </c>
      <c r="AD435" s="521" t="n">
        <v>0</v>
      </c>
      <c r="AE435" s="523" t="n">
        <v>0</v>
      </c>
    </row>
    <row r="436" customFormat="false" ht="13.2" hidden="false" customHeight="false" outlineLevel="0" collapsed="false">
      <c r="A436" s="519" t="s">
        <v>2624</v>
      </c>
      <c r="B436" s="520" t="n">
        <v>2</v>
      </c>
      <c r="C436" s="521" t="n">
        <v>0.0089063056644104</v>
      </c>
      <c r="D436" s="522" t="n">
        <v>0</v>
      </c>
      <c r="E436" s="522" t="n">
        <v>0</v>
      </c>
      <c r="F436" s="523" t="n">
        <v>0</v>
      </c>
      <c r="G436" s="495" t="n">
        <v>4</v>
      </c>
      <c r="H436" s="521" t="n">
        <v>0.00362808500603169</v>
      </c>
      <c r="I436" s="521" t="n">
        <v>0</v>
      </c>
      <c r="J436" s="521" t="n">
        <v>0</v>
      </c>
      <c r="K436" s="523" t="n">
        <v>0</v>
      </c>
      <c r="L436" s="520" t="s">
        <v>1977</v>
      </c>
      <c r="M436" s="521" t="s">
        <v>1977</v>
      </c>
      <c r="N436" s="521" t="s">
        <v>1977</v>
      </c>
      <c r="O436" s="521" t="s">
        <v>1977</v>
      </c>
      <c r="P436" s="523" t="s">
        <v>1977</v>
      </c>
      <c r="Q436" s="495" t="n">
        <v>2</v>
      </c>
      <c r="R436" s="521" t="n">
        <v>0.00568375582584972</v>
      </c>
      <c r="S436" s="521" t="n">
        <v>0</v>
      </c>
      <c r="T436" s="521" t="n">
        <v>0</v>
      </c>
      <c r="U436" s="523" t="n">
        <v>0</v>
      </c>
      <c r="V436" s="520" t="s">
        <v>1977</v>
      </c>
      <c r="W436" s="521" t="s">
        <v>1977</v>
      </c>
      <c r="X436" s="521" t="s">
        <v>1977</v>
      </c>
      <c r="Y436" s="521" t="s">
        <v>1977</v>
      </c>
      <c r="Z436" s="523" t="s">
        <v>1977</v>
      </c>
      <c r="AA436" s="495" t="n">
        <v>1</v>
      </c>
      <c r="AB436" s="521" t="n">
        <v>0.00309214594928881</v>
      </c>
      <c r="AC436" s="521" t="n">
        <v>0</v>
      </c>
      <c r="AD436" s="521" t="n">
        <v>0</v>
      </c>
      <c r="AE436" s="523" t="n">
        <v>0</v>
      </c>
    </row>
    <row r="437" customFormat="false" ht="13.2" hidden="false" customHeight="false" outlineLevel="0" collapsed="false">
      <c r="A437" s="519" t="s">
        <v>2625</v>
      </c>
      <c r="B437" s="520" t="s">
        <v>1977</v>
      </c>
      <c r="C437" s="521" t="s">
        <v>1977</v>
      </c>
      <c r="D437" s="522" t="s">
        <v>1977</v>
      </c>
      <c r="E437" s="522" t="s">
        <v>1977</v>
      </c>
      <c r="F437" s="523" t="s">
        <v>1977</v>
      </c>
      <c r="G437" s="495" t="n">
        <v>4</v>
      </c>
      <c r="H437" s="521" t="n">
        <v>0.00362808500603169</v>
      </c>
      <c r="I437" s="521" t="n">
        <v>0</v>
      </c>
      <c r="J437" s="521" t="n">
        <v>0</v>
      </c>
      <c r="K437" s="523" t="n">
        <v>0</v>
      </c>
      <c r="L437" s="520" t="s">
        <v>1977</v>
      </c>
      <c r="M437" s="521" t="s">
        <v>1977</v>
      </c>
      <c r="N437" s="521" t="s">
        <v>1977</v>
      </c>
      <c r="O437" s="521" t="s">
        <v>1977</v>
      </c>
      <c r="P437" s="523" t="s">
        <v>1977</v>
      </c>
      <c r="Q437" s="495" t="s">
        <v>1977</v>
      </c>
      <c r="R437" s="521" t="s">
        <v>1977</v>
      </c>
      <c r="S437" s="521" t="s">
        <v>1977</v>
      </c>
      <c r="T437" s="521" t="s">
        <v>1977</v>
      </c>
      <c r="U437" s="523" t="s">
        <v>1977</v>
      </c>
      <c r="V437" s="520" t="s">
        <v>1977</v>
      </c>
      <c r="W437" s="521" t="s">
        <v>1977</v>
      </c>
      <c r="X437" s="521" t="s">
        <v>1977</v>
      </c>
      <c r="Y437" s="521" t="s">
        <v>1977</v>
      </c>
      <c r="Z437" s="523" t="s">
        <v>1977</v>
      </c>
      <c r="AA437" s="495" t="s">
        <v>1977</v>
      </c>
      <c r="AB437" s="521" t="s">
        <v>1977</v>
      </c>
      <c r="AC437" s="521" t="s">
        <v>1977</v>
      </c>
      <c r="AD437" s="521" t="s">
        <v>1977</v>
      </c>
      <c r="AE437" s="523" t="s">
        <v>1977</v>
      </c>
    </row>
    <row r="438" customFormat="false" ht="13.2" hidden="false" customHeight="false" outlineLevel="0" collapsed="false">
      <c r="A438" s="519" t="s">
        <v>2626</v>
      </c>
      <c r="B438" s="520" t="s">
        <v>1977</v>
      </c>
      <c r="C438" s="521" t="s">
        <v>1977</v>
      </c>
      <c r="D438" s="522" t="s">
        <v>1977</v>
      </c>
      <c r="E438" s="522" t="s">
        <v>1977</v>
      </c>
      <c r="F438" s="523" t="s">
        <v>1977</v>
      </c>
      <c r="G438" s="495" t="n">
        <v>1</v>
      </c>
      <c r="H438" s="521" t="n">
        <v>0.000907021251507923</v>
      </c>
      <c r="I438" s="521" t="n">
        <v>0</v>
      </c>
      <c r="J438" s="521" t="n">
        <v>0</v>
      </c>
      <c r="K438" s="523" t="n">
        <v>0</v>
      </c>
      <c r="L438" s="520" t="s">
        <v>1977</v>
      </c>
      <c r="M438" s="521" t="s">
        <v>1977</v>
      </c>
      <c r="N438" s="521" t="s">
        <v>1977</v>
      </c>
      <c r="O438" s="521" t="s">
        <v>1977</v>
      </c>
      <c r="P438" s="523" t="s">
        <v>1977</v>
      </c>
      <c r="Q438" s="495" t="s">
        <v>1977</v>
      </c>
      <c r="R438" s="521" t="s">
        <v>1977</v>
      </c>
      <c r="S438" s="521" t="s">
        <v>1977</v>
      </c>
      <c r="T438" s="521" t="s">
        <v>1977</v>
      </c>
      <c r="U438" s="523" t="s">
        <v>1977</v>
      </c>
      <c r="V438" s="520" t="s">
        <v>1977</v>
      </c>
      <c r="W438" s="521" t="s">
        <v>1977</v>
      </c>
      <c r="X438" s="521" t="s">
        <v>1977</v>
      </c>
      <c r="Y438" s="521" t="s">
        <v>1977</v>
      </c>
      <c r="Z438" s="523" t="s">
        <v>1977</v>
      </c>
      <c r="AA438" s="495" t="s">
        <v>1977</v>
      </c>
      <c r="AB438" s="521" t="s">
        <v>1977</v>
      </c>
      <c r="AC438" s="521" t="s">
        <v>1977</v>
      </c>
      <c r="AD438" s="521" t="s">
        <v>1977</v>
      </c>
      <c r="AE438" s="523" t="s">
        <v>1977</v>
      </c>
    </row>
    <row r="439" customFormat="false" ht="13.2" hidden="false" customHeight="false" outlineLevel="0" collapsed="false">
      <c r="A439" s="519" t="s">
        <v>2627</v>
      </c>
      <c r="B439" s="520" t="s">
        <v>1977</v>
      </c>
      <c r="C439" s="521" t="s">
        <v>1977</v>
      </c>
      <c r="D439" s="522" t="s">
        <v>1977</v>
      </c>
      <c r="E439" s="522" t="s">
        <v>1977</v>
      </c>
      <c r="F439" s="523" t="s">
        <v>1977</v>
      </c>
      <c r="G439" s="495" t="n">
        <v>2</v>
      </c>
      <c r="H439" s="521" t="n">
        <v>0.00181404250301585</v>
      </c>
      <c r="I439" s="521" t="n">
        <v>0</v>
      </c>
      <c r="J439" s="521" t="n">
        <v>0</v>
      </c>
      <c r="K439" s="523" t="n">
        <v>0</v>
      </c>
      <c r="L439" s="520" t="s">
        <v>1977</v>
      </c>
      <c r="M439" s="521" t="s">
        <v>1977</v>
      </c>
      <c r="N439" s="521" t="s">
        <v>1977</v>
      </c>
      <c r="O439" s="521" t="s">
        <v>1977</v>
      </c>
      <c r="P439" s="523" t="s">
        <v>1977</v>
      </c>
      <c r="Q439" s="495" t="n">
        <v>1</v>
      </c>
      <c r="R439" s="521" t="n">
        <v>0.00284187791292486</v>
      </c>
      <c r="S439" s="521" t="n">
        <v>0</v>
      </c>
      <c r="T439" s="521" t="n">
        <v>0</v>
      </c>
      <c r="U439" s="523" t="n">
        <v>0</v>
      </c>
      <c r="V439" s="520" t="n">
        <v>2</v>
      </c>
      <c r="W439" s="521" t="n">
        <v>0.00578770691052205</v>
      </c>
      <c r="X439" s="521" t="n">
        <v>0</v>
      </c>
      <c r="Y439" s="521" t="n">
        <v>0</v>
      </c>
      <c r="Z439" s="523" t="n">
        <v>0</v>
      </c>
      <c r="AA439" s="495" t="n">
        <v>1</v>
      </c>
      <c r="AB439" s="521" t="n">
        <v>0.00309214594928881</v>
      </c>
      <c r="AC439" s="521" t="n">
        <v>0</v>
      </c>
      <c r="AD439" s="521" t="n">
        <v>0</v>
      </c>
      <c r="AE439" s="523" t="n">
        <v>0</v>
      </c>
    </row>
    <row r="440" customFormat="false" ht="13.2" hidden="false" customHeight="false" outlineLevel="0" collapsed="false">
      <c r="A440" s="519" t="s">
        <v>2628</v>
      </c>
      <c r="B440" s="520" t="n">
        <v>3</v>
      </c>
      <c r="C440" s="521" t="n">
        <v>0.0133594584966156</v>
      </c>
      <c r="D440" s="522" t="n">
        <v>0</v>
      </c>
      <c r="E440" s="522" t="n">
        <v>0</v>
      </c>
      <c r="F440" s="523" t="n">
        <v>0</v>
      </c>
      <c r="G440" s="495" t="n">
        <v>15</v>
      </c>
      <c r="H440" s="521" t="n">
        <v>0.0136053187726188</v>
      </c>
      <c r="I440" s="521" t="n">
        <v>0</v>
      </c>
      <c r="J440" s="521" t="n">
        <v>0.01</v>
      </c>
      <c r="K440" s="523" t="n">
        <v>0</v>
      </c>
      <c r="L440" s="520" t="n">
        <v>5</v>
      </c>
      <c r="M440" s="521" t="n">
        <v>0.0153907716932927</v>
      </c>
      <c r="N440" s="521" t="n">
        <v>0</v>
      </c>
      <c r="O440" s="521" t="n">
        <v>0</v>
      </c>
      <c r="P440" s="523" t="n">
        <v>0</v>
      </c>
      <c r="Q440" s="495" t="n">
        <v>8</v>
      </c>
      <c r="R440" s="521" t="n">
        <v>0.0227350233033989</v>
      </c>
      <c r="S440" s="521" t="n">
        <v>0</v>
      </c>
      <c r="T440" s="521" t="n">
        <v>0.01</v>
      </c>
      <c r="U440" s="523" t="n">
        <v>0</v>
      </c>
      <c r="V440" s="520" t="n">
        <v>4</v>
      </c>
      <c r="W440" s="521" t="n">
        <v>0.0115754138210441</v>
      </c>
      <c r="X440" s="521" t="n">
        <v>0</v>
      </c>
      <c r="Y440" s="521" t="n">
        <v>0.01</v>
      </c>
      <c r="Z440" s="523" t="n">
        <v>0</v>
      </c>
      <c r="AA440" s="495" t="n">
        <v>5</v>
      </c>
      <c r="AB440" s="521" t="n">
        <v>0.015460729746444</v>
      </c>
      <c r="AC440" s="521" t="n">
        <v>0</v>
      </c>
      <c r="AD440" s="521" t="n">
        <v>0.01</v>
      </c>
      <c r="AE440" s="523" t="n">
        <v>0</v>
      </c>
    </row>
    <row r="441" customFormat="false" ht="13.2" hidden="false" customHeight="false" outlineLevel="0" collapsed="false">
      <c r="A441" s="519" t="s">
        <v>2629</v>
      </c>
      <c r="B441" s="520" t="s">
        <v>1977</v>
      </c>
      <c r="C441" s="521" t="s">
        <v>1977</v>
      </c>
      <c r="D441" s="522" t="s">
        <v>1977</v>
      </c>
      <c r="E441" s="522" t="s">
        <v>1977</v>
      </c>
      <c r="F441" s="523" t="s">
        <v>1977</v>
      </c>
      <c r="G441" s="495" t="s">
        <v>1977</v>
      </c>
      <c r="H441" s="521" t="s">
        <v>1977</v>
      </c>
      <c r="I441" s="521" t="s">
        <v>1977</v>
      </c>
      <c r="J441" s="521" t="s">
        <v>1977</v>
      </c>
      <c r="K441" s="523" t="s">
        <v>1977</v>
      </c>
      <c r="L441" s="520" t="s">
        <v>1977</v>
      </c>
      <c r="M441" s="521" t="s">
        <v>1977</v>
      </c>
      <c r="N441" s="521" t="s">
        <v>1977</v>
      </c>
      <c r="O441" s="521" t="s">
        <v>1977</v>
      </c>
      <c r="P441" s="523" t="s">
        <v>1977</v>
      </c>
      <c r="Q441" s="495" t="n">
        <v>1</v>
      </c>
      <c r="R441" s="521" t="n">
        <v>0.00284187791292486</v>
      </c>
      <c r="S441" s="521" t="n">
        <v>0</v>
      </c>
      <c r="T441" s="521" t="n">
        <v>0</v>
      </c>
      <c r="U441" s="523" t="n">
        <v>0</v>
      </c>
      <c r="V441" s="520" t="s">
        <v>1977</v>
      </c>
      <c r="W441" s="521" t="s">
        <v>1977</v>
      </c>
      <c r="X441" s="521" t="s">
        <v>1977</v>
      </c>
      <c r="Y441" s="521" t="s">
        <v>1977</v>
      </c>
      <c r="Z441" s="523" t="s">
        <v>1977</v>
      </c>
      <c r="AA441" s="495" t="s">
        <v>1977</v>
      </c>
      <c r="AB441" s="521" t="s">
        <v>1977</v>
      </c>
      <c r="AC441" s="521" t="s">
        <v>1977</v>
      </c>
      <c r="AD441" s="521" t="s">
        <v>1977</v>
      </c>
      <c r="AE441" s="523" t="s">
        <v>1977</v>
      </c>
    </row>
    <row r="442" customFormat="false" ht="13.2" hidden="false" customHeight="false" outlineLevel="0" collapsed="false">
      <c r="A442" s="519" t="s">
        <v>2630</v>
      </c>
      <c r="B442" s="520" t="s">
        <v>1977</v>
      </c>
      <c r="C442" s="521" t="s">
        <v>1977</v>
      </c>
      <c r="D442" s="522" t="s">
        <v>1977</v>
      </c>
      <c r="E442" s="522" t="s">
        <v>1977</v>
      </c>
      <c r="F442" s="523" t="s">
        <v>1977</v>
      </c>
      <c r="G442" s="495" t="n">
        <v>2</v>
      </c>
      <c r="H442" s="521" t="n">
        <v>0.00181404250301585</v>
      </c>
      <c r="I442" s="521" t="n">
        <v>0</v>
      </c>
      <c r="J442" s="521" t="n">
        <v>0</v>
      </c>
      <c r="K442" s="523" t="n">
        <v>0</v>
      </c>
      <c r="L442" s="520" t="n">
        <v>1</v>
      </c>
      <c r="M442" s="521" t="n">
        <v>0.00307815433865854</v>
      </c>
      <c r="N442" s="521" t="n">
        <v>0</v>
      </c>
      <c r="O442" s="521" t="n">
        <v>0</v>
      </c>
      <c r="P442" s="523" t="n">
        <v>0</v>
      </c>
      <c r="Q442" s="495" t="n">
        <v>2</v>
      </c>
      <c r="R442" s="521" t="n">
        <v>0.00568375582584972</v>
      </c>
      <c r="S442" s="521" t="n">
        <v>0</v>
      </c>
      <c r="T442" s="521" t="n">
        <v>0</v>
      </c>
      <c r="U442" s="523" t="n">
        <v>0</v>
      </c>
      <c r="V442" s="520" t="n">
        <v>1</v>
      </c>
      <c r="W442" s="521" t="n">
        <v>0.00289385345526103</v>
      </c>
      <c r="X442" s="521" t="n">
        <v>0</v>
      </c>
      <c r="Y442" s="521" t="n">
        <v>0</v>
      </c>
      <c r="Z442" s="523" t="n">
        <v>0</v>
      </c>
      <c r="AA442" s="495" t="n">
        <v>2</v>
      </c>
      <c r="AB442" s="521" t="n">
        <v>0.00618429189857761</v>
      </c>
      <c r="AC442" s="521" t="n">
        <v>0</v>
      </c>
      <c r="AD442" s="521" t="n">
        <v>0</v>
      </c>
      <c r="AE442" s="523" t="n">
        <v>0</v>
      </c>
    </row>
    <row r="443" customFormat="false" ht="13.2" hidden="false" customHeight="false" outlineLevel="0" collapsed="false">
      <c r="A443" s="519" t="s">
        <v>2631</v>
      </c>
      <c r="B443" s="520" t="s">
        <v>1977</v>
      </c>
      <c r="C443" s="521" t="s">
        <v>1977</v>
      </c>
      <c r="D443" s="522" t="s">
        <v>1977</v>
      </c>
      <c r="E443" s="522" t="s">
        <v>1977</v>
      </c>
      <c r="F443" s="523" t="s">
        <v>1977</v>
      </c>
      <c r="G443" s="495" t="s">
        <v>1977</v>
      </c>
      <c r="H443" s="521" t="s">
        <v>1977</v>
      </c>
      <c r="I443" s="521" t="s">
        <v>1977</v>
      </c>
      <c r="J443" s="521" t="s">
        <v>1977</v>
      </c>
      <c r="K443" s="523" t="s">
        <v>1977</v>
      </c>
      <c r="L443" s="520" t="s">
        <v>1977</v>
      </c>
      <c r="M443" s="521" t="s">
        <v>1977</v>
      </c>
      <c r="N443" s="521" t="s">
        <v>1977</v>
      </c>
      <c r="O443" s="521" t="s">
        <v>1977</v>
      </c>
      <c r="P443" s="523" t="s">
        <v>1977</v>
      </c>
      <c r="Q443" s="495" t="s">
        <v>1977</v>
      </c>
      <c r="R443" s="521" t="s">
        <v>1977</v>
      </c>
      <c r="S443" s="521" t="s">
        <v>1977</v>
      </c>
      <c r="T443" s="521" t="s">
        <v>1977</v>
      </c>
      <c r="U443" s="523" t="s">
        <v>1977</v>
      </c>
      <c r="V443" s="520" t="n">
        <v>1</v>
      </c>
      <c r="W443" s="521" t="n">
        <v>0.00289385345526103</v>
      </c>
      <c r="X443" s="521" t="n">
        <v>0</v>
      </c>
      <c r="Y443" s="521" t="n">
        <v>0</v>
      </c>
      <c r="Z443" s="523" t="n">
        <v>0</v>
      </c>
      <c r="AA443" s="495" t="n">
        <v>1</v>
      </c>
      <c r="AB443" s="521" t="n">
        <v>0.00309214594928881</v>
      </c>
      <c r="AC443" s="521" t="n">
        <v>0</v>
      </c>
      <c r="AD443" s="521" t="n">
        <v>0</v>
      </c>
      <c r="AE443" s="523" t="n">
        <v>0</v>
      </c>
    </row>
    <row r="444" customFormat="false" ht="13.2" hidden="false" customHeight="false" outlineLevel="0" collapsed="false">
      <c r="A444" s="519" t="s">
        <v>2632</v>
      </c>
      <c r="B444" s="520" t="n">
        <v>2</v>
      </c>
      <c r="C444" s="521" t="n">
        <v>0.0089063056644104</v>
      </c>
      <c r="D444" s="522" t="n">
        <v>0</v>
      </c>
      <c r="E444" s="522" t="n">
        <v>0</v>
      </c>
      <c r="F444" s="523" t="n">
        <v>0</v>
      </c>
      <c r="G444" s="495" t="n">
        <v>5</v>
      </c>
      <c r="H444" s="521" t="n">
        <v>0.00453510625753961</v>
      </c>
      <c r="I444" s="521" t="n">
        <v>0</v>
      </c>
      <c r="J444" s="521" t="n">
        <v>0</v>
      </c>
      <c r="K444" s="523" t="n">
        <v>0</v>
      </c>
      <c r="L444" s="520" t="n">
        <v>4</v>
      </c>
      <c r="M444" s="521" t="n">
        <v>0.0123126173546342</v>
      </c>
      <c r="N444" s="521" t="n">
        <v>0</v>
      </c>
      <c r="O444" s="521" t="n">
        <v>0</v>
      </c>
      <c r="P444" s="523" t="n">
        <v>0</v>
      </c>
      <c r="Q444" s="495" t="n">
        <v>1</v>
      </c>
      <c r="R444" s="521" t="n">
        <v>0.00284187791292486</v>
      </c>
      <c r="S444" s="521" t="n">
        <v>0</v>
      </c>
      <c r="T444" s="521" t="n">
        <v>0</v>
      </c>
      <c r="U444" s="523" t="n">
        <v>0</v>
      </c>
      <c r="V444" s="520" t="s">
        <v>1977</v>
      </c>
      <c r="W444" s="521" t="s">
        <v>1977</v>
      </c>
      <c r="X444" s="521" t="s">
        <v>1977</v>
      </c>
      <c r="Y444" s="521" t="s">
        <v>1977</v>
      </c>
      <c r="Z444" s="523" t="s">
        <v>1977</v>
      </c>
      <c r="AA444" s="495" t="s">
        <v>1977</v>
      </c>
      <c r="AB444" s="521" t="s">
        <v>1977</v>
      </c>
      <c r="AC444" s="521" t="s">
        <v>1977</v>
      </c>
      <c r="AD444" s="521" t="s">
        <v>1977</v>
      </c>
      <c r="AE444" s="523" t="s">
        <v>1977</v>
      </c>
    </row>
    <row r="445" customFormat="false" ht="13.2" hidden="false" customHeight="false" outlineLevel="0" collapsed="false">
      <c r="A445" s="519" t="s">
        <v>2633</v>
      </c>
      <c r="B445" s="520" t="n">
        <v>1</v>
      </c>
      <c r="C445" s="521" t="n">
        <v>0.0044531528322052</v>
      </c>
      <c r="D445" s="522" t="n">
        <v>0</v>
      </c>
      <c r="E445" s="522" t="n">
        <v>0</v>
      </c>
      <c r="F445" s="523" t="n">
        <v>0</v>
      </c>
      <c r="G445" s="495" t="n">
        <v>2</v>
      </c>
      <c r="H445" s="521" t="n">
        <v>0.00181404250301585</v>
      </c>
      <c r="I445" s="521" t="n">
        <v>0</v>
      </c>
      <c r="J445" s="521" t="n">
        <v>0</v>
      </c>
      <c r="K445" s="523" t="n">
        <v>0</v>
      </c>
      <c r="L445" s="520" t="s">
        <v>1977</v>
      </c>
      <c r="M445" s="521" t="s">
        <v>1977</v>
      </c>
      <c r="N445" s="521" t="s">
        <v>1977</v>
      </c>
      <c r="O445" s="521" t="s">
        <v>1977</v>
      </c>
      <c r="P445" s="523" t="s">
        <v>1977</v>
      </c>
      <c r="Q445" s="495" t="n">
        <v>1</v>
      </c>
      <c r="R445" s="521" t="n">
        <v>0.00284187791292486</v>
      </c>
      <c r="S445" s="521" t="n">
        <v>0</v>
      </c>
      <c r="T445" s="521" t="n">
        <v>0</v>
      </c>
      <c r="U445" s="523" t="n">
        <v>0</v>
      </c>
      <c r="V445" s="520" t="s">
        <v>1977</v>
      </c>
      <c r="W445" s="521" t="s">
        <v>1977</v>
      </c>
      <c r="X445" s="521" t="s">
        <v>1977</v>
      </c>
      <c r="Y445" s="521" t="s">
        <v>1977</v>
      </c>
      <c r="Z445" s="523" t="s">
        <v>1977</v>
      </c>
      <c r="AA445" s="495" t="s">
        <v>1977</v>
      </c>
      <c r="AB445" s="521" t="s">
        <v>1977</v>
      </c>
      <c r="AC445" s="521" t="s">
        <v>1977</v>
      </c>
      <c r="AD445" s="521" t="s">
        <v>1977</v>
      </c>
      <c r="AE445" s="523" t="s">
        <v>1977</v>
      </c>
    </row>
    <row r="446" customFormat="false" ht="13.2" hidden="false" customHeight="false" outlineLevel="0" collapsed="false">
      <c r="A446" s="519" t="s">
        <v>2634</v>
      </c>
      <c r="B446" s="520" t="n">
        <v>2</v>
      </c>
      <c r="C446" s="521" t="n">
        <v>0.0089063056644104</v>
      </c>
      <c r="D446" s="522" t="n">
        <v>0</v>
      </c>
      <c r="E446" s="522" t="n">
        <v>0</v>
      </c>
      <c r="F446" s="523" t="n">
        <v>0</v>
      </c>
      <c r="G446" s="495" t="n">
        <v>22</v>
      </c>
      <c r="H446" s="521" t="n">
        <v>0.0199544675331743</v>
      </c>
      <c r="I446" s="521" t="n">
        <v>0</v>
      </c>
      <c r="J446" s="521" t="n">
        <v>0.01</v>
      </c>
      <c r="K446" s="523" t="n">
        <v>0</v>
      </c>
      <c r="L446" s="520" t="n">
        <v>14</v>
      </c>
      <c r="M446" s="521" t="n">
        <v>0.0430941607412196</v>
      </c>
      <c r="N446" s="521" t="n">
        <v>0.01</v>
      </c>
      <c r="O446" s="521" t="n">
        <v>0.01</v>
      </c>
      <c r="P446" s="523" t="n">
        <v>0</v>
      </c>
      <c r="Q446" s="495" t="n">
        <v>5</v>
      </c>
      <c r="R446" s="521" t="n">
        <v>0.0142093895646243</v>
      </c>
      <c r="S446" s="521" t="n">
        <v>0</v>
      </c>
      <c r="T446" s="521" t="n">
        <v>0.01</v>
      </c>
      <c r="U446" s="523" t="n">
        <v>0</v>
      </c>
      <c r="V446" s="520" t="n">
        <v>2</v>
      </c>
      <c r="W446" s="521" t="n">
        <v>0.00578770691052205</v>
      </c>
      <c r="X446" s="521" t="n">
        <v>0</v>
      </c>
      <c r="Y446" s="521" t="n">
        <v>0</v>
      </c>
      <c r="Z446" s="523" t="n">
        <v>0</v>
      </c>
      <c r="AA446" s="495" t="n">
        <v>6</v>
      </c>
      <c r="AB446" s="521" t="n">
        <v>0.0185528756957328</v>
      </c>
      <c r="AC446" s="521" t="n">
        <v>0</v>
      </c>
      <c r="AD446" s="521" t="n">
        <v>0.01</v>
      </c>
      <c r="AE446" s="523" t="n">
        <v>0</v>
      </c>
    </row>
    <row r="447" customFormat="false" ht="13.2" hidden="false" customHeight="false" outlineLevel="0" collapsed="false">
      <c r="A447" s="519" t="s">
        <v>2635</v>
      </c>
      <c r="B447" s="520" t="s">
        <v>1977</v>
      </c>
      <c r="C447" s="521" t="s">
        <v>1977</v>
      </c>
      <c r="D447" s="522" t="s">
        <v>1977</v>
      </c>
      <c r="E447" s="522" t="s">
        <v>1977</v>
      </c>
      <c r="F447" s="523" t="s">
        <v>1977</v>
      </c>
      <c r="G447" s="495" t="n">
        <v>1</v>
      </c>
      <c r="H447" s="521" t="n">
        <v>0.000907021251507923</v>
      </c>
      <c r="I447" s="521" t="n">
        <v>0</v>
      </c>
      <c r="J447" s="521" t="n">
        <v>0</v>
      </c>
      <c r="K447" s="523" t="n">
        <v>0</v>
      </c>
      <c r="L447" s="520" t="n">
        <v>1</v>
      </c>
      <c r="M447" s="521" t="n">
        <v>0.00307815433865854</v>
      </c>
      <c r="N447" s="521" t="n">
        <v>0</v>
      </c>
      <c r="O447" s="521" t="n">
        <v>0</v>
      </c>
      <c r="P447" s="523" t="n">
        <v>0</v>
      </c>
      <c r="Q447" s="495" t="n">
        <v>2</v>
      </c>
      <c r="R447" s="521" t="n">
        <v>0.00568375582584972</v>
      </c>
      <c r="S447" s="521" t="n">
        <v>0</v>
      </c>
      <c r="T447" s="521" t="n">
        <v>0</v>
      </c>
      <c r="U447" s="523" t="n">
        <v>0</v>
      </c>
      <c r="V447" s="520" t="n">
        <v>1</v>
      </c>
      <c r="W447" s="521" t="n">
        <v>0.00289385345526103</v>
      </c>
      <c r="X447" s="521" t="n">
        <v>0</v>
      </c>
      <c r="Y447" s="521" t="n">
        <v>0</v>
      </c>
      <c r="Z447" s="523" t="n">
        <v>0</v>
      </c>
      <c r="AA447" s="495" t="s">
        <v>1977</v>
      </c>
      <c r="AB447" s="521" t="s">
        <v>1977</v>
      </c>
      <c r="AC447" s="521" t="s">
        <v>1977</v>
      </c>
      <c r="AD447" s="521" t="s">
        <v>1977</v>
      </c>
      <c r="AE447" s="523" t="s">
        <v>1977</v>
      </c>
    </row>
    <row r="448" customFormat="false" ht="13.2" hidden="false" customHeight="false" outlineLevel="0" collapsed="false">
      <c r="A448" s="519" t="s">
        <v>2636</v>
      </c>
      <c r="B448" s="520" t="s">
        <v>1977</v>
      </c>
      <c r="C448" s="521" t="s">
        <v>1977</v>
      </c>
      <c r="D448" s="522" t="s">
        <v>1977</v>
      </c>
      <c r="E448" s="522" t="s">
        <v>1977</v>
      </c>
      <c r="F448" s="523" t="s">
        <v>1977</v>
      </c>
      <c r="G448" s="495" t="n">
        <v>6</v>
      </c>
      <c r="H448" s="521" t="n">
        <v>0.00544212750904754</v>
      </c>
      <c r="I448" s="521" t="n">
        <v>0</v>
      </c>
      <c r="J448" s="521" t="n">
        <v>0</v>
      </c>
      <c r="K448" s="523" t="n">
        <v>0</v>
      </c>
      <c r="L448" s="520" t="n">
        <v>1</v>
      </c>
      <c r="M448" s="521" t="n">
        <v>0.00307815433865854</v>
      </c>
      <c r="N448" s="521" t="n">
        <v>0</v>
      </c>
      <c r="O448" s="521" t="n">
        <v>0</v>
      </c>
      <c r="P448" s="523" t="n">
        <v>0</v>
      </c>
      <c r="Q448" s="495" t="n">
        <v>2</v>
      </c>
      <c r="R448" s="521" t="n">
        <v>0.00568375582584972</v>
      </c>
      <c r="S448" s="521" t="n">
        <v>0</v>
      </c>
      <c r="T448" s="521" t="n">
        <v>0</v>
      </c>
      <c r="U448" s="523" t="n">
        <v>0</v>
      </c>
      <c r="V448" s="520" t="s">
        <v>1977</v>
      </c>
      <c r="W448" s="521" t="s">
        <v>1977</v>
      </c>
      <c r="X448" s="521" t="s">
        <v>1977</v>
      </c>
      <c r="Y448" s="521" t="s">
        <v>1977</v>
      </c>
      <c r="Z448" s="523" t="s">
        <v>1977</v>
      </c>
      <c r="AA448" s="495" t="s">
        <v>1977</v>
      </c>
      <c r="AB448" s="521" t="s">
        <v>1977</v>
      </c>
      <c r="AC448" s="521" t="s">
        <v>1977</v>
      </c>
      <c r="AD448" s="521" t="s">
        <v>1977</v>
      </c>
      <c r="AE448" s="523" t="s">
        <v>1977</v>
      </c>
    </row>
    <row r="449" customFormat="false" ht="13.2" hidden="false" customHeight="false" outlineLevel="0" collapsed="false">
      <c r="A449" s="519" t="s">
        <v>2637</v>
      </c>
      <c r="B449" s="520" t="n">
        <v>1</v>
      </c>
      <c r="C449" s="521" t="n">
        <v>0.0044531528322052</v>
      </c>
      <c r="D449" s="522" t="n">
        <v>0</v>
      </c>
      <c r="E449" s="522" t="n">
        <v>0</v>
      </c>
      <c r="F449" s="523" t="n">
        <v>0</v>
      </c>
      <c r="G449" s="495" t="n">
        <v>1</v>
      </c>
      <c r="H449" s="521" t="n">
        <v>0.000907021251507923</v>
      </c>
      <c r="I449" s="521" t="n">
        <v>0</v>
      </c>
      <c r="J449" s="521" t="n">
        <v>0</v>
      </c>
      <c r="K449" s="523" t="n">
        <v>0</v>
      </c>
      <c r="L449" s="520" t="s">
        <v>1977</v>
      </c>
      <c r="M449" s="521" t="s">
        <v>1977</v>
      </c>
      <c r="N449" s="521" t="s">
        <v>1977</v>
      </c>
      <c r="O449" s="521" t="s">
        <v>1977</v>
      </c>
      <c r="P449" s="523" t="s">
        <v>1977</v>
      </c>
      <c r="Q449" s="495" t="s">
        <v>1977</v>
      </c>
      <c r="R449" s="521" t="s">
        <v>1977</v>
      </c>
      <c r="S449" s="521" t="s">
        <v>1977</v>
      </c>
      <c r="T449" s="521" t="s">
        <v>1977</v>
      </c>
      <c r="U449" s="523" t="s">
        <v>1977</v>
      </c>
      <c r="V449" s="520" t="s">
        <v>1977</v>
      </c>
      <c r="W449" s="521" t="s">
        <v>1977</v>
      </c>
      <c r="X449" s="521" t="s">
        <v>1977</v>
      </c>
      <c r="Y449" s="521" t="s">
        <v>1977</v>
      </c>
      <c r="Z449" s="523" t="s">
        <v>1977</v>
      </c>
      <c r="AA449" s="495" t="s">
        <v>1977</v>
      </c>
      <c r="AB449" s="521" t="s">
        <v>1977</v>
      </c>
      <c r="AC449" s="521" t="s">
        <v>1977</v>
      </c>
      <c r="AD449" s="521" t="s">
        <v>1977</v>
      </c>
      <c r="AE449" s="523" t="s">
        <v>1977</v>
      </c>
    </row>
    <row r="450" customFormat="false" ht="13.2" hidden="false" customHeight="false" outlineLevel="0" collapsed="false">
      <c r="A450" s="519" t="s">
        <v>2638</v>
      </c>
      <c r="B450" s="520" t="s">
        <v>1977</v>
      </c>
      <c r="C450" s="521" t="s">
        <v>1977</v>
      </c>
      <c r="D450" s="522" t="s">
        <v>1977</v>
      </c>
      <c r="E450" s="522" t="s">
        <v>1977</v>
      </c>
      <c r="F450" s="523" t="s">
        <v>1977</v>
      </c>
      <c r="G450" s="495" t="n">
        <v>2</v>
      </c>
      <c r="H450" s="521" t="n">
        <v>0.00181404250301585</v>
      </c>
      <c r="I450" s="521" t="n">
        <v>0</v>
      </c>
      <c r="J450" s="521" t="n">
        <v>0</v>
      </c>
      <c r="K450" s="523" t="n">
        <v>0</v>
      </c>
      <c r="L450" s="520" t="s">
        <v>1977</v>
      </c>
      <c r="M450" s="521" t="s">
        <v>1977</v>
      </c>
      <c r="N450" s="521" t="s">
        <v>1977</v>
      </c>
      <c r="O450" s="521" t="s">
        <v>1977</v>
      </c>
      <c r="P450" s="523" t="s">
        <v>1977</v>
      </c>
      <c r="Q450" s="495" t="s">
        <v>1977</v>
      </c>
      <c r="R450" s="521" t="s">
        <v>1977</v>
      </c>
      <c r="S450" s="521" t="s">
        <v>1977</v>
      </c>
      <c r="T450" s="521" t="s">
        <v>1977</v>
      </c>
      <c r="U450" s="523" t="s">
        <v>1977</v>
      </c>
      <c r="V450" s="520" t="s">
        <v>1977</v>
      </c>
      <c r="W450" s="521" t="s">
        <v>1977</v>
      </c>
      <c r="X450" s="521" t="s">
        <v>1977</v>
      </c>
      <c r="Y450" s="521" t="s">
        <v>1977</v>
      </c>
      <c r="Z450" s="523" t="s">
        <v>1977</v>
      </c>
      <c r="AA450" s="495" t="s">
        <v>1977</v>
      </c>
      <c r="AB450" s="521" t="s">
        <v>1977</v>
      </c>
      <c r="AC450" s="521" t="s">
        <v>1977</v>
      </c>
      <c r="AD450" s="521" t="s">
        <v>1977</v>
      </c>
      <c r="AE450" s="523" t="s">
        <v>1977</v>
      </c>
    </row>
    <row r="451" customFormat="false" ht="13.2" hidden="false" customHeight="false" outlineLevel="0" collapsed="false">
      <c r="A451" s="519" t="s">
        <v>2639</v>
      </c>
      <c r="B451" s="520" t="n">
        <v>2</v>
      </c>
      <c r="C451" s="521" t="n">
        <v>0.0089063056644104</v>
      </c>
      <c r="D451" s="522" t="n">
        <v>0</v>
      </c>
      <c r="E451" s="522" t="n">
        <v>0</v>
      </c>
      <c r="F451" s="523" t="n">
        <v>0</v>
      </c>
      <c r="G451" s="495" t="n">
        <v>4</v>
      </c>
      <c r="H451" s="521" t="n">
        <v>0.00362808500603169</v>
      </c>
      <c r="I451" s="521" t="n">
        <v>0</v>
      </c>
      <c r="J451" s="521" t="n">
        <v>0</v>
      </c>
      <c r="K451" s="523" t="n">
        <v>0</v>
      </c>
      <c r="L451" s="520" t="s">
        <v>1977</v>
      </c>
      <c r="M451" s="521" t="s">
        <v>1977</v>
      </c>
      <c r="N451" s="521" t="s">
        <v>1977</v>
      </c>
      <c r="O451" s="521" t="s">
        <v>1977</v>
      </c>
      <c r="P451" s="523" t="s">
        <v>1977</v>
      </c>
      <c r="Q451" s="495" t="n">
        <v>1</v>
      </c>
      <c r="R451" s="521" t="n">
        <v>0.00284187791292486</v>
      </c>
      <c r="S451" s="521" t="n">
        <v>0</v>
      </c>
      <c r="T451" s="521" t="n">
        <v>0</v>
      </c>
      <c r="U451" s="523" t="n">
        <v>0</v>
      </c>
      <c r="V451" s="520" t="n">
        <v>1</v>
      </c>
      <c r="W451" s="521" t="n">
        <v>0.00289385345526103</v>
      </c>
      <c r="X451" s="521" t="n">
        <v>0</v>
      </c>
      <c r="Y451" s="521" t="n">
        <v>0</v>
      </c>
      <c r="Z451" s="523" t="n">
        <v>0</v>
      </c>
      <c r="AA451" s="495" t="n">
        <v>2</v>
      </c>
      <c r="AB451" s="521" t="n">
        <v>0.00618429189857761</v>
      </c>
      <c r="AC451" s="521" t="n">
        <v>0</v>
      </c>
      <c r="AD451" s="521" t="n">
        <v>0</v>
      </c>
      <c r="AE451" s="523" t="n">
        <v>0</v>
      </c>
    </row>
    <row r="452" customFormat="false" ht="13.2" hidden="false" customHeight="false" outlineLevel="0" collapsed="false">
      <c r="A452" s="519" t="s">
        <v>2640</v>
      </c>
      <c r="B452" s="520" t="n">
        <v>1</v>
      </c>
      <c r="C452" s="521" t="n">
        <v>0.0044531528322052</v>
      </c>
      <c r="D452" s="522" t="n">
        <v>0</v>
      </c>
      <c r="E452" s="522" t="n">
        <v>0</v>
      </c>
      <c r="F452" s="523" t="n">
        <v>0</v>
      </c>
      <c r="G452" s="495" t="n">
        <v>10</v>
      </c>
      <c r="H452" s="521" t="n">
        <v>0.00907021251507923</v>
      </c>
      <c r="I452" s="521" t="n">
        <v>0</v>
      </c>
      <c r="J452" s="521" t="n">
        <v>0</v>
      </c>
      <c r="K452" s="523" t="n">
        <v>0</v>
      </c>
      <c r="L452" s="520" t="n">
        <v>1</v>
      </c>
      <c r="M452" s="521" t="n">
        <v>0.00307815433865854</v>
      </c>
      <c r="N452" s="521" t="n">
        <v>0</v>
      </c>
      <c r="O452" s="521" t="n">
        <v>0</v>
      </c>
      <c r="P452" s="523" t="n">
        <v>0</v>
      </c>
      <c r="Q452" s="495" t="s">
        <v>1977</v>
      </c>
      <c r="R452" s="521" t="s">
        <v>1977</v>
      </c>
      <c r="S452" s="521" t="s">
        <v>1977</v>
      </c>
      <c r="T452" s="521" t="s">
        <v>1977</v>
      </c>
      <c r="U452" s="523" t="s">
        <v>1977</v>
      </c>
      <c r="V452" s="520" t="s">
        <v>1977</v>
      </c>
      <c r="W452" s="521" t="s">
        <v>1977</v>
      </c>
      <c r="X452" s="521" t="s">
        <v>1977</v>
      </c>
      <c r="Y452" s="521" t="s">
        <v>1977</v>
      </c>
      <c r="Z452" s="523" t="s">
        <v>1977</v>
      </c>
      <c r="AA452" s="495" t="s">
        <v>1977</v>
      </c>
      <c r="AB452" s="521" t="s">
        <v>1977</v>
      </c>
      <c r="AC452" s="521" t="s">
        <v>1977</v>
      </c>
      <c r="AD452" s="521" t="s">
        <v>1977</v>
      </c>
      <c r="AE452" s="523" t="s">
        <v>1977</v>
      </c>
    </row>
    <row r="453" customFormat="false" ht="13.2" hidden="false" customHeight="false" outlineLevel="0" collapsed="false">
      <c r="A453" s="519" t="s">
        <v>2641</v>
      </c>
      <c r="B453" s="520" t="s">
        <v>1977</v>
      </c>
      <c r="C453" s="521" t="s">
        <v>1977</v>
      </c>
      <c r="D453" s="522" t="s">
        <v>1977</v>
      </c>
      <c r="E453" s="522" t="s">
        <v>1977</v>
      </c>
      <c r="F453" s="523" t="s">
        <v>1977</v>
      </c>
      <c r="G453" s="495" t="s">
        <v>1977</v>
      </c>
      <c r="H453" s="521" t="s">
        <v>1977</v>
      </c>
      <c r="I453" s="521" t="s">
        <v>1977</v>
      </c>
      <c r="J453" s="521" t="s">
        <v>1977</v>
      </c>
      <c r="K453" s="523" t="s">
        <v>1977</v>
      </c>
      <c r="L453" s="520" t="s">
        <v>1977</v>
      </c>
      <c r="M453" s="521" t="s">
        <v>1977</v>
      </c>
      <c r="N453" s="521" t="s">
        <v>1977</v>
      </c>
      <c r="O453" s="521" t="s">
        <v>1977</v>
      </c>
      <c r="P453" s="523" t="s">
        <v>1977</v>
      </c>
      <c r="Q453" s="495" t="s">
        <v>1977</v>
      </c>
      <c r="R453" s="521" t="s">
        <v>1977</v>
      </c>
      <c r="S453" s="521" t="s">
        <v>1977</v>
      </c>
      <c r="T453" s="521" t="s">
        <v>1977</v>
      </c>
      <c r="U453" s="523" t="s">
        <v>1977</v>
      </c>
      <c r="V453" s="520" t="n">
        <v>1</v>
      </c>
      <c r="W453" s="521" t="n">
        <v>0.00289385345526103</v>
      </c>
      <c r="X453" s="521" t="n">
        <v>0</v>
      </c>
      <c r="Y453" s="521" t="n">
        <v>0</v>
      </c>
      <c r="Z453" s="523" t="n">
        <v>0</v>
      </c>
      <c r="AA453" s="495" t="s">
        <v>1977</v>
      </c>
      <c r="AB453" s="521" t="s">
        <v>1977</v>
      </c>
      <c r="AC453" s="521" t="s">
        <v>1977</v>
      </c>
      <c r="AD453" s="521" t="s">
        <v>1977</v>
      </c>
      <c r="AE453" s="523" t="s">
        <v>1977</v>
      </c>
    </row>
    <row r="454" customFormat="false" ht="13.2" hidden="false" customHeight="false" outlineLevel="0" collapsed="false">
      <c r="A454" s="519" t="s">
        <v>2642</v>
      </c>
      <c r="B454" s="520" t="n">
        <v>1</v>
      </c>
      <c r="C454" s="521" t="n">
        <v>0.0044531528322052</v>
      </c>
      <c r="D454" s="522" t="n">
        <v>0</v>
      </c>
      <c r="E454" s="522" t="n">
        <v>0</v>
      </c>
      <c r="F454" s="523" t="n">
        <v>0</v>
      </c>
      <c r="G454" s="495" t="n">
        <v>2</v>
      </c>
      <c r="H454" s="521" t="n">
        <v>0.00181404250301585</v>
      </c>
      <c r="I454" s="521" t="n">
        <v>0</v>
      </c>
      <c r="J454" s="521" t="n">
        <v>0</v>
      </c>
      <c r="K454" s="523" t="n">
        <v>0</v>
      </c>
      <c r="L454" s="520" t="s">
        <v>1977</v>
      </c>
      <c r="M454" s="521" t="s">
        <v>1977</v>
      </c>
      <c r="N454" s="521" t="s">
        <v>1977</v>
      </c>
      <c r="O454" s="521" t="s">
        <v>1977</v>
      </c>
      <c r="P454" s="523" t="s">
        <v>1977</v>
      </c>
      <c r="Q454" s="495" t="s">
        <v>1977</v>
      </c>
      <c r="R454" s="521" t="s">
        <v>1977</v>
      </c>
      <c r="S454" s="521" t="s">
        <v>1977</v>
      </c>
      <c r="T454" s="521" t="s">
        <v>1977</v>
      </c>
      <c r="U454" s="523" t="s">
        <v>1977</v>
      </c>
      <c r="V454" s="520" t="n">
        <v>1</v>
      </c>
      <c r="W454" s="521" t="n">
        <v>0.00289385345526103</v>
      </c>
      <c r="X454" s="521" t="n">
        <v>0</v>
      </c>
      <c r="Y454" s="521" t="n">
        <v>0</v>
      </c>
      <c r="Z454" s="523" t="n">
        <v>0</v>
      </c>
      <c r="AA454" s="495" t="s">
        <v>1977</v>
      </c>
      <c r="AB454" s="521" t="s">
        <v>1977</v>
      </c>
      <c r="AC454" s="521" t="s">
        <v>1977</v>
      </c>
      <c r="AD454" s="521" t="s">
        <v>1977</v>
      </c>
      <c r="AE454" s="523" t="s">
        <v>1977</v>
      </c>
    </row>
    <row r="455" customFormat="false" ht="13.2" hidden="false" customHeight="false" outlineLevel="0" collapsed="false">
      <c r="A455" s="519" t="s">
        <v>2643</v>
      </c>
      <c r="B455" s="520" t="n">
        <v>1</v>
      </c>
      <c r="C455" s="521" t="n">
        <v>0.0044531528322052</v>
      </c>
      <c r="D455" s="522" t="n">
        <v>0</v>
      </c>
      <c r="E455" s="522" t="n">
        <v>0</v>
      </c>
      <c r="F455" s="523" t="n">
        <v>0</v>
      </c>
      <c r="G455" s="495" t="n">
        <v>2</v>
      </c>
      <c r="H455" s="521" t="n">
        <v>0.00181404250301585</v>
      </c>
      <c r="I455" s="521" t="n">
        <v>0</v>
      </c>
      <c r="J455" s="521" t="n">
        <v>0</v>
      </c>
      <c r="K455" s="523" t="n">
        <v>0</v>
      </c>
      <c r="L455" s="520" t="s">
        <v>1977</v>
      </c>
      <c r="M455" s="521" t="s">
        <v>1977</v>
      </c>
      <c r="N455" s="521" t="s">
        <v>1977</v>
      </c>
      <c r="O455" s="521" t="s">
        <v>1977</v>
      </c>
      <c r="P455" s="523" t="s">
        <v>1977</v>
      </c>
      <c r="Q455" s="495" t="s">
        <v>1977</v>
      </c>
      <c r="R455" s="521" t="s">
        <v>1977</v>
      </c>
      <c r="S455" s="521" t="s">
        <v>1977</v>
      </c>
      <c r="T455" s="521" t="s">
        <v>1977</v>
      </c>
      <c r="U455" s="523" t="s">
        <v>1977</v>
      </c>
      <c r="V455" s="520" t="s">
        <v>1977</v>
      </c>
      <c r="W455" s="521" t="s">
        <v>1977</v>
      </c>
      <c r="X455" s="521" t="s">
        <v>1977</v>
      </c>
      <c r="Y455" s="521" t="s">
        <v>1977</v>
      </c>
      <c r="Z455" s="523" t="s">
        <v>1977</v>
      </c>
      <c r="AA455" s="495" t="n">
        <v>1</v>
      </c>
      <c r="AB455" s="521" t="n">
        <v>0.00309214594928881</v>
      </c>
      <c r="AC455" s="521" t="n">
        <v>0</v>
      </c>
      <c r="AD455" s="521" t="n">
        <v>0</v>
      </c>
      <c r="AE455" s="523" t="n">
        <v>0.01</v>
      </c>
    </row>
    <row r="456" customFormat="false" ht="13.2" hidden="false" customHeight="false" outlineLevel="0" collapsed="false">
      <c r="A456" s="531" t="s">
        <v>2644</v>
      </c>
      <c r="B456" s="532" t="n">
        <v>2</v>
      </c>
      <c r="C456" s="521" t="n">
        <v>0.0089063056644104</v>
      </c>
      <c r="D456" s="533" t="n">
        <v>0</v>
      </c>
      <c r="E456" s="533" t="n">
        <v>0</v>
      </c>
      <c r="F456" s="534" t="n">
        <v>0</v>
      </c>
      <c r="G456" s="535" t="n">
        <v>2</v>
      </c>
      <c r="H456" s="521" t="n">
        <v>0.00181404250301585</v>
      </c>
      <c r="I456" s="536" t="n">
        <v>0</v>
      </c>
      <c r="J456" s="536" t="n">
        <v>0</v>
      </c>
      <c r="K456" s="534" t="n">
        <v>0</v>
      </c>
      <c r="L456" s="532" t="s">
        <v>1977</v>
      </c>
      <c r="M456" s="521" t="s">
        <v>1977</v>
      </c>
      <c r="N456" s="536" t="s">
        <v>1977</v>
      </c>
      <c r="O456" s="536" t="s">
        <v>1977</v>
      </c>
      <c r="P456" s="534" t="s">
        <v>1977</v>
      </c>
      <c r="Q456" s="535" t="s">
        <v>1977</v>
      </c>
      <c r="R456" s="521" t="s">
        <v>1977</v>
      </c>
      <c r="S456" s="536" t="s">
        <v>1977</v>
      </c>
      <c r="T456" s="536" t="s">
        <v>1977</v>
      </c>
      <c r="U456" s="534" t="s">
        <v>1977</v>
      </c>
      <c r="V456" s="532" t="n">
        <v>2</v>
      </c>
      <c r="W456" s="521" t="n">
        <v>0.00578770691052205</v>
      </c>
      <c r="X456" s="536" t="n">
        <v>0</v>
      </c>
      <c r="Y456" s="536" t="n">
        <v>0</v>
      </c>
      <c r="Z456" s="534" t="n">
        <v>0</v>
      </c>
      <c r="AA456" s="535" t="n">
        <v>1</v>
      </c>
      <c r="AB456" s="521" t="n">
        <v>0.00309214594928881</v>
      </c>
      <c r="AC456" s="536" t="n">
        <v>0</v>
      </c>
      <c r="AD456" s="536" t="n">
        <v>0</v>
      </c>
      <c r="AE456" s="534" t="n">
        <v>0</v>
      </c>
    </row>
    <row r="457" customFormat="false" ht="27" hidden="false" customHeight="false" outlineLevel="0" collapsed="false">
      <c r="A457" s="537" t="s">
        <v>2645</v>
      </c>
      <c r="B457" s="538" t="n">
        <f aca="false">SUM(B155:B456)</f>
        <v>606</v>
      </c>
      <c r="C457" s="539" t="n">
        <f aca="false">SUM(C155:C456)</f>
        <v>2.69861061631635</v>
      </c>
      <c r="D457" s="540" t="n">
        <f aca="false">SUM(D155:D456)</f>
        <v>0.15</v>
      </c>
      <c r="E457" s="540" t="n">
        <f aca="false">SUM(E155:E456)</f>
        <v>0.2</v>
      </c>
      <c r="F457" s="541" t="n">
        <f aca="false">SUM(F155:F456)</f>
        <v>0.1</v>
      </c>
      <c r="G457" s="542" t="n">
        <f aca="false">SUM(G155:G456)</f>
        <v>2486</v>
      </c>
      <c r="H457" s="539" t="n">
        <f aca="false">SUM(H155:H456)</f>
        <v>2.2548548312487</v>
      </c>
      <c r="I457" s="539" t="n">
        <f aca="false">SUM(I155:I456)</f>
        <v>0.19</v>
      </c>
      <c r="J457" s="539" t="n">
        <f aca="false">SUM(J155:J456)</f>
        <v>0.19</v>
      </c>
      <c r="K457" s="541" t="n">
        <f aca="false">SUM(K155:K456)</f>
        <v>0.11</v>
      </c>
      <c r="L457" s="538" t="n">
        <f aca="false">SUM(L155:L456)</f>
        <v>574</v>
      </c>
      <c r="M457" s="539" t="n">
        <f aca="false">SUM(M155:M456)</f>
        <v>1.76686059039</v>
      </c>
      <c r="N457" s="539" t="n">
        <f aca="false">SUM(N155:N456)</f>
        <v>0.13</v>
      </c>
      <c r="O457" s="539" t="n">
        <f aca="false">SUM(O155:O456)</f>
        <v>0.18</v>
      </c>
      <c r="P457" s="541" t="n">
        <f aca="false">SUM(P155:P456)</f>
        <v>0.16</v>
      </c>
      <c r="Q457" s="542" t="n">
        <f aca="false">SUM(Q155:Q456)</f>
        <v>736</v>
      </c>
      <c r="R457" s="539" t="n">
        <f aca="false">SUM(R155:R456)</f>
        <v>2.0916221439127</v>
      </c>
      <c r="S457" s="539" t="n">
        <f aca="false">SUM(S155:S456)</f>
        <v>0.19</v>
      </c>
      <c r="T457" s="539" t="n">
        <f aca="false">SUM(T155:T456)</f>
        <v>0.26</v>
      </c>
      <c r="U457" s="541" t="n">
        <f aca="false">SUM(U155:U456)</f>
        <v>0.21</v>
      </c>
      <c r="V457" s="538" t="n">
        <f aca="false">SUM(V155:V456)</f>
        <v>618</v>
      </c>
      <c r="W457" s="539" t="n">
        <f aca="false">SUM(W155:W456)</f>
        <v>1.78840143535131</v>
      </c>
      <c r="X457" s="539" t="n">
        <f aca="false">SUM(X155:X456)</f>
        <v>0.13</v>
      </c>
      <c r="Y457" s="539" t="n">
        <f aca="false">SUM(Y155:Y456)</f>
        <v>0.23</v>
      </c>
      <c r="Z457" s="541" t="n">
        <f aca="false">SUM(Z155:Z456)</f>
        <v>0.16</v>
      </c>
      <c r="AA457" s="542" t="n">
        <f aca="false">SUM(AA155:AA456)</f>
        <v>584</v>
      </c>
      <c r="AB457" s="539" t="n">
        <f aca="false">SUM(AB155:AB456)</f>
        <v>1.80581323438466</v>
      </c>
      <c r="AC457" s="539" t="n">
        <f aca="false">SUM(AC155:AC456)</f>
        <v>0.13</v>
      </c>
      <c r="AD457" s="539" t="n">
        <f aca="false">SUM(AD155:AD456)</f>
        <v>0.19</v>
      </c>
      <c r="AE457" s="541" t="n">
        <f aca="false">SUM(AE155:AE456)</f>
        <v>0.27</v>
      </c>
    </row>
    <row r="458" customFormat="false" ht="15.6" hidden="false" customHeight="false" outlineLevel="0" collapsed="false">
      <c r="A458" s="543" t="s">
        <v>2646</v>
      </c>
    </row>
  </sheetData>
  <mergeCells count="25">
    <mergeCell ref="A2:A4"/>
    <mergeCell ref="B2:F2"/>
    <mergeCell ref="G2:K2"/>
    <mergeCell ref="L2:P2"/>
    <mergeCell ref="Q2:U2"/>
    <mergeCell ref="V2:Z2"/>
    <mergeCell ref="AA2:AE2"/>
    <mergeCell ref="B3:B4"/>
    <mergeCell ref="C3:C4"/>
    <mergeCell ref="D3:F3"/>
    <mergeCell ref="G3:G4"/>
    <mergeCell ref="H3:H4"/>
    <mergeCell ref="I3:K3"/>
    <mergeCell ref="L3:L4"/>
    <mergeCell ref="M3:M4"/>
    <mergeCell ref="N3:P3"/>
    <mergeCell ref="Q3:Q4"/>
    <mergeCell ref="R3:R4"/>
    <mergeCell ref="S3:U3"/>
    <mergeCell ref="V3:V4"/>
    <mergeCell ref="W3:W4"/>
    <mergeCell ref="X3:Z3"/>
    <mergeCell ref="AA3:AA4"/>
    <mergeCell ref="AB3:AB4"/>
    <mergeCell ref="AC3:AE3"/>
  </mergeCell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7-02T08:29:15Z</dcterms:created>
  <dc:creator>kazusa plant</dc:creator>
  <dc:description/>
  <dc:language>en-US</dc:language>
  <cp:lastModifiedBy>Hideki Hirakawa</cp:lastModifiedBy>
  <cp:lastPrinted>2013-11-07T10:21:58Z</cp:lastPrinted>
  <dcterms:modified xsi:type="dcterms:W3CDTF">2013-11-07T12:12:50Z</dcterms:modified>
  <cp:revision>0</cp:revision>
  <dc:subject/>
  <dc:title/>
</cp:coreProperties>
</file>